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Table A - Locality Data" sheetId="1" state="visible" r:id="rId2"/>
    <sheet name="Table B - Primers" sheetId="2" state="visible" r:id="rId3"/>
    <sheet name="Table C - Thermocycling" sheetId="3" state="visible" r:id="rId4"/>
    <sheet name="Table D - List of Sequences" sheetId="4" state="visible" r:id="rId5"/>
    <sheet name="Table E - Site-by-Species" sheetId="5" state="visible" r:id="rId6"/>
    <sheet name="Table F - Morphological Dat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41" uniqueCount="2415">
  <si>
    <t xml:space="preserve">Table A. Site information for Trichoptera larvae communities collected from Churchill, Manitoba, Canada.</t>
  </si>
  <si>
    <t xml:space="preserve">Collection Code</t>
  </si>
  <si>
    <t xml:space="preserve">Collection Date</t>
  </si>
  <si>
    <t xml:space="preserve">Country/Ocean</t>
  </si>
  <si>
    <t xml:space="preserve">State/Province</t>
  </si>
  <si>
    <t xml:space="preserve">Region</t>
  </si>
  <si>
    <t xml:space="preserve">Sector</t>
  </si>
  <si>
    <t xml:space="preserve">Exact Site</t>
  </si>
  <si>
    <t xml:space="preserve">Lat</t>
  </si>
  <si>
    <t xml:space="preserve">Lon</t>
  </si>
  <si>
    <t xml:space="preserve">Elev</t>
  </si>
  <si>
    <t xml:space="preserve">AFRM-EDOM-1</t>
  </si>
  <si>
    <t xml:space="preserve">15-Jun-2010</t>
  </si>
  <si>
    <t xml:space="preserve">Canada</t>
  </si>
  <si>
    <t xml:space="preserve">Manitoba</t>
  </si>
  <si>
    <t xml:space="preserve">Churchill</t>
  </si>
  <si>
    <t xml:space="preserve">10 km ESE Churchill, Launch Road near A-frame</t>
  </si>
  <si>
    <t xml:space="preserve">Dome pond E</t>
  </si>
  <si>
    <t xml:space="preserve">10</t>
  </si>
  <si>
    <t xml:space="preserve">AFRM-EDOM-2</t>
  </si>
  <si>
    <t xml:space="preserve">16-Jul-2010</t>
  </si>
  <si>
    <t xml:space="preserve">AFRM-RDSP-1</t>
  </si>
  <si>
    <t xml:space="preserve">A-frame roadside pond</t>
  </si>
  <si>
    <t xml:space="preserve">AFRM-RDSP-2</t>
  </si>
  <si>
    <t xml:space="preserve">AFRM-WDOM-1</t>
  </si>
  <si>
    <t xml:space="preserve">Dome pond W</t>
  </si>
  <si>
    <t xml:space="preserve">AFRM-WDOM-2</t>
  </si>
  <si>
    <t xml:space="preserve">AIRP-PNDE-1</t>
  </si>
  <si>
    <t xml:space="preserve">26-Jun-2010</t>
  </si>
  <si>
    <t xml:space="preserve">6 km SE Churchill, Airport</t>
  </si>
  <si>
    <t xml:space="preserve">Pond E airport</t>
  </si>
  <si>
    <t xml:space="preserve">BCOV-EPN1-1</t>
  </si>
  <si>
    <t xml:space="preserve">16 km E Churchill, Bird Cove</t>
  </si>
  <si>
    <t xml:space="preserve">E side, pond 1</t>
  </si>
  <si>
    <t xml:space="preserve">1</t>
  </si>
  <si>
    <t xml:space="preserve">BCOV-EPN1-2</t>
  </si>
  <si>
    <t xml:space="preserve">27-Jul-2010</t>
  </si>
  <si>
    <t xml:space="preserve">BCOV-EPN2-1</t>
  </si>
  <si>
    <t xml:space="preserve">E side, pond 2</t>
  </si>
  <si>
    <t xml:space="preserve">BCOV-EPN2-3</t>
  </si>
  <si>
    <t xml:space="preserve">21-Aug-2010</t>
  </si>
  <si>
    <t xml:space="preserve">BLFA-PN28-1</t>
  </si>
  <si>
    <t xml:space="preserve">11-Jun-2010</t>
  </si>
  <si>
    <t xml:space="preserve">16 km E Churchill, Bird Cove, Rock Bluff A</t>
  </si>
  <si>
    <t xml:space="preserve">Pond #28</t>
  </si>
  <si>
    <t xml:space="preserve">7</t>
  </si>
  <si>
    <t xml:space="preserve">BLFA-PN34-1</t>
  </si>
  <si>
    <t xml:space="preserve">Pond #34</t>
  </si>
  <si>
    <t xml:space="preserve">BLFA-PN34-2</t>
  </si>
  <si>
    <t xml:space="preserve">08-Jul-2010</t>
  </si>
  <si>
    <t xml:space="preserve">BLFA-PN34-3</t>
  </si>
  <si>
    <t xml:space="preserve">04-Aug-2010</t>
  </si>
  <si>
    <t xml:space="preserve">BLFA-PN40-1</t>
  </si>
  <si>
    <t xml:space="preserve">Pond #40</t>
  </si>
  <si>
    <t xml:space="preserve">BLFA-PN40-2</t>
  </si>
  <si>
    <t xml:space="preserve">BLFA-PN52-1</t>
  </si>
  <si>
    <t xml:space="preserve">Pond #52</t>
  </si>
  <si>
    <t xml:space="preserve">BLFA-PN52-2</t>
  </si>
  <si>
    <t xml:space="preserve">BLFA-PN59-1</t>
  </si>
  <si>
    <t xml:space="preserve">Pond #59</t>
  </si>
  <si>
    <t xml:space="preserve">BLFA-PN59-2</t>
  </si>
  <si>
    <t xml:space="preserve">BLFB-N124-1</t>
  </si>
  <si>
    <t xml:space="preserve">20-Jun-2010</t>
  </si>
  <si>
    <t xml:space="preserve">16 km E Churchill, Bird Cove, Rock Bluff B</t>
  </si>
  <si>
    <t xml:space="preserve">Pond #124</t>
  </si>
  <si>
    <t xml:space="preserve">3</t>
  </si>
  <si>
    <t xml:space="preserve">BLFB-N302-1</t>
  </si>
  <si>
    <t xml:space="preserve">09-Jun-2010</t>
  </si>
  <si>
    <t xml:space="preserve">Pond #302</t>
  </si>
  <si>
    <t xml:space="preserve">BLFB-N302-2</t>
  </si>
  <si>
    <t xml:space="preserve">02-Jul-2010</t>
  </si>
  <si>
    <t xml:space="preserve">BLFB-N302-3</t>
  </si>
  <si>
    <t xml:space="preserve">29-Jul-2010</t>
  </si>
  <si>
    <t xml:space="preserve">BLFB-N314-1</t>
  </si>
  <si>
    <t xml:space="preserve">Pond #314</t>
  </si>
  <si>
    <t xml:space="preserve">BLFB-N403-1</t>
  </si>
  <si>
    <t xml:space="preserve">Pond #403</t>
  </si>
  <si>
    <t xml:space="preserve">BLFB-N411-1</t>
  </si>
  <si>
    <t xml:space="preserve">Pond #411</t>
  </si>
  <si>
    <t xml:space="preserve">BLFB-N411-2</t>
  </si>
  <si>
    <t xml:space="preserve">21-Jul-2010</t>
  </si>
  <si>
    <t xml:space="preserve">BLFB-PN03-1</t>
  </si>
  <si>
    <t xml:space="preserve">Pond #3</t>
  </si>
  <si>
    <t xml:space="preserve">BLFB-PN04-1</t>
  </si>
  <si>
    <t xml:space="preserve">Pond #4</t>
  </si>
  <si>
    <t xml:space="preserve">BLFB-PN04-2</t>
  </si>
  <si>
    <t xml:space="preserve">BLFB-PN05-1</t>
  </si>
  <si>
    <t xml:space="preserve">Pond #5</t>
  </si>
  <si>
    <t xml:space="preserve">BLFB-PN05-2</t>
  </si>
  <si>
    <t xml:space="preserve">BLFB-PN11-3</t>
  </si>
  <si>
    <t xml:space="preserve">01-Aug-2010</t>
  </si>
  <si>
    <t xml:space="preserve">Pond #11</t>
  </si>
  <si>
    <t xml:space="preserve">BLFC-LGRP-1</t>
  </si>
  <si>
    <t xml:space="preserve">14-Jun-2010</t>
  </si>
  <si>
    <t xml:space="preserve">16 km E Churchill, Bird Cove, Rock Bluff C</t>
  </si>
  <si>
    <t xml:space="preserve">Lrg roadside pond</t>
  </si>
  <si>
    <t xml:space="preserve">9</t>
  </si>
  <si>
    <t xml:space="preserve">BLFC-LGRP-2</t>
  </si>
  <si>
    <t xml:space="preserve">13-Jul-2010</t>
  </si>
  <si>
    <t xml:space="preserve">BLFC-LGRP-3</t>
  </si>
  <si>
    <t xml:space="preserve">BLFC-PN21-1</t>
  </si>
  <si>
    <t xml:space="preserve">07-Jun-2010</t>
  </si>
  <si>
    <t xml:space="preserve">Pond N of #21</t>
  </si>
  <si>
    <t xml:space="preserve">BLFC-PN21-2</t>
  </si>
  <si>
    <t xml:space="preserve">12-Jul-2010</t>
  </si>
  <si>
    <t xml:space="preserve">BLFC-PN38-1</t>
  </si>
  <si>
    <t xml:space="preserve">Pond #38</t>
  </si>
  <si>
    <t xml:space="preserve">BLFC-PN38-2</t>
  </si>
  <si>
    <t xml:space="preserve">BLFC-PN38-3</t>
  </si>
  <si>
    <t xml:space="preserve">BLFC-PN52-1</t>
  </si>
  <si>
    <t xml:space="preserve">BLFC-PN52-2</t>
  </si>
  <si>
    <t xml:space="preserve">BLFC-PN58-1</t>
  </si>
  <si>
    <t xml:space="preserve">Pond #58</t>
  </si>
  <si>
    <t xml:space="preserve">BLFC-PN58-2</t>
  </si>
  <si>
    <t xml:space="preserve">BLFC-S58A-1</t>
  </si>
  <si>
    <t xml:space="preserve">Pond S of #58A</t>
  </si>
  <si>
    <t xml:space="preserve">BLFC-S58A-2</t>
  </si>
  <si>
    <t xml:space="preserve">BLFD-ACRD-1</t>
  </si>
  <si>
    <t xml:space="preserve">28-Jun-2010</t>
  </si>
  <si>
    <t xml:space="preserve">2 km E Churchill, Rock Bluff D</t>
  </si>
  <si>
    <t xml:space="preserve">Pond across road (S)</t>
  </si>
  <si>
    <t xml:space="preserve">BLFD-ACRD-2</t>
  </si>
  <si>
    <t xml:space="preserve">25-Jul-2010</t>
  </si>
  <si>
    <t xml:space="preserve">BLFD-ACRD-3</t>
  </si>
  <si>
    <t xml:space="preserve">22-Aug-2010</t>
  </si>
  <si>
    <t xml:space="preserve">2 km E Churchill, Rock Bluff D </t>
  </si>
  <si>
    <t xml:space="preserve">BLFD-PERT-1</t>
  </si>
  <si>
    <t xml:space="preserve">Pond E radio tower</t>
  </si>
  <si>
    <t xml:space="preserve">BLFD-PN37-1</t>
  </si>
  <si>
    <t xml:space="preserve">16-Jun-2010</t>
  </si>
  <si>
    <t xml:space="preserve">Pond #37</t>
  </si>
  <si>
    <t xml:space="preserve">BLFD-PN39-1</t>
  </si>
  <si>
    <t xml:space="preserve">12-Jun-2010</t>
  </si>
  <si>
    <t xml:space="preserve">Pond #39</t>
  </si>
  <si>
    <t xml:space="preserve">BLFD-PN40-1</t>
  </si>
  <si>
    <t xml:space="preserve">BLFD-PN40-2</t>
  </si>
  <si>
    <t xml:space="preserve">20-Jul-2010</t>
  </si>
  <si>
    <t xml:space="preserve">BLFD-PN52-1</t>
  </si>
  <si>
    <t xml:space="preserve">BLFD-PN56-1</t>
  </si>
  <si>
    <t xml:space="preserve">Pond #56</t>
  </si>
  <si>
    <t xml:space="preserve">BLFD-PN57-1</t>
  </si>
  <si>
    <t xml:space="preserve">Pond #57</t>
  </si>
  <si>
    <t xml:space="preserve">BLFD-PN60-1</t>
  </si>
  <si>
    <t xml:space="preserve">Pond #60</t>
  </si>
  <si>
    <t xml:space="preserve">BLFD-PN60-2</t>
  </si>
  <si>
    <t xml:space="preserve">BLFD-PWNR-1</t>
  </si>
  <si>
    <t xml:space="preserve">24-Jun-2010</t>
  </si>
  <si>
    <t xml:space="preserve">W of bluff, N of road</t>
  </si>
  <si>
    <t xml:space="preserve">BLFD-PWNR-2</t>
  </si>
  <si>
    <t xml:space="preserve">CNNQ-CRKE-1</t>
  </si>
  <si>
    <t xml:space="preserve">04-Jul-2010</t>
  </si>
  <si>
    <t xml:space="preserve">20 km E Churchill, Camp Nanuq</t>
  </si>
  <si>
    <t xml:space="preserve">Creek E</t>
  </si>
  <si>
    <t xml:space="preserve">13</t>
  </si>
  <si>
    <t xml:space="preserve">CNNQ-CRKE-2</t>
  </si>
  <si>
    <t xml:space="preserve">28-Jul-2010</t>
  </si>
  <si>
    <t xml:space="preserve">CNNQ-CRKE-3</t>
  </si>
  <si>
    <t xml:space="preserve">25-Aug-2010</t>
  </si>
  <si>
    <t xml:space="preserve">CNNQ-CRKW-1</t>
  </si>
  <si>
    <t xml:space="preserve">22-Jun-2010</t>
  </si>
  <si>
    <t xml:space="preserve">Creek W</t>
  </si>
  <si>
    <t xml:space="preserve">CNNQ-CRKW-2</t>
  </si>
  <si>
    <t xml:space="preserve">CNNQ-CRKW-3</t>
  </si>
  <si>
    <t xml:space="preserve">CNSC-TPNR-1</t>
  </si>
  <si>
    <t xml:space="preserve">05-Jun-2010</t>
  </si>
  <si>
    <t xml:space="preserve">22 km E Churchill, CNSC</t>
  </si>
  <si>
    <t xml:space="preserve">Tundra pond N of road</t>
  </si>
  <si>
    <t xml:space="preserve">16</t>
  </si>
  <si>
    <t xml:space="preserve">CNSC-TPNR-2</t>
  </si>
  <si>
    <t xml:space="preserve">06-Jul-2010</t>
  </si>
  <si>
    <t xml:space="preserve">CNSC-TPNR-3</t>
  </si>
  <si>
    <t xml:space="preserve">CNSC-TPSR-1</t>
  </si>
  <si>
    <t xml:space="preserve">Tundra pond S of road</t>
  </si>
  <si>
    <t xml:space="preserve">CNSC-TPSR-2</t>
  </si>
  <si>
    <t xml:space="preserve">CNSC-TPSR-3</t>
  </si>
  <si>
    <t xml:space="preserve">02-Aug-2010</t>
  </si>
  <si>
    <t xml:space="preserve">DENE-TPND-1</t>
  </si>
  <si>
    <t xml:space="preserve">23-Jun-2010</t>
  </si>
  <si>
    <t xml:space="preserve">4 km SE Churchill, Dene Village</t>
  </si>
  <si>
    <t xml:space="preserve">Pond</t>
  </si>
  <si>
    <t xml:space="preserve">5</t>
  </si>
  <si>
    <t xml:space="preserve">DENE-TPND-2</t>
  </si>
  <si>
    <t xml:space="preserve">23-Jul-2010</t>
  </si>
  <si>
    <t xml:space="preserve">DENE-TPND-3</t>
  </si>
  <si>
    <t xml:space="preserve">23-Aug-2010</t>
  </si>
  <si>
    <t xml:space="preserve">ECRK-EPDE-1</t>
  </si>
  <si>
    <t xml:space="preserve">19-Jun-2010</t>
  </si>
  <si>
    <t xml:space="preserve">13 km E Churchill, Eastern Creek</t>
  </si>
  <si>
    <t xml:space="preserve">E pond E of creek</t>
  </si>
  <si>
    <t xml:space="preserve">ECRK-EPDE-2</t>
  </si>
  <si>
    <t xml:space="preserve">19-Jul-2010</t>
  </si>
  <si>
    <t xml:space="preserve">ECRK-EPDE-3</t>
  </si>
  <si>
    <t xml:space="preserve">ECRK-NRWB-1</t>
  </si>
  <si>
    <t xml:space="preserve">N of Road, W bank</t>
  </si>
  <si>
    <t xml:space="preserve">ECRK-NRWB-2</t>
  </si>
  <si>
    <t xml:space="preserve">05-Jul-2010</t>
  </si>
  <si>
    <t xml:space="preserve">ECRK-NRWB-3</t>
  </si>
  <si>
    <t xml:space="preserve">30-Jul-2010</t>
  </si>
  <si>
    <t xml:space="preserve">ECRK-SREB-1</t>
  </si>
  <si>
    <t xml:space="preserve">S of Road, E bank</t>
  </si>
  <si>
    <t xml:space="preserve">ECRK-SREB-2</t>
  </si>
  <si>
    <t xml:space="preserve">ECRK-SREB-3</t>
  </si>
  <si>
    <t xml:space="preserve">ECRK-WPDE-1</t>
  </si>
  <si>
    <t xml:space="preserve">W pond E of creek</t>
  </si>
  <si>
    <t xml:space="preserve">ECRK-WPDE-2</t>
  </si>
  <si>
    <t xml:space="preserve">ECRK-WPDE-3</t>
  </si>
  <si>
    <t xml:space="preserve">FARN-LAKE-1</t>
  </si>
  <si>
    <t xml:space="preserve">10 km SE Churchill, Farnworth Lake (Landing L.)</t>
  </si>
  <si>
    <t xml:space="preserve">14</t>
  </si>
  <si>
    <t xml:space="preserve">FARN-LAKE-2</t>
  </si>
  <si>
    <t xml:space="preserve">14-Jul-2010</t>
  </si>
  <si>
    <t xml:space="preserve">FARN-LAKE-3</t>
  </si>
  <si>
    <t xml:space="preserve">GCCB-TPND-1</t>
  </si>
  <si>
    <t xml:space="preserve">08-Jun-2010</t>
  </si>
  <si>
    <t xml:space="preserve">9 km S Churchill, Goose Creek Cabin Bog</t>
  </si>
  <si>
    <t xml:space="preserve">Tundra pond</t>
  </si>
  <si>
    <t xml:space="preserve">GCCB-TPND-2</t>
  </si>
  <si>
    <t xml:space="preserve">11-Jul-2010</t>
  </si>
  <si>
    <t xml:space="preserve">GCCB-TPND-3</t>
  </si>
  <si>
    <t xml:space="preserve">GCMA-RIVR-1</t>
  </si>
  <si>
    <t xml:space="preserve">13-Jun-2010</t>
  </si>
  <si>
    <t xml:space="preserve">12 km S Churchill, Goose Creek Marina</t>
  </si>
  <si>
    <t xml:space="preserve">GCMA-RIVR-2</t>
  </si>
  <si>
    <t xml:space="preserve">0</t>
  </si>
  <si>
    <t xml:space="preserve">GCMA-RIVR-3</t>
  </si>
  <si>
    <t xml:space="preserve">17-Aug-2010</t>
  </si>
  <si>
    <t xml:space="preserve">GCRK-BRDG-1</t>
  </si>
  <si>
    <t xml:space="preserve">27-Jun-2010</t>
  </si>
  <si>
    <t xml:space="preserve">11 km S Churchill, Goose Creek</t>
  </si>
  <si>
    <t xml:space="preserve">Bridge 1</t>
  </si>
  <si>
    <t xml:space="preserve">GCRK-BRDG-2</t>
  </si>
  <si>
    <t xml:space="preserve">GCRK-BRDG-3</t>
  </si>
  <si>
    <t xml:space="preserve">18-Aug-2010</t>
  </si>
  <si>
    <t xml:space="preserve">GOLF-TPND-1</t>
  </si>
  <si>
    <t xml:space="preserve">17-Jun-2010</t>
  </si>
  <si>
    <t xml:space="preserve">14 km E Churchill, Golf Balls</t>
  </si>
  <si>
    <t xml:space="preserve">Pond W</t>
  </si>
  <si>
    <t xml:space="preserve">GOLF-TPND-2</t>
  </si>
  <si>
    <t xml:space="preserve">GOLF-TPND-3</t>
  </si>
  <si>
    <t xml:space="preserve">GUNR-LAKE-1</t>
  </si>
  <si>
    <t xml:space="preserve">5 km E Churchill, Gun Range</t>
  </si>
  <si>
    <t xml:space="preserve">Lake W</t>
  </si>
  <si>
    <t xml:space="preserve">GUNR-LAKE-2</t>
  </si>
  <si>
    <t xml:space="preserve">10-Jul-2010</t>
  </si>
  <si>
    <t xml:space="preserve">GUNR-LAKE-3</t>
  </si>
  <si>
    <t xml:space="preserve">07-Aug-2010</t>
  </si>
  <si>
    <t xml:space="preserve">GUNR-TPND-1</t>
  </si>
  <si>
    <t xml:space="preserve">GUNR-TPND-2</t>
  </si>
  <si>
    <t xml:space="preserve">PBAL-TPSR-1</t>
  </si>
  <si>
    <t xml:space="preserve">8 km E Churchill, Polar Bear Alley</t>
  </si>
  <si>
    <t xml:space="preserve">S road</t>
  </si>
  <si>
    <t xml:space="preserve">15</t>
  </si>
  <si>
    <t xml:space="preserve">PBAL-TPSR-2</t>
  </si>
  <si>
    <t xml:space="preserve">PBAL-TPSR-3</t>
  </si>
  <si>
    <t xml:space="preserve">19-Aug-2010</t>
  </si>
  <si>
    <t xml:space="preserve">PBAL-TPWE-1</t>
  </si>
  <si>
    <t xml:space="preserve">Pond W entrance</t>
  </si>
  <si>
    <t xml:space="preserve">PBAL-TPWE-2</t>
  </si>
  <si>
    <t xml:space="preserve">22-Jul-2010</t>
  </si>
  <si>
    <t xml:space="preserve">PBAL-TPWE-3</t>
  </si>
  <si>
    <t xml:space="preserve">PUMP-RIVR-1</t>
  </si>
  <si>
    <t xml:space="preserve">30-Jun-2010</t>
  </si>
  <si>
    <t xml:space="preserve">16 km SW Churchill, Churchill River Pump House</t>
  </si>
  <si>
    <t xml:space="preserve">Low tide</t>
  </si>
  <si>
    <t xml:space="preserve">PUMP-RIVR-2</t>
  </si>
  <si>
    <t xml:space="preserve">High tide</t>
  </si>
  <si>
    <t xml:space="preserve">PUMP-RIVR-3</t>
  </si>
  <si>
    <t xml:space="preserve">RAMC-CREK-1</t>
  </si>
  <si>
    <t xml:space="preserve">23 km E Churchill, Ramsay Creek</t>
  </si>
  <si>
    <t xml:space="preserve">RAMC-CREK-2</t>
  </si>
  <si>
    <t xml:space="preserve">09-Jul-2010</t>
  </si>
  <si>
    <t xml:space="preserve">RAMC-CREK-3</t>
  </si>
  <si>
    <t xml:space="preserve">RAML-TPNL-1</t>
  </si>
  <si>
    <t xml:space="preserve">23 km E Churchill, Malcolm Ramsay Lake</t>
  </si>
  <si>
    <t xml:space="preserve">Tundra pond N of lake</t>
  </si>
  <si>
    <t xml:space="preserve">17</t>
  </si>
  <si>
    <t xml:space="preserve">RAML-TPNL-2</t>
  </si>
  <si>
    <t xml:space="preserve">RAML-TPNL-3</t>
  </si>
  <si>
    <t xml:space="preserve">RAMT-EGVL-1</t>
  </si>
  <si>
    <t xml:space="preserve">22 km ESE Churchill, Ramsay Trail</t>
  </si>
  <si>
    <t xml:space="preserve">Pond E of gravel pit</t>
  </si>
  <si>
    <t xml:space="preserve">RAMT-EGVL-2</t>
  </si>
  <si>
    <t xml:space="preserve">15-Jul-2010</t>
  </si>
  <si>
    <t xml:space="preserve">RAMT-SGVL-1</t>
  </si>
  <si>
    <t xml:space="preserve">Pond S of gravel pit</t>
  </si>
  <si>
    <t xml:space="preserve">RAMT-SGVL-2</t>
  </si>
  <si>
    <t xml:space="preserve">RAMT-SWEX-1</t>
  </si>
  <si>
    <t xml:space="preserve">Pond SW of experimental site</t>
  </si>
  <si>
    <t xml:space="preserve">RAMT-SWEX-2</t>
  </si>
  <si>
    <t xml:space="preserve">RIPB-CREK-1</t>
  </si>
  <si>
    <t xml:space="preserve">9 km E Churchill, Ripley Beach</t>
  </si>
  <si>
    <t xml:space="preserve">Creek</t>
  </si>
  <si>
    <t xml:space="preserve">4</t>
  </si>
  <si>
    <t xml:space="preserve">RIPB-CREK-2</t>
  </si>
  <si>
    <t xml:space="preserve">RIPB-CREK-3</t>
  </si>
  <si>
    <t xml:space="preserve">SCRT-TPSR-1</t>
  </si>
  <si>
    <t xml:space="preserve">2 km E Churchill, Scenic Route</t>
  </si>
  <si>
    <t xml:space="preserve">Pond S road, beach</t>
  </si>
  <si>
    <t xml:space="preserve">8</t>
  </si>
  <si>
    <t xml:space="preserve">SCRT-TPSR-2</t>
  </si>
  <si>
    <t xml:space="preserve">26-Jul-2010</t>
  </si>
  <si>
    <t xml:space="preserve">TBUG-ACRD-1</t>
  </si>
  <si>
    <t xml:space="preserve">21 km E Churchill, Tundra Buggy parking</t>
  </si>
  <si>
    <t xml:space="preserve">Across rd</t>
  </si>
  <si>
    <t xml:space="preserve">TBUG-ACRD-2</t>
  </si>
  <si>
    <t xml:space="preserve">TBUG-ACRD-3</t>
  </si>
  <si>
    <t xml:space="preserve">TLBS-TPND-1</t>
  </si>
  <si>
    <t xml:space="preserve">18-Jun-2010</t>
  </si>
  <si>
    <t xml:space="preserve">26 km SE Churchill, Twin Lakes burn site</t>
  </si>
  <si>
    <t xml:space="preserve">38</t>
  </si>
  <si>
    <t xml:space="preserve">TLBS-TPND-3</t>
  </si>
  <si>
    <t xml:space="preserve">16-Aug-2010</t>
  </si>
  <si>
    <t xml:space="preserve">TLFN-TPND-1</t>
  </si>
  <si>
    <t xml:space="preserve">26 km SE Churchill, Twin Lakes fen</t>
  </si>
  <si>
    <t xml:space="preserve">29</t>
  </si>
  <si>
    <t xml:space="preserve">TLFN-TPND-3</t>
  </si>
  <si>
    <t xml:space="preserve">TPND-ETP1-1</t>
  </si>
  <si>
    <t xml:space="preserve">10-Jun-2010</t>
  </si>
  <si>
    <t xml:space="preserve">16 km E Churchill, tundra ponds</t>
  </si>
  <si>
    <t xml:space="preserve">E pond</t>
  </si>
  <si>
    <t xml:space="preserve">TPND-ETP1-2</t>
  </si>
  <si>
    <t xml:space="preserve">07-Jul-2010</t>
  </si>
  <si>
    <t xml:space="preserve">TPND-ETP1-3</t>
  </si>
  <si>
    <t xml:space="preserve">03-Aug-2010</t>
  </si>
  <si>
    <t xml:space="preserve">TPND-WTP2-1</t>
  </si>
  <si>
    <t xml:space="preserve">W pond</t>
  </si>
  <si>
    <t xml:space="preserve">TPND-WTP2-2</t>
  </si>
  <si>
    <t xml:space="preserve">TPND-WTP2-3</t>
  </si>
  <si>
    <t xml:space="preserve">TWLW-LAKE-2</t>
  </si>
  <si>
    <t xml:space="preserve">26 km SE Churchill, Twin Lakes, West Lake</t>
  </si>
  <si>
    <t xml:space="preserve">34</t>
  </si>
  <si>
    <t xml:space="preserve">TWLW-LAKE-3</t>
  </si>
  <si>
    <t xml:space="preserve">WEIR-RIVR-1</t>
  </si>
  <si>
    <t xml:space="preserve">11 km S Churchill, Churchill River weir</t>
  </si>
  <si>
    <t xml:space="preserve">WEIR-RIVR-3</t>
  </si>
  <si>
    <t xml:space="preserve">WEIR-TPND-1</t>
  </si>
  <si>
    <t xml:space="preserve">25-Jun-2010</t>
  </si>
  <si>
    <t xml:space="preserve">Pond A</t>
  </si>
  <si>
    <t xml:space="preserve">WEIR-TPND-2</t>
  </si>
  <si>
    <t xml:space="preserve">WEIR-TPND-3</t>
  </si>
  <si>
    <t xml:space="preserve">Table B. List of primers used in this study. </t>
  </si>
  <si>
    <t xml:space="preserve">Primer</t>
  </si>
  <si>
    <t xml:space="preserve">Gene</t>
  </si>
  <si>
    <t xml:space="preserve">Nucleotide sequence (5’ to 3’)</t>
  </si>
  <si>
    <t xml:space="preserve">Reference</t>
  </si>
  <si>
    <t xml:space="preserve">LepF1</t>
  </si>
  <si>
    <t xml:space="preserve">COI</t>
  </si>
  <si>
    <t xml:space="preserve">ATTCAACCAATCATAAAGATATTGG</t>
  </si>
  <si>
    <t xml:space="preserve">Hebert et al. 2004</t>
  </si>
  <si>
    <t xml:space="preserve">LepR1</t>
  </si>
  <si>
    <t xml:space="preserve">TAAACTTCTGGATGTCCAAAAAATCA</t>
  </si>
  <si>
    <t xml:space="preserve">LCO1490</t>
  </si>
  <si>
    <t xml:space="preserve">GGTCAACAAATCATAAAGATATTGG</t>
  </si>
  <si>
    <t xml:space="preserve">Folmer et al. 1994</t>
  </si>
  <si>
    <t xml:space="preserve">HCO2198</t>
  </si>
  <si>
    <t xml:space="preserve">TAAACTTCAGGGTGACCAAAAAATCA</t>
  </si>
  <si>
    <t xml:space="preserve">743nF-ino</t>
  </si>
  <si>
    <t xml:space="preserve">CAD</t>
  </si>
  <si>
    <t xml:space="preserve">GGIGTIACIACIGCITGYTTYGARCC</t>
  </si>
  <si>
    <t xml:space="preserve">Johanson &amp; Malm 2010</t>
  </si>
  <si>
    <t xml:space="preserve">1028R-ino</t>
  </si>
  <si>
    <t xml:space="preserve">TTRTTIGGIARYTGICCICCCAT</t>
  </si>
  <si>
    <t xml:space="preserve">Lepto-IF-ino</t>
  </si>
  <si>
    <t xml:space="preserve">POL-II</t>
  </si>
  <si>
    <t xml:space="preserve">TRAARCCIAARCCIYTITGGAC</t>
  </si>
  <si>
    <t xml:space="preserve">REV2</t>
  </si>
  <si>
    <t xml:space="preserve">TYYACAGCAGTATCRATRAGACCTTC</t>
  </si>
  <si>
    <t xml:space="preserve">Danforth et al. 2006</t>
  </si>
  <si>
    <t xml:space="preserve">F</t>
  </si>
  <si>
    <t xml:space="preserve">EF1-α</t>
  </si>
  <si>
    <t xml:space="preserve">ATCGAGAAGTTCGAGAARGARGC</t>
  </si>
  <si>
    <t xml:space="preserve">Kjer et al. 2001</t>
  </si>
  <si>
    <t xml:space="preserve">IntR</t>
  </si>
  <si>
    <t xml:space="preserve">CCAYCCCTTGAACCANGGCAT</t>
  </si>
  <si>
    <t xml:space="preserve">Specific COI primers used for both PCR amplification and bidirectional cycle sequencing for each individual are available on BOLD. Most commonly, a primer cocktail containing the first four primers listed above was used for COI PCR amplification.</t>
  </si>
  <si>
    <t xml:space="preserve">Table C. List of thermocycling regimes used in this study. </t>
  </si>
  <si>
    <t xml:space="preserve">Step</t>
  </si>
  <si>
    <t xml:space="preserve">Settings</t>
  </si>
  <si>
    <t xml:space="preserve">PCR</t>
  </si>
  <si>
    <r>
      <rPr>
        <sz val="12"/>
        <color rgb="FF000000"/>
        <rFont val="Times New Roman"/>
        <family val="1"/>
      </rPr>
      <t xml:space="preserve">94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1 min; 5x[94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40 s, 45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40 s, 72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1 min]; 35x[94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40 s, 51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40 s, 72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1 min]; 72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5 min; maintain at 4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</t>
    </r>
  </si>
  <si>
    <t xml:space="preserve">POL-II /CAD</t>
  </si>
  <si>
    <r>
      <rPr>
        <sz val="12"/>
        <color rgb="FF000000"/>
        <rFont val="Times New Roman"/>
        <family val="1"/>
      </rPr>
      <t xml:space="preserve">95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5 min; 40x[95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30 s, 51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30 s, 72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50 s]; 72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8 min; maintain at 4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95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5 min; 40x[95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30 s, 58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30 s, 72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50 s]; 72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8 min; maintain at 4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</t>
    </r>
  </si>
  <si>
    <t xml:space="preserve">SEQ31</t>
  </si>
  <si>
    <t xml:space="preserve">SEQ</t>
  </si>
  <si>
    <r>
      <rPr>
        <sz val="12"/>
        <color rgb="FF000000"/>
        <rFont val="Times New Roman"/>
        <family val="1"/>
      </rPr>
      <t xml:space="preserve">96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2 min; 30x[96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30 s, 55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15 s, 60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 4 min]; maintain at 4 </t>
    </r>
    <r>
      <rPr>
        <vertAlign val="superscript"/>
        <sz val="12"/>
        <color rgb="FF000000"/>
        <rFont val="Times New Roman"/>
        <family val="1"/>
      </rPr>
      <t xml:space="preserve">o</t>
    </r>
    <r>
      <rPr>
        <sz val="12"/>
        <color rgb="FF000000"/>
        <rFont val="Times New Roman"/>
        <family val="1"/>
      </rPr>
      <t xml:space="preserve">C</t>
    </r>
  </si>
  <si>
    <t xml:space="preserve">PCR = polymerase chain reaction</t>
  </si>
  <si>
    <t xml:space="preserve">SEQ = cycle sequencing reaction</t>
  </si>
  <si>
    <t xml:space="preserve">Table D. List of sequences and accession numbers for Trichoptera larvae of Churchill, Manitoba, Canada.</t>
  </si>
  <si>
    <t xml:space="preserve">Identification</t>
  </si>
  <si>
    <t xml:space="preserve">BIN</t>
  </si>
  <si>
    <t xml:space="preserve">Sample ID</t>
  </si>
  <si>
    <t xml:space="preserve">Process ID</t>
  </si>
  <si>
    <t xml:space="preserve">Institution Storing</t>
  </si>
  <si>
    <t xml:space="preserve">COI-5P</t>
  </si>
  <si>
    <t xml:space="preserve">EF1-alpha</t>
  </si>
  <si>
    <t xml:space="preserve">RPB2 (POL-II)</t>
  </si>
  <si>
    <t xml:space="preserve">GenBank</t>
  </si>
  <si>
    <t xml:space="preserve">Oecetis cf. inconspicua CHU2</t>
  </si>
  <si>
    <t xml:space="preserve">BOLD:AAA1528</t>
  </si>
  <si>
    <t xml:space="preserve">BIOUG00925-D02</t>
  </si>
  <si>
    <t xml:space="preserve">EBTCH038-11</t>
  </si>
  <si>
    <t xml:space="preserve">Biodiversity Institute of Ontario</t>
  </si>
  <si>
    <t xml:space="preserve">JX682320</t>
  </si>
  <si>
    <t xml:space="preserve">KR271649</t>
  </si>
  <si>
    <t xml:space="preserve">Asynarchus montanus</t>
  </si>
  <si>
    <t xml:space="preserve">BOLD:AAA1543</t>
  </si>
  <si>
    <t xml:space="preserve">BIOUG00925-G04</t>
  </si>
  <si>
    <t xml:space="preserve">EBTCH076-11</t>
  </si>
  <si>
    <t xml:space="preserve">JX681988</t>
  </si>
  <si>
    <t xml:space="preserve">BIOUG01008-G02</t>
  </si>
  <si>
    <t xml:space="preserve">EBTCH454-11</t>
  </si>
  <si>
    <t xml:space="preserve">JX681889</t>
  </si>
  <si>
    <t xml:space="preserve">BIOUG01008-G03</t>
  </si>
  <si>
    <t xml:space="preserve">EBTCH455-11</t>
  </si>
  <si>
    <t xml:space="preserve">JX681890</t>
  </si>
  <si>
    <t xml:space="preserve">BIOUG01008-G04</t>
  </si>
  <si>
    <t xml:space="preserve">EBTCH456-11</t>
  </si>
  <si>
    <t xml:space="preserve">JX681891</t>
  </si>
  <si>
    <t xml:space="preserve">BIOUG00927-F08</t>
  </si>
  <si>
    <t xml:space="preserve">EBTCH598-12</t>
  </si>
  <si>
    <t xml:space="preserve">JX681883</t>
  </si>
  <si>
    <t xml:space="preserve">BIOUG00928-G04</t>
  </si>
  <si>
    <t xml:space="preserve">EBTCH361-11</t>
  </si>
  <si>
    <t xml:space="preserve">JX681884</t>
  </si>
  <si>
    <t xml:space="preserve">BIOUG01008-G09</t>
  </si>
  <si>
    <t xml:space="preserve">EBTCH461-11</t>
  </si>
  <si>
    <t xml:space="preserve">JX681894</t>
  </si>
  <si>
    <t xml:space="preserve">BIOUG01008-G11</t>
  </si>
  <si>
    <t xml:space="preserve">EBTCH463-11</t>
  </si>
  <si>
    <t xml:space="preserve">JX681895</t>
  </si>
  <si>
    <t xml:space="preserve">BIOUG01008-H01</t>
  </si>
  <si>
    <t xml:space="preserve">EBTCH465-11</t>
  </si>
  <si>
    <t xml:space="preserve">JX681896</t>
  </si>
  <si>
    <t xml:space="preserve">BIOUG01008-H03</t>
  </si>
  <si>
    <t xml:space="preserve">EBTCH467-11</t>
  </si>
  <si>
    <t xml:space="preserve">JX681897</t>
  </si>
  <si>
    <t xml:space="preserve">BIOUG01008-H04</t>
  </si>
  <si>
    <t xml:space="preserve">EBTCH468-11</t>
  </si>
  <si>
    <t xml:space="preserve">JX681898</t>
  </si>
  <si>
    <t xml:space="preserve">BIOUG01008-H05</t>
  </si>
  <si>
    <t xml:space="preserve">EBTCH469-11</t>
  </si>
  <si>
    <t xml:space="preserve">JX681899</t>
  </si>
  <si>
    <t xml:space="preserve">BIOUG01008-H07</t>
  </si>
  <si>
    <t xml:space="preserve">EBTCH471-11</t>
  </si>
  <si>
    <t xml:space="preserve">JX681900</t>
  </si>
  <si>
    <t xml:space="preserve">BIOUG01008-H08</t>
  </si>
  <si>
    <t xml:space="preserve">EBTCH472-11</t>
  </si>
  <si>
    <t xml:space="preserve">JX681901</t>
  </si>
  <si>
    <t xml:space="preserve">BIOUG01008-H09</t>
  </si>
  <si>
    <t xml:space="preserve">EBTCH473-11</t>
  </si>
  <si>
    <t xml:space="preserve">JX681902</t>
  </si>
  <si>
    <t xml:space="preserve">BIOUG01008-H10</t>
  </si>
  <si>
    <t xml:space="preserve">EBTCH474-11</t>
  </si>
  <si>
    <t xml:space="preserve">JX681903</t>
  </si>
  <si>
    <t xml:space="preserve">BIOUG01008-H11</t>
  </si>
  <si>
    <t xml:space="preserve">EBTCH475-11</t>
  </si>
  <si>
    <t xml:space="preserve">JX681904</t>
  </si>
  <si>
    <t xml:space="preserve">BIOUG00928-G01</t>
  </si>
  <si>
    <t xml:space="preserve">EBTCH358-11</t>
  </si>
  <si>
    <t xml:space="preserve">JX681892</t>
  </si>
  <si>
    <t xml:space="preserve">BIOUG01009-A03</t>
  </si>
  <si>
    <t xml:space="preserve">EBTCH478-11</t>
  </si>
  <si>
    <t xml:space="preserve">JX681907</t>
  </si>
  <si>
    <t xml:space="preserve">BIOUG01009-A05</t>
  </si>
  <si>
    <t xml:space="preserve">EBTCH480-11</t>
  </si>
  <si>
    <t xml:space="preserve">JX681908</t>
  </si>
  <si>
    <t xml:space="preserve">BIOUG00928-F09</t>
  </si>
  <si>
    <t xml:space="preserve">EBTCH354-11</t>
  </si>
  <si>
    <t xml:space="preserve">JX681893</t>
  </si>
  <si>
    <t xml:space="preserve">BIOUG00928-F08</t>
  </si>
  <si>
    <t xml:space="preserve">EBTCH353-11</t>
  </si>
  <si>
    <t xml:space="preserve">JX681905</t>
  </si>
  <si>
    <t xml:space="preserve">BIOUG01009-A08</t>
  </si>
  <si>
    <t xml:space="preserve">EBTCH483-11</t>
  </si>
  <si>
    <t xml:space="preserve">JX681909</t>
  </si>
  <si>
    <t xml:space="preserve">BIOUG01009-A09</t>
  </si>
  <si>
    <t xml:space="preserve">EBTCH484-11</t>
  </si>
  <si>
    <t xml:space="preserve">JX681910</t>
  </si>
  <si>
    <t xml:space="preserve">BIOUG01009-A10</t>
  </si>
  <si>
    <t xml:space="preserve">EBTCH485-11</t>
  </si>
  <si>
    <t xml:space="preserve">JX681911</t>
  </si>
  <si>
    <t xml:space="preserve">BIOUG01009-B01</t>
  </si>
  <si>
    <t xml:space="preserve">EBTCH488-11</t>
  </si>
  <si>
    <t xml:space="preserve">JX681912</t>
  </si>
  <si>
    <t xml:space="preserve">BIOUG01009-B02</t>
  </si>
  <si>
    <t xml:space="preserve">EBTCH489-11</t>
  </si>
  <si>
    <t xml:space="preserve">JX681913</t>
  </si>
  <si>
    <t xml:space="preserve">BIOUG01009-B03</t>
  </si>
  <si>
    <t xml:space="preserve">EBTCH490-11</t>
  </si>
  <si>
    <t xml:space="preserve">JX681914</t>
  </si>
  <si>
    <t xml:space="preserve">BIOUG01009-B04</t>
  </si>
  <si>
    <t xml:space="preserve">EBTCH491-11</t>
  </si>
  <si>
    <t xml:space="preserve">JX681915</t>
  </si>
  <si>
    <t xml:space="preserve">BIOUG01009-B05</t>
  </si>
  <si>
    <t xml:space="preserve">EBTCH492-11</t>
  </si>
  <si>
    <t xml:space="preserve">JX681916</t>
  </si>
  <si>
    <t xml:space="preserve">BIOUG00928-F07</t>
  </si>
  <si>
    <t xml:space="preserve">EBTCH352-11</t>
  </si>
  <si>
    <t xml:space="preserve">JX681906</t>
  </si>
  <si>
    <t xml:space="preserve">BIOUG00928-F04</t>
  </si>
  <si>
    <t xml:space="preserve">EBTCH349-11</t>
  </si>
  <si>
    <t xml:space="preserve">JX681917</t>
  </si>
  <si>
    <t xml:space="preserve">BIOUG00928-F01</t>
  </si>
  <si>
    <t xml:space="preserve">EBTCH346-11</t>
  </si>
  <si>
    <t xml:space="preserve">JX681918</t>
  </si>
  <si>
    <t xml:space="preserve">BIOUG00928-D11</t>
  </si>
  <si>
    <t xml:space="preserve">EBTCH332-11</t>
  </si>
  <si>
    <t xml:space="preserve">JX681919</t>
  </si>
  <si>
    <t xml:space="preserve">BIOUG00928-D10</t>
  </si>
  <si>
    <t xml:space="preserve">EBTCH331-11</t>
  </si>
  <si>
    <t xml:space="preserve">JX681920</t>
  </si>
  <si>
    <t xml:space="preserve">BIOUG00928-A06</t>
  </si>
  <si>
    <t xml:space="preserve">EBTCH291-11</t>
  </si>
  <si>
    <t xml:space="preserve">JX681921</t>
  </si>
  <si>
    <t xml:space="preserve">BIOUG00927-F07</t>
  </si>
  <si>
    <t xml:space="preserve">EBTCH257-11</t>
  </si>
  <si>
    <t xml:space="preserve">JX681922</t>
  </si>
  <si>
    <t xml:space="preserve">BIOUG00927-F04</t>
  </si>
  <si>
    <t xml:space="preserve">EBTCH254-11</t>
  </si>
  <si>
    <t xml:space="preserve">JX681923</t>
  </si>
  <si>
    <t xml:space="preserve">BIOUG01009-G05</t>
  </si>
  <si>
    <t xml:space="preserve">EBTCH552-11</t>
  </si>
  <si>
    <t xml:space="preserve">JX681924</t>
  </si>
  <si>
    <t xml:space="preserve">BIOUG01009-G07</t>
  </si>
  <si>
    <t xml:space="preserve">EBTCH554-11</t>
  </si>
  <si>
    <t xml:space="preserve">JX681925</t>
  </si>
  <si>
    <t xml:space="preserve">BIOUG01008-B12</t>
  </si>
  <si>
    <t xml:space="preserve">EBTCH404-11</t>
  </si>
  <si>
    <t xml:space="preserve">JX681946</t>
  </si>
  <si>
    <t xml:space="preserve">BIOUG01008-C01</t>
  </si>
  <si>
    <t xml:space="preserve">EBTCH405-11</t>
  </si>
  <si>
    <t xml:space="preserve">JX681947</t>
  </si>
  <si>
    <t xml:space="preserve">BIOUG01008-C02</t>
  </si>
  <si>
    <t xml:space="preserve">EBTCH406-11</t>
  </si>
  <si>
    <t xml:space="preserve">JX681948</t>
  </si>
  <si>
    <t xml:space="preserve">BIOUG01008-C03</t>
  </si>
  <si>
    <t xml:space="preserve">EBTCH407-11</t>
  </si>
  <si>
    <t xml:space="preserve">JX681949</t>
  </si>
  <si>
    <t xml:space="preserve">BIOUG01008-C04</t>
  </si>
  <si>
    <t xml:space="preserve">EBTCH408-11</t>
  </si>
  <si>
    <t xml:space="preserve">JX681950</t>
  </si>
  <si>
    <t xml:space="preserve">BIOUG01008-C06</t>
  </si>
  <si>
    <t xml:space="preserve">EBTCH410-11</t>
  </si>
  <si>
    <t xml:space="preserve">JX681951</t>
  </si>
  <si>
    <t xml:space="preserve">BIOUG01008-C07</t>
  </si>
  <si>
    <t xml:space="preserve">EBTCH411-11</t>
  </si>
  <si>
    <t xml:space="preserve">JX681952</t>
  </si>
  <si>
    <t xml:space="preserve">BIOUG01008-C09</t>
  </si>
  <si>
    <t xml:space="preserve">EBTCH413-11</t>
  </si>
  <si>
    <t xml:space="preserve">JX681953</t>
  </si>
  <si>
    <t xml:space="preserve">BIOUG01008-C10</t>
  </si>
  <si>
    <t xml:space="preserve">EBTCH414-11</t>
  </si>
  <si>
    <t xml:space="preserve">JX681954</t>
  </si>
  <si>
    <t xml:space="preserve">BIOUG01008-C11</t>
  </si>
  <si>
    <t xml:space="preserve">EBTCH415-11</t>
  </si>
  <si>
    <t xml:space="preserve">JX681955</t>
  </si>
  <si>
    <t xml:space="preserve">BIOUG01008-C12</t>
  </si>
  <si>
    <t xml:space="preserve">EBTCH416-11</t>
  </si>
  <si>
    <t xml:space="preserve">JX681956</t>
  </si>
  <si>
    <t xml:space="preserve">BIOUG01008-D01</t>
  </si>
  <si>
    <t xml:space="preserve">EBTCH417-11</t>
  </si>
  <si>
    <t xml:space="preserve">JX681957</t>
  </si>
  <si>
    <t xml:space="preserve">BIOUG00926-B01</t>
  </si>
  <si>
    <t xml:space="preserve">EBTCH108-11</t>
  </si>
  <si>
    <t xml:space="preserve">JX681982</t>
  </si>
  <si>
    <t xml:space="preserve">BIOUG01008-D03</t>
  </si>
  <si>
    <t xml:space="preserve">EBTCH419-11</t>
  </si>
  <si>
    <t xml:space="preserve">JX681958</t>
  </si>
  <si>
    <t xml:space="preserve">BIOUG01008-D04</t>
  </si>
  <si>
    <t xml:space="preserve">EBTCH420-11</t>
  </si>
  <si>
    <t xml:space="preserve">JX681959</t>
  </si>
  <si>
    <t xml:space="preserve">BIOUG01008-D05</t>
  </si>
  <si>
    <t xml:space="preserve">EBTCH421-11</t>
  </si>
  <si>
    <t xml:space="preserve">JX681960</t>
  </si>
  <si>
    <t xml:space="preserve">BIOUG01008-D06</t>
  </si>
  <si>
    <t xml:space="preserve">EBTCH422-11</t>
  </si>
  <si>
    <t xml:space="preserve">JX681961</t>
  </si>
  <si>
    <t xml:space="preserve">BIOUG01008-D07</t>
  </si>
  <si>
    <t xml:space="preserve">EBTCH423-11</t>
  </si>
  <si>
    <t xml:space="preserve">JX681962</t>
  </si>
  <si>
    <t xml:space="preserve">BIOUG01008-D08</t>
  </si>
  <si>
    <t xml:space="preserve">EBTCH424-11</t>
  </si>
  <si>
    <t xml:space="preserve">JX681963</t>
  </si>
  <si>
    <t xml:space="preserve">BIOUG01008-D09</t>
  </si>
  <si>
    <t xml:space="preserve">EBTCH425-11</t>
  </si>
  <si>
    <t xml:space="preserve">JX681964</t>
  </si>
  <si>
    <t xml:space="preserve">BIOUG01008-D10</t>
  </si>
  <si>
    <t xml:space="preserve">EBTCH426-11</t>
  </si>
  <si>
    <t xml:space="preserve">JX681965</t>
  </si>
  <si>
    <t xml:space="preserve">BIOUG01008-D11</t>
  </si>
  <si>
    <t xml:space="preserve">EBTCH427-11</t>
  </si>
  <si>
    <t xml:space="preserve">JX681966</t>
  </si>
  <si>
    <t xml:space="preserve">BIOUG01008-D12</t>
  </si>
  <si>
    <t xml:space="preserve">EBTCH428-11</t>
  </si>
  <si>
    <t xml:space="preserve">JX681967</t>
  </si>
  <si>
    <t xml:space="preserve">BIOUG01008-E01</t>
  </si>
  <si>
    <t xml:space="preserve">EBTCH429-11</t>
  </si>
  <si>
    <t xml:space="preserve">JX681968</t>
  </si>
  <si>
    <t xml:space="preserve">BIOUG01008-E02</t>
  </si>
  <si>
    <t xml:space="preserve">EBTCH430-11</t>
  </si>
  <si>
    <t xml:space="preserve">JX681969</t>
  </si>
  <si>
    <t xml:space="preserve">BIOUG01008-E05</t>
  </si>
  <si>
    <t xml:space="preserve">EBTCH433-11</t>
  </si>
  <si>
    <t xml:space="preserve">JX681970</t>
  </si>
  <si>
    <t xml:space="preserve">BIOUG01008-E06</t>
  </si>
  <si>
    <t xml:space="preserve">EBTCH434-11</t>
  </si>
  <si>
    <t xml:space="preserve">JX681971</t>
  </si>
  <si>
    <t xml:space="preserve">BIOUG01008-E07</t>
  </si>
  <si>
    <t xml:space="preserve">EBTCH435-11</t>
  </si>
  <si>
    <t xml:space="preserve">JX681972</t>
  </si>
  <si>
    <t xml:space="preserve">BIOUG01008-E08</t>
  </si>
  <si>
    <t xml:space="preserve">EBTCH436-11</t>
  </si>
  <si>
    <t xml:space="preserve">JX681973</t>
  </si>
  <si>
    <t xml:space="preserve">BIOUG00926-A12</t>
  </si>
  <si>
    <t xml:space="preserve">EBTCH107-11</t>
  </si>
  <si>
    <t xml:space="preserve">JX681983</t>
  </si>
  <si>
    <t xml:space="preserve">BIOUG01008-E11</t>
  </si>
  <si>
    <t xml:space="preserve">EBTCH439-11</t>
  </si>
  <si>
    <t xml:space="preserve">JX681974</t>
  </si>
  <si>
    <t xml:space="preserve">BIOUG01008-E12</t>
  </si>
  <si>
    <t xml:space="preserve">EBTCH440-11</t>
  </si>
  <si>
    <t xml:space="preserve">JX681975</t>
  </si>
  <si>
    <t xml:space="preserve">BIOUG01008-F01</t>
  </si>
  <si>
    <t xml:space="preserve">EBTCH441-11</t>
  </si>
  <si>
    <t xml:space="preserve">JX681976</t>
  </si>
  <si>
    <t xml:space="preserve">BIOUG01008-F02</t>
  </si>
  <si>
    <t xml:space="preserve">EBTCH442-11</t>
  </si>
  <si>
    <t xml:space="preserve">JX681977</t>
  </si>
  <si>
    <t xml:space="preserve">BIOUG01008-F06</t>
  </si>
  <si>
    <t xml:space="preserve">EBTCH446-11</t>
  </si>
  <si>
    <t xml:space="preserve">JX681978</t>
  </si>
  <si>
    <t xml:space="preserve">BIOUG00926-A11</t>
  </si>
  <si>
    <t xml:space="preserve">EBTCH106-11</t>
  </si>
  <si>
    <t xml:space="preserve">JX681984</t>
  </si>
  <si>
    <t xml:space="preserve">BIOUG01008-F08</t>
  </si>
  <si>
    <t xml:space="preserve">EBTCH448-11</t>
  </si>
  <si>
    <t xml:space="preserve">JX681979</t>
  </si>
  <si>
    <t xml:space="preserve">BIOUG01008-F09</t>
  </si>
  <si>
    <t xml:space="preserve">EBTCH449-11</t>
  </si>
  <si>
    <t xml:space="preserve">JX681980</t>
  </si>
  <si>
    <t xml:space="preserve">KR030348</t>
  </si>
  <si>
    <t xml:space="preserve">KR271621</t>
  </si>
  <si>
    <t xml:space="preserve">KR030390</t>
  </si>
  <si>
    <t xml:space="preserve">BIOUG00926-A09</t>
  </si>
  <si>
    <t xml:space="preserve">EBTCH104-11</t>
  </si>
  <si>
    <t xml:space="preserve">JX681985</t>
  </si>
  <si>
    <t xml:space="preserve">BIOUG00926-A06</t>
  </si>
  <si>
    <t xml:space="preserve">EBTCH101-11</t>
  </si>
  <si>
    <t xml:space="preserve">JX681986</t>
  </si>
  <si>
    <t xml:space="preserve">BIOUG00926-A05</t>
  </si>
  <si>
    <t xml:space="preserve">EBTCH100-11</t>
  </si>
  <si>
    <t xml:space="preserve">JX681987</t>
  </si>
  <si>
    <t xml:space="preserve">BIOUG01008-F11</t>
  </si>
  <si>
    <t xml:space="preserve">EBTCH451-11</t>
  </si>
  <si>
    <t xml:space="preserve">JX681886</t>
  </si>
  <si>
    <t xml:space="preserve">BIOUG01008-F12</t>
  </si>
  <si>
    <t xml:space="preserve">EBTCH452-11</t>
  </si>
  <si>
    <t xml:space="preserve">JX681887</t>
  </si>
  <si>
    <t xml:space="preserve">BIOUG01008-F10</t>
  </si>
  <si>
    <t xml:space="preserve">EBTCH450-11</t>
  </si>
  <si>
    <t xml:space="preserve">JX681885</t>
  </si>
  <si>
    <t xml:space="preserve">BIOUG01008-G01</t>
  </si>
  <si>
    <t xml:space="preserve">EBTCH453-11</t>
  </si>
  <si>
    <t xml:space="preserve">JX681888</t>
  </si>
  <si>
    <t xml:space="preserve">BIOUG00925-H05</t>
  </si>
  <si>
    <t xml:space="preserve">EBTCH089-11</t>
  </si>
  <si>
    <t xml:space="preserve">JX681996</t>
  </si>
  <si>
    <t xml:space="preserve">BIOUG00925-H04</t>
  </si>
  <si>
    <t xml:space="preserve">EBTCH088-11</t>
  </si>
  <si>
    <t xml:space="preserve">JX681882</t>
  </si>
  <si>
    <t xml:space="preserve">BIOUG00925-H03</t>
  </si>
  <si>
    <t xml:space="preserve">EBTCH087-11</t>
  </si>
  <si>
    <t xml:space="preserve">JX681995</t>
  </si>
  <si>
    <t xml:space="preserve">BIOUG00925-H02</t>
  </si>
  <si>
    <t xml:space="preserve">EBTCH086-11</t>
  </si>
  <si>
    <t xml:space="preserve">JX681994</t>
  </si>
  <si>
    <t xml:space="preserve">BIOUG00925-G11</t>
  </si>
  <si>
    <t xml:space="preserve">EBTCH083-11</t>
  </si>
  <si>
    <t xml:space="preserve">JX681993</t>
  </si>
  <si>
    <t xml:space="preserve">BIOUG00925-G10</t>
  </si>
  <si>
    <t xml:space="preserve">EBTCH082-11</t>
  </si>
  <si>
    <t xml:space="preserve">JX681992</t>
  </si>
  <si>
    <t xml:space="preserve">BIOUG00925-G09</t>
  </si>
  <si>
    <t xml:space="preserve">EBTCH081-11</t>
  </si>
  <si>
    <t xml:space="preserve">JX681991</t>
  </si>
  <si>
    <t xml:space="preserve">BIOUG00925-G06</t>
  </si>
  <si>
    <t xml:space="preserve">EBTCH078-11</t>
  </si>
  <si>
    <t xml:space="preserve">JX681990</t>
  </si>
  <si>
    <t xml:space="preserve">BIOUG00925-G05</t>
  </si>
  <si>
    <t xml:space="preserve">EBTCH077-11</t>
  </si>
  <si>
    <t xml:space="preserve">JX681989</t>
  </si>
  <si>
    <t xml:space="preserve">BIOUG01008-A01</t>
  </si>
  <si>
    <t xml:space="preserve">EBTCH381-11</t>
  </si>
  <si>
    <t xml:space="preserve">JX681926</t>
  </si>
  <si>
    <t xml:space="preserve">BIOUG01008-A02</t>
  </si>
  <si>
    <t xml:space="preserve">EBTCH382-11</t>
  </si>
  <si>
    <t xml:space="preserve">JX681927</t>
  </si>
  <si>
    <t xml:space="preserve">BIOUG01008-A03</t>
  </si>
  <si>
    <t xml:space="preserve">EBTCH383-11</t>
  </si>
  <si>
    <t xml:space="preserve">JX681928</t>
  </si>
  <si>
    <t xml:space="preserve">BIOUG01008-A06</t>
  </si>
  <si>
    <t xml:space="preserve">EBTCH386-11</t>
  </si>
  <si>
    <t xml:space="preserve">JX681929</t>
  </si>
  <si>
    <t xml:space="preserve">BIOUG00926-B02</t>
  </si>
  <si>
    <t xml:space="preserve">EBTCH109-11</t>
  </si>
  <si>
    <t xml:space="preserve">JX681981</t>
  </si>
  <si>
    <t xml:space="preserve">BIOUG01008-A08</t>
  </si>
  <si>
    <t xml:space="preserve">EBTCH388-11</t>
  </si>
  <si>
    <t xml:space="preserve">JX681930</t>
  </si>
  <si>
    <t xml:space="preserve">BIOUG01008-A09</t>
  </si>
  <si>
    <t xml:space="preserve">EBTCH389-11</t>
  </si>
  <si>
    <t xml:space="preserve">JX681931</t>
  </si>
  <si>
    <t xml:space="preserve">BIOUG01008-A10</t>
  </si>
  <si>
    <t xml:space="preserve">EBTCH390-11</t>
  </si>
  <si>
    <t xml:space="preserve">JX681932</t>
  </si>
  <si>
    <t xml:space="preserve">BIOUG01008-A11</t>
  </si>
  <si>
    <t xml:space="preserve">EBTCH391-11</t>
  </si>
  <si>
    <t xml:space="preserve">JX681933</t>
  </si>
  <si>
    <t xml:space="preserve">BIOUG01008-A12</t>
  </si>
  <si>
    <t xml:space="preserve">EBTCH392-11</t>
  </si>
  <si>
    <t xml:space="preserve">JX681934</t>
  </si>
  <si>
    <t xml:space="preserve">BIOUG01008-B01</t>
  </si>
  <si>
    <t xml:space="preserve">EBTCH393-11</t>
  </si>
  <si>
    <t xml:space="preserve">JX681935</t>
  </si>
  <si>
    <t xml:space="preserve">BIOUG01008-B02</t>
  </si>
  <si>
    <t xml:space="preserve">EBTCH394-11</t>
  </si>
  <si>
    <t xml:space="preserve">JX681936</t>
  </si>
  <si>
    <t xml:space="preserve">BIOUG01008-B03</t>
  </si>
  <si>
    <t xml:space="preserve">EBTCH395-11</t>
  </si>
  <si>
    <t xml:space="preserve">JX681937</t>
  </si>
  <si>
    <t xml:space="preserve">BIOUG01008-B04</t>
  </si>
  <si>
    <t xml:space="preserve">EBTCH396-11</t>
  </si>
  <si>
    <t xml:space="preserve">JX681938</t>
  </si>
  <si>
    <t xml:space="preserve">BIOUG01008-B05</t>
  </si>
  <si>
    <t xml:space="preserve">EBTCH397-11</t>
  </si>
  <si>
    <t xml:space="preserve">JX681939</t>
  </si>
  <si>
    <t xml:space="preserve">BIOUG01008-B06</t>
  </si>
  <si>
    <t xml:space="preserve">EBTCH398-11</t>
  </si>
  <si>
    <t xml:space="preserve">JX681940</t>
  </si>
  <si>
    <t xml:space="preserve">BIOUG01008-B07</t>
  </si>
  <si>
    <t xml:space="preserve">EBTCH399-11</t>
  </si>
  <si>
    <t xml:space="preserve">JX681941</t>
  </si>
  <si>
    <t xml:space="preserve">BIOUG01008-B08</t>
  </si>
  <si>
    <t xml:space="preserve">EBTCH400-11</t>
  </si>
  <si>
    <t xml:space="preserve">JX681942</t>
  </si>
  <si>
    <t xml:space="preserve">BIOUG01008-B09</t>
  </si>
  <si>
    <t xml:space="preserve">EBTCH401-11</t>
  </si>
  <si>
    <t xml:space="preserve">JX681943</t>
  </si>
  <si>
    <t xml:space="preserve">BIOUG01008-B10</t>
  </si>
  <si>
    <t xml:space="preserve">EBTCH402-11</t>
  </si>
  <si>
    <t xml:space="preserve">JX681944</t>
  </si>
  <si>
    <t xml:space="preserve">BIOUG01008-B11</t>
  </si>
  <si>
    <t xml:space="preserve">EBTCH403-11</t>
  </si>
  <si>
    <t xml:space="preserve">JX681945</t>
  </si>
  <si>
    <t xml:space="preserve">Philarctus bergrothi</t>
  </si>
  <si>
    <t xml:space="preserve">BOLD:AAA2068</t>
  </si>
  <si>
    <t xml:space="preserve">BIOUG01009-H10</t>
  </si>
  <si>
    <t xml:space="preserve">EBTCH569-11</t>
  </si>
  <si>
    <t xml:space="preserve">JX682354</t>
  </si>
  <si>
    <t xml:space="preserve">BIOUG01009-F09</t>
  </si>
  <si>
    <t xml:space="preserve">EBTCH544-11</t>
  </si>
  <si>
    <t xml:space="preserve">JX682329</t>
  </si>
  <si>
    <t xml:space="preserve">BIOUG01009-F10</t>
  </si>
  <si>
    <t xml:space="preserve">EBTCH545-11</t>
  </si>
  <si>
    <t xml:space="preserve">JX682330</t>
  </si>
  <si>
    <t xml:space="preserve">BIOUG01009-F11</t>
  </si>
  <si>
    <t xml:space="preserve">EBTCH546-11</t>
  </si>
  <si>
    <t xml:space="preserve">JX682331</t>
  </si>
  <si>
    <t xml:space="preserve">BIOUG01009-F12</t>
  </si>
  <si>
    <t xml:space="preserve">EBTCH547-11</t>
  </si>
  <si>
    <t xml:space="preserve">JX682334</t>
  </si>
  <si>
    <t xml:space="preserve">BIOUG01008-G05</t>
  </si>
  <si>
    <t xml:space="preserve">EBTCH457-11</t>
  </si>
  <si>
    <t xml:space="preserve">JX682328</t>
  </si>
  <si>
    <t xml:space="preserve">BIOUG01009-G01</t>
  </si>
  <si>
    <t xml:space="preserve">EBTCH548-11</t>
  </si>
  <si>
    <t xml:space="preserve">JX682335</t>
  </si>
  <si>
    <t xml:space="preserve">BIOUG01009-G02</t>
  </si>
  <si>
    <t xml:space="preserve">EBTCH549-11</t>
  </si>
  <si>
    <t xml:space="preserve">JX682336</t>
  </si>
  <si>
    <t xml:space="preserve">BIOUG01009-G03</t>
  </si>
  <si>
    <t xml:space="preserve">EBTCH550-11</t>
  </si>
  <si>
    <t xml:space="preserve">JX682337</t>
  </si>
  <si>
    <t xml:space="preserve">BIOUG01009-G04</t>
  </si>
  <si>
    <t xml:space="preserve">EBTCH551-11</t>
  </si>
  <si>
    <t xml:space="preserve">JX682338</t>
  </si>
  <si>
    <t xml:space="preserve">BIOUG01009-G06</t>
  </si>
  <si>
    <t xml:space="preserve">EBTCH553-11</t>
  </si>
  <si>
    <t xml:space="preserve">JX682341</t>
  </si>
  <si>
    <t xml:space="preserve">BIOUG01009-G08</t>
  </si>
  <si>
    <t xml:space="preserve">EBTCH555-11</t>
  </si>
  <si>
    <t xml:space="preserve">JX682342</t>
  </si>
  <si>
    <t xml:space="preserve">BIOUG01009-G09</t>
  </si>
  <si>
    <t xml:space="preserve">EBTCH556-11</t>
  </si>
  <si>
    <t xml:space="preserve">JX682343</t>
  </si>
  <si>
    <t xml:space="preserve">BIOUG01009-H01</t>
  </si>
  <si>
    <t xml:space="preserve">EBTCH560-11</t>
  </si>
  <si>
    <t xml:space="preserve">JX682344</t>
  </si>
  <si>
    <t xml:space="preserve">BIOUG01009-H02</t>
  </si>
  <si>
    <t xml:space="preserve">EBTCH561-11</t>
  </si>
  <si>
    <t xml:space="preserve">JX682345</t>
  </si>
  <si>
    <t xml:space="preserve">BIOUG01009-H03</t>
  </si>
  <si>
    <t xml:space="preserve">EBTCH562-11</t>
  </si>
  <si>
    <t xml:space="preserve">JX682346</t>
  </si>
  <si>
    <t xml:space="preserve">BIOUG01009-C06</t>
  </si>
  <si>
    <t xml:space="preserve">EBTCH505-11</t>
  </si>
  <si>
    <t xml:space="preserve">JX682340</t>
  </si>
  <si>
    <t xml:space="preserve">BIOUG00926-G11</t>
  </si>
  <si>
    <t xml:space="preserve">EBTCH178-11</t>
  </si>
  <si>
    <t xml:space="preserve">JX682363</t>
  </si>
  <si>
    <t xml:space="preserve">BIOUG00926-G10</t>
  </si>
  <si>
    <t xml:space="preserve">EBTCH177-11</t>
  </si>
  <si>
    <t xml:space="preserve">JX682322</t>
  </si>
  <si>
    <t xml:space="preserve">BIOUG00926-G09</t>
  </si>
  <si>
    <t xml:space="preserve">EBTCH176-11</t>
  </si>
  <si>
    <t xml:space="preserve">JX682323</t>
  </si>
  <si>
    <t xml:space="preserve">BIOUG00926-G08</t>
  </si>
  <si>
    <t xml:space="preserve">EBTCH175-11</t>
  </si>
  <si>
    <t xml:space="preserve">JX682324</t>
  </si>
  <si>
    <t xml:space="preserve">BIOUG00926-G07</t>
  </si>
  <si>
    <t xml:space="preserve">EBTCH174-11</t>
  </si>
  <si>
    <t xml:space="preserve">JX682327</t>
  </si>
  <si>
    <t xml:space="preserve">BIOUG00926-G06</t>
  </si>
  <si>
    <t xml:space="preserve">EBTCH173-11</t>
  </si>
  <si>
    <t xml:space="preserve">JX682339</t>
  </si>
  <si>
    <t xml:space="preserve">BIOUG00926-G05</t>
  </si>
  <si>
    <t xml:space="preserve">EBTCH172-11</t>
  </si>
  <si>
    <t xml:space="preserve">JX682356</t>
  </si>
  <si>
    <t xml:space="preserve">BIOUG00926-G04</t>
  </si>
  <si>
    <t xml:space="preserve">EBTCH171-11</t>
  </si>
  <si>
    <t xml:space="preserve">JX682358</t>
  </si>
  <si>
    <t xml:space="preserve">BIOUG01009-H04</t>
  </si>
  <si>
    <t xml:space="preserve">EBTCH563-11</t>
  </si>
  <si>
    <t xml:space="preserve">JX682348</t>
  </si>
  <si>
    <t xml:space="preserve">BIOUG01009-H05</t>
  </si>
  <si>
    <t xml:space="preserve">EBTCH564-11</t>
  </si>
  <si>
    <t xml:space="preserve">JX682349</t>
  </si>
  <si>
    <t xml:space="preserve">BIOUG01009-H06</t>
  </si>
  <si>
    <t xml:space="preserve">EBTCH565-11</t>
  </si>
  <si>
    <t xml:space="preserve">JX682350</t>
  </si>
  <si>
    <t xml:space="preserve">BIOUG01009-H07</t>
  </si>
  <si>
    <t xml:space="preserve">EBTCH566-11</t>
  </si>
  <si>
    <t xml:space="preserve">JX682351</t>
  </si>
  <si>
    <t xml:space="preserve">BIOUG01009-H08</t>
  </si>
  <si>
    <t xml:space="preserve">EBTCH567-11</t>
  </si>
  <si>
    <t xml:space="preserve">JX682352</t>
  </si>
  <si>
    <t xml:space="preserve">BIOUG01009-H09</t>
  </si>
  <si>
    <t xml:space="preserve">EBTCH568-11</t>
  </si>
  <si>
    <t xml:space="preserve">JX682353</t>
  </si>
  <si>
    <t xml:space="preserve">BIOUG01009-H11</t>
  </si>
  <si>
    <t xml:space="preserve">EBTCH570-11</t>
  </si>
  <si>
    <t xml:space="preserve">JX682355</t>
  </si>
  <si>
    <t xml:space="preserve">BIOUG00926-B03</t>
  </si>
  <si>
    <t xml:space="preserve">EBTCH110-11</t>
  </si>
  <si>
    <t xml:space="preserve">JX682332</t>
  </si>
  <si>
    <t xml:space="preserve">BIOUG01008-A07</t>
  </si>
  <si>
    <t xml:space="preserve">EBTCH387-11</t>
  </si>
  <si>
    <t xml:space="preserve">JX682326</t>
  </si>
  <si>
    <t xml:space="preserve">KR030379</t>
  </si>
  <si>
    <t xml:space="preserve">KR271651</t>
  </si>
  <si>
    <t xml:space="preserve">KR030414</t>
  </si>
  <si>
    <t xml:space="preserve">BIOUG01008-E09</t>
  </si>
  <si>
    <t xml:space="preserve">EBTCH437-11</t>
  </si>
  <si>
    <t xml:space="preserve">JX682357</t>
  </si>
  <si>
    <t xml:space="preserve">BIOUG00928-D02</t>
  </si>
  <si>
    <t xml:space="preserve">EBTCH323-11</t>
  </si>
  <si>
    <t xml:space="preserve">JX682333</t>
  </si>
  <si>
    <t xml:space="preserve">BIOUG01009-B10</t>
  </si>
  <si>
    <t xml:space="preserve">EBTCH497-11</t>
  </si>
  <si>
    <t xml:space="preserve">JX682347</t>
  </si>
  <si>
    <t xml:space="preserve">BIOUG01008-G06</t>
  </si>
  <si>
    <t xml:space="preserve">EBTCH458-11</t>
  </si>
  <si>
    <t xml:space="preserve">JX682362</t>
  </si>
  <si>
    <t xml:space="preserve">BIOUG01009-A02</t>
  </si>
  <si>
    <t xml:space="preserve">EBTCH477-11</t>
  </si>
  <si>
    <t xml:space="preserve">JX682359</t>
  </si>
  <si>
    <t xml:space="preserve">BIOUG01009-A01</t>
  </si>
  <si>
    <t xml:space="preserve">EBTCH476-11</t>
  </si>
  <si>
    <t xml:space="preserve">JX682360</t>
  </si>
  <si>
    <t xml:space="preserve">BIOUG01008-G07</t>
  </si>
  <si>
    <t xml:space="preserve">EBTCH459-11</t>
  </si>
  <si>
    <t xml:space="preserve">JX682361</t>
  </si>
  <si>
    <t xml:space="preserve">BIOUG00927-G05</t>
  </si>
  <si>
    <t xml:space="preserve">EBTCH267-11</t>
  </si>
  <si>
    <t xml:space="preserve">JX682325</t>
  </si>
  <si>
    <t xml:space="preserve">Asynarchus lapponicus</t>
  </si>
  <si>
    <t xml:space="preserve">BOLD:AAA2145</t>
  </si>
  <si>
    <t xml:space="preserve">BIOUG01008-G10</t>
  </si>
  <si>
    <t xml:space="preserve">EBTCH462-11</t>
  </si>
  <si>
    <t xml:space="preserve">JX681867</t>
  </si>
  <si>
    <t xml:space="preserve">BIOUG01008-A05</t>
  </si>
  <si>
    <t xml:space="preserve">EBTCH385-11</t>
  </si>
  <si>
    <t xml:space="preserve">JX681877</t>
  </si>
  <si>
    <t xml:space="preserve">BIOUG01008-G12</t>
  </si>
  <si>
    <t xml:space="preserve">EBTCH464-11</t>
  </si>
  <si>
    <t xml:space="preserve">JX681869</t>
  </si>
  <si>
    <t xml:space="preserve">BIOUG00926-A04</t>
  </si>
  <si>
    <t xml:space="preserve">EBTCH099-11</t>
  </si>
  <si>
    <t xml:space="preserve">JX681863</t>
  </si>
  <si>
    <t xml:space="preserve">BIOUG01008-F05</t>
  </si>
  <si>
    <t xml:space="preserve">EBTCH445-11</t>
  </si>
  <si>
    <t xml:space="preserve">JX681881</t>
  </si>
  <si>
    <t xml:space="preserve">KR030347</t>
  </si>
  <si>
    <t xml:space="preserve">KR271620</t>
  </si>
  <si>
    <t xml:space="preserve">KR030389</t>
  </si>
  <si>
    <t xml:space="preserve">BIOUG01008-F04</t>
  </si>
  <si>
    <t xml:space="preserve">EBTCH444-11</t>
  </si>
  <si>
    <t xml:space="preserve">JX681880</t>
  </si>
  <si>
    <t xml:space="preserve">BIOUG01008-F03</t>
  </si>
  <si>
    <t xml:space="preserve">EBTCH443-11</t>
  </si>
  <si>
    <t xml:space="preserve">JX681874</t>
  </si>
  <si>
    <t xml:space="preserve">BIOUG01008-E04</t>
  </si>
  <si>
    <t xml:space="preserve">EBTCH432-11</t>
  </si>
  <si>
    <t xml:space="preserve">JX681873</t>
  </si>
  <si>
    <t xml:space="preserve">BIOUG01008-E03</t>
  </si>
  <si>
    <t xml:space="preserve">EBTCH431-11</t>
  </si>
  <si>
    <t xml:space="preserve">JX681872</t>
  </si>
  <si>
    <t xml:space="preserve">BIOUG00925-H01</t>
  </si>
  <si>
    <t xml:space="preserve">EBTCH085-11</t>
  </si>
  <si>
    <t xml:space="preserve">JX681865</t>
  </si>
  <si>
    <t xml:space="preserve">BIOUG01008-H02</t>
  </si>
  <si>
    <t xml:space="preserve">EBTCH466-11</t>
  </si>
  <si>
    <t xml:space="preserve">JX681866</t>
  </si>
  <si>
    <t xml:space="preserve">BIOUG00927-F06</t>
  </si>
  <si>
    <t xml:space="preserve">EBTCH256-11</t>
  </si>
  <si>
    <t xml:space="preserve">JX681875</t>
  </si>
  <si>
    <t xml:space="preserve">BIOUG00925-G12</t>
  </si>
  <si>
    <t xml:space="preserve">EBTCH084-11</t>
  </si>
  <si>
    <t xml:space="preserve">JX681870</t>
  </si>
  <si>
    <t xml:space="preserve">BIOUG00928-F10</t>
  </si>
  <si>
    <t xml:space="preserve">EBTCH355-11</t>
  </si>
  <si>
    <t xml:space="preserve">JX681878</t>
  </si>
  <si>
    <t xml:space="preserve">BIOUG00925-G03</t>
  </si>
  <si>
    <t xml:space="preserve">EBTCH075-11</t>
  </si>
  <si>
    <t xml:space="preserve">JX681868</t>
  </si>
  <si>
    <t xml:space="preserve">BIOUG01008-C05</t>
  </si>
  <si>
    <t xml:space="preserve">EBTCH409-11</t>
  </si>
  <si>
    <t xml:space="preserve">JX681871</t>
  </si>
  <si>
    <t xml:space="preserve">BIOUG00925-G08</t>
  </si>
  <si>
    <t xml:space="preserve">EBTCH080-11</t>
  </si>
  <si>
    <t xml:space="preserve">JX681879</t>
  </si>
  <si>
    <t xml:space="preserve">BIOUG00925-H07</t>
  </si>
  <si>
    <t xml:space="preserve">EBTCH091-11</t>
  </si>
  <si>
    <t xml:space="preserve">JX681876</t>
  </si>
  <si>
    <t xml:space="preserve">BIOUG00925-G07</t>
  </si>
  <si>
    <t xml:space="preserve">EBTCH079-11</t>
  </si>
  <si>
    <t xml:space="preserve">JX681864</t>
  </si>
  <si>
    <t xml:space="preserve">Lepidostoma togatum</t>
  </si>
  <si>
    <t xml:space="preserve">BOLD:AAA2325</t>
  </si>
  <si>
    <t xml:space="preserve">BIOUG00927-G11</t>
  </si>
  <si>
    <t xml:space="preserve">EBTCH273-11</t>
  </si>
  <si>
    <t xml:space="preserve">JX682081</t>
  </si>
  <si>
    <t xml:space="preserve">KR271629</t>
  </si>
  <si>
    <t xml:space="preserve">Agrypnia colorata</t>
  </si>
  <si>
    <t xml:space="preserve">BOLD:AAA2570</t>
  </si>
  <si>
    <t xml:space="preserve">BIOUG00927-F03</t>
  </si>
  <si>
    <t xml:space="preserve">EBTCH253-11</t>
  </si>
  <si>
    <t xml:space="preserve">JX681818</t>
  </si>
  <si>
    <t xml:space="preserve">KR030340</t>
  </si>
  <si>
    <t xml:space="preserve">KR271613</t>
  </si>
  <si>
    <t xml:space="preserve">KR030383</t>
  </si>
  <si>
    <t xml:space="preserve">BIOUG00927-E12</t>
  </si>
  <si>
    <t xml:space="preserve">EBTCH250-11</t>
  </si>
  <si>
    <t xml:space="preserve">JX681817</t>
  </si>
  <si>
    <t xml:space="preserve">BIOUG00927-F01</t>
  </si>
  <si>
    <t xml:space="preserve">EBTCH251-11</t>
  </si>
  <si>
    <t xml:space="preserve">JX681819</t>
  </si>
  <si>
    <t xml:space="preserve">Limnephilus hageni</t>
  </si>
  <si>
    <t xml:space="preserve">BOLD:AAA2635</t>
  </si>
  <si>
    <t xml:space="preserve">BIOUG00926-D04</t>
  </si>
  <si>
    <t xml:space="preserve">EBTCH135-11</t>
  </si>
  <si>
    <t xml:space="preserve">JX682186</t>
  </si>
  <si>
    <t xml:space="preserve">BIOUG00926-D03</t>
  </si>
  <si>
    <t xml:space="preserve">EBTCH134-11</t>
  </si>
  <si>
    <t xml:space="preserve">JX682185</t>
  </si>
  <si>
    <t xml:space="preserve">BIOUG00926-E12</t>
  </si>
  <si>
    <t xml:space="preserve">EBTCH155-11</t>
  </si>
  <si>
    <t xml:space="preserve">JX682189</t>
  </si>
  <si>
    <t xml:space="preserve">BIOUG01009-C07</t>
  </si>
  <si>
    <t xml:space="preserve">EBTCH506-11</t>
  </si>
  <si>
    <t xml:space="preserve">JX682199</t>
  </si>
  <si>
    <t xml:space="preserve">BIOUG00928-G07</t>
  </si>
  <si>
    <t xml:space="preserve">EBTCH364-11</t>
  </si>
  <si>
    <t xml:space="preserve">JX682202</t>
  </si>
  <si>
    <t xml:space="preserve">BIOUG01009-C10</t>
  </si>
  <si>
    <t xml:space="preserve">EBTCH509-11</t>
  </si>
  <si>
    <t xml:space="preserve">JX682197</t>
  </si>
  <si>
    <t xml:space="preserve">BIOUG00928-G09</t>
  </si>
  <si>
    <t xml:space="preserve">EBTCH366-11</t>
  </si>
  <si>
    <t xml:space="preserve">JX682204</t>
  </si>
  <si>
    <t xml:space="preserve">BIOUG01009-C11</t>
  </si>
  <si>
    <t xml:space="preserve">EBTCH510-11</t>
  </si>
  <si>
    <t xml:space="preserve">JX682196</t>
  </si>
  <si>
    <t xml:space="preserve">KR030367</t>
  </si>
  <si>
    <t xml:space="preserve">KR271637</t>
  </si>
  <si>
    <t xml:space="preserve">KR030403</t>
  </si>
  <si>
    <t xml:space="preserve">BIOUG00928-F03</t>
  </si>
  <si>
    <t xml:space="preserve">EBTCH348-11</t>
  </si>
  <si>
    <t xml:space="preserve">JX682201</t>
  </si>
  <si>
    <t xml:space="preserve">BIOUG01009-C02</t>
  </si>
  <si>
    <t xml:space="preserve">EBTCH501-11</t>
  </si>
  <si>
    <t xml:space="preserve">JX682200</t>
  </si>
  <si>
    <t xml:space="preserve">BIOUG01009-D01</t>
  </si>
  <si>
    <t xml:space="preserve">EBTCH512-11</t>
  </si>
  <si>
    <t xml:space="preserve">JX682195</t>
  </si>
  <si>
    <t xml:space="preserve">BIOUG01009-D03</t>
  </si>
  <si>
    <t xml:space="preserve">EBTCH514-11</t>
  </si>
  <si>
    <t xml:space="preserve">JX682190</t>
  </si>
  <si>
    <t xml:space="preserve">BIOUG00926-D05</t>
  </si>
  <si>
    <t xml:space="preserve">EBTCH136-11</t>
  </si>
  <si>
    <t xml:space="preserve">JX682181</t>
  </si>
  <si>
    <t xml:space="preserve">BIOUG00926-C08</t>
  </si>
  <si>
    <t xml:space="preserve">EBTCH127-11</t>
  </si>
  <si>
    <t xml:space="preserve">JX682182</t>
  </si>
  <si>
    <t xml:space="preserve">BIOUG00926-C09</t>
  </si>
  <si>
    <t xml:space="preserve">EBTCH128-11</t>
  </si>
  <si>
    <t xml:space="preserve">JX682183</t>
  </si>
  <si>
    <t xml:space="preserve">BIOUG00926-C10</t>
  </si>
  <si>
    <t xml:space="preserve">EBTCH129-11</t>
  </si>
  <si>
    <t xml:space="preserve">JX682184</t>
  </si>
  <si>
    <t xml:space="preserve">BIOUG00926-E10</t>
  </si>
  <si>
    <t xml:space="preserve">EBTCH153-11</t>
  </si>
  <si>
    <t xml:space="preserve">JX682188</t>
  </si>
  <si>
    <t xml:space="preserve">BIOUG00928-B12</t>
  </si>
  <si>
    <t xml:space="preserve">EBTCH309-11</t>
  </si>
  <si>
    <t xml:space="preserve">JX682191</t>
  </si>
  <si>
    <t xml:space="preserve">BIOUG00928-C02</t>
  </si>
  <si>
    <t xml:space="preserve">EBTCH311-11</t>
  </si>
  <si>
    <t xml:space="preserve">JX682192</t>
  </si>
  <si>
    <t xml:space="preserve">BIOUG00928-C03</t>
  </si>
  <si>
    <t xml:space="preserve">EBTCH312-11</t>
  </si>
  <si>
    <t xml:space="preserve">JX682193</t>
  </si>
  <si>
    <t xml:space="preserve">BIOUG00928-C04</t>
  </si>
  <si>
    <t xml:space="preserve">EBTCH313-11</t>
  </si>
  <si>
    <t xml:space="preserve">JX682194</t>
  </si>
  <si>
    <t xml:space="preserve">BIOUG00928-G08</t>
  </si>
  <si>
    <t xml:space="preserve">EBTCH365-11</t>
  </si>
  <si>
    <t xml:space="preserve">JX682203</t>
  </si>
  <si>
    <t xml:space="preserve">BIOUG00926-D12</t>
  </si>
  <si>
    <t xml:space="preserve">EBTCH143-11</t>
  </si>
  <si>
    <t xml:space="preserve">JX682187</t>
  </si>
  <si>
    <t xml:space="preserve">BIOUG01009-C09</t>
  </si>
  <si>
    <t xml:space="preserve">EBTCH508-11</t>
  </si>
  <si>
    <t xml:space="preserve">JX682198</t>
  </si>
  <si>
    <t xml:space="preserve">Grammotaulius interrogationis</t>
  </si>
  <si>
    <t xml:space="preserve">BOLD:AAA2798</t>
  </si>
  <si>
    <t xml:space="preserve">BIOUG00928-E01</t>
  </si>
  <si>
    <t xml:space="preserve">EBTCH334-11</t>
  </si>
  <si>
    <t xml:space="preserve">JX682068</t>
  </si>
  <si>
    <t xml:space="preserve">BIOUG00926-B09</t>
  </si>
  <si>
    <t xml:space="preserve">EBTCH116-11</t>
  </si>
  <si>
    <t xml:space="preserve">JX682073</t>
  </si>
  <si>
    <t xml:space="preserve">BIOUG00928-D12</t>
  </si>
  <si>
    <t xml:space="preserve">EBTCH333-11</t>
  </si>
  <si>
    <t xml:space="preserve">JX682067</t>
  </si>
  <si>
    <t xml:space="preserve">BIOUG00928-A09</t>
  </si>
  <si>
    <t xml:space="preserve">EBTCH294-11</t>
  </si>
  <si>
    <t xml:space="preserve">JX682062</t>
  </si>
  <si>
    <t xml:space="preserve">BIOUG00926-B08</t>
  </si>
  <si>
    <t xml:space="preserve">EBTCH115-11</t>
  </si>
  <si>
    <t xml:space="preserve">JX682074</t>
  </si>
  <si>
    <t xml:space="preserve">BIOUG00928-E06</t>
  </si>
  <si>
    <t xml:space="preserve">EBTCH339-11</t>
  </si>
  <si>
    <t xml:space="preserve">JX682070</t>
  </si>
  <si>
    <t xml:space="preserve">BIOUG00928-E03</t>
  </si>
  <si>
    <t xml:space="preserve">EBTCH336-11</t>
  </si>
  <si>
    <t xml:space="preserve">JX682069</t>
  </si>
  <si>
    <t xml:space="preserve">BIOUG00928-E02</t>
  </si>
  <si>
    <t xml:space="preserve">EBTCH335-11</t>
  </si>
  <si>
    <t xml:space="preserve">JX682064</t>
  </si>
  <si>
    <t xml:space="preserve">Limnephilus externus</t>
  </si>
  <si>
    <t xml:space="preserve">BOLD:AAA2803</t>
  </si>
  <si>
    <t xml:space="preserve">BIOUG00926-F07</t>
  </si>
  <si>
    <t xml:space="preserve">EBTCH162-11</t>
  </si>
  <si>
    <t xml:space="preserve">JX682132</t>
  </si>
  <si>
    <t xml:space="preserve">BIOUG01009-D09</t>
  </si>
  <si>
    <t xml:space="preserve">EBTCH520-11</t>
  </si>
  <si>
    <t xml:space="preserve">JX682142</t>
  </si>
  <si>
    <t xml:space="preserve">BIOUG01009-D10</t>
  </si>
  <si>
    <t xml:space="preserve">EBTCH521-11</t>
  </si>
  <si>
    <t xml:space="preserve">JX682143</t>
  </si>
  <si>
    <t xml:space="preserve">BIOUG01009-D11</t>
  </si>
  <si>
    <t xml:space="preserve">EBTCH522-11</t>
  </si>
  <si>
    <t xml:space="preserve">JX682144</t>
  </si>
  <si>
    <t xml:space="preserve">BIOUG01009-D12</t>
  </si>
  <si>
    <t xml:space="preserve">EBTCH523-11</t>
  </si>
  <si>
    <t xml:space="preserve">JX682145</t>
  </si>
  <si>
    <t xml:space="preserve">BIOUG01009-E01</t>
  </si>
  <si>
    <t xml:space="preserve">EBTCH524-11</t>
  </si>
  <si>
    <t xml:space="preserve">JX682150</t>
  </si>
  <si>
    <t xml:space="preserve">BIOUG01009-E02</t>
  </si>
  <si>
    <t xml:space="preserve">EBTCH525-11</t>
  </si>
  <si>
    <t xml:space="preserve">JX682151</t>
  </si>
  <si>
    <t xml:space="preserve">BIOUG01009-E03</t>
  </si>
  <si>
    <t xml:space="preserve">EBTCH526-11</t>
  </si>
  <si>
    <t xml:space="preserve">JX682152</t>
  </si>
  <si>
    <t xml:space="preserve">BIOUG01009-E04</t>
  </si>
  <si>
    <t xml:space="preserve">EBTCH527-11</t>
  </si>
  <si>
    <t xml:space="preserve">JX682155</t>
  </si>
  <si>
    <t xml:space="preserve">BIOUG01009-E05</t>
  </si>
  <si>
    <t xml:space="preserve">EBTCH528-11</t>
  </si>
  <si>
    <t xml:space="preserve">JX682156</t>
  </si>
  <si>
    <t xml:space="preserve">BIOUG01009-E06</t>
  </si>
  <si>
    <t xml:space="preserve">EBTCH529-11</t>
  </si>
  <si>
    <t xml:space="preserve">JX682157</t>
  </si>
  <si>
    <t xml:space="preserve">BIOUG01009-E07</t>
  </si>
  <si>
    <t xml:space="preserve">EBTCH530-11</t>
  </si>
  <si>
    <t xml:space="preserve">JX682158</t>
  </si>
  <si>
    <t xml:space="preserve">BIOUG01009-E08</t>
  </si>
  <si>
    <t xml:space="preserve">EBTCH531-11</t>
  </si>
  <si>
    <t xml:space="preserve">JX682160</t>
  </si>
  <si>
    <t xml:space="preserve">BIOUG01009-E09</t>
  </si>
  <si>
    <t xml:space="preserve">EBTCH532-11</t>
  </si>
  <si>
    <t xml:space="preserve">JX682161</t>
  </si>
  <si>
    <t xml:space="preserve">BIOUG01009-E10</t>
  </si>
  <si>
    <t xml:space="preserve">EBTCH533-11</t>
  </si>
  <si>
    <t xml:space="preserve">JX682162</t>
  </si>
  <si>
    <t xml:space="preserve">BIOUG01009-E11</t>
  </si>
  <si>
    <t xml:space="preserve">EBTCH534-11</t>
  </si>
  <si>
    <t xml:space="preserve">JX682163</t>
  </si>
  <si>
    <t xml:space="preserve">BIOUG00928-C07</t>
  </si>
  <si>
    <t xml:space="preserve">EBTCH316-11</t>
  </si>
  <si>
    <t xml:space="preserve">JX682153</t>
  </si>
  <si>
    <t xml:space="preserve">BIOUG01009-E12</t>
  </si>
  <si>
    <t xml:space="preserve">EBTCH535-11</t>
  </si>
  <si>
    <t xml:space="preserve">JX682164</t>
  </si>
  <si>
    <t xml:space="preserve">BIOUG01009-F01</t>
  </si>
  <si>
    <t xml:space="preserve">EBTCH536-11</t>
  </si>
  <si>
    <t xml:space="preserve">JX682118</t>
  </si>
  <si>
    <t xml:space="preserve">BIOUG00926-B12</t>
  </si>
  <si>
    <t xml:space="preserve">EBTCH119-11</t>
  </si>
  <si>
    <t xml:space="preserve">JX682146</t>
  </si>
  <si>
    <t xml:space="preserve">BIOUG00926-C01</t>
  </si>
  <si>
    <t xml:space="preserve">EBTCH120-11</t>
  </si>
  <si>
    <t xml:space="preserve">JX682147</t>
  </si>
  <si>
    <t xml:space="preserve">BIOUG00926-C02</t>
  </si>
  <si>
    <t xml:space="preserve">EBTCH121-11</t>
  </si>
  <si>
    <t xml:space="preserve">JX682148</t>
  </si>
  <si>
    <t xml:space="preserve">BIOUG00926-C03</t>
  </si>
  <si>
    <t xml:space="preserve">EBTCH122-11</t>
  </si>
  <si>
    <t xml:space="preserve">JX682149</t>
  </si>
  <si>
    <t xml:space="preserve">BIOUG01009-F02</t>
  </si>
  <si>
    <t xml:space="preserve">EBTCH537-11</t>
  </si>
  <si>
    <t xml:space="preserve">JX682119</t>
  </si>
  <si>
    <t xml:space="preserve">BIOUG01009-F03</t>
  </si>
  <si>
    <t xml:space="preserve">EBTCH538-11</t>
  </si>
  <si>
    <t xml:space="preserve">JX682121</t>
  </si>
  <si>
    <t xml:space="preserve">BIOUG01009-F04</t>
  </si>
  <si>
    <t xml:space="preserve">EBTCH539-11</t>
  </si>
  <si>
    <t xml:space="preserve">JX682122</t>
  </si>
  <si>
    <t xml:space="preserve">BIOUG01009-F05</t>
  </si>
  <si>
    <t xml:space="preserve">EBTCH540-11</t>
  </si>
  <si>
    <t xml:space="preserve">JX682117</t>
  </si>
  <si>
    <t xml:space="preserve">BIOUG01009-F06</t>
  </si>
  <si>
    <t xml:space="preserve">EBTCH541-11</t>
  </si>
  <si>
    <t xml:space="preserve">JX682123</t>
  </si>
  <si>
    <t xml:space="preserve">BIOUG01009-F07</t>
  </si>
  <si>
    <t xml:space="preserve">EBTCH542-11</t>
  </si>
  <si>
    <t xml:space="preserve">JX682124</t>
  </si>
  <si>
    <t xml:space="preserve">KR030364</t>
  </si>
  <si>
    <t xml:space="preserve">KR271634</t>
  </si>
  <si>
    <t xml:space="preserve">KR030401</t>
  </si>
  <si>
    <t xml:space="preserve">BIOUG00927-C01</t>
  </si>
  <si>
    <t xml:space="preserve">EBTCH215-11</t>
  </si>
  <si>
    <t xml:space="preserve">JX682125</t>
  </si>
  <si>
    <t xml:space="preserve">BIOUG00927-B12</t>
  </si>
  <si>
    <t xml:space="preserve">EBTCH214-11</t>
  </si>
  <si>
    <t xml:space="preserve">JX682126</t>
  </si>
  <si>
    <t xml:space="preserve">BIOUG00927-B11</t>
  </si>
  <si>
    <t xml:space="preserve">EBTCH213-11</t>
  </si>
  <si>
    <t xml:space="preserve">JX682127</t>
  </si>
  <si>
    <t xml:space="preserve">BIOUG00927-B09</t>
  </si>
  <si>
    <t xml:space="preserve">EBTCH211-11</t>
  </si>
  <si>
    <t xml:space="preserve">JX682128</t>
  </si>
  <si>
    <t xml:space="preserve">BIOUG00927-B08</t>
  </si>
  <si>
    <t xml:space="preserve">EBTCH210-11</t>
  </si>
  <si>
    <t xml:space="preserve">JX682129</t>
  </si>
  <si>
    <t xml:space="preserve">BIOUG00927-B07</t>
  </si>
  <si>
    <t xml:space="preserve">EBTCH209-11</t>
  </si>
  <si>
    <t xml:space="preserve">JX682130</t>
  </si>
  <si>
    <t xml:space="preserve">BIOUG00927-B01</t>
  </si>
  <si>
    <t xml:space="preserve">EBTCH203-11</t>
  </si>
  <si>
    <t xml:space="preserve">JX682134</t>
  </si>
  <si>
    <t xml:space="preserve">BIOUG00927-A12</t>
  </si>
  <si>
    <t xml:space="preserve">EBTCH202-11</t>
  </si>
  <si>
    <t xml:space="preserve">JX682135</t>
  </si>
  <si>
    <t xml:space="preserve">BIOUG00927-A11</t>
  </si>
  <si>
    <t xml:space="preserve">EBTCH201-11</t>
  </si>
  <si>
    <t xml:space="preserve">JX682136</t>
  </si>
  <si>
    <t xml:space="preserve">BIOUG00927-A10</t>
  </si>
  <si>
    <t xml:space="preserve">EBTCH200-11</t>
  </si>
  <si>
    <t xml:space="preserve">JX682137</t>
  </si>
  <si>
    <t xml:space="preserve">BIOUG00927-A09</t>
  </si>
  <si>
    <t xml:space="preserve">EBTCH199-11</t>
  </si>
  <si>
    <t xml:space="preserve">JX682138</t>
  </si>
  <si>
    <t xml:space="preserve">BIOUG00927-A08</t>
  </si>
  <si>
    <t xml:space="preserve">EBTCH198-11</t>
  </si>
  <si>
    <t xml:space="preserve">JX682139</t>
  </si>
  <si>
    <t xml:space="preserve">BIOUG00927-F09</t>
  </si>
  <si>
    <t xml:space="preserve">EBTCH259-11</t>
  </si>
  <si>
    <t xml:space="preserve">JX682120</t>
  </si>
  <si>
    <t xml:space="preserve">BIOUG00928-B10</t>
  </si>
  <si>
    <t xml:space="preserve">EBTCH307-11</t>
  </si>
  <si>
    <t xml:space="preserve">JX682154</t>
  </si>
  <si>
    <t xml:space="preserve">BIOUG00928-B09</t>
  </si>
  <si>
    <t xml:space="preserve">EBTCH306-11</t>
  </si>
  <si>
    <t xml:space="preserve">JX682159</t>
  </si>
  <si>
    <t xml:space="preserve">BIOUG01009-D05</t>
  </si>
  <si>
    <t xml:space="preserve">EBTCH516-11</t>
  </si>
  <si>
    <t xml:space="preserve">JX682141</t>
  </si>
  <si>
    <t xml:space="preserve">BIOUG01009-D04</t>
  </si>
  <si>
    <t xml:space="preserve">EBTCH515-11</t>
  </si>
  <si>
    <t xml:space="preserve">JX682140</t>
  </si>
  <si>
    <t xml:space="preserve">BIOUG00926-F06</t>
  </si>
  <si>
    <t xml:space="preserve">EBTCH161-11</t>
  </si>
  <si>
    <t xml:space="preserve">JX682131</t>
  </si>
  <si>
    <t xml:space="preserve">BIOUG00926-F08</t>
  </si>
  <si>
    <t xml:space="preserve">EBTCH163-11</t>
  </si>
  <si>
    <t xml:space="preserve">JX682133</t>
  </si>
  <si>
    <t xml:space="preserve">Anabolia bimaculata</t>
  </si>
  <si>
    <t xml:space="preserve">BOLD:AAA2952</t>
  </si>
  <si>
    <t xml:space="preserve">BIOUG00927-A01</t>
  </si>
  <si>
    <t xml:space="preserve">EBTCH191-11</t>
  </si>
  <si>
    <t xml:space="preserve">JX681851</t>
  </si>
  <si>
    <t xml:space="preserve">BIOUG00927-A03</t>
  </si>
  <si>
    <t xml:space="preserve">EBTCH193-11</t>
  </si>
  <si>
    <t xml:space="preserve">JX681853</t>
  </si>
  <si>
    <t xml:space="preserve">KR030345</t>
  </si>
  <si>
    <t xml:space="preserve">KR271618</t>
  </si>
  <si>
    <t xml:space="preserve">KR030387</t>
  </si>
  <si>
    <t xml:space="preserve">BIOUG00927-A02</t>
  </si>
  <si>
    <t xml:space="preserve">EBTCH192-11</t>
  </si>
  <si>
    <t xml:space="preserve">JX681852</t>
  </si>
  <si>
    <t xml:space="preserve">BIOUG00925-G01</t>
  </si>
  <si>
    <t xml:space="preserve">EBTCH073-11</t>
  </si>
  <si>
    <t xml:space="preserve">JX681856</t>
  </si>
  <si>
    <t xml:space="preserve">BIOUG00925-F11</t>
  </si>
  <si>
    <t xml:space="preserve">EBTCH071-11</t>
  </si>
  <si>
    <t xml:space="preserve">JX681859</t>
  </si>
  <si>
    <t xml:space="preserve">BIOUG00925-G02</t>
  </si>
  <si>
    <t xml:space="preserve">EBTCH074-11</t>
  </si>
  <si>
    <t xml:space="preserve">JX681850</t>
  </si>
  <si>
    <t xml:space="preserve">BIOUG00926-A01</t>
  </si>
  <si>
    <t xml:space="preserve">EBTCH096-11</t>
  </si>
  <si>
    <t xml:space="preserve">JX681855</t>
  </si>
  <si>
    <t xml:space="preserve">BIOUG00926-A02</t>
  </si>
  <si>
    <t xml:space="preserve">EBTCH097-11</t>
  </si>
  <si>
    <t xml:space="preserve">JX681857</t>
  </si>
  <si>
    <t xml:space="preserve">BIOUG00925-F12</t>
  </si>
  <si>
    <t xml:space="preserve">EBTCH595-12</t>
  </si>
  <si>
    <t xml:space="preserve">JX681858</t>
  </si>
  <si>
    <t xml:space="preserve">BIOUG00928-A04</t>
  </si>
  <si>
    <t xml:space="preserve">EBTCH289-11</t>
  </si>
  <si>
    <t xml:space="preserve">JX681854</t>
  </si>
  <si>
    <t xml:space="preserve">Hydropsyche alternans</t>
  </si>
  <si>
    <t xml:space="preserve">BOLD:AAA3236</t>
  </si>
  <si>
    <t xml:space="preserve">BIOUG00925-B02</t>
  </si>
  <si>
    <t xml:space="preserve">EBTCH014-11</t>
  </si>
  <si>
    <t xml:space="preserve">JX682077</t>
  </si>
  <si>
    <t xml:space="preserve">KR030357</t>
  </si>
  <si>
    <t xml:space="preserve">KR271627</t>
  </si>
  <si>
    <t xml:space="preserve">KR030396</t>
  </si>
  <si>
    <t xml:space="preserve">BIOUG00925-A12</t>
  </si>
  <si>
    <t xml:space="preserve">EBTCH012-11</t>
  </si>
  <si>
    <t xml:space="preserve">JX682075</t>
  </si>
  <si>
    <t xml:space="preserve">BIOUG00925-B01</t>
  </si>
  <si>
    <t xml:space="preserve">EBTCH013-11</t>
  </si>
  <si>
    <t xml:space="preserve">JX682076</t>
  </si>
  <si>
    <t xml:space="preserve">Limnephilus sansoni</t>
  </si>
  <si>
    <t xml:space="preserve">BOLD:AAA3657</t>
  </si>
  <si>
    <t xml:space="preserve">BIOUG00927-C06</t>
  </si>
  <si>
    <t xml:space="preserve">EBTCH220-11</t>
  </si>
  <si>
    <t xml:space="preserve">JX682282</t>
  </si>
  <si>
    <t xml:space="preserve">BIOUG00927-C07</t>
  </si>
  <si>
    <t xml:space="preserve">EBTCH221-11</t>
  </si>
  <si>
    <t xml:space="preserve">JX682283</t>
  </si>
  <si>
    <t xml:space="preserve">BIOUG00927-C10</t>
  </si>
  <si>
    <t xml:space="preserve">EBTCH224-11</t>
  </si>
  <si>
    <t xml:space="preserve">JX682286</t>
  </si>
  <si>
    <t xml:space="preserve">BIOUG00927-C11</t>
  </si>
  <si>
    <t xml:space="preserve">EBTCH225-11</t>
  </si>
  <si>
    <t xml:space="preserve">JX682287</t>
  </si>
  <si>
    <t xml:space="preserve">BIOUG00927-C12</t>
  </si>
  <si>
    <t xml:space="preserve">EBTCH226-11</t>
  </si>
  <si>
    <t xml:space="preserve">JX682288</t>
  </si>
  <si>
    <t xml:space="preserve">BIOUG01009-D02</t>
  </si>
  <si>
    <t xml:space="preserve">EBTCH513-11</t>
  </si>
  <si>
    <t xml:space="preserve">JX682291</t>
  </si>
  <si>
    <t xml:space="preserve">BIOUG00928-C01</t>
  </si>
  <si>
    <t xml:space="preserve">EBTCH310-11</t>
  </si>
  <si>
    <t xml:space="preserve">JX682292</t>
  </si>
  <si>
    <t xml:space="preserve">BIOUG00928-F02</t>
  </si>
  <si>
    <t xml:space="preserve">EBTCH347-11</t>
  </si>
  <si>
    <t xml:space="preserve">JX682281</t>
  </si>
  <si>
    <t xml:space="preserve">BIOUG00927-C08</t>
  </si>
  <si>
    <t xml:space="preserve">EBTCH222-11</t>
  </si>
  <si>
    <t xml:space="preserve">JX682284</t>
  </si>
  <si>
    <t xml:space="preserve">BIOUG00928-G10</t>
  </si>
  <si>
    <t xml:space="preserve">EBTCH367-11</t>
  </si>
  <si>
    <t xml:space="preserve">JX682293</t>
  </si>
  <si>
    <t xml:space="preserve">BIOUG00927-C09</t>
  </si>
  <si>
    <t xml:space="preserve">EBTCH223-11</t>
  </si>
  <si>
    <t xml:space="preserve">JX682285</t>
  </si>
  <si>
    <t xml:space="preserve">BIOUG00926-E09</t>
  </si>
  <si>
    <t xml:space="preserve">EBTCH152-11</t>
  </si>
  <si>
    <t xml:space="preserve">JX682280</t>
  </si>
  <si>
    <t xml:space="preserve">BIOUG00926-E11</t>
  </si>
  <si>
    <t xml:space="preserve">EBTCH154-11</t>
  </si>
  <si>
    <t xml:space="preserve">JX682278</t>
  </si>
  <si>
    <t xml:space="preserve">BIOUG00926-F02</t>
  </si>
  <si>
    <t xml:space="preserve">EBTCH157-11</t>
  </si>
  <si>
    <t xml:space="preserve">JX682279</t>
  </si>
  <si>
    <t xml:space="preserve">BIOUG01009-C05</t>
  </si>
  <si>
    <t xml:space="preserve">EBTCH504-11</t>
  </si>
  <si>
    <t xml:space="preserve">JX682289</t>
  </si>
  <si>
    <t xml:space="preserve">BIOUG01009-C12</t>
  </si>
  <si>
    <t xml:space="preserve">EBTCH511-11</t>
  </si>
  <si>
    <t xml:space="preserve">JX682290</t>
  </si>
  <si>
    <t xml:space="preserve">KR030374</t>
  </si>
  <si>
    <t xml:space="preserve">KR271644</t>
  </si>
  <si>
    <t xml:space="preserve">KR030410</t>
  </si>
  <si>
    <t xml:space="preserve">Asynarchus mutatus</t>
  </si>
  <si>
    <t xml:space="preserve">BOLD:AAA4199</t>
  </si>
  <si>
    <t xml:space="preserve">BIOUG00926-A10</t>
  </si>
  <si>
    <t xml:space="preserve">EBTCH105-11</t>
  </si>
  <si>
    <t xml:space="preserve">JX682010</t>
  </si>
  <si>
    <t xml:space="preserve">BIOUG00928-F05</t>
  </si>
  <si>
    <t xml:space="preserve">EBTCH350-11</t>
  </si>
  <si>
    <t xml:space="preserve">JX682000</t>
  </si>
  <si>
    <t xml:space="preserve">BIOUG00926-A08</t>
  </si>
  <si>
    <t xml:space="preserve">EBTCH103-11</t>
  </si>
  <si>
    <t xml:space="preserve">JX682018</t>
  </si>
  <si>
    <t xml:space="preserve">BIOUG01009-G11</t>
  </si>
  <si>
    <t xml:space="preserve">EBTCH558-11</t>
  </si>
  <si>
    <t xml:space="preserve">JX682016</t>
  </si>
  <si>
    <t xml:space="preserve">BIOUG00927-F05</t>
  </si>
  <si>
    <t xml:space="preserve">EBTCH255-11</t>
  </si>
  <si>
    <t xml:space="preserve">JX681999</t>
  </si>
  <si>
    <t xml:space="preserve">BIOUG00927-C04</t>
  </si>
  <si>
    <t xml:space="preserve">EBTCH218-11</t>
  </si>
  <si>
    <t xml:space="preserve">JX682011</t>
  </si>
  <si>
    <t xml:space="preserve">BIOUG01008-G08</t>
  </si>
  <si>
    <t xml:space="preserve">EBTCH460-11</t>
  </si>
  <si>
    <t xml:space="preserve">JX682005</t>
  </si>
  <si>
    <t xml:space="preserve">BIOUG01008-H06</t>
  </si>
  <si>
    <t xml:space="preserve">EBTCH470-11</t>
  </si>
  <si>
    <t xml:space="preserve">JX682009</t>
  </si>
  <si>
    <t xml:space="preserve">KR030349</t>
  </si>
  <si>
    <t xml:space="preserve">KR271622</t>
  </si>
  <si>
    <t xml:space="preserve">KR030391</t>
  </si>
  <si>
    <t xml:space="preserve">BIOUG00926-E07</t>
  </si>
  <si>
    <t xml:space="preserve">EBTCH150-11</t>
  </si>
  <si>
    <t xml:space="preserve">JX682019</t>
  </si>
  <si>
    <t xml:space="preserve">BIOUG01009-A04</t>
  </si>
  <si>
    <t xml:space="preserve">EBTCH479-11</t>
  </si>
  <si>
    <t xml:space="preserve">JX682014</t>
  </si>
  <si>
    <t xml:space="preserve">BIOUG00926-A03</t>
  </si>
  <si>
    <t xml:space="preserve">EBTCH098-11</t>
  </si>
  <si>
    <t xml:space="preserve">JX682007</t>
  </si>
  <si>
    <t xml:space="preserve">BIOUG01009-A12</t>
  </si>
  <si>
    <t xml:space="preserve">EBTCH487-11</t>
  </si>
  <si>
    <t xml:space="preserve">JX682006</t>
  </si>
  <si>
    <t xml:space="preserve">BIOUG00926-E03</t>
  </si>
  <si>
    <t xml:space="preserve">EBTCH146-11</t>
  </si>
  <si>
    <t xml:space="preserve">JX682001</t>
  </si>
  <si>
    <t xml:space="preserve">BIOUG00926-B07</t>
  </si>
  <si>
    <t xml:space="preserve">EBTCH114-11</t>
  </si>
  <si>
    <t xml:space="preserve">JX682002</t>
  </si>
  <si>
    <t xml:space="preserve">BIOUG00926-B06</t>
  </si>
  <si>
    <t xml:space="preserve">EBTCH113-11</t>
  </si>
  <si>
    <t xml:space="preserve">JX682003</t>
  </si>
  <si>
    <t xml:space="preserve">BIOUG00926-B05</t>
  </si>
  <si>
    <t xml:space="preserve">EBTCH112-11</t>
  </si>
  <si>
    <t xml:space="preserve">JX682013</t>
  </si>
  <si>
    <t xml:space="preserve">BIOUG00928-A08</t>
  </si>
  <si>
    <t xml:space="preserve">EBTCH293-11</t>
  </si>
  <si>
    <t xml:space="preserve">JX682004</t>
  </si>
  <si>
    <t xml:space="preserve">BIOUG00928-A07</t>
  </si>
  <si>
    <t xml:space="preserve">EBTCH292-11</t>
  </si>
  <si>
    <t xml:space="preserve">JX681998</t>
  </si>
  <si>
    <t xml:space="preserve">BIOUG01009-A11</t>
  </si>
  <si>
    <t xml:space="preserve">EBTCH486-11</t>
  </si>
  <si>
    <t xml:space="preserve">JX682008</t>
  </si>
  <si>
    <t xml:space="preserve">BIOUG00926-B04</t>
  </si>
  <si>
    <t xml:space="preserve">EBTCH111-11</t>
  </si>
  <si>
    <t xml:space="preserve">JX682012</t>
  </si>
  <si>
    <t xml:space="preserve">BIOUG01009-G10</t>
  </si>
  <si>
    <t xml:space="preserve">EBTCH557-11</t>
  </si>
  <si>
    <t xml:space="preserve">JX682017</t>
  </si>
  <si>
    <t xml:space="preserve">BIOUG00925-H06</t>
  </si>
  <si>
    <t xml:space="preserve">EBTCH090-11</t>
  </si>
  <si>
    <t xml:space="preserve">JX682015</t>
  </si>
  <si>
    <t xml:space="preserve">BIOUG00926-A07</t>
  </si>
  <si>
    <t xml:space="preserve">EBTCH102-11</t>
  </si>
  <si>
    <t xml:space="preserve">JX681997</t>
  </si>
  <si>
    <t xml:space="preserve">Brachycentrus americanus</t>
  </si>
  <si>
    <t xml:space="preserve">BOLD:AAA4295</t>
  </si>
  <si>
    <t xml:space="preserve">BIOUG00927-H10</t>
  </si>
  <si>
    <t xml:space="preserve">EBTCH284-11</t>
  </si>
  <si>
    <t xml:space="preserve">JX682036</t>
  </si>
  <si>
    <t xml:space="preserve">BIOUG00927-H09</t>
  </si>
  <si>
    <t xml:space="preserve">EBTCH283-11</t>
  </si>
  <si>
    <t xml:space="preserve">JX682035</t>
  </si>
  <si>
    <t xml:space="preserve">BIOUG00927-H08</t>
  </si>
  <si>
    <t xml:space="preserve">EBTCH282-11</t>
  </si>
  <si>
    <t xml:space="preserve">JX682045</t>
  </si>
  <si>
    <t xml:space="preserve">BIOUG00927-H07</t>
  </si>
  <si>
    <t xml:space="preserve">EBTCH281-11</t>
  </si>
  <si>
    <t xml:space="preserve">JX682044</t>
  </si>
  <si>
    <t xml:space="preserve">BIOUG00925-A01</t>
  </si>
  <si>
    <t xml:space="preserve">EBTCH001-11</t>
  </si>
  <si>
    <t xml:space="preserve">JX682040</t>
  </si>
  <si>
    <t xml:space="preserve">KR030352</t>
  </si>
  <si>
    <t xml:space="preserve">KR271624</t>
  </si>
  <si>
    <t xml:space="preserve">BIOUG00925-A02</t>
  </si>
  <si>
    <t xml:space="preserve">EBTCH002-11</t>
  </si>
  <si>
    <t xml:space="preserve">JX682039</t>
  </si>
  <si>
    <t xml:space="preserve">BIOUG00925-A10</t>
  </si>
  <si>
    <t xml:space="preserve">EBTCH010-11</t>
  </si>
  <si>
    <t xml:space="preserve">JX682046</t>
  </si>
  <si>
    <t xml:space="preserve">BIOUG00925-A09</t>
  </si>
  <si>
    <t xml:space="preserve">EBTCH009-11</t>
  </si>
  <si>
    <t xml:space="preserve">JX682047</t>
  </si>
  <si>
    <t xml:space="preserve">BIOUG00925-A08</t>
  </si>
  <si>
    <t xml:space="preserve">EBTCH008-11</t>
  </si>
  <si>
    <t xml:space="preserve">JX682048</t>
  </si>
  <si>
    <t xml:space="preserve">BIOUG00925-A07</t>
  </si>
  <si>
    <t xml:space="preserve">EBTCH007-11</t>
  </si>
  <si>
    <t xml:space="preserve">JX682042</t>
  </si>
  <si>
    <t xml:space="preserve">BIOUG00925-A06</t>
  </si>
  <si>
    <t xml:space="preserve">EBTCH006-11</t>
  </si>
  <si>
    <t xml:space="preserve">JX682043</t>
  </si>
  <si>
    <t xml:space="preserve">BIOUG00925-A03</t>
  </si>
  <si>
    <t xml:space="preserve">EBTCH003-11</t>
  </si>
  <si>
    <t xml:space="preserve">JX682038</t>
  </si>
  <si>
    <t xml:space="preserve">BIOUG00927-H11</t>
  </si>
  <si>
    <t xml:space="preserve">EBTCH285-11</t>
  </si>
  <si>
    <t xml:space="preserve">JX682037</t>
  </si>
  <si>
    <t xml:space="preserve">BIOUG00925-A04</t>
  </si>
  <si>
    <t xml:space="preserve">EBTCH004-11</t>
  </si>
  <si>
    <t xml:space="preserve">JX682034</t>
  </si>
  <si>
    <t xml:space="preserve">BIOUG00925-A05</t>
  </si>
  <si>
    <t xml:space="preserve">EBTCH005-11</t>
  </si>
  <si>
    <t xml:space="preserve">JX682041</t>
  </si>
  <si>
    <t xml:space="preserve">Banksiola crotchi</t>
  </si>
  <si>
    <t xml:space="preserve">BOLD:AAA4801</t>
  </si>
  <si>
    <t xml:space="preserve">BIOUG00927-D08</t>
  </si>
  <si>
    <t xml:space="preserve">EBTCH234-11</t>
  </si>
  <si>
    <t xml:space="preserve">JX682033</t>
  </si>
  <si>
    <t xml:space="preserve">KR030351</t>
  </si>
  <si>
    <t xml:space="preserve">Molanna flavicornis</t>
  </si>
  <si>
    <t xml:space="preserve">BOLD:AAA5050</t>
  </si>
  <si>
    <t xml:space="preserve">BIOUG00925-E03</t>
  </si>
  <si>
    <t xml:space="preserve">EBTCH051-11</t>
  </si>
  <si>
    <t xml:space="preserve">JX682297</t>
  </si>
  <si>
    <t xml:space="preserve">BIOUG00927-G06</t>
  </si>
  <si>
    <t xml:space="preserve">EBTCH268-11</t>
  </si>
  <si>
    <t xml:space="preserve">JX682296</t>
  </si>
  <si>
    <t xml:space="preserve">BIOUG00925-D09</t>
  </si>
  <si>
    <t xml:space="preserve">EBTCH045-11</t>
  </si>
  <si>
    <t xml:space="preserve">JX682303</t>
  </si>
  <si>
    <t xml:space="preserve">BIOUG00925-D10</t>
  </si>
  <si>
    <t xml:space="preserve">EBTCH046-11</t>
  </si>
  <si>
    <t xml:space="preserve">JX682304</t>
  </si>
  <si>
    <t xml:space="preserve">BIOUG00925-E06</t>
  </si>
  <si>
    <t xml:space="preserve">EBTCH054-11</t>
  </si>
  <si>
    <t xml:space="preserve">JX682300</t>
  </si>
  <si>
    <t xml:space="preserve">KR030375</t>
  </si>
  <si>
    <t xml:space="preserve">KR271645</t>
  </si>
  <si>
    <t xml:space="preserve">BIOUG00925-E04</t>
  </si>
  <si>
    <t xml:space="preserve">EBTCH052-11</t>
  </si>
  <si>
    <t xml:space="preserve">JX682298</t>
  </si>
  <si>
    <t xml:space="preserve">BIOUG00925-E05</t>
  </si>
  <si>
    <t xml:space="preserve">EBTCH053-11</t>
  </si>
  <si>
    <t xml:space="preserve">JX682299</t>
  </si>
  <si>
    <t xml:space="preserve">BIOUG00925-D11</t>
  </si>
  <si>
    <t xml:space="preserve">EBTCH047-11</t>
  </si>
  <si>
    <t xml:space="preserve">JX682301</t>
  </si>
  <si>
    <t xml:space="preserve">BIOUG00925-D12</t>
  </si>
  <si>
    <t xml:space="preserve">EBTCH048-11</t>
  </si>
  <si>
    <t xml:space="preserve">JX682302</t>
  </si>
  <si>
    <t xml:space="preserve">BIOUG00925-E01</t>
  </si>
  <si>
    <t xml:space="preserve">EBTCH049-11</t>
  </si>
  <si>
    <t xml:space="preserve">JX682294</t>
  </si>
  <si>
    <t xml:space="preserve">BIOUG00925-E02</t>
  </si>
  <si>
    <t xml:space="preserve">EBTCH050-11</t>
  </si>
  <si>
    <t xml:space="preserve">JX682295</t>
  </si>
  <si>
    <t xml:space="preserve">Ceraclea annulicornis</t>
  </si>
  <si>
    <t xml:space="preserve">BOLD:AAA5429</t>
  </si>
  <si>
    <t xml:space="preserve">BIOUG00925-B10</t>
  </si>
  <si>
    <t xml:space="preserve">EBTCH022-11</t>
  </si>
  <si>
    <t xml:space="preserve">JX682050</t>
  </si>
  <si>
    <t xml:space="preserve">KR030393</t>
  </si>
  <si>
    <t xml:space="preserve">BIOUG00925-C02</t>
  </si>
  <si>
    <t xml:space="preserve">EBTCH026-11</t>
  </si>
  <si>
    <t xml:space="preserve">JX682049</t>
  </si>
  <si>
    <t xml:space="preserve">KR030353</t>
  </si>
  <si>
    <t xml:space="preserve">Limnephilus canadensis</t>
  </si>
  <si>
    <t xml:space="preserve">BOLD:AAA5657</t>
  </si>
  <si>
    <t xml:space="preserve">BIOUG00925-H08</t>
  </si>
  <si>
    <t xml:space="preserve">EBTCH092-11</t>
  </si>
  <si>
    <t xml:space="preserve">JX682105</t>
  </si>
  <si>
    <t xml:space="preserve">BIOUG00927-G03</t>
  </si>
  <si>
    <t xml:space="preserve">EBTCH265-11</t>
  </si>
  <si>
    <t xml:space="preserve">JX682109</t>
  </si>
  <si>
    <t xml:space="preserve">KR030363</t>
  </si>
  <si>
    <t xml:space="preserve">KR271633</t>
  </si>
  <si>
    <t xml:space="preserve">KR030400</t>
  </si>
  <si>
    <t xml:space="preserve">BIOUG00928-B03</t>
  </si>
  <si>
    <t xml:space="preserve">EBTCH300-11</t>
  </si>
  <si>
    <t xml:space="preserve">JX682112</t>
  </si>
  <si>
    <t xml:space="preserve">BIOUG00928-H11</t>
  </si>
  <si>
    <t xml:space="preserve">EBTCH380-11</t>
  </si>
  <si>
    <t xml:space="preserve">JX682104</t>
  </si>
  <si>
    <t xml:space="preserve">BIOUG00928-B06</t>
  </si>
  <si>
    <t xml:space="preserve">EBTCH303-11</t>
  </si>
  <si>
    <t xml:space="preserve">JX682115</t>
  </si>
  <si>
    <t xml:space="preserve">BIOUG00928-B01</t>
  </si>
  <si>
    <t xml:space="preserve">EBTCH298-11</t>
  </si>
  <si>
    <t xml:space="preserve">JX682110</t>
  </si>
  <si>
    <t xml:space="preserve">BIOUG00928-B02</t>
  </si>
  <si>
    <t xml:space="preserve">EBTCH299-11</t>
  </si>
  <si>
    <t xml:space="preserve">JX682111</t>
  </si>
  <si>
    <t xml:space="preserve">BIOUG00928-B07</t>
  </si>
  <si>
    <t xml:space="preserve">EBTCH304-11</t>
  </si>
  <si>
    <t xml:space="preserve">JX682116</t>
  </si>
  <si>
    <t xml:space="preserve">BIOUG00928-B04</t>
  </si>
  <si>
    <t xml:space="preserve">EBTCH301-11</t>
  </si>
  <si>
    <t xml:space="preserve">JX682113</t>
  </si>
  <si>
    <t xml:space="preserve">BIOUG00928-B05</t>
  </si>
  <si>
    <t xml:space="preserve">EBTCH302-11</t>
  </si>
  <si>
    <t xml:space="preserve">JX682114</t>
  </si>
  <si>
    <t xml:space="preserve">BIOUG00927-G02</t>
  </si>
  <si>
    <t xml:space="preserve">EBTCH264-11</t>
  </si>
  <si>
    <t xml:space="preserve">JX682108</t>
  </si>
  <si>
    <t xml:space="preserve">BIOUG00927-G01</t>
  </si>
  <si>
    <t xml:space="preserve">EBTCH263-11</t>
  </si>
  <si>
    <t xml:space="preserve">JX682107</t>
  </si>
  <si>
    <t xml:space="preserve">BIOUG00927-F12</t>
  </si>
  <si>
    <t xml:space="preserve">EBTCH262-11</t>
  </si>
  <si>
    <t xml:space="preserve">JX682106</t>
  </si>
  <si>
    <t xml:space="preserve">Rhyacophila angelita</t>
  </si>
  <si>
    <t xml:space="preserve">BOLD:AAA6495</t>
  </si>
  <si>
    <t xml:space="preserve">BIOUG00925-E12</t>
  </si>
  <si>
    <t xml:space="preserve">EBTCH060-11</t>
  </si>
  <si>
    <t xml:space="preserve">JX682374</t>
  </si>
  <si>
    <t xml:space="preserve">BIOUG00925-E10</t>
  </si>
  <si>
    <t xml:space="preserve">EBTCH058-11</t>
  </si>
  <si>
    <t xml:space="preserve">JX682371</t>
  </si>
  <si>
    <t xml:space="preserve">BIOUG00925-E11</t>
  </si>
  <si>
    <t xml:space="preserve">EBTCH059-11</t>
  </si>
  <si>
    <t xml:space="preserve">JX682372</t>
  </si>
  <si>
    <t xml:space="preserve">KR271653</t>
  </si>
  <si>
    <t xml:space="preserve">BIOUG00927-H06</t>
  </si>
  <si>
    <t xml:space="preserve">EBTCH280-11</t>
  </si>
  <si>
    <t xml:space="preserve">JX682378</t>
  </si>
  <si>
    <t xml:space="preserve">KR030380</t>
  </si>
  <si>
    <t xml:space="preserve">KR030415</t>
  </si>
  <si>
    <t xml:space="preserve">BIOUG00927-G08</t>
  </si>
  <si>
    <t xml:space="preserve">EBTCH270-11</t>
  </si>
  <si>
    <t xml:space="preserve">JX682375</t>
  </si>
  <si>
    <t xml:space="preserve">BIOUG00927-H04</t>
  </si>
  <si>
    <t xml:space="preserve">EBTCH278-11</t>
  </si>
  <si>
    <t xml:space="preserve">JX682373</t>
  </si>
  <si>
    <t xml:space="preserve">BIOUG00927-H05</t>
  </si>
  <si>
    <t xml:space="preserve">EBTCH599-12</t>
  </si>
  <si>
    <t xml:space="preserve">JX682376</t>
  </si>
  <si>
    <t xml:space="preserve">BIOUG00925-E09</t>
  </si>
  <si>
    <t xml:space="preserve">EBTCH057-11</t>
  </si>
  <si>
    <t xml:space="preserve">JX682377</t>
  </si>
  <si>
    <t xml:space="preserve">Limnephilus partitus</t>
  </si>
  <si>
    <t xml:space="preserve">BOLD:AAA6553</t>
  </si>
  <si>
    <t xml:space="preserve">BIOUG01009-D07</t>
  </si>
  <si>
    <t xml:space="preserve">EBTCH518-11</t>
  </si>
  <si>
    <t xml:space="preserve">JX682249</t>
  </si>
  <si>
    <t xml:space="preserve">BIOUG01009-D08</t>
  </si>
  <si>
    <t xml:space="preserve">EBTCH519-11</t>
  </si>
  <si>
    <t xml:space="preserve">JX682247</t>
  </si>
  <si>
    <t xml:space="preserve">KR030371</t>
  </si>
  <si>
    <t xml:space="preserve">KR271641</t>
  </si>
  <si>
    <t xml:space="preserve">KR030407</t>
  </si>
  <si>
    <t xml:space="preserve">BIOUG00926-D11</t>
  </si>
  <si>
    <t xml:space="preserve">EBTCH142-11</t>
  </si>
  <si>
    <t xml:space="preserve">JX682246</t>
  </si>
  <si>
    <t xml:space="preserve">BIOUG00926-F01</t>
  </si>
  <si>
    <t xml:space="preserve">EBTCH156-11</t>
  </si>
  <si>
    <t xml:space="preserve">JX682252</t>
  </si>
  <si>
    <t xml:space="preserve">BIOUG01009-B11</t>
  </si>
  <si>
    <t xml:space="preserve">EBTCH498-11</t>
  </si>
  <si>
    <t xml:space="preserve">JX682255</t>
  </si>
  <si>
    <t xml:space="preserve">BIOUG00926-C11</t>
  </si>
  <si>
    <t xml:space="preserve">EBTCH130-11</t>
  </si>
  <si>
    <t xml:space="preserve">JX682248</t>
  </si>
  <si>
    <t xml:space="preserve">BIOUG00926-C12</t>
  </si>
  <si>
    <t xml:space="preserve">EBTCH131-11</t>
  </si>
  <si>
    <t xml:space="preserve">JX682244</t>
  </si>
  <si>
    <t xml:space="preserve">BIOUG00926-D01</t>
  </si>
  <si>
    <t xml:space="preserve">EBTCH132-11</t>
  </si>
  <si>
    <t xml:space="preserve">JX682254</t>
  </si>
  <si>
    <t xml:space="preserve">BIOUG00926-C06</t>
  </si>
  <si>
    <t xml:space="preserve">EBTCH125-11</t>
  </si>
  <si>
    <t xml:space="preserve">JX682251</t>
  </si>
  <si>
    <t xml:space="preserve">BIOUG01009-C08</t>
  </si>
  <si>
    <t xml:space="preserve">EBTCH507-11</t>
  </si>
  <si>
    <t xml:space="preserve">JX682250</t>
  </si>
  <si>
    <t xml:space="preserve">BIOUG01009-D06</t>
  </si>
  <si>
    <t xml:space="preserve">EBTCH517-11</t>
  </si>
  <si>
    <t xml:space="preserve">JX682256</t>
  </si>
  <si>
    <t xml:space="preserve">BIOUG00928-C05</t>
  </si>
  <si>
    <t xml:space="preserve">EBTCH314-11</t>
  </si>
  <si>
    <t xml:space="preserve">JX682253</t>
  </si>
  <si>
    <t xml:space="preserve">BIOUG00926-D02</t>
  </si>
  <si>
    <t xml:space="preserve">EBTCH133-11</t>
  </si>
  <si>
    <t xml:space="preserve">JX682245</t>
  </si>
  <si>
    <t xml:space="preserve">BIOUG01009-C04</t>
  </si>
  <si>
    <t xml:space="preserve">EBTCH503-11</t>
  </si>
  <si>
    <t xml:space="preserve">JX682243</t>
  </si>
  <si>
    <t xml:space="preserve">BIOUG01009-C03</t>
  </si>
  <si>
    <t xml:space="preserve">EBTCH502-11</t>
  </si>
  <si>
    <t xml:space="preserve">JX682242</t>
  </si>
  <si>
    <t xml:space="preserve">Triaenodes reuteri</t>
  </si>
  <si>
    <t xml:space="preserve">BOLD:AAA7872</t>
  </si>
  <si>
    <t xml:space="preserve">BIOUG00925-D07</t>
  </si>
  <si>
    <t xml:space="preserve">EBTCH043-11</t>
  </si>
  <si>
    <t xml:space="preserve">JX682383</t>
  </si>
  <si>
    <t xml:space="preserve">BIOUG00925-D08</t>
  </si>
  <si>
    <t xml:space="preserve">EBTCH044-11</t>
  </si>
  <si>
    <t xml:space="preserve">JX682382</t>
  </si>
  <si>
    <t xml:space="preserve">KR030382</t>
  </si>
  <si>
    <t xml:space="preserve">BIOUG00925-D04</t>
  </si>
  <si>
    <t xml:space="preserve">EBTCH040-11</t>
  </si>
  <si>
    <t xml:space="preserve">JX682381</t>
  </si>
  <si>
    <t xml:space="preserve">KR271655</t>
  </si>
  <si>
    <t xml:space="preserve">Limnephilus indivisus</t>
  </si>
  <si>
    <t xml:space="preserve">BOLD:AAA8013</t>
  </si>
  <si>
    <t xml:space="preserve">BIOUG00927-G04</t>
  </si>
  <si>
    <t xml:space="preserve">EBTCH266-11</t>
  </si>
  <si>
    <t xml:space="preserve">JX682205</t>
  </si>
  <si>
    <t xml:space="preserve">KR030368</t>
  </si>
  <si>
    <t xml:space="preserve">KR271638</t>
  </si>
  <si>
    <t xml:space="preserve">KR030404</t>
  </si>
  <si>
    <t xml:space="preserve">Limnephilus infernalis</t>
  </si>
  <si>
    <t xml:space="preserve">BOLD:AAA8389</t>
  </si>
  <si>
    <t xml:space="preserve">BIOUG00927-G09</t>
  </si>
  <si>
    <t xml:space="preserve">EBTCH271-11</t>
  </si>
  <si>
    <t xml:space="preserve">JX682211</t>
  </si>
  <si>
    <t xml:space="preserve">BIOUG00928-C06</t>
  </si>
  <si>
    <t xml:space="preserve">EBTCH315-11</t>
  </si>
  <si>
    <t xml:space="preserve">JX682206</t>
  </si>
  <si>
    <t xml:space="preserve">BIOUG00927-B10</t>
  </si>
  <si>
    <t xml:space="preserve">EBTCH597-12</t>
  </si>
  <si>
    <t xml:space="preserve">JX682208</t>
  </si>
  <si>
    <t xml:space="preserve">BIOUG00928-G05</t>
  </si>
  <si>
    <t xml:space="preserve">EBTCH362-11</t>
  </si>
  <si>
    <t xml:space="preserve">JX682209</t>
  </si>
  <si>
    <t xml:space="preserve">BIOUG00926-E08</t>
  </si>
  <si>
    <t xml:space="preserve">EBTCH151-11</t>
  </si>
  <si>
    <t xml:space="preserve">JX682207</t>
  </si>
  <si>
    <t xml:space="preserve">BIOUG00927-C05</t>
  </si>
  <si>
    <t xml:space="preserve">EBTCH219-11</t>
  </si>
  <si>
    <t xml:space="preserve">JX682210</t>
  </si>
  <si>
    <t xml:space="preserve">KR030369</t>
  </si>
  <si>
    <t xml:space="preserve">KR271639</t>
  </si>
  <si>
    <t xml:space="preserve">KR030405</t>
  </si>
  <si>
    <t xml:space="preserve">BIOUG00928-G06</t>
  </si>
  <si>
    <t xml:space="preserve">EBTCH363-11</t>
  </si>
  <si>
    <t xml:space="preserve">JX682212</t>
  </si>
  <si>
    <t xml:space="preserve">Agrypnia straminea</t>
  </si>
  <si>
    <t xml:space="preserve">BOLD:AAA9377</t>
  </si>
  <si>
    <t xml:space="preserve">BIOUG00927-D10</t>
  </si>
  <si>
    <t xml:space="preserve">EBTCH236-11</t>
  </si>
  <si>
    <t xml:space="preserve">JX681848</t>
  </si>
  <si>
    <t xml:space="preserve">BIOUG00927-D09</t>
  </si>
  <si>
    <t xml:space="preserve">EBTCH235-11</t>
  </si>
  <si>
    <t xml:space="preserve">JX681847</t>
  </si>
  <si>
    <t xml:space="preserve">BIOUG00926-H08</t>
  </si>
  <si>
    <t xml:space="preserve">EBTCH187-11</t>
  </si>
  <si>
    <t xml:space="preserve">JX681840</t>
  </si>
  <si>
    <t xml:space="preserve">BIOUG00927-D07</t>
  </si>
  <si>
    <t xml:space="preserve">EBTCH233-11</t>
  </si>
  <si>
    <t xml:space="preserve">JX681846</t>
  </si>
  <si>
    <t xml:space="preserve">BIOUG00926-H07</t>
  </si>
  <si>
    <t xml:space="preserve">EBTCH186-11</t>
  </si>
  <si>
    <t xml:space="preserve">JX681844</t>
  </si>
  <si>
    <t xml:space="preserve">BIOUG00926-H09</t>
  </si>
  <si>
    <t xml:space="preserve">EBTCH188-11</t>
  </si>
  <si>
    <t xml:space="preserve">JX681842</t>
  </si>
  <si>
    <t xml:space="preserve">BIOUG00926-H10</t>
  </si>
  <si>
    <t xml:space="preserve">EBTCH189-11</t>
  </si>
  <si>
    <t xml:space="preserve">JX681845</t>
  </si>
  <si>
    <t xml:space="preserve">BIOUG00927-E01</t>
  </si>
  <si>
    <t xml:space="preserve">EBTCH239-11</t>
  </si>
  <si>
    <t xml:space="preserve">JX681841</t>
  </si>
  <si>
    <t xml:space="preserve">BIOUG00926-H11</t>
  </si>
  <si>
    <t xml:space="preserve">EBTCH190-11</t>
  </si>
  <si>
    <t xml:space="preserve">JX681843</t>
  </si>
  <si>
    <t xml:space="preserve">BIOUG00927-D11</t>
  </si>
  <si>
    <t xml:space="preserve">EBTCH237-11</t>
  </si>
  <si>
    <t xml:space="preserve">JX681849</t>
  </si>
  <si>
    <t xml:space="preserve">KR030344</t>
  </si>
  <si>
    <t xml:space="preserve">KR271617</t>
  </si>
  <si>
    <t xml:space="preserve">KR030386</t>
  </si>
  <si>
    <t xml:space="preserve">Glossosoma intermedium</t>
  </si>
  <si>
    <t xml:space="preserve">BOLD:AAA9475</t>
  </si>
  <si>
    <t xml:space="preserve">BIOUG00925-A11</t>
  </si>
  <si>
    <t xml:space="preserve">EBTCH011-11</t>
  </si>
  <si>
    <t xml:space="preserve">JX682058</t>
  </si>
  <si>
    <t xml:space="preserve">KR030355</t>
  </si>
  <si>
    <t xml:space="preserve">KR271625</t>
  </si>
  <si>
    <t xml:space="preserve">KR030394</t>
  </si>
  <si>
    <t xml:space="preserve">Ceraclea excisa</t>
  </si>
  <si>
    <t xml:space="preserve">BOLD:AAB1628</t>
  </si>
  <si>
    <t xml:space="preserve">BIOUG00925-C01</t>
  </si>
  <si>
    <t xml:space="preserve">EBTCH025-11</t>
  </si>
  <si>
    <t xml:space="preserve">JX682056</t>
  </si>
  <si>
    <t xml:space="preserve">BIOUG00925-B11</t>
  </si>
  <si>
    <t xml:space="preserve">EBTCH023-11</t>
  </si>
  <si>
    <t xml:space="preserve">JX682055</t>
  </si>
  <si>
    <t xml:space="preserve">BIOUG00925-B12</t>
  </si>
  <si>
    <t xml:space="preserve">EBTCH024-11</t>
  </si>
  <si>
    <t xml:space="preserve">JX682051</t>
  </si>
  <si>
    <t xml:space="preserve">KR030354</t>
  </si>
  <si>
    <t xml:space="preserve">BIOUG00925-C03</t>
  </si>
  <si>
    <t xml:space="preserve">EBTCH027-11</t>
  </si>
  <si>
    <t xml:space="preserve">JX682057</t>
  </si>
  <si>
    <t xml:space="preserve">BIOUG00927-G10</t>
  </si>
  <si>
    <t xml:space="preserve">EBTCH272-11</t>
  </si>
  <si>
    <t xml:space="preserve">JX682052</t>
  </si>
  <si>
    <t xml:space="preserve">BIOUG00927-H02</t>
  </si>
  <si>
    <t xml:space="preserve">EBTCH276-11</t>
  </si>
  <si>
    <t xml:space="preserve">JX682053</t>
  </si>
  <si>
    <t xml:space="preserve">BIOUG00927-H03</t>
  </si>
  <si>
    <t xml:space="preserve">EBTCH277-11</t>
  </si>
  <si>
    <t xml:space="preserve">JX682054</t>
  </si>
  <si>
    <t xml:space="preserve">Limnephilus picturatus</t>
  </si>
  <si>
    <t xml:space="preserve">BOLD:AAB2747</t>
  </si>
  <si>
    <t xml:space="preserve">BIOUG00928-E08</t>
  </si>
  <si>
    <t xml:space="preserve">EBTCH341-11</t>
  </si>
  <si>
    <t xml:space="preserve">JX682274</t>
  </si>
  <si>
    <t xml:space="preserve">BIOUG00928-E09</t>
  </si>
  <si>
    <t xml:space="preserve">EBTCH342-11</t>
  </si>
  <si>
    <t xml:space="preserve">JX682277</t>
  </si>
  <si>
    <t xml:space="preserve">BIOUG00928-E05</t>
  </si>
  <si>
    <t xml:space="preserve">EBTCH338-11</t>
  </si>
  <si>
    <t xml:space="preserve">JX682271</t>
  </si>
  <si>
    <t xml:space="preserve">BIOUG00926-E02</t>
  </si>
  <si>
    <t xml:space="preserve">EBTCH145-11</t>
  </si>
  <si>
    <t xml:space="preserve">JX682270</t>
  </si>
  <si>
    <t xml:space="preserve">BIOUG00928-E12</t>
  </si>
  <si>
    <t xml:space="preserve">EBTCH345-11</t>
  </si>
  <si>
    <t xml:space="preserve">JX682276</t>
  </si>
  <si>
    <t xml:space="preserve">BIOUG01009-B09</t>
  </si>
  <si>
    <t xml:space="preserve">EBTCH496-11</t>
  </si>
  <si>
    <t xml:space="preserve">JX682275</t>
  </si>
  <si>
    <t xml:space="preserve">KR030373</t>
  </si>
  <si>
    <t xml:space="preserve">KR271643</t>
  </si>
  <si>
    <t xml:space="preserve">KR030409</t>
  </si>
  <si>
    <t xml:space="preserve">BIOUG00928-E07</t>
  </si>
  <si>
    <t xml:space="preserve">EBTCH340-11</t>
  </si>
  <si>
    <t xml:space="preserve">JX682273</t>
  </si>
  <si>
    <t xml:space="preserve">BIOUG01009-B08</t>
  </si>
  <si>
    <t xml:space="preserve">EBTCH495-11</t>
  </si>
  <si>
    <t xml:space="preserve">JX682272</t>
  </si>
  <si>
    <t xml:space="preserve">Neureclipsis crepuscularis</t>
  </si>
  <si>
    <t xml:space="preserve">BOLD:AAB3124</t>
  </si>
  <si>
    <t xml:space="preserve">BIOUG00925-F02</t>
  </si>
  <si>
    <t xml:space="preserve">EBTCH062-11</t>
  </si>
  <si>
    <t xml:space="preserve">JX682319</t>
  </si>
  <si>
    <t xml:space="preserve">BIOUG00925-E07</t>
  </si>
  <si>
    <t xml:space="preserve">EBTCH055-11</t>
  </si>
  <si>
    <t xml:space="preserve">JX682318</t>
  </si>
  <si>
    <t xml:space="preserve">KR030378</t>
  </si>
  <si>
    <t xml:space="preserve">BIOUG00925-F01</t>
  </si>
  <si>
    <t xml:space="preserve">EBTCH061-11</t>
  </si>
  <si>
    <t xml:space="preserve">JX682316</t>
  </si>
  <si>
    <t xml:space="preserve">BIOUG00925-F03</t>
  </si>
  <si>
    <t xml:space="preserve">EBTCH063-11</t>
  </si>
  <si>
    <t xml:space="preserve">JX682317</t>
  </si>
  <si>
    <t xml:space="preserve">KR271648</t>
  </si>
  <si>
    <t xml:space="preserve">KR030412</t>
  </si>
  <si>
    <t xml:space="preserve">Agrypnia deflata</t>
  </si>
  <si>
    <t xml:space="preserve">BOLD:AAB3928</t>
  </si>
  <si>
    <t xml:space="preserve">BIOUG00927-F02</t>
  </si>
  <si>
    <t xml:space="preserve">EBTCH252-11</t>
  </si>
  <si>
    <t xml:space="preserve">JX681824</t>
  </si>
  <si>
    <t xml:space="preserve">KR030341</t>
  </si>
  <si>
    <t xml:space="preserve">KR271614</t>
  </si>
  <si>
    <t xml:space="preserve">KR030384</t>
  </si>
  <si>
    <t xml:space="preserve">BIOUG00927-D05</t>
  </si>
  <si>
    <t xml:space="preserve">EBTCH231-11</t>
  </si>
  <si>
    <t xml:space="preserve">JX681821</t>
  </si>
  <si>
    <t xml:space="preserve">BIOUG00926-H06</t>
  </si>
  <si>
    <t xml:space="preserve">EBTCH185-11</t>
  </si>
  <si>
    <t xml:space="preserve">JX681822</t>
  </si>
  <si>
    <t xml:space="preserve">BIOUG00926-H05</t>
  </si>
  <si>
    <t xml:space="preserve">EBTCH184-11</t>
  </si>
  <si>
    <t xml:space="preserve">JX681823</t>
  </si>
  <si>
    <t xml:space="preserve">BIOUG00927-D06</t>
  </si>
  <si>
    <t xml:space="preserve">EBTCH232-11</t>
  </si>
  <si>
    <t xml:space="preserve">JX681820</t>
  </si>
  <si>
    <t xml:space="preserve">Agrypnia pagetana</t>
  </si>
  <si>
    <t xml:space="preserve">BOLD:AAB4401</t>
  </si>
  <si>
    <t xml:space="preserve">BIOUG00927-E03</t>
  </si>
  <si>
    <t xml:space="preserve">EBTCH241-11</t>
  </si>
  <si>
    <t xml:space="preserve">JX681835</t>
  </si>
  <si>
    <t xml:space="preserve">BIOUG00927-E02</t>
  </si>
  <si>
    <t xml:space="preserve">EBTCH240-11</t>
  </si>
  <si>
    <t xml:space="preserve">JX681834</t>
  </si>
  <si>
    <t xml:space="preserve">BIOUG00926-H02</t>
  </si>
  <si>
    <t xml:space="preserve">EBTCH181-11</t>
  </si>
  <si>
    <t xml:space="preserve">JX681830</t>
  </si>
  <si>
    <t xml:space="preserve">BIOUG00926-H04</t>
  </si>
  <si>
    <t xml:space="preserve">EBTCH183-11</t>
  </si>
  <si>
    <t xml:space="preserve">JX681828</t>
  </si>
  <si>
    <t xml:space="preserve">BIOUG00927-E11</t>
  </si>
  <si>
    <t xml:space="preserve">EBTCH249-11</t>
  </si>
  <si>
    <t xml:space="preserve">JX681826</t>
  </si>
  <si>
    <t xml:space="preserve">KR030343</t>
  </si>
  <si>
    <t xml:space="preserve">KR271616</t>
  </si>
  <si>
    <t xml:space="preserve">BIOUG00927-E10</t>
  </si>
  <si>
    <t xml:space="preserve">EBTCH248-11</t>
  </si>
  <si>
    <t xml:space="preserve">JX681832</t>
  </si>
  <si>
    <t xml:space="preserve">BIOUG00927-E09</t>
  </si>
  <si>
    <t xml:space="preserve">EBTCH247-11</t>
  </si>
  <si>
    <t xml:space="preserve">JX681827</t>
  </si>
  <si>
    <t xml:space="preserve">BIOUG00927-E07</t>
  </si>
  <si>
    <t xml:space="preserve">EBTCH245-11</t>
  </si>
  <si>
    <t xml:space="preserve">JX681839</t>
  </si>
  <si>
    <t xml:space="preserve">BIOUG00927-E06</t>
  </si>
  <si>
    <t xml:space="preserve">EBTCH244-11</t>
  </si>
  <si>
    <t xml:space="preserve">JX681838</t>
  </si>
  <si>
    <t xml:space="preserve">BIOUG00927-E05</t>
  </si>
  <si>
    <t xml:space="preserve">EBTCH243-11</t>
  </si>
  <si>
    <t xml:space="preserve">JX681837</t>
  </si>
  <si>
    <t xml:space="preserve">BIOUG00927-E04</t>
  </si>
  <si>
    <t xml:space="preserve">EBTCH242-11</t>
  </si>
  <si>
    <t xml:space="preserve">JX681836</t>
  </si>
  <si>
    <t xml:space="preserve">BIOUG00927-D12</t>
  </si>
  <si>
    <t xml:space="preserve">EBTCH238-11</t>
  </si>
  <si>
    <t xml:space="preserve">JX681833</t>
  </si>
  <si>
    <t xml:space="preserve">BIOUG00926-H03</t>
  </si>
  <si>
    <t xml:space="preserve">EBTCH182-11</t>
  </si>
  <si>
    <t xml:space="preserve">JX681829</t>
  </si>
  <si>
    <t xml:space="preserve">BIOUG00926-H01</t>
  </si>
  <si>
    <t xml:space="preserve">EBTCH180-11</t>
  </si>
  <si>
    <t xml:space="preserve">JX681831</t>
  </si>
  <si>
    <t xml:space="preserve">Plectrocnemia aureola</t>
  </si>
  <si>
    <t xml:space="preserve">BOLD:AAB7199</t>
  </si>
  <si>
    <t xml:space="preserve">BIOUG00925-F10</t>
  </si>
  <si>
    <t xml:space="preserve">EBTCH070-11</t>
  </si>
  <si>
    <t xml:space="preserve">JX682365</t>
  </si>
  <si>
    <t xml:space="preserve">BIOUG00925-F09</t>
  </si>
  <si>
    <t xml:space="preserve">EBTCH069-11</t>
  </si>
  <si>
    <t xml:space="preserve">JX682364</t>
  </si>
  <si>
    <t xml:space="preserve">BIOUG00925-F08</t>
  </si>
  <si>
    <t xml:space="preserve">EBTCH068-11</t>
  </si>
  <si>
    <t xml:space="preserve">JX682366</t>
  </si>
  <si>
    <t xml:space="preserve">BIOUG00925-F07</t>
  </si>
  <si>
    <t xml:space="preserve">EBTCH067-11</t>
  </si>
  <si>
    <t xml:space="preserve">JX682367</t>
  </si>
  <si>
    <t xml:space="preserve">KR271652</t>
  </si>
  <si>
    <t xml:space="preserve">BIOUG00925-F06</t>
  </si>
  <si>
    <t xml:space="preserve">EBTCH066-11</t>
  </si>
  <si>
    <t xml:space="preserve">JX682368</t>
  </si>
  <si>
    <t xml:space="preserve">BIOUG00925-F05</t>
  </si>
  <si>
    <t xml:space="preserve">EBTCH065-11</t>
  </si>
  <si>
    <t xml:space="preserve">JX682369</t>
  </si>
  <si>
    <t xml:space="preserve">BIOUG00925-F04</t>
  </si>
  <si>
    <t xml:space="preserve">EBTCH064-11</t>
  </si>
  <si>
    <t xml:space="preserve">JX682370</t>
  </si>
  <si>
    <t xml:space="preserve">Nemotaulius hostilis</t>
  </si>
  <si>
    <t xml:space="preserve">BOLD:AAB8595</t>
  </si>
  <si>
    <t xml:space="preserve">BIOUG00926-G02</t>
  </si>
  <si>
    <t xml:space="preserve">EBTCH169-11</t>
  </si>
  <si>
    <t xml:space="preserve">JX682315</t>
  </si>
  <si>
    <t xml:space="preserve">KR030377</t>
  </si>
  <si>
    <t xml:space="preserve">KR271647</t>
  </si>
  <si>
    <t xml:space="preserve">KR030411</t>
  </si>
  <si>
    <t xml:space="preserve">Limnephilus perpusillus</t>
  </si>
  <si>
    <t xml:space="preserve">BOLD:AAB8644</t>
  </si>
  <si>
    <t xml:space="preserve">BIOUG00926-G12</t>
  </si>
  <si>
    <t xml:space="preserve">EBTCH179-11</t>
  </si>
  <si>
    <t xml:space="preserve">JX682261</t>
  </si>
  <si>
    <t xml:space="preserve">BIOUG01008-D02</t>
  </si>
  <si>
    <t xml:space="preserve">EBTCH418-11</t>
  </si>
  <si>
    <t xml:space="preserve">JX682263</t>
  </si>
  <si>
    <t xml:space="preserve">KR030372</t>
  </si>
  <si>
    <t xml:space="preserve">KR271642</t>
  </si>
  <si>
    <t xml:space="preserve">KR030408</t>
  </si>
  <si>
    <t xml:space="preserve">BIOUG01008-A04</t>
  </si>
  <si>
    <t xml:space="preserve">EBTCH384-11</t>
  </si>
  <si>
    <t xml:space="preserve">JX682264</t>
  </si>
  <si>
    <t xml:space="preserve">BIOUG00927-F11</t>
  </si>
  <si>
    <t xml:space="preserve">EBTCH261-11</t>
  </si>
  <si>
    <t xml:space="preserve">JX682258</t>
  </si>
  <si>
    <t xml:space="preserve">BIOUG00928-D05</t>
  </si>
  <si>
    <t xml:space="preserve">EBTCH326-11</t>
  </si>
  <si>
    <t xml:space="preserve">JX682262</t>
  </si>
  <si>
    <t xml:space="preserve">BIOUG00928-E11</t>
  </si>
  <si>
    <t xml:space="preserve">EBTCH344-11</t>
  </si>
  <si>
    <t xml:space="preserve">JX682259</t>
  </si>
  <si>
    <t xml:space="preserve">BIOUG01009-B07</t>
  </si>
  <si>
    <t xml:space="preserve">EBTCH494-11</t>
  </si>
  <si>
    <t xml:space="preserve">JX682269</t>
  </si>
  <si>
    <t xml:space="preserve">BIOUG01009-B06</t>
  </si>
  <si>
    <t xml:space="preserve">EBTCH493-11</t>
  </si>
  <si>
    <t xml:space="preserve">JX682268</t>
  </si>
  <si>
    <t xml:space="preserve">BIOUG01009-A06</t>
  </si>
  <si>
    <t xml:space="preserve">EBTCH481-11</t>
  </si>
  <si>
    <t xml:space="preserve">JX682260</t>
  </si>
  <si>
    <t xml:space="preserve">BIOUG00928-F11</t>
  </si>
  <si>
    <t xml:space="preserve">EBTCH356-11</t>
  </si>
  <si>
    <t xml:space="preserve">JX682257</t>
  </si>
  <si>
    <t xml:space="preserve">BIOUG00928-F12</t>
  </si>
  <si>
    <t xml:space="preserve">EBTCH357-11</t>
  </si>
  <si>
    <t xml:space="preserve">JX682267</t>
  </si>
  <si>
    <t xml:space="preserve">BIOUG00928-G02</t>
  </si>
  <si>
    <t xml:space="preserve">EBTCH359-11</t>
  </si>
  <si>
    <t xml:space="preserve">JX682266</t>
  </si>
  <si>
    <t xml:space="preserve">BIOUG00928-G03</t>
  </si>
  <si>
    <t xml:space="preserve">EBTCH360-11</t>
  </si>
  <si>
    <t xml:space="preserve">JX682265</t>
  </si>
  <si>
    <t xml:space="preserve">Limnephilus fischeri</t>
  </si>
  <si>
    <t xml:space="preserve">BOLD:AAB9866</t>
  </si>
  <si>
    <t xml:space="preserve">BIOUG00926-C07</t>
  </si>
  <si>
    <t xml:space="preserve">EBTCH126-11</t>
  </si>
  <si>
    <t xml:space="preserve">JX682180</t>
  </si>
  <si>
    <t xml:space="preserve">KR030366</t>
  </si>
  <si>
    <t xml:space="preserve">KR271636</t>
  </si>
  <si>
    <t xml:space="preserve">KR030402</t>
  </si>
  <si>
    <t xml:space="preserve">Arctopora pulchella</t>
  </si>
  <si>
    <t xml:space="preserve">BOLD:AAC0438</t>
  </si>
  <si>
    <t xml:space="preserve">BIOUG00926-E05</t>
  </si>
  <si>
    <t xml:space="preserve">EBTCH148-11</t>
  </si>
  <si>
    <t xml:space="preserve">JX681862</t>
  </si>
  <si>
    <t xml:space="preserve">BIOUG00926-E06</t>
  </si>
  <si>
    <t xml:space="preserve">EBTCH149-11</t>
  </si>
  <si>
    <t xml:space="preserve">JX681860</t>
  </si>
  <si>
    <t xml:space="preserve">KR030346</t>
  </si>
  <si>
    <t xml:space="preserve">KR271619</t>
  </si>
  <si>
    <t xml:space="preserve">KR030388</t>
  </si>
  <si>
    <t xml:space="preserve">BIOUG00926-E04</t>
  </si>
  <si>
    <t xml:space="preserve">EBTCH147-11</t>
  </si>
  <si>
    <t xml:space="preserve">JX681861</t>
  </si>
  <si>
    <t xml:space="preserve">Triaenodes frontalis</t>
  </si>
  <si>
    <t xml:space="preserve">BOLD:AAC2967</t>
  </si>
  <si>
    <t xml:space="preserve">BIOUG00925-D06</t>
  </si>
  <si>
    <t xml:space="preserve">EBTCH042-11</t>
  </si>
  <si>
    <t xml:space="preserve">JX682380</t>
  </si>
  <si>
    <t xml:space="preserve">KR271654</t>
  </si>
  <si>
    <t xml:space="preserve">BIOUG00925-D05</t>
  </si>
  <si>
    <t xml:space="preserve">EBTCH041-11</t>
  </si>
  <si>
    <t xml:space="preserve">JX682379</t>
  </si>
  <si>
    <t xml:space="preserve">KR030381</t>
  </si>
  <si>
    <t xml:space="preserve">Lenarchus fautini</t>
  </si>
  <si>
    <t xml:space="preserve">BOLD:AAC7101</t>
  </si>
  <si>
    <t xml:space="preserve">BIOUG00926-B11</t>
  </si>
  <si>
    <t xml:space="preserve">EBTCH118-11</t>
  </si>
  <si>
    <t xml:space="preserve">JX682079</t>
  </si>
  <si>
    <t xml:space="preserve">BIOUG01009-A07</t>
  </si>
  <si>
    <t xml:space="preserve">EBTCH482-11</t>
  </si>
  <si>
    <t xml:space="preserve">JX682078</t>
  </si>
  <si>
    <t xml:space="preserve">KR030358</t>
  </si>
  <si>
    <t xml:space="preserve">KR271628</t>
  </si>
  <si>
    <t xml:space="preserve">KR030397</t>
  </si>
  <si>
    <t xml:space="preserve">BIOUG00926-B10</t>
  </si>
  <si>
    <t xml:space="preserve">EBTCH117-11</t>
  </si>
  <si>
    <t xml:space="preserve">JX682080</t>
  </si>
  <si>
    <t xml:space="preserve">Oecetis immobilis</t>
  </si>
  <si>
    <t xml:space="preserve">BOLD:AAD1578</t>
  </si>
  <si>
    <t xml:space="preserve">BIOUG00925-D03</t>
  </si>
  <si>
    <t xml:space="preserve">EBTCH039-11</t>
  </si>
  <si>
    <t xml:space="preserve">JX682321</t>
  </si>
  <si>
    <t xml:space="preserve">KR271650</t>
  </si>
  <si>
    <t xml:space="preserve">KR030413</t>
  </si>
  <si>
    <t xml:space="preserve">Limnephilus ademus</t>
  </si>
  <si>
    <t xml:space="preserve">BOLD:AAD6398</t>
  </si>
  <si>
    <t xml:space="preserve">BIOUG00928-D04</t>
  </si>
  <si>
    <t xml:space="preserve">EBTCH325-11</t>
  </si>
  <si>
    <t xml:space="preserve">JX682095</t>
  </si>
  <si>
    <t xml:space="preserve">BIOUG01008-F07</t>
  </si>
  <si>
    <t xml:space="preserve">EBTCH447-11</t>
  </si>
  <si>
    <t xml:space="preserve">JX682092</t>
  </si>
  <si>
    <t xml:space="preserve">KR030360</t>
  </si>
  <si>
    <t xml:space="preserve">KR271630</t>
  </si>
  <si>
    <t xml:space="preserve">KR030398</t>
  </si>
  <si>
    <t xml:space="preserve">BIOUG01009-G12</t>
  </si>
  <si>
    <t xml:space="preserve">EBTCH559-11</t>
  </si>
  <si>
    <t xml:space="preserve">JX682093</t>
  </si>
  <si>
    <t xml:space="preserve">BIOUG00928-D03</t>
  </si>
  <si>
    <t xml:space="preserve">EBTCH324-11</t>
  </si>
  <si>
    <t xml:space="preserve">JX682094</t>
  </si>
  <si>
    <t xml:space="preserve">BIOUG00928-A05</t>
  </si>
  <si>
    <t xml:space="preserve">EBTCH290-11</t>
  </si>
  <si>
    <t xml:space="preserve">JX682096</t>
  </si>
  <si>
    <t xml:space="preserve">Agrypnia glacialis</t>
  </si>
  <si>
    <t xml:space="preserve">BOLD:AAF2282</t>
  </si>
  <si>
    <t xml:space="preserve">BIOUG00927-E08</t>
  </si>
  <si>
    <t xml:space="preserve">EBTCH246-11</t>
  </si>
  <si>
    <t xml:space="preserve">JX681825</t>
  </si>
  <si>
    <t xml:space="preserve">KR030342</t>
  </si>
  <si>
    <t xml:space="preserve">KR271615</t>
  </si>
  <si>
    <t xml:space="preserve">KR030385</t>
  </si>
  <si>
    <t xml:space="preserve">Limnephilus alaicus</t>
  </si>
  <si>
    <t xml:space="preserve">BOLD:AAK8599</t>
  </si>
  <si>
    <t xml:space="preserve">BIOUG00928-H02</t>
  </si>
  <si>
    <t xml:space="preserve">EBTCH371-11</t>
  </si>
  <si>
    <t xml:space="preserve">JX682097</t>
  </si>
  <si>
    <t xml:space="preserve">BIOUG00928-G11</t>
  </si>
  <si>
    <t xml:space="preserve">EBTCH368-11</t>
  </si>
  <si>
    <t xml:space="preserve">JX682099</t>
  </si>
  <si>
    <t xml:space="preserve">BIOUG00928-G12</t>
  </si>
  <si>
    <t xml:space="preserve">EBTCH369-11</t>
  </si>
  <si>
    <t xml:space="preserve">JX682098</t>
  </si>
  <si>
    <t xml:space="preserve">BIOUG00928-H01</t>
  </si>
  <si>
    <t xml:space="preserve">EBTCH370-11</t>
  </si>
  <si>
    <t xml:space="preserve">JX682100</t>
  </si>
  <si>
    <t xml:space="preserve">KR030361</t>
  </si>
  <si>
    <t xml:space="preserve">KR271631</t>
  </si>
  <si>
    <t xml:space="preserve">Asynarchus rossi</t>
  </si>
  <si>
    <t xml:space="preserve">BOLD:ABX4942</t>
  </si>
  <si>
    <t xml:space="preserve">BIOUG00928-C08</t>
  </si>
  <si>
    <t xml:space="preserve">EBTCH317-11</t>
  </si>
  <si>
    <t xml:space="preserve">JX682026</t>
  </si>
  <si>
    <t xml:space="preserve">BIOUG00928-A01</t>
  </si>
  <si>
    <t xml:space="preserve">EBTCH286-11</t>
  </si>
  <si>
    <t xml:space="preserve">JX682032</t>
  </si>
  <si>
    <t xml:space="preserve">BIOUG00928-A02</t>
  </si>
  <si>
    <t xml:space="preserve">EBTCH287-11</t>
  </si>
  <si>
    <t xml:space="preserve">JX682031</t>
  </si>
  <si>
    <t xml:space="preserve">BIOUG00928-C11</t>
  </si>
  <si>
    <t xml:space="preserve">EBTCH320-11</t>
  </si>
  <si>
    <t xml:space="preserve">JX682030</t>
  </si>
  <si>
    <t xml:space="preserve">BIOUG00928-C12</t>
  </si>
  <si>
    <t xml:space="preserve">EBTCH321-11</t>
  </si>
  <si>
    <t xml:space="preserve">JX682029</t>
  </si>
  <si>
    <t xml:space="preserve">BIOUG00928-D01</t>
  </si>
  <si>
    <t xml:space="preserve">EBTCH322-11</t>
  </si>
  <si>
    <t xml:space="preserve">JX682028</t>
  </si>
  <si>
    <t xml:space="preserve">BIOUG00925-H11</t>
  </si>
  <si>
    <t xml:space="preserve">EBTCH095-11</t>
  </si>
  <si>
    <t xml:space="preserve">JX682023</t>
  </si>
  <si>
    <t xml:space="preserve">BIOUG01008-E10</t>
  </si>
  <si>
    <t xml:space="preserve">EBTCH438-11</t>
  </si>
  <si>
    <t xml:space="preserve">JX682022</t>
  </si>
  <si>
    <t xml:space="preserve">KR030350</t>
  </si>
  <si>
    <t xml:space="preserve">KR271623</t>
  </si>
  <si>
    <t xml:space="preserve">KR030392</t>
  </si>
  <si>
    <t xml:space="preserve">BIOUG00928-C09</t>
  </si>
  <si>
    <t xml:space="preserve">EBTCH318-11</t>
  </si>
  <si>
    <t xml:space="preserve">JX682027</t>
  </si>
  <si>
    <t xml:space="preserve">BIOUG00928-C10</t>
  </si>
  <si>
    <t xml:space="preserve">EBTCH319-11</t>
  </si>
  <si>
    <t xml:space="preserve">JX682020</t>
  </si>
  <si>
    <t xml:space="preserve">BIOUG00928-A03</t>
  </si>
  <si>
    <t xml:space="preserve">EBTCH288-11</t>
  </si>
  <si>
    <t xml:space="preserve">JX682021</t>
  </si>
  <si>
    <t xml:space="preserve">BIOUG00925-H10</t>
  </si>
  <si>
    <t xml:space="preserve">EBTCH094-11</t>
  </si>
  <si>
    <t xml:space="preserve">JX682024</t>
  </si>
  <si>
    <t xml:space="preserve">BIOUG00925-H09</t>
  </si>
  <si>
    <t xml:space="preserve">EBTCH093-11</t>
  </si>
  <si>
    <t xml:space="preserve">JX682025</t>
  </si>
  <si>
    <t xml:space="preserve">Limnephilus nigriceps</t>
  </si>
  <si>
    <t xml:space="preserve">BOLD:ABX5272</t>
  </si>
  <si>
    <t xml:space="preserve">BIOUG00926-F10</t>
  </si>
  <si>
    <t xml:space="preserve">EBTCH165-11</t>
  </si>
  <si>
    <t xml:space="preserve">JX682220</t>
  </si>
  <si>
    <t xml:space="preserve">BIOUG00926-F05</t>
  </si>
  <si>
    <t xml:space="preserve">EBTCH160-11</t>
  </si>
  <si>
    <t xml:space="preserve">JX682213</t>
  </si>
  <si>
    <t xml:space="preserve">BIOUG00926-F04</t>
  </si>
  <si>
    <t xml:space="preserve">EBTCH159-11</t>
  </si>
  <si>
    <t xml:space="preserve">JX682222</t>
  </si>
  <si>
    <t xml:space="preserve">BIOUG00926-F03</t>
  </si>
  <si>
    <t xml:space="preserve">EBTCH158-11</t>
  </si>
  <si>
    <t xml:space="preserve">JX682223</t>
  </si>
  <si>
    <t xml:space="preserve">BIOUG00928-B08</t>
  </si>
  <si>
    <t xml:space="preserve">EBTCH305-11</t>
  </si>
  <si>
    <t xml:space="preserve">JX682240</t>
  </si>
  <si>
    <t xml:space="preserve">BIOUG00926-E01</t>
  </si>
  <si>
    <t xml:space="preserve">EBTCH144-11</t>
  </si>
  <si>
    <t xml:space="preserve">JX682214</t>
  </si>
  <si>
    <t xml:space="preserve">BIOUG00926-D10</t>
  </si>
  <si>
    <t xml:space="preserve">EBTCH141-11</t>
  </si>
  <si>
    <t xml:space="preserve">JX682215</t>
  </si>
  <si>
    <t xml:space="preserve">BIOUG00926-D09</t>
  </si>
  <si>
    <t xml:space="preserve">EBTCH140-11</t>
  </si>
  <si>
    <t xml:space="preserve">JX682216</t>
  </si>
  <si>
    <t xml:space="preserve">BIOUG00927-F10</t>
  </si>
  <si>
    <t xml:space="preserve">EBTCH260-11</t>
  </si>
  <si>
    <t xml:space="preserve">JX682241</t>
  </si>
  <si>
    <t xml:space="preserve">BIOUG00926-D08</t>
  </si>
  <si>
    <t xml:space="preserve">EBTCH139-11</t>
  </si>
  <si>
    <t xml:space="preserve">JX682217</t>
  </si>
  <si>
    <t xml:space="preserve">BIOUG00926-D07</t>
  </si>
  <si>
    <t xml:space="preserve">EBTCH138-11</t>
  </si>
  <si>
    <t xml:space="preserve">JX682218</t>
  </si>
  <si>
    <t xml:space="preserve">BIOUG00926-D06</t>
  </si>
  <si>
    <t xml:space="preserve">EBTCH137-11</t>
  </si>
  <si>
    <t xml:space="preserve">JX682219</t>
  </si>
  <si>
    <t xml:space="preserve">BIOUG00927-C02</t>
  </si>
  <si>
    <t xml:space="preserve">EBTCH216-11</t>
  </si>
  <si>
    <t xml:space="preserve">JX682226</t>
  </si>
  <si>
    <t xml:space="preserve">BIOUG00927-C03</t>
  </si>
  <si>
    <t xml:space="preserve">EBTCH217-11</t>
  </si>
  <si>
    <t xml:space="preserve">JX682227</t>
  </si>
  <si>
    <t xml:space="preserve">BIOUG00927-D01</t>
  </si>
  <si>
    <t xml:space="preserve">EBTCH227-11</t>
  </si>
  <si>
    <t xml:space="preserve">JX682228</t>
  </si>
  <si>
    <t xml:space="preserve">BIOUG00927-D02</t>
  </si>
  <si>
    <t xml:space="preserve">EBTCH228-11</t>
  </si>
  <si>
    <t xml:space="preserve">JX682229</t>
  </si>
  <si>
    <t xml:space="preserve">BIOUG00927-D03</t>
  </si>
  <si>
    <t xml:space="preserve">EBTCH229-11</t>
  </si>
  <si>
    <t xml:space="preserve">JX682230</t>
  </si>
  <si>
    <t xml:space="preserve">BIOUG00927-D04</t>
  </si>
  <si>
    <t xml:space="preserve">EBTCH230-11</t>
  </si>
  <si>
    <t xml:space="preserve">JX682231</t>
  </si>
  <si>
    <t xml:space="preserve">BIOUG01009-F08</t>
  </si>
  <si>
    <t xml:space="preserve">EBTCH543-11</t>
  </si>
  <si>
    <t xml:space="preserve">JX682237</t>
  </si>
  <si>
    <t xml:space="preserve">KR030370</t>
  </si>
  <si>
    <t xml:space="preserve">KR271640</t>
  </si>
  <si>
    <t xml:space="preserve">KR030406</t>
  </si>
  <si>
    <t xml:space="preserve">BIOUG00926-C05</t>
  </si>
  <si>
    <t xml:space="preserve">EBTCH124-11</t>
  </si>
  <si>
    <t xml:space="preserve">JX682225</t>
  </si>
  <si>
    <t xml:space="preserve">BIOUG00926-C04</t>
  </si>
  <si>
    <t xml:space="preserve">EBTCH123-11</t>
  </si>
  <si>
    <t xml:space="preserve">JX682224</t>
  </si>
  <si>
    <t xml:space="preserve">BIOUG00928-D06</t>
  </si>
  <si>
    <t xml:space="preserve">EBTCH327-11</t>
  </si>
  <si>
    <t xml:space="preserve">JX682235</t>
  </si>
  <si>
    <t xml:space="preserve">BIOUG00928-D07</t>
  </si>
  <si>
    <t xml:space="preserve">EBTCH328-11</t>
  </si>
  <si>
    <t xml:space="preserve">JX682234</t>
  </si>
  <si>
    <t xml:space="preserve">BIOUG00928-D08</t>
  </si>
  <si>
    <t xml:space="preserve">EBTCH329-11</t>
  </si>
  <si>
    <t xml:space="preserve">JX682233</t>
  </si>
  <si>
    <t xml:space="preserve">BIOUG00928-E04</t>
  </si>
  <si>
    <t xml:space="preserve">EBTCH337-11</t>
  </si>
  <si>
    <t xml:space="preserve">JX682232</t>
  </si>
  <si>
    <t xml:space="preserve">BIOUG00926-G01</t>
  </si>
  <si>
    <t xml:space="preserve">EBTCH168-11</t>
  </si>
  <si>
    <t xml:space="preserve">JX682236</t>
  </si>
  <si>
    <t xml:space="preserve">BIOUG00926-F12</t>
  </si>
  <si>
    <t xml:space="preserve">EBTCH167-11</t>
  </si>
  <si>
    <t xml:space="preserve">JX682238</t>
  </si>
  <si>
    <t xml:space="preserve">BIOUG00926-F11</t>
  </si>
  <si>
    <t xml:space="preserve">EBTCH166-11</t>
  </si>
  <si>
    <t xml:space="preserve">JX682239</t>
  </si>
  <si>
    <t xml:space="preserve">BIOUG00926-F09</t>
  </si>
  <si>
    <t xml:space="preserve">EBTCH164-11</t>
  </si>
  <si>
    <t xml:space="preserve">JX682221</t>
  </si>
  <si>
    <t xml:space="preserve">Limnephilus extractus</t>
  </si>
  <si>
    <t xml:space="preserve">BOLD:ABX5731</t>
  </si>
  <si>
    <t xml:space="preserve">BIOUG00927-B05</t>
  </si>
  <si>
    <t xml:space="preserve">EBTCH207-11</t>
  </si>
  <si>
    <t xml:space="preserve">JX682167</t>
  </si>
  <si>
    <t xml:space="preserve">BIOUG00928-H10</t>
  </si>
  <si>
    <t xml:space="preserve">EBTCH379-11</t>
  </si>
  <si>
    <t xml:space="preserve">JX682171</t>
  </si>
  <si>
    <t xml:space="preserve">BIOUG00928-H09</t>
  </si>
  <si>
    <t xml:space="preserve">EBTCH378-11</t>
  </si>
  <si>
    <t xml:space="preserve">JX682169</t>
  </si>
  <si>
    <t xml:space="preserve">BIOUG00928-H08</t>
  </si>
  <si>
    <t xml:space="preserve">EBTCH377-11</t>
  </si>
  <si>
    <t xml:space="preserve">JX682177</t>
  </si>
  <si>
    <t xml:space="preserve">BIOUG00928-H07</t>
  </si>
  <si>
    <t xml:space="preserve">EBTCH376-11</t>
  </si>
  <si>
    <t xml:space="preserve">JX682166</t>
  </si>
  <si>
    <t xml:space="preserve">BIOUG00928-H06</t>
  </si>
  <si>
    <t xml:space="preserve">EBTCH375-11</t>
  </si>
  <si>
    <t xml:space="preserve">JX682173</t>
  </si>
  <si>
    <t xml:space="preserve">BIOUG00928-H05</t>
  </si>
  <si>
    <t xml:space="preserve">EBTCH374-11</t>
  </si>
  <si>
    <t xml:space="preserve">JX682174</t>
  </si>
  <si>
    <t xml:space="preserve">BIOUG00928-H04</t>
  </si>
  <si>
    <t xml:space="preserve">EBTCH373-11</t>
  </si>
  <si>
    <t xml:space="preserve">JX682170</t>
  </si>
  <si>
    <t xml:space="preserve">BIOUG00928-H03</t>
  </si>
  <si>
    <t xml:space="preserve">EBTCH372-11</t>
  </si>
  <si>
    <t xml:space="preserve">JX682172</t>
  </si>
  <si>
    <t xml:space="preserve">BIOUG00928-B11</t>
  </si>
  <si>
    <t xml:space="preserve">EBTCH308-11</t>
  </si>
  <si>
    <t xml:space="preserve">JX682178</t>
  </si>
  <si>
    <t xml:space="preserve">BIOUG00926-G03</t>
  </si>
  <si>
    <t xml:space="preserve">EBTCH170-11</t>
  </si>
  <si>
    <t xml:space="preserve">JX682168</t>
  </si>
  <si>
    <t xml:space="preserve">BIOUG00927-B02</t>
  </si>
  <si>
    <t xml:space="preserve">EBTCH204-11</t>
  </si>
  <si>
    <t xml:space="preserve">JX682176</t>
  </si>
  <si>
    <t xml:space="preserve">BIOUG00927-B03</t>
  </si>
  <si>
    <t xml:space="preserve">EBTCH205-11</t>
  </si>
  <si>
    <t xml:space="preserve">JX682165</t>
  </si>
  <si>
    <t xml:space="preserve">BIOUG00927-B04</t>
  </si>
  <si>
    <t xml:space="preserve">EBTCH206-11</t>
  </si>
  <si>
    <t xml:space="preserve">JX682179</t>
  </si>
  <si>
    <t xml:space="preserve">BIOUG00927-B06</t>
  </si>
  <si>
    <t xml:space="preserve">EBTCH208-11</t>
  </si>
  <si>
    <t xml:space="preserve">JX682175</t>
  </si>
  <si>
    <t xml:space="preserve">KR030365</t>
  </si>
  <si>
    <t xml:space="preserve">KR271635</t>
  </si>
  <si>
    <t xml:space="preserve">Limnephilus argenteus</t>
  </si>
  <si>
    <t xml:space="preserve">BOLD:ABX6586</t>
  </si>
  <si>
    <t xml:space="preserve">BIOUG01009-B12</t>
  </si>
  <si>
    <t xml:space="preserve">EBTCH499-11</t>
  </si>
  <si>
    <t xml:space="preserve">JX682101</t>
  </si>
  <si>
    <t xml:space="preserve">KR030362</t>
  </si>
  <si>
    <t xml:space="preserve">KR271632</t>
  </si>
  <si>
    <t xml:space="preserve">KR030399</t>
  </si>
  <si>
    <t xml:space="preserve">BIOUG01009-C01</t>
  </si>
  <si>
    <t xml:space="preserve">EBTCH500-11</t>
  </si>
  <si>
    <t xml:space="preserve">JX682103</t>
  </si>
  <si>
    <t xml:space="preserve">BIOUG00928-E10</t>
  </si>
  <si>
    <t xml:space="preserve">EBTCH343-11</t>
  </si>
  <si>
    <t xml:space="preserve">JX682102</t>
  </si>
  <si>
    <t xml:space="preserve">BOLD:ABY9130</t>
  </si>
  <si>
    <t xml:space="preserve">BIOUG00927-G07</t>
  </si>
  <si>
    <t xml:space="preserve">EBTCH269-11</t>
  </si>
  <si>
    <t xml:space="preserve">JX682083</t>
  </si>
  <si>
    <t xml:space="preserve">BIOUG00925-B09</t>
  </si>
  <si>
    <t xml:space="preserve">EBTCH021-11</t>
  </si>
  <si>
    <t xml:space="preserve">JX682082</t>
  </si>
  <si>
    <t xml:space="preserve">BIOUG00925-B08</t>
  </si>
  <si>
    <t xml:space="preserve">EBTCH020-11</t>
  </si>
  <si>
    <t xml:space="preserve">JX682091</t>
  </si>
  <si>
    <t xml:space="preserve">BIOUG00925-B07</t>
  </si>
  <si>
    <t xml:space="preserve">EBTCH019-11</t>
  </si>
  <si>
    <t xml:space="preserve">JX682090</t>
  </si>
  <si>
    <t xml:space="preserve">BIOUG00925-B06</t>
  </si>
  <si>
    <t xml:space="preserve">EBTCH018-11</t>
  </si>
  <si>
    <t xml:space="preserve">JX682089</t>
  </si>
  <si>
    <t xml:space="preserve">BIOUG00925-B05</t>
  </si>
  <si>
    <t xml:space="preserve">EBTCH017-11</t>
  </si>
  <si>
    <t xml:space="preserve">JX682085</t>
  </si>
  <si>
    <t xml:space="preserve">BIOUG00927-G12</t>
  </si>
  <si>
    <t xml:space="preserve">EBTCH274-11</t>
  </si>
  <si>
    <t xml:space="preserve">JX682086</t>
  </si>
  <si>
    <t xml:space="preserve">BIOUG00927-H01</t>
  </si>
  <si>
    <t xml:space="preserve">EBTCH275-11</t>
  </si>
  <si>
    <t xml:space="preserve">JX682084</t>
  </si>
  <si>
    <t xml:space="preserve">BIOUG00925-B04</t>
  </si>
  <si>
    <t xml:space="preserve">EBTCH016-11</t>
  </si>
  <si>
    <t xml:space="preserve">JX682087</t>
  </si>
  <si>
    <t xml:space="preserve">BIOUG00925-B03</t>
  </si>
  <si>
    <t xml:space="preserve">EBTCH015-11</t>
  </si>
  <si>
    <t xml:space="preserve">JX682088</t>
  </si>
  <si>
    <t xml:space="preserve">KR030359</t>
  </si>
  <si>
    <t xml:space="preserve">BOLD:ACE8720</t>
  </si>
  <si>
    <t xml:space="preserve">BIOUG00927-A06</t>
  </si>
  <si>
    <t xml:space="preserve">EBTCH196-11</t>
  </si>
  <si>
    <t xml:space="preserve">JX682065</t>
  </si>
  <si>
    <t xml:space="preserve">BIOUG00927-A04</t>
  </si>
  <si>
    <t xml:space="preserve">EBTCH194-11</t>
  </si>
  <si>
    <t xml:space="preserve">JX682072</t>
  </si>
  <si>
    <t xml:space="preserve">BIOUG00927-A05</t>
  </si>
  <si>
    <t xml:space="preserve">EBTCH195-11</t>
  </si>
  <si>
    <t xml:space="preserve">JX682066</t>
  </si>
  <si>
    <t xml:space="preserve">KR030356</t>
  </si>
  <si>
    <t xml:space="preserve">KR271626</t>
  </si>
  <si>
    <t xml:space="preserve">KR030395</t>
  </si>
  <si>
    <t xml:space="preserve">BIOUG00928-A12</t>
  </si>
  <si>
    <t xml:space="preserve">EBTCH297-11</t>
  </si>
  <si>
    <t xml:space="preserve">JX682061</t>
  </si>
  <si>
    <t xml:space="preserve">BIOUG00928-F06</t>
  </si>
  <si>
    <t xml:space="preserve">EBTCH351-11</t>
  </si>
  <si>
    <t xml:space="preserve">JX682060</t>
  </si>
  <si>
    <t xml:space="preserve">BIOUG00928-A10</t>
  </si>
  <si>
    <t xml:space="preserve">EBTCH295-11</t>
  </si>
  <si>
    <t xml:space="preserve">JX682063</t>
  </si>
  <si>
    <t xml:space="preserve">BIOUG00928-A11</t>
  </si>
  <si>
    <t xml:space="preserve">EBTCH296-11</t>
  </si>
  <si>
    <t xml:space="preserve">JX682071</t>
  </si>
  <si>
    <t xml:space="preserve">BIOUG00927-A07</t>
  </si>
  <si>
    <t xml:space="preserve">EBTCH596-12</t>
  </si>
  <si>
    <t xml:space="preserve">JX682059</t>
  </si>
  <si>
    <t xml:space="preserve">Mystacides interjectus</t>
  </si>
  <si>
    <t xml:space="preserve">BOLD:ACJ9907</t>
  </si>
  <si>
    <t xml:space="preserve">BIOUG00925-C10</t>
  </si>
  <si>
    <t xml:space="preserve">EBTCH034-11</t>
  </si>
  <si>
    <t xml:space="preserve">JX682310</t>
  </si>
  <si>
    <t xml:space="preserve">BIOUG00925-C05</t>
  </si>
  <si>
    <t xml:space="preserve">EBTCH029-11</t>
  </si>
  <si>
    <t xml:space="preserve">JX682305</t>
  </si>
  <si>
    <t xml:space="preserve">BIOUG00925-C07</t>
  </si>
  <si>
    <t xml:space="preserve">EBTCH031-11</t>
  </si>
  <si>
    <t xml:space="preserve">JX682313</t>
  </si>
  <si>
    <t xml:space="preserve">BIOUG00925-D01</t>
  </si>
  <si>
    <t xml:space="preserve">EBTCH037-11</t>
  </si>
  <si>
    <t xml:space="preserve">JX682308</t>
  </si>
  <si>
    <t xml:space="preserve">KR030376</t>
  </si>
  <si>
    <t xml:space="preserve">KR271646</t>
  </si>
  <si>
    <t xml:space="preserve">BIOUG00925-C06</t>
  </si>
  <si>
    <t xml:space="preserve">EBTCH030-11</t>
  </si>
  <si>
    <t xml:space="preserve">JX682314</t>
  </si>
  <si>
    <t xml:space="preserve">BIOUG00925-C11</t>
  </si>
  <si>
    <t xml:space="preserve">EBTCH035-11</t>
  </si>
  <si>
    <t xml:space="preserve">JX682309</t>
  </si>
  <si>
    <t xml:space="preserve">BIOUG00925-C09</t>
  </si>
  <si>
    <t xml:space="preserve">EBTCH033-11</t>
  </si>
  <si>
    <t xml:space="preserve">JX682311</t>
  </si>
  <si>
    <t xml:space="preserve">BIOUG00925-C08</t>
  </si>
  <si>
    <t xml:space="preserve">EBTCH032-11</t>
  </si>
  <si>
    <t xml:space="preserve">JX682312</t>
  </si>
  <si>
    <t xml:space="preserve">BIOUG00925-C04</t>
  </si>
  <si>
    <t xml:space="preserve">EBTCH028-11</t>
  </si>
  <si>
    <t xml:space="preserve">JX682306</t>
  </si>
  <si>
    <t xml:space="preserve">BOLD:ACN7938</t>
  </si>
  <si>
    <t xml:space="preserve">BIOUG00925-C12</t>
  </si>
  <si>
    <t xml:space="preserve">EBTCH593-12</t>
  </si>
  <si>
    <t xml:space="preserve">JX682307</t>
  </si>
  <si>
    <t xml:space="preserve">Table E. Species presence/absence matrix for Trichoptera larvae of Churchill.</t>
  </si>
  <si>
    <t xml:space="preserve">Agrypnia.colorata</t>
  </si>
  <si>
    <t xml:space="preserve">Agrypnia.deflata</t>
  </si>
  <si>
    <t xml:space="preserve">Agrypnia.glacialis</t>
  </si>
  <si>
    <t xml:space="preserve">Agrypnia.improba</t>
  </si>
  <si>
    <t xml:space="preserve">Agrypnia.macdunnoughi</t>
  </si>
  <si>
    <t xml:space="preserve">Agrypnia.obsoleta</t>
  </si>
  <si>
    <t xml:space="preserve">Agrypnia.pagetana</t>
  </si>
  <si>
    <t xml:space="preserve">Agrypnia.straminea</t>
  </si>
  <si>
    <t xml:space="preserve">Anabolia.bimaculata</t>
  </si>
  <si>
    <t xml:space="preserve">Apatania.stigmatella</t>
  </si>
  <si>
    <t xml:space="preserve">Apatania.zonella</t>
  </si>
  <si>
    <t xml:space="preserve">Arctopora.pulchella</t>
  </si>
  <si>
    <t xml:space="preserve">Arctopsyche.ladogensis</t>
  </si>
  <si>
    <t xml:space="preserve">Asynarchus.lapponicus</t>
  </si>
  <si>
    <t xml:space="preserve">Asynarchus.montanus</t>
  </si>
  <si>
    <t xml:space="preserve">Asynarchus.mutatus</t>
  </si>
  <si>
    <t xml:space="preserve">Asynarchus.rossi</t>
  </si>
  <si>
    <t xml:space="preserve">Banksiola.crotchi</t>
  </si>
  <si>
    <t xml:space="preserve">Brachycentrus.americanus</t>
  </si>
  <si>
    <t xml:space="preserve">Brachycentrus.fuliginosus</t>
  </si>
  <si>
    <t xml:space="preserve">Ceraclea.annulicornis</t>
  </si>
  <si>
    <t xml:space="preserve">Ceraclea.arielles</t>
  </si>
  <si>
    <t xml:space="preserve">Ceraclea.erratica</t>
  </si>
  <si>
    <t xml:space="preserve">Ceraclea.excisa</t>
  </si>
  <si>
    <t xml:space="preserve">Ceraclea.nigronervosa</t>
  </si>
  <si>
    <t xml:space="preserve">Ceraclea.resurgens</t>
  </si>
  <si>
    <t xml:space="preserve">Cheumatopsyche.campyla</t>
  </si>
  <si>
    <t xml:space="preserve">Cheumatopsyche.ela</t>
  </si>
  <si>
    <t xml:space="preserve">Cheumatopsyche.nr.ela</t>
  </si>
  <si>
    <t xml:space="preserve">Chimarra.socia</t>
  </si>
  <si>
    <t xml:space="preserve">Glossosoma.intermedium</t>
  </si>
  <si>
    <t xml:space="preserve">Glossosoma.velonum</t>
  </si>
  <si>
    <t xml:space="preserve">Grammotaulius.interrogationis</t>
  </si>
  <si>
    <t xml:space="preserve">Hesperophylax.designatus</t>
  </si>
  <si>
    <t xml:space="preserve">Hydropsyche.alhedra</t>
  </si>
  <si>
    <t xml:space="preserve">Hydropsyche.alternans</t>
  </si>
  <si>
    <t xml:space="preserve">Hydropsyche.bronta</t>
  </si>
  <si>
    <t xml:space="preserve">Hydropsyche.vexa</t>
  </si>
  <si>
    <t xml:space="preserve">Hydroptila.consimilis</t>
  </si>
  <si>
    <t xml:space="preserve">Hydroptila.spatulata</t>
  </si>
  <si>
    <t xml:space="preserve">Lenarchus.fautini</t>
  </si>
  <si>
    <t xml:space="preserve">Lepidostoma.togatum</t>
  </si>
  <si>
    <t xml:space="preserve">Limnephilus.ademus</t>
  </si>
  <si>
    <t xml:space="preserve">Limnephilus.alaicus</t>
  </si>
  <si>
    <t xml:space="preserve">Limnephilus.argenteus</t>
  </si>
  <si>
    <t xml:space="preserve">Limnephilus.canadensis</t>
  </si>
  <si>
    <t xml:space="preserve">Limnephilus.dispar</t>
  </si>
  <si>
    <t xml:space="preserve">Limnephilus.externus</t>
  </si>
  <si>
    <t xml:space="preserve">Limnephilus.extractus</t>
  </si>
  <si>
    <t xml:space="preserve">Limnephilus.femoralis</t>
  </si>
  <si>
    <t xml:space="preserve">Limnephilus.fischeri</t>
  </si>
  <si>
    <t xml:space="preserve">Limnephilus.hageni</t>
  </si>
  <si>
    <t xml:space="preserve">Limnephilus.indivisus</t>
  </si>
  <si>
    <t xml:space="preserve">Limnephilus.infernalis</t>
  </si>
  <si>
    <t xml:space="preserve">Limnephilus.kennicotti</t>
  </si>
  <si>
    <t xml:space="preserve">Limnephilus.major</t>
  </si>
  <si>
    <t xml:space="preserve">Limnephilus.moestus</t>
  </si>
  <si>
    <t xml:space="preserve">Limnephilus.nigriceps</t>
  </si>
  <si>
    <t xml:space="preserve">Limnephilus.ornatus</t>
  </si>
  <si>
    <t xml:space="preserve">Limnephilus.partitus</t>
  </si>
  <si>
    <t xml:space="preserve">Limnephilus.parvulus</t>
  </si>
  <si>
    <t xml:space="preserve">Limnephilus.perpusillus</t>
  </si>
  <si>
    <t xml:space="preserve">Limnephilus.picturatus</t>
  </si>
  <si>
    <t xml:space="preserve">Limnephilus.rhombicus</t>
  </si>
  <si>
    <t xml:space="preserve">Limnephilus.sansoni</t>
  </si>
  <si>
    <t xml:space="preserve">Limnephilus.sericeus</t>
  </si>
  <si>
    <t xml:space="preserve">Molanna.flavicornis</t>
  </si>
  <si>
    <t xml:space="preserve">Mystacides.interjectus</t>
  </si>
  <si>
    <t xml:space="preserve">Mystacides.sepulchralis</t>
  </si>
  <si>
    <t xml:space="preserve">Nemotaulius.hostilis</t>
  </si>
  <si>
    <t xml:space="preserve">Neureclipsis.crepuscularis</t>
  </si>
  <si>
    <t xml:space="preserve">Neureclipsis.valida</t>
  </si>
  <si>
    <t xml:space="preserve">Ochrotrichia.eliaga</t>
  </si>
  <si>
    <t xml:space="preserve">Oecetis.immobilis</t>
  </si>
  <si>
    <t xml:space="preserve">Oecetis.inconspicua.CHU1</t>
  </si>
  <si>
    <t xml:space="preserve">Oecetis.inconspicua.CHU2</t>
  </si>
  <si>
    <t xml:space="preserve">Oecetis.ochracea.CHU1</t>
  </si>
  <si>
    <t xml:space="preserve">Oecetis.ochracea.CHU2</t>
  </si>
  <si>
    <t xml:space="preserve">Onocosmoecus.unicolor</t>
  </si>
  <si>
    <t xml:space="preserve">Oxyethira.coercens</t>
  </si>
  <si>
    <t xml:space="preserve">Oxyethira.XZ.sp.CHU1</t>
  </si>
  <si>
    <t xml:space="preserve">Phanocelia.canadensis</t>
  </si>
  <si>
    <t xml:space="preserve">Philarctus.bergrothi</t>
  </si>
  <si>
    <t xml:space="preserve">Phryganea.cinerea</t>
  </si>
  <si>
    <t xml:space="preserve">Polycentropus.aureolus</t>
  </si>
  <si>
    <t xml:space="preserve">Polycentropus.smithae</t>
  </si>
  <si>
    <t xml:space="preserve">Protoptila.tenebrosa</t>
  </si>
  <si>
    <t xml:space="preserve">Psychomyia.flavida</t>
  </si>
  <si>
    <t xml:space="preserve">Ptilostomis.semifasciata</t>
  </si>
  <si>
    <t xml:space="preserve">Rhyacophila.angelita</t>
  </si>
  <si>
    <t xml:space="preserve">Rhyacophila.mongolica</t>
  </si>
  <si>
    <t xml:space="preserve">Triaenodes.frontalis</t>
  </si>
  <si>
    <t xml:space="preserve">Triaenodes.reuteri</t>
  </si>
  <si>
    <t xml:space="preserve">Table F. Morphological Measurements for Trichoptera of Churchill.</t>
  </si>
  <si>
    <t xml:space="preserve">Species</t>
  </si>
  <si>
    <t xml:space="preserve">Maximum Body Length (mm)</t>
  </si>
  <si>
    <t xml:space="preserve">Maximum Case Length (mm)</t>
  </si>
  <si>
    <t xml:space="preserve">NA</t>
  </si>
  <si>
    <t xml:space="preserve">Oecetis inconspicua CHU2</t>
  </si>
  <si>
    <t xml:space="preserve">Polycentropus aureol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\-yy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7.85"/>
    <col collapsed="false" customWidth="true" hidden="false" outlineLevel="0" max="2" min="2" style="1" width="15.99"/>
    <col collapsed="false" customWidth="true" hidden="false" outlineLevel="0" max="3" min="3" style="1" width="15.56"/>
    <col collapsed="false" customWidth="true" hidden="false" outlineLevel="0" max="4" min="4" style="1" width="14.99"/>
    <col collapsed="false" customWidth="true" hidden="false" outlineLevel="0" max="5" min="5" style="1" width="8.56"/>
    <col collapsed="false" customWidth="true" hidden="false" outlineLevel="0" max="6" min="6" style="1" width="45.42"/>
    <col collapsed="false" customWidth="true" hidden="false" outlineLevel="0" max="7" min="7" style="1" width="27.28"/>
    <col collapsed="false" customWidth="true" hidden="false" outlineLevel="0" max="8" min="8" style="1" width="13.7"/>
    <col collapsed="false" customWidth="true" hidden="false" outlineLevel="0" max="9" min="9" style="1" width="14.56"/>
    <col collapsed="false" customWidth="true" hidden="false" outlineLevel="0" max="10" min="10" style="1" width="7.28"/>
    <col collapsed="false" customWidth="false" hidden="false" outlineLevel="0" max="257" min="11" style="1" width="9.14"/>
  </cols>
  <sheetData>
    <row r="1" customFormat="false" ht="15.75" hidden="false" customHeight="false" outlineLevel="0" collapsed="false">
      <c r="A1" s="2" t="s">
        <v>0</v>
      </c>
    </row>
    <row r="3" customFormat="false" ht="15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customFormat="false" ht="15.75" hidden="false" customHeight="false" outlineLevel="0" collapsed="false">
      <c r="A4" s="4" t="s">
        <v>11</v>
      </c>
      <c r="B4" s="4" t="s">
        <v>12</v>
      </c>
      <c r="C4" s="4" t="s">
        <v>13</v>
      </c>
      <c r="D4" s="4" t="s">
        <v>14</v>
      </c>
      <c r="E4" s="4" t="s">
        <v>15</v>
      </c>
      <c r="F4" s="4" t="s">
        <v>16</v>
      </c>
      <c r="G4" s="4" t="s">
        <v>17</v>
      </c>
      <c r="H4" s="4" t="n">
        <v>58.7578010559082</v>
      </c>
      <c r="I4" s="4" t="n">
        <v>-93.9979019165039</v>
      </c>
      <c r="J4" s="4" t="s">
        <v>18</v>
      </c>
    </row>
    <row r="5" customFormat="false" ht="15.75" hidden="false" customHeight="false" outlineLevel="0" collapsed="false">
      <c r="A5" s="4" t="s">
        <v>19</v>
      </c>
      <c r="B5" s="4" t="s">
        <v>20</v>
      </c>
      <c r="C5" s="4" t="s">
        <v>13</v>
      </c>
      <c r="D5" s="4" t="s">
        <v>14</v>
      </c>
      <c r="E5" s="4" t="s">
        <v>15</v>
      </c>
      <c r="F5" s="4" t="s">
        <v>16</v>
      </c>
      <c r="G5" s="4" t="s">
        <v>17</v>
      </c>
      <c r="H5" s="4" t="n">
        <v>58.7578010559082</v>
      </c>
      <c r="I5" s="4" t="n">
        <v>-93.9979019165039</v>
      </c>
      <c r="J5" s="4" t="s">
        <v>18</v>
      </c>
    </row>
    <row r="6" customFormat="false" ht="15.75" hidden="false" customHeight="false" outlineLevel="0" collapsed="false">
      <c r="A6" s="4" t="s">
        <v>21</v>
      </c>
      <c r="B6" s="4" t="s">
        <v>12</v>
      </c>
      <c r="C6" s="4" t="s">
        <v>13</v>
      </c>
      <c r="D6" s="4" t="s">
        <v>14</v>
      </c>
      <c r="E6" s="4" t="s">
        <v>15</v>
      </c>
      <c r="F6" s="4" t="s">
        <v>16</v>
      </c>
      <c r="G6" s="4" t="s">
        <v>22</v>
      </c>
      <c r="H6" s="4" t="n">
        <v>58.7565002441406</v>
      </c>
      <c r="I6" s="4" t="n">
        <v>-94.0007019042969</v>
      </c>
      <c r="J6" s="4" t="s">
        <v>18</v>
      </c>
    </row>
    <row r="7" customFormat="false" ht="15.75" hidden="false" customHeight="false" outlineLevel="0" collapsed="false">
      <c r="A7" s="4" t="s">
        <v>23</v>
      </c>
      <c r="B7" s="4" t="s">
        <v>20</v>
      </c>
      <c r="C7" s="4" t="s">
        <v>13</v>
      </c>
      <c r="D7" s="4" t="s">
        <v>14</v>
      </c>
      <c r="E7" s="4" t="s">
        <v>15</v>
      </c>
      <c r="F7" s="4" t="s">
        <v>16</v>
      </c>
      <c r="G7" s="4" t="s">
        <v>22</v>
      </c>
      <c r="H7" s="4" t="n">
        <v>58.7565002441406</v>
      </c>
      <c r="I7" s="4" t="n">
        <v>-94.0007019042969</v>
      </c>
      <c r="J7" s="4" t="s">
        <v>18</v>
      </c>
    </row>
    <row r="8" customFormat="false" ht="15.75" hidden="false" customHeight="false" outlineLevel="0" collapsed="false">
      <c r="A8" s="4" t="s">
        <v>24</v>
      </c>
      <c r="B8" s="4" t="s">
        <v>12</v>
      </c>
      <c r="C8" s="4" t="s">
        <v>13</v>
      </c>
      <c r="D8" s="4" t="s">
        <v>14</v>
      </c>
      <c r="E8" s="4" t="s">
        <v>15</v>
      </c>
      <c r="F8" s="4" t="s">
        <v>16</v>
      </c>
      <c r="G8" s="4" t="s">
        <v>25</v>
      </c>
      <c r="H8" s="4" t="n">
        <v>58.7574005126953</v>
      </c>
      <c r="I8" s="4" t="n">
        <v>-93.9981994628906</v>
      </c>
      <c r="J8" s="4" t="s">
        <v>18</v>
      </c>
    </row>
    <row r="9" customFormat="false" ht="15.75" hidden="false" customHeight="false" outlineLevel="0" collapsed="false">
      <c r="A9" s="4" t="s">
        <v>26</v>
      </c>
      <c r="B9" s="4" t="s">
        <v>20</v>
      </c>
      <c r="C9" s="4" t="s">
        <v>13</v>
      </c>
      <c r="D9" s="4" t="s">
        <v>14</v>
      </c>
      <c r="E9" s="4" t="s">
        <v>15</v>
      </c>
      <c r="F9" s="4" t="s">
        <v>16</v>
      </c>
      <c r="G9" s="4" t="s">
        <v>25</v>
      </c>
      <c r="H9" s="4" t="n">
        <v>58.7574005126953</v>
      </c>
      <c r="I9" s="4" t="n">
        <v>-93.9981994628906</v>
      </c>
      <c r="J9" s="4" t="s">
        <v>18</v>
      </c>
    </row>
    <row r="10" customFormat="false" ht="15.75" hidden="false" customHeight="false" outlineLevel="0" collapsed="false">
      <c r="A10" s="5" t="s">
        <v>27</v>
      </c>
      <c r="B10" s="4" t="s">
        <v>28</v>
      </c>
      <c r="C10" s="4" t="s">
        <v>13</v>
      </c>
      <c r="D10" s="4" t="s">
        <v>14</v>
      </c>
      <c r="E10" s="4" t="s">
        <v>15</v>
      </c>
      <c r="F10" s="1" t="s">
        <v>29</v>
      </c>
      <c r="G10" s="1" t="s">
        <v>30</v>
      </c>
      <c r="H10" s="1" t="n">
        <v>58.75842</v>
      </c>
      <c r="I10" s="1" t="n">
        <v>-94.06949</v>
      </c>
      <c r="J10" s="1" t="n">
        <v>15</v>
      </c>
    </row>
    <row r="11" customFormat="false" ht="15.75" hidden="false" customHeight="false" outlineLevel="0" collapsed="false">
      <c r="A11" s="4" t="s">
        <v>31</v>
      </c>
      <c r="B11" s="4" t="s">
        <v>28</v>
      </c>
      <c r="C11" s="4" t="s">
        <v>13</v>
      </c>
      <c r="D11" s="4" t="s">
        <v>14</v>
      </c>
      <c r="E11" s="4" t="s">
        <v>15</v>
      </c>
      <c r="F11" s="4" t="s">
        <v>32</v>
      </c>
      <c r="G11" s="4" t="s">
        <v>33</v>
      </c>
      <c r="H11" s="4" t="n">
        <v>58.7666015625</v>
      </c>
      <c r="I11" s="4" t="n">
        <v>-93.8529968261719</v>
      </c>
      <c r="J11" s="4" t="s">
        <v>34</v>
      </c>
    </row>
    <row r="12" customFormat="false" ht="15.75" hidden="false" customHeight="false" outlineLevel="0" collapsed="false">
      <c r="A12" s="4" t="s">
        <v>35</v>
      </c>
      <c r="B12" s="4" t="s">
        <v>36</v>
      </c>
      <c r="C12" s="4" t="s">
        <v>13</v>
      </c>
      <c r="D12" s="4" t="s">
        <v>14</v>
      </c>
      <c r="E12" s="4" t="s">
        <v>15</v>
      </c>
      <c r="F12" s="4" t="s">
        <v>32</v>
      </c>
      <c r="G12" s="4" t="s">
        <v>33</v>
      </c>
      <c r="H12" s="4" t="n">
        <v>58.7666015625</v>
      </c>
      <c r="I12" s="4" t="n">
        <v>-93.8529968261719</v>
      </c>
      <c r="J12" s="4" t="s">
        <v>34</v>
      </c>
    </row>
    <row r="13" customFormat="false" ht="15.75" hidden="false" customHeight="false" outlineLevel="0" collapsed="false">
      <c r="A13" s="4" t="s">
        <v>37</v>
      </c>
      <c r="B13" s="4" t="s">
        <v>28</v>
      </c>
      <c r="C13" s="4" t="s">
        <v>13</v>
      </c>
      <c r="D13" s="4" t="s">
        <v>14</v>
      </c>
      <c r="E13" s="4" t="s">
        <v>15</v>
      </c>
      <c r="F13" s="4" t="s">
        <v>32</v>
      </c>
      <c r="G13" s="4" t="s">
        <v>38</v>
      </c>
      <c r="H13" s="4" t="n">
        <v>58.7569999694824</v>
      </c>
      <c r="I13" s="4" t="n">
        <v>-93.8579025268555</v>
      </c>
      <c r="J13" s="4" t="s">
        <v>34</v>
      </c>
    </row>
    <row r="14" customFormat="false" ht="15.75" hidden="false" customHeight="false" outlineLevel="0" collapsed="false">
      <c r="A14" s="4" t="s">
        <v>39</v>
      </c>
      <c r="B14" s="4" t="s">
        <v>40</v>
      </c>
      <c r="C14" s="4" t="s">
        <v>13</v>
      </c>
      <c r="D14" s="4" t="s">
        <v>14</v>
      </c>
      <c r="E14" s="4" t="s">
        <v>15</v>
      </c>
      <c r="F14" s="4" t="s">
        <v>32</v>
      </c>
      <c r="G14" s="4" t="s">
        <v>38</v>
      </c>
      <c r="H14" s="4" t="n">
        <v>58.7569999694824</v>
      </c>
      <c r="I14" s="4" t="n">
        <v>-93.8579025268555</v>
      </c>
      <c r="J14" s="4" t="s">
        <v>34</v>
      </c>
    </row>
    <row r="15" customFormat="false" ht="15.75" hidden="false" customHeight="false" outlineLevel="0" collapsed="false">
      <c r="A15" s="4" t="s">
        <v>41</v>
      </c>
      <c r="B15" s="4" t="s">
        <v>42</v>
      </c>
      <c r="C15" s="4" t="s">
        <v>13</v>
      </c>
      <c r="D15" s="4" t="s">
        <v>14</v>
      </c>
      <c r="E15" s="4" t="s">
        <v>15</v>
      </c>
      <c r="F15" s="4" t="s">
        <v>43</v>
      </c>
      <c r="G15" s="4" t="s">
        <v>44</v>
      </c>
      <c r="H15" s="4" t="n">
        <v>58.7717018127441</v>
      </c>
      <c r="I15" s="4" t="n">
        <v>-93.8440017700195</v>
      </c>
      <c r="J15" s="4" t="s">
        <v>45</v>
      </c>
    </row>
    <row r="16" customFormat="false" ht="15.75" hidden="false" customHeight="false" outlineLevel="0" collapsed="false">
      <c r="A16" s="4" t="s">
        <v>46</v>
      </c>
      <c r="B16" s="4" t="s">
        <v>42</v>
      </c>
      <c r="C16" s="4" t="s">
        <v>13</v>
      </c>
      <c r="D16" s="4" t="s">
        <v>14</v>
      </c>
      <c r="E16" s="4" t="s">
        <v>15</v>
      </c>
      <c r="F16" s="4" t="s">
        <v>43</v>
      </c>
      <c r="G16" s="4" t="s">
        <v>47</v>
      </c>
      <c r="H16" s="4" t="n">
        <v>58.7719993591309</v>
      </c>
      <c r="I16" s="4" t="n">
        <v>-93.8435974121094</v>
      </c>
      <c r="J16" s="4" t="s">
        <v>45</v>
      </c>
    </row>
    <row r="17" customFormat="false" ht="15.75" hidden="false" customHeight="false" outlineLevel="0" collapsed="false">
      <c r="A17" s="4" t="s">
        <v>48</v>
      </c>
      <c r="B17" s="4" t="s">
        <v>49</v>
      </c>
      <c r="C17" s="4" t="s">
        <v>13</v>
      </c>
      <c r="D17" s="4" t="s">
        <v>14</v>
      </c>
      <c r="E17" s="4" t="s">
        <v>15</v>
      </c>
      <c r="F17" s="4" t="s">
        <v>43</v>
      </c>
      <c r="G17" s="4" t="s">
        <v>47</v>
      </c>
      <c r="H17" s="4" t="n">
        <v>58.7719993591309</v>
      </c>
      <c r="I17" s="4" t="n">
        <v>-93.8435974121094</v>
      </c>
      <c r="J17" s="4" t="s">
        <v>45</v>
      </c>
    </row>
    <row r="18" customFormat="false" ht="15.75" hidden="false" customHeight="false" outlineLevel="0" collapsed="false">
      <c r="A18" s="4" t="s">
        <v>50</v>
      </c>
      <c r="B18" s="4" t="s">
        <v>51</v>
      </c>
      <c r="C18" s="4" t="s">
        <v>13</v>
      </c>
      <c r="D18" s="4" t="s">
        <v>14</v>
      </c>
      <c r="E18" s="4" t="s">
        <v>15</v>
      </c>
      <c r="F18" s="4" t="s">
        <v>43</v>
      </c>
      <c r="G18" s="4" t="s">
        <v>47</v>
      </c>
      <c r="H18" s="4" t="n">
        <v>58.7719993591309</v>
      </c>
      <c r="I18" s="4" t="n">
        <v>-93.8435974121094</v>
      </c>
      <c r="J18" s="4" t="s">
        <v>45</v>
      </c>
    </row>
    <row r="19" customFormat="false" ht="15.75" hidden="false" customHeight="false" outlineLevel="0" collapsed="false">
      <c r="A19" s="4" t="s">
        <v>52</v>
      </c>
      <c r="B19" s="4" t="s">
        <v>42</v>
      </c>
      <c r="C19" s="4" t="s">
        <v>13</v>
      </c>
      <c r="D19" s="4" t="s">
        <v>14</v>
      </c>
      <c r="E19" s="4" t="s">
        <v>15</v>
      </c>
      <c r="F19" s="4" t="s">
        <v>43</v>
      </c>
      <c r="G19" s="4" t="s">
        <v>53</v>
      </c>
      <c r="H19" s="4" t="n">
        <v>58.7720985412598</v>
      </c>
      <c r="I19" s="4" t="n">
        <v>-93.8432006835938</v>
      </c>
      <c r="J19" s="4" t="s">
        <v>45</v>
      </c>
    </row>
    <row r="20" customFormat="false" ht="15.75" hidden="false" customHeight="false" outlineLevel="0" collapsed="false">
      <c r="A20" s="5" t="s">
        <v>54</v>
      </c>
      <c r="B20" s="6" t="n">
        <v>40367</v>
      </c>
      <c r="C20" s="4" t="s">
        <v>13</v>
      </c>
      <c r="D20" s="4" t="s">
        <v>14</v>
      </c>
      <c r="E20" s="4" t="s">
        <v>15</v>
      </c>
      <c r="F20" s="4" t="s">
        <v>43</v>
      </c>
      <c r="G20" s="4" t="s">
        <v>53</v>
      </c>
      <c r="H20" s="4" t="n">
        <v>58.7720985412598</v>
      </c>
      <c r="I20" s="4" t="n">
        <v>-93.8432006835938</v>
      </c>
      <c r="J20" s="4" t="s">
        <v>45</v>
      </c>
    </row>
    <row r="21" customFormat="false" ht="15.75" hidden="false" customHeight="false" outlineLevel="0" collapsed="false">
      <c r="A21" s="4" t="s">
        <v>55</v>
      </c>
      <c r="B21" s="4" t="s">
        <v>42</v>
      </c>
      <c r="C21" s="4" t="s">
        <v>13</v>
      </c>
      <c r="D21" s="4" t="s">
        <v>14</v>
      </c>
      <c r="E21" s="4" t="s">
        <v>15</v>
      </c>
      <c r="F21" s="4" t="s">
        <v>43</v>
      </c>
      <c r="G21" s="4" t="s">
        <v>56</v>
      </c>
      <c r="H21" s="4" t="n">
        <v>58.7714996337891</v>
      </c>
      <c r="I21" s="4" t="n">
        <v>-93.8441009521484</v>
      </c>
      <c r="J21" s="4" t="s">
        <v>45</v>
      </c>
    </row>
    <row r="22" customFormat="false" ht="15.75" hidden="false" customHeight="false" outlineLevel="0" collapsed="false">
      <c r="A22" s="5" t="s">
        <v>57</v>
      </c>
      <c r="B22" s="6" t="n">
        <v>40367</v>
      </c>
      <c r="C22" s="4" t="s">
        <v>13</v>
      </c>
      <c r="D22" s="4" t="s">
        <v>14</v>
      </c>
      <c r="E22" s="4" t="s">
        <v>15</v>
      </c>
      <c r="F22" s="4" t="s">
        <v>43</v>
      </c>
      <c r="G22" s="4" t="s">
        <v>56</v>
      </c>
      <c r="H22" s="4" t="n">
        <v>58.7714996337891</v>
      </c>
      <c r="I22" s="4" t="n">
        <v>-93.8441009521484</v>
      </c>
      <c r="J22" s="4" t="s">
        <v>45</v>
      </c>
    </row>
    <row r="23" customFormat="false" ht="15.75" hidden="false" customHeight="false" outlineLevel="0" collapsed="false">
      <c r="A23" s="4" t="s">
        <v>58</v>
      </c>
      <c r="B23" s="4" t="s">
        <v>42</v>
      </c>
      <c r="C23" s="4" t="s">
        <v>13</v>
      </c>
      <c r="D23" s="4" t="s">
        <v>14</v>
      </c>
      <c r="E23" s="4" t="s">
        <v>15</v>
      </c>
      <c r="F23" s="4" t="s">
        <v>43</v>
      </c>
      <c r="G23" s="4" t="s">
        <v>59</v>
      </c>
      <c r="H23" s="4" t="n">
        <v>58.7714996337891</v>
      </c>
      <c r="I23" s="4" t="n">
        <v>-93.8436965942383</v>
      </c>
      <c r="J23" s="4" t="s">
        <v>45</v>
      </c>
    </row>
    <row r="24" customFormat="false" ht="15.75" hidden="false" customHeight="false" outlineLevel="0" collapsed="false">
      <c r="A24" s="5" t="s">
        <v>60</v>
      </c>
      <c r="B24" s="6" t="n">
        <v>40367</v>
      </c>
      <c r="C24" s="4" t="s">
        <v>13</v>
      </c>
      <c r="D24" s="4" t="s">
        <v>14</v>
      </c>
      <c r="E24" s="4" t="s">
        <v>15</v>
      </c>
      <c r="F24" s="4" t="s">
        <v>43</v>
      </c>
      <c r="G24" s="4" t="s">
        <v>59</v>
      </c>
      <c r="H24" s="4" t="n">
        <v>58.7714996337891</v>
      </c>
      <c r="I24" s="4" t="n">
        <v>-93.8436965942383</v>
      </c>
      <c r="J24" s="4" t="s">
        <v>45</v>
      </c>
    </row>
    <row r="25" customFormat="false" ht="15.75" hidden="false" customHeight="false" outlineLevel="0" collapsed="false">
      <c r="A25" s="4" t="s">
        <v>61</v>
      </c>
      <c r="B25" s="4" t="s">
        <v>62</v>
      </c>
      <c r="C25" s="4" t="s">
        <v>13</v>
      </c>
      <c r="D25" s="4" t="s">
        <v>14</v>
      </c>
      <c r="E25" s="4" t="s">
        <v>15</v>
      </c>
      <c r="F25" s="4" t="s">
        <v>63</v>
      </c>
      <c r="G25" s="4" t="s">
        <v>64</v>
      </c>
      <c r="H25" s="4" t="n">
        <v>58.7704010009766</v>
      </c>
      <c r="I25" s="4" t="n">
        <v>-93.8573989868164</v>
      </c>
      <c r="J25" s="4" t="s">
        <v>65</v>
      </c>
    </row>
    <row r="26" customFormat="false" ht="15.75" hidden="false" customHeight="false" outlineLevel="0" collapsed="false">
      <c r="A26" s="4" t="s">
        <v>66</v>
      </c>
      <c r="B26" s="4" t="s">
        <v>67</v>
      </c>
      <c r="C26" s="4" t="s">
        <v>13</v>
      </c>
      <c r="D26" s="4" t="s">
        <v>14</v>
      </c>
      <c r="E26" s="4" t="s">
        <v>15</v>
      </c>
      <c r="F26" s="4" t="s">
        <v>63</v>
      </c>
      <c r="G26" s="4" t="s">
        <v>68</v>
      </c>
      <c r="H26" s="4" t="n">
        <v>58.7705001831055</v>
      </c>
      <c r="I26" s="4" t="n">
        <v>-93.8519973754883</v>
      </c>
      <c r="J26" s="4" t="s">
        <v>65</v>
      </c>
    </row>
    <row r="27" customFormat="false" ht="15.75" hidden="false" customHeight="false" outlineLevel="0" collapsed="false">
      <c r="A27" s="4" t="s">
        <v>69</v>
      </c>
      <c r="B27" s="4" t="s">
        <v>70</v>
      </c>
      <c r="C27" s="4" t="s">
        <v>13</v>
      </c>
      <c r="D27" s="4" t="s">
        <v>14</v>
      </c>
      <c r="E27" s="4" t="s">
        <v>15</v>
      </c>
      <c r="F27" s="4" t="s">
        <v>63</v>
      </c>
      <c r="G27" s="4" t="s">
        <v>68</v>
      </c>
      <c r="H27" s="4" t="n">
        <v>58.7705001831055</v>
      </c>
      <c r="I27" s="4" t="n">
        <v>-93.8519973754883</v>
      </c>
      <c r="J27" s="4" t="s">
        <v>65</v>
      </c>
    </row>
    <row r="28" customFormat="false" ht="15.75" hidden="false" customHeight="false" outlineLevel="0" collapsed="false">
      <c r="A28" s="4" t="s">
        <v>71</v>
      </c>
      <c r="B28" s="4" t="s">
        <v>72</v>
      </c>
      <c r="C28" s="4" t="s">
        <v>13</v>
      </c>
      <c r="D28" s="4" t="s">
        <v>14</v>
      </c>
      <c r="E28" s="4" t="s">
        <v>15</v>
      </c>
      <c r="F28" s="4" t="s">
        <v>63</v>
      </c>
      <c r="G28" s="4" t="s">
        <v>68</v>
      </c>
      <c r="H28" s="4" t="n">
        <v>58.7705001831055</v>
      </c>
      <c r="I28" s="4" t="n">
        <v>-93.8519973754883</v>
      </c>
      <c r="J28" s="4" t="s">
        <v>65</v>
      </c>
    </row>
    <row r="29" customFormat="false" ht="15.75" hidden="false" customHeight="false" outlineLevel="0" collapsed="false">
      <c r="A29" s="4" t="s">
        <v>73</v>
      </c>
      <c r="B29" s="4" t="s">
        <v>67</v>
      </c>
      <c r="C29" s="4" t="s">
        <v>13</v>
      </c>
      <c r="D29" s="4" t="s">
        <v>14</v>
      </c>
      <c r="E29" s="4" t="s">
        <v>15</v>
      </c>
      <c r="F29" s="4" t="s">
        <v>63</v>
      </c>
      <c r="G29" s="4" t="s">
        <v>74</v>
      </c>
      <c r="H29" s="4" t="n">
        <v>58.7703018188477</v>
      </c>
      <c r="I29" s="4" t="n">
        <v>-93.8518981933594</v>
      </c>
      <c r="J29" s="4" t="s">
        <v>65</v>
      </c>
    </row>
    <row r="30" customFormat="false" ht="15.75" hidden="false" customHeight="false" outlineLevel="0" collapsed="false">
      <c r="A30" s="4" t="s">
        <v>75</v>
      </c>
      <c r="B30" s="4" t="s">
        <v>62</v>
      </c>
      <c r="C30" s="4" t="s">
        <v>13</v>
      </c>
      <c r="D30" s="4" t="s">
        <v>14</v>
      </c>
      <c r="E30" s="4" t="s">
        <v>15</v>
      </c>
      <c r="F30" s="4" t="s">
        <v>63</v>
      </c>
      <c r="G30" s="4" t="s">
        <v>76</v>
      </c>
      <c r="H30" s="4" t="n">
        <v>58.7700996398926</v>
      </c>
      <c r="I30" s="4" t="n">
        <v>-93.8571014404297</v>
      </c>
      <c r="J30" s="4" t="s">
        <v>65</v>
      </c>
    </row>
    <row r="31" customFormat="false" ht="15.75" hidden="false" customHeight="false" outlineLevel="0" collapsed="false">
      <c r="A31" s="4" t="s">
        <v>77</v>
      </c>
      <c r="B31" s="4" t="s">
        <v>62</v>
      </c>
      <c r="C31" s="4" t="s">
        <v>13</v>
      </c>
      <c r="D31" s="4" t="s">
        <v>14</v>
      </c>
      <c r="E31" s="4" t="s">
        <v>15</v>
      </c>
      <c r="F31" s="4" t="s">
        <v>63</v>
      </c>
      <c r="G31" s="4" t="s">
        <v>78</v>
      </c>
      <c r="H31" s="4" t="n">
        <v>58.7700004577637</v>
      </c>
      <c r="I31" s="4" t="n">
        <v>-93.8565979003906</v>
      </c>
      <c r="J31" s="4" t="s">
        <v>65</v>
      </c>
    </row>
    <row r="32" customFormat="false" ht="15.75" hidden="false" customHeight="false" outlineLevel="0" collapsed="false">
      <c r="A32" s="4" t="s">
        <v>79</v>
      </c>
      <c r="B32" s="4" t="s">
        <v>80</v>
      </c>
      <c r="C32" s="4" t="s">
        <v>13</v>
      </c>
      <c r="D32" s="4" t="s">
        <v>14</v>
      </c>
      <c r="E32" s="4" t="s">
        <v>15</v>
      </c>
      <c r="F32" s="4" t="s">
        <v>63</v>
      </c>
      <c r="G32" s="4" t="s">
        <v>78</v>
      </c>
      <c r="H32" s="4" t="n">
        <v>58.7700004577637</v>
      </c>
      <c r="I32" s="4" t="n">
        <v>-93.8565979003906</v>
      </c>
      <c r="J32" s="4" t="s">
        <v>65</v>
      </c>
    </row>
    <row r="33" customFormat="false" ht="15.75" hidden="false" customHeight="false" outlineLevel="0" collapsed="false">
      <c r="A33" s="4" t="s">
        <v>81</v>
      </c>
      <c r="B33" s="4" t="s">
        <v>67</v>
      </c>
      <c r="C33" s="4" t="s">
        <v>13</v>
      </c>
      <c r="D33" s="4" t="s">
        <v>14</v>
      </c>
      <c r="E33" s="4" t="s">
        <v>15</v>
      </c>
      <c r="F33" s="4" t="s">
        <v>63</v>
      </c>
      <c r="G33" s="4" t="s">
        <v>82</v>
      </c>
      <c r="H33" s="4" t="n">
        <v>58.7713012695313</v>
      </c>
      <c r="I33" s="4" t="n">
        <v>-93.8508987426758</v>
      </c>
      <c r="J33" s="4" t="s">
        <v>65</v>
      </c>
    </row>
    <row r="34" customFormat="false" ht="15.75" hidden="false" customHeight="false" outlineLevel="0" collapsed="false">
      <c r="A34" s="4" t="s">
        <v>83</v>
      </c>
      <c r="B34" s="4" t="s">
        <v>67</v>
      </c>
      <c r="C34" s="4" t="s">
        <v>13</v>
      </c>
      <c r="D34" s="4" t="s">
        <v>14</v>
      </c>
      <c r="E34" s="4" t="s">
        <v>15</v>
      </c>
      <c r="F34" s="4" t="s">
        <v>63</v>
      </c>
      <c r="G34" s="4" t="s">
        <v>84</v>
      </c>
      <c r="H34" s="4" t="n">
        <v>58.7713012695313</v>
      </c>
      <c r="I34" s="4" t="n">
        <v>-93.8510971069336</v>
      </c>
      <c r="J34" s="4" t="s">
        <v>65</v>
      </c>
    </row>
    <row r="35" customFormat="false" ht="15.75" hidden="false" customHeight="false" outlineLevel="0" collapsed="false">
      <c r="A35" s="4" t="s">
        <v>85</v>
      </c>
      <c r="B35" s="4" t="s">
        <v>70</v>
      </c>
      <c r="C35" s="4" t="s">
        <v>13</v>
      </c>
      <c r="D35" s="4" t="s">
        <v>14</v>
      </c>
      <c r="E35" s="4" t="s">
        <v>15</v>
      </c>
      <c r="F35" s="4" t="s">
        <v>63</v>
      </c>
      <c r="G35" s="4" t="s">
        <v>84</v>
      </c>
      <c r="H35" s="4" t="n">
        <v>58.7713012695313</v>
      </c>
      <c r="I35" s="4" t="n">
        <v>-93.8510971069336</v>
      </c>
      <c r="J35" s="4" t="s">
        <v>65</v>
      </c>
    </row>
    <row r="36" customFormat="false" ht="15.75" hidden="false" customHeight="false" outlineLevel="0" collapsed="false">
      <c r="A36" s="4" t="s">
        <v>86</v>
      </c>
      <c r="B36" s="4" t="s">
        <v>67</v>
      </c>
      <c r="C36" s="4" t="s">
        <v>13</v>
      </c>
      <c r="D36" s="4" t="s">
        <v>14</v>
      </c>
      <c r="E36" s="4" t="s">
        <v>15</v>
      </c>
      <c r="F36" s="4" t="s">
        <v>63</v>
      </c>
      <c r="G36" s="4" t="s">
        <v>87</v>
      </c>
      <c r="H36" s="4" t="n">
        <v>58.7709999084473</v>
      </c>
      <c r="I36" s="4" t="n">
        <v>-93.8514022827148</v>
      </c>
      <c r="J36" s="4" t="s">
        <v>65</v>
      </c>
    </row>
    <row r="37" customFormat="false" ht="15.75" hidden="false" customHeight="false" outlineLevel="0" collapsed="false">
      <c r="A37" s="4" t="s">
        <v>88</v>
      </c>
      <c r="B37" s="4" t="s">
        <v>80</v>
      </c>
      <c r="C37" s="4" t="s">
        <v>13</v>
      </c>
      <c r="D37" s="4" t="s">
        <v>14</v>
      </c>
      <c r="E37" s="4" t="s">
        <v>15</v>
      </c>
      <c r="F37" s="4" t="s">
        <v>63</v>
      </c>
      <c r="G37" s="4" t="s">
        <v>87</v>
      </c>
      <c r="H37" s="4" t="n">
        <v>58.7710990905762</v>
      </c>
      <c r="I37" s="4" t="n">
        <v>-93.8513031005859</v>
      </c>
      <c r="J37" s="4" t="s">
        <v>65</v>
      </c>
    </row>
    <row r="38" customFormat="false" ht="15.75" hidden="false" customHeight="false" outlineLevel="0" collapsed="false">
      <c r="A38" s="4" t="s">
        <v>89</v>
      </c>
      <c r="B38" s="4" t="s">
        <v>90</v>
      </c>
      <c r="C38" s="4" t="s">
        <v>13</v>
      </c>
      <c r="D38" s="4" t="s">
        <v>14</v>
      </c>
      <c r="E38" s="4" t="s">
        <v>15</v>
      </c>
      <c r="F38" s="4" t="s">
        <v>63</v>
      </c>
      <c r="G38" s="4" t="s">
        <v>91</v>
      </c>
      <c r="H38" s="4" t="n">
        <v>58.7710990905762</v>
      </c>
      <c r="I38" s="4" t="n">
        <v>-93.8513031005859</v>
      </c>
      <c r="J38" s="4" t="s">
        <v>65</v>
      </c>
    </row>
    <row r="39" customFormat="false" ht="15.75" hidden="false" customHeight="false" outlineLevel="0" collapsed="false">
      <c r="A39" s="4" t="s">
        <v>92</v>
      </c>
      <c r="B39" s="4" t="s">
        <v>93</v>
      </c>
      <c r="C39" s="4" t="s">
        <v>13</v>
      </c>
      <c r="D39" s="4" t="s">
        <v>14</v>
      </c>
      <c r="E39" s="4" t="s">
        <v>15</v>
      </c>
      <c r="F39" s="4" t="s">
        <v>94</v>
      </c>
      <c r="G39" s="4" t="s">
        <v>95</v>
      </c>
      <c r="H39" s="4" t="n">
        <v>58.7633018493652</v>
      </c>
      <c r="I39" s="4" t="n">
        <v>-93.8684005737305</v>
      </c>
      <c r="J39" s="4" t="s">
        <v>96</v>
      </c>
    </row>
    <row r="40" customFormat="false" ht="15.75" hidden="false" customHeight="false" outlineLevel="0" collapsed="false">
      <c r="A40" s="4" t="s">
        <v>97</v>
      </c>
      <c r="B40" s="4" t="s">
        <v>98</v>
      </c>
      <c r="C40" s="4" t="s">
        <v>13</v>
      </c>
      <c r="D40" s="4" t="s">
        <v>14</v>
      </c>
      <c r="E40" s="4" t="s">
        <v>15</v>
      </c>
      <c r="F40" s="4" t="s">
        <v>94</v>
      </c>
      <c r="G40" s="4" t="s">
        <v>95</v>
      </c>
      <c r="H40" s="4" t="n">
        <v>58.7633018493652</v>
      </c>
      <c r="I40" s="4" t="n">
        <v>-93.8684005737305</v>
      </c>
      <c r="J40" s="4" t="s">
        <v>96</v>
      </c>
    </row>
    <row r="41" customFormat="false" ht="15.75" hidden="false" customHeight="false" outlineLevel="0" collapsed="false">
      <c r="A41" s="5" t="s">
        <v>99</v>
      </c>
      <c r="B41" s="6" t="n">
        <v>40410</v>
      </c>
      <c r="C41" s="4" t="s">
        <v>13</v>
      </c>
      <c r="D41" s="4" t="s">
        <v>14</v>
      </c>
      <c r="E41" s="4" t="s">
        <v>15</v>
      </c>
      <c r="F41" s="4" t="s">
        <v>94</v>
      </c>
      <c r="G41" s="4" t="s">
        <v>95</v>
      </c>
      <c r="H41" s="4" t="n">
        <v>58.7633018493652</v>
      </c>
      <c r="I41" s="4" t="n">
        <v>-93.8684005737305</v>
      </c>
      <c r="J41" s="4" t="s">
        <v>96</v>
      </c>
    </row>
    <row r="42" customFormat="false" ht="15.75" hidden="false" customHeight="false" outlineLevel="0" collapsed="false">
      <c r="A42" s="4" t="s">
        <v>100</v>
      </c>
      <c r="B42" s="4" t="s">
        <v>101</v>
      </c>
      <c r="C42" s="4" t="s">
        <v>13</v>
      </c>
      <c r="D42" s="4" t="s">
        <v>14</v>
      </c>
      <c r="E42" s="4" t="s">
        <v>15</v>
      </c>
      <c r="F42" s="4" t="s">
        <v>94</v>
      </c>
      <c r="G42" s="4" t="s">
        <v>102</v>
      </c>
      <c r="H42" s="4" t="n">
        <v>58.7643013000488</v>
      </c>
      <c r="I42" s="4" t="n">
        <v>-93.8672027587891</v>
      </c>
      <c r="J42" s="4" t="s">
        <v>96</v>
      </c>
    </row>
    <row r="43" customFormat="false" ht="15.75" hidden="false" customHeight="false" outlineLevel="0" collapsed="false">
      <c r="A43" s="4" t="s">
        <v>103</v>
      </c>
      <c r="B43" s="4" t="s">
        <v>104</v>
      </c>
      <c r="C43" s="4" t="s">
        <v>13</v>
      </c>
      <c r="D43" s="4" t="s">
        <v>14</v>
      </c>
      <c r="E43" s="4" t="s">
        <v>15</v>
      </c>
      <c r="F43" s="4" t="s">
        <v>94</v>
      </c>
      <c r="G43" s="4" t="s">
        <v>102</v>
      </c>
      <c r="H43" s="4" t="n">
        <v>58.7643013000488</v>
      </c>
      <c r="I43" s="4" t="n">
        <v>-93.8672027587891</v>
      </c>
      <c r="J43" s="4" t="s">
        <v>96</v>
      </c>
    </row>
    <row r="44" customFormat="false" ht="15.75" hidden="false" customHeight="false" outlineLevel="0" collapsed="false">
      <c r="A44" s="4" t="s">
        <v>105</v>
      </c>
      <c r="B44" s="4" t="s">
        <v>101</v>
      </c>
      <c r="C44" s="4" t="s">
        <v>13</v>
      </c>
      <c r="D44" s="4" t="s">
        <v>14</v>
      </c>
      <c r="E44" s="4" t="s">
        <v>15</v>
      </c>
      <c r="F44" s="4" t="s">
        <v>94</v>
      </c>
      <c r="G44" s="4" t="s">
        <v>106</v>
      </c>
      <c r="H44" s="4" t="n">
        <v>58.7644996643066</v>
      </c>
      <c r="I44" s="4" t="n">
        <v>-93.8676986694336</v>
      </c>
      <c r="J44" s="4" t="s">
        <v>96</v>
      </c>
    </row>
    <row r="45" customFormat="false" ht="15.75" hidden="false" customHeight="false" outlineLevel="0" collapsed="false">
      <c r="A45" s="4" t="s">
        <v>107</v>
      </c>
      <c r="B45" s="4" t="s">
        <v>104</v>
      </c>
      <c r="C45" s="4" t="s">
        <v>13</v>
      </c>
      <c r="D45" s="4" t="s">
        <v>14</v>
      </c>
      <c r="E45" s="4" t="s">
        <v>15</v>
      </c>
      <c r="F45" s="4" t="s">
        <v>94</v>
      </c>
      <c r="G45" s="4" t="s">
        <v>106</v>
      </c>
      <c r="H45" s="4" t="n">
        <v>58.7644996643066</v>
      </c>
      <c r="I45" s="4" t="n">
        <v>-93.8676986694336</v>
      </c>
      <c r="J45" s="4" t="s">
        <v>96</v>
      </c>
    </row>
    <row r="46" customFormat="false" ht="15.75" hidden="false" customHeight="false" outlineLevel="0" collapsed="false">
      <c r="A46" s="4" t="s">
        <v>108</v>
      </c>
      <c r="B46" s="4" t="s">
        <v>72</v>
      </c>
      <c r="C46" s="4" t="s">
        <v>13</v>
      </c>
      <c r="D46" s="4" t="s">
        <v>14</v>
      </c>
      <c r="E46" s="4" t="s">
        <v>15</v>
      </c>
      <c r="F46" s="4" t="s">
        <v>94</v>
      </c>
      <c r="G46" s="4" t="s">
        <v>106</v>
      </c>
      <c r="H46" s="4" t="n">
        <v>58.7644996643066</v>
      </c>
      <c r="I46" s="4" t="n">
        <v>-93.8676986694336</v>
      </c>
      <c r="J46" s="4" t="s">
        <v>96</v>
      </c>
    </row>
    <row r="47" customFormat="false" ht="15.75" hidden="false" customHeight="false" outlineLevel="0" collapsed="false">
      <c r="A47" s="4" t="s">
        <v>109</v>
      </c>
      <c r="B47" s="4" t="s">
        <v>93</v>
      </c>
      <c r="C47" s="4" t="s">
        <v>13</v>
      </c>
      <c r="D47" s="4" t="s">
        <v>14</v>
      </c>
      <c r="E47" s="4" t="s">
        <v>15</v>
      </c>
      <c r="F47" s="4" t="s">
        <v>94</v>
      </c>
      <c r="G47" s="4" t="s">
        <v>56</v>
      </c>
      <c r="H47" s="4" t="n">
        <v>58.7644004821777</v>
      </c>
      <c r="I47" s="4" t="n">
        <v>-93.8682022094727</v>
      </c>
      <c r="J47" s="4" t="s">
        <v>96</v>
      </c>
    </row>
    <row r="48" customFormat="false" ht="15.75" hidden="false" customHeight="false" outlineLevel="0" collapsed="false">
      <c r="A48" s="4" t="s">
        <v>110</v>
      </c>
      <c r="B48" s="4" t="s">
        <v>98</v>
      </c>
      <c r="C48" s="4" t="s">
        <v>13</v>
      </c>
      <c r="D48" s="4" t="s">
        <v>14</v>
      </c>
      <c r="E48" s="4" t="s">
        <v>15</v>
      </c>
      <c r="F48" s="4" t="s">
        <v>94</v>
      </c>
      <c r="G48" s="4" t="s">
        <v>56</v>
      </c>
      <c r="H48" s="4" t="n">
        <v>58.7644004821777</v>
      </c>
      <c r="I48" s="4" t="n">
        <v>-93.8682022094727</v>
      </c>
      <c r="J48" s="4" t="s">
        <v>96</v>
      </c>
    </row>
    <row r="49" customFormat="false" ht="15.75" hidden="false" customHeight="false" outlineLevel="0" collapsed="false">
      <c r="A49" s="4" t="s">
        <v>111</v>
      </c>
      <c r="B49" s="4" t="s">
        <v>93</v>
      </c>
      <c r="C49" s="4" t="s">
        <v>13</v>
      </c>
      <c r="D49" s="4" t="s">
        <v>14</v>
      </c>
      <c r="E49" s="4" t="s">
        <v>15</v>
      </c>
      <c r="F49" s="4" t="s">
        <v>94</v>
      </c>
      <c r="G49" s="4" t="s">
        <v>112</v>
      </c>
      <c r="H49" s="4" t="n">
        <v>58.7649002075195</v>
      </c>
      <c r="I49" s="4" t="n">
        <v>-93.8686981201172</v>
      </c>
      <c r="J49" s="4" t="s">
        <v>96</v>
      </c>
    </row>
    <row r="50" customFormat="false" ht="15.75" hidden="false" customHeight="false" outlineLevel="0" collapsed="false">
      <c r="A50" s="4" t="s">
        <v>113</v>
      </c>
      <c r="B50" s="4" t="s">
        <v>98</v>
      </c>
      <c r="C50" s="4" t="s">
        <v>13</v>
      </c>
      <c r="D50" s="4" t="s">
        <v>14</v>
      </c>
      <c r="E50" s="4" t="s">
        <v>15</v>
      </c>
      <c r="F50" s="4" t="s">
        <v>94</v>
      </c>
      <c r="G50" s="4" t="s">
        <v>112</v>
      </c>
      <c r="H50" s="4" t="n">
        <v>58.7649002075195</v>
      </c>
      <c r="I50" s="4" t="n">
        <v>-93.8686981201172</v>
      </c>
      <c r="J50" s="4" t="s">
        <v>96</v>
      </c>
    </row>
    <row r="51" customFormat="false" ht="15.75" hidden="false" customHeight="false" outlineLevel="0" collapsed="false">
      <c r="A51" s="4" t="s">
        <v>114</v>
      </c>
      <c r="B51" s="4" t="s">
        <v>93</v>
      </c>
      <c r="C51" s="4" t="s">
        <v>13</v>
      </c>
      <c r="D51" s="4" t="s">
        <v>14</v>
      </c>
      <c r="E51" s="4" t="s">
        <v>15</v>
      </c>
      <c r="F51" s="4" t="s">
        <v>94</v>
      </c>
      <c r="G51" s="4" t="s">
        <v>115</v>
      </c>
      <c r="H51" s="4" t="n">
        <v>58.7645988464356</v>
      </c>
      <c r="I51" s="4" t="n">
        <v>-93.8686981201172</v>
      </c>
      <c r="J51" s="4" t="s">
        <v>96</v>
      </c>
    </row>
    <row r="52" customFormat="false" ht="15.75" hidden="false" customHeight="false" outlineLevel="0" collapsed="false">
      <c r="A52" s="4" t="s">
        <v>116</v>
      </c>
      <c r="B52" s="4" t="s">
        <v>98</v>
      </c>
      <c r="C52" s="4" t="s">
        <v>13</v>
      </c>
      <c r="D52" s="4" t="s">
        <v>14</v>
      </c>
      <c r="E52" s="4" t="s">
        <v>15</v>
      </c>
      <c r="F52" s="4" t="s">
        <v>94</v>
      </c>
      <c r="G52" s="4" t="s">
        <v>115</v>
      </c>
      <c r="H52" s="4" t="n">
        <v>58.7645988464356</v>
      </c>
      <c r="I52" s="4" t="n">
        <v>-93.8686981201172</v>
      </c>
      <c r="J52" s="4" t="s">
        <v>96</v>
      </c>
    </row>
    <row r="53" customFormat="false" ht="15.75" hidden="false" customHeight="false" outlineLevel="0" collapsed="false">
      <c r="A53" s="4" t="s">
        <v>117</v>
      </c>
      <c r="B53" s="4" t="s">
        <v>118</v>
      </c>
      <c r="C53" s="4" t="s">
        <v>13</v>
      </c>
      <c r="D53" s="4" t="s">
        <v>14</v>
      </c>
      <c r="E53" s="4" t="s">
        <v>15</v>
      </c>
      <c r="F53" s="4" t="s">
        <v>119</v>
      </c>
      <c r="G53" s="4" t="s">
        <v>120</v>
      </c>
      <c r="H53" s="4" t="n">
        <v>58.7649002075195</v>
      </c>
      <c r="I53" s="4" t="n">
        <v>-94.1169967651367</v>
      </c>
      <c r="J53" s="4" t="s">
        <v>45</v>
      </c>
    </row>
    <row r="54" customFormat="false" ht="15.75" hidden="false" customHeight="false" outlineLevel="0" collapsed="false">
      <c r="A54" s="4" t="s">
        <v>121</v>
      </c>
      <c r="B54" s="4" t="s">
        <v>122</v>
      </c>
      <c r="C54" s="4" t="s">
        <v>13</v>
      </c>
      <c r="D54" s="4" t="s">
        <v>14</v>
      </c>
      <c r="E54" s="4" t="s">
        <v>15</v>
      </c>
      <c r="F54" s="4" t="s">
        <v>119</v>
      </c>
      <c r="G54" s="4" t="s">
        <v>120</v>
      </c>
      <c r="H54" s="4" t="n">
        <v>58.7649002075195</v>
      </c>
      <c r="I54" s="4" t="n">
        <v>-94.1169967651367</v>
      </c>
      <c r="J54" s="4" t="s">
        <v>45</v>
      </c>
    </row>
    <row r="55" customFormat="false" ht="15.75" hidden="false" customHeight="false" outlineLevel="0" collapsed="false">
      <c r="A55" s="4" t="s">
        <v>123</v>
      </c>
      <c r="B55" s="4" t="s">
        <v>124</v>
      </c>
      <c r="C55" s="4" t="s">
        <v>13</v>
      </c>
      <c r="D55" s="4" t="s">
        <v>14</v>
      </c>
      <c r="E55" s="4" t="s">
        <v>15</v>
      </c>
      <c r="F55" s="4" t="s">
        <v>125</v>
      </c>
      <c r="G55" s="4" t="s">
        <v>120</v>
      </c>
      <c r="H55" s="4" t="n">
        <v>58.7649002075195</v>
      </c>
      <c r="I55" s="4" t="n">
        <v>-94.1169967651367</v>
      </c>
      <c r="J55" s="4" t="s">
        <v>45</v>
      </c>
    </row>
    <row r="56" customFormat="false" ht="15.75" hidden="false" customHeight="false" outlineLevel="0" collapsed="false">
      <c r="A56" s="4" t="s">
        <v>126</v>
      </c>
      <c r="B56" s="4" t="s">
        <v>118</v>
      </c>
      <c r="C56" s="4" t="s">
        <v>13</v>
      </c>
      <c r="D56" s="4" t="s">
        <v>14</v>
      </c>
      <c r="E56" s="4" t="s">
        <v>15</v>
      </c>
      <c r="F56" s="4" t="s">
        <v>119</v>
      </c>
      <c r="G56" s="4" t="s">
        <v>127</v>
      </c>
      <c r="H56" s="4" t="n">
        <v>58.7648010253906</v>
      </c>
      <c r="I56" s="4" t="n">
        <v>-94.1255035400391</v>
      </c>
      <c r="J56" s="4" t="s">
        <v>45</v>
      </c>
    </row>
    <row r="57" customFormat="false" ht="15.75" hidden="false" customHeight="false" outlineLevel="0" collapsed="false">
      <c r="A57" s="4" t="s">
        <v>128</v>
      </c>
      <c r="B57" s="4" t="s">
        <v>129</v>
      </c>
      <c r="C57" s="4" t="s">
        <v>13</v>
      </c>
      <c r="D57" s="4" t="s">
        <v>14</v>
      </c>
      <c r="E57" s="4" t="s">
        <v>15</v>
      </c>
      <c r="F57" s="4" t="s">
        <v>119</v>
      </c>
      <c r="G57" s="4" t="s">
        <v>130</v>
      </c>
      <c r="H57" s="4" t="n">
        <v>58.7672004699707</v>
      </c>
      <c r="I57" s="4" t="n">
        <v>-94.1128997802734</v>
      </c>
      <c r="J57" s="4" t="s">
        <v>45</v>
      </c>
    </row>
    <row r="58" customFormat="false" ht="15.75" hidden="false" customHeight="false" outlineLevel="0" collapsed="false">
      <c r="A58" s="4" t="s">
        <v>131</v>
      </c>
      <c r="B58" s="4" t="s">
        <v>132</v>
      </c>
      <c r="C58" s="4" t="s">
        <v>13</v>
      </c>
      <c r="D58" s="4" t="s">
        <v>14</v>
      </c>
      <c r="E58" s="4" t="s">
        <v>15</v>
      </c>
      <c r="F58" s="4" t="s">
        <v>119</v>
      </c>
      <c r="G58" s="4" t="s">
        <v>133</v>
      </c>
      <c r="H58" s="4" t="n">
        <v>58.7673988342285</v>
      </c>
      <c r="I58" s="4" t="n">
        <v>-94.1131973266602</v>
      </c>
      <c r="J58" s="4" t="s">
        <v>45</v>
      </c>
    </row>
    <row r="59" customFormat="false" ht="15.75" hidden="false" customHeight="false" outlineLevel="0" collapsed="false">
      <c r="A59" s="4" t="s">
        <v>134</v>
      </c>
      <c r="B59" s="4" t="s">
        <v>129</v>
      </c>
      <c r="C59" s="4" t="s">
        <v>13</v>
      </c>
      <c r="D59" s="4" t="s">
        <v>14</v>
      </c>
      <c r="E59" s="4" t="s">
        <v>15</v>
      </c>
      <c r="F59" s="4" t="s">
        <v>119</v>
      </c>
      <c r="G59" s="4" t="s">
        <v>53</v>
      </c>
      <c r="H59" s="4" t="n">
        <v>58.7671012878418</v>
      </c>
      <c r="I59" s="4" t="n">
        <v>-94.1132965087891</v>
      </c>
      <c r="J59" s="4" t="s">
        <v>45</v>
      </c>
    </row>
    <row r="60" customFormat="false" ht="15.75" hidden="false" customHeight="false" outlineLevel="0" collapsed="false">
      <c r="A60" s="4" t="s">
        <v>135</v>
      </c>
      <c r="B60" s="4" t="s">
        <v>136</v>
      </c>
      <c r="C60" s="4" t="s">
        <v>13</v>
      </c>
      <c r="D60" s="4" t="s">
        <v>14</v>
      </c>
      <c r="E60" s="4" t="s">
        <v>15</v>
      </c>
      <c r="F60" s="4" t="s">
        <v>119</v>
      </c>
      <c r="G60" s="4" t="s">
        <v>53</v>
      </c>
      <c r="H60" s="4" t="n">
        <v>58.7671012878418</v>
      </c>
      <c r="I60" s="4" t="n">
        <v>-94.1132965087891</v>
      </c>
      <c r="J60" s="4" t="s">
        <v>45</v>
      </c>
    </row>
    <row r="61" customFormat="false" ht="15.75" hidden="false" customHeight="false" outlineLevel="0" collapsed="false">
      <c r="A61" s="4" t="s">
        <v>137</v>
      </c>
      <c r="B61" s="4" t="s">
        <v>129</v>
      </c>
      <c r="C61" s="4" t="s">
        <v>13</v>
      </c>
      <c r="D61" s="4" t="s">
        <v>14</v>
      </c>
      <c r="E61" s="4" t="s">
        <v>15</v>
      </c>
      <c r="F61" s="4" t="s">
        <v>119</v>
      </c>
      <c r="G61" s="4" t="s">
        <v>56</v>
      </c>
      <c r="H61" s="4" t="n">
        <v>58.7675018310547</v>
      </c>
      <c r="I61" s="4" t="n">
        <v>-94.1119003295898</v>
      </c>
      <c r="J61" s="4" t="s">
        <v>45</v>
      </c>
    </row>
    <row r="62" customFormat="false" ht="15.75" hidden="false" customHeight="false" outlineLevel="0" collapsed="false">
      <c r="A62" s="4" t="s">
        <v>138</v>
      </c>
      <c r="B62" s="4" t="s">
        <v>129</v>
      </c>
      <c r="C62" s="4" t="s">
        <v>13</v>
      </c>
      <c r="D62" s="4" t="s">
        <v>14</v>
      </c>
      <c r="E62" s="4" t="s">
        <v>15</v>
      </c>
      <c r="F62" s="4" t="s">
        <v>119</v>
      </c>
      <c r="G62" s="4" t="s">
        <v>139</v>
      </c>
      <c r="H62" s="4" t="n">
        <v>58.7672996520996</v>
      </c>
      <c r="I62" s="4" t="n">
        <v>-94.1113967895508</v>
      </c>
      <c r="J62" s="4" t="s">
        <v>45</v>
      </c>
    </row>
    <row r="63" customFormat="false" ht="15.75" hidden="false" customHeight="false" outlineLevel="0" collapsed="false">
      <c r="A63" s="4" t="s">
        <v>140</v>
      </c>
      <c r="B63" s="4" t="s">
        <v>132</v>
      </c>
      <c r="C63" s="4" t="s">
        <v>13</v>
      </c>
      <c r="D63" s="4" t="s">
        <v>14</v>
      </c>
      <c r="E63" s="4" t="s">
        <v>15</v>
      </c>
      <c r="F63" s="4" t="s">
        <v>119</v>
      </c>
      <c r="G63" s="4" t="s">
        <v>141</v>
      </c>
      <c r="H63" s="4" t="n">
        <v>58.7672996520996</v>
      </c>
      <c r="I63" s="4" t="n">
        <v>-94.1134033203125</v>
      </c>
      <c r="J63" s="4" t="s">
        <v>45</v>
      </c>
    </row>
    <row r="64" customFormat="false" ht="15.75" hidden="false" customHeight="false" outlineLevel="0" collapsed="false">
      <c r="A64" s="4" t="s">
        <v>142</v>
      </c>
      <c r="B64" s="4" t="s">
        <v>129</v>
      </c>
      <c r="C64" s="4" t="s">
        <v>13</v>
      </c>
      <c r="D64" s="4" t="s">
        <v>14</v>
      </c>
      <c r="E64" s="4" t="s">
        <v>15</v>
      </c>
      <c r="F64" s="4" t="s">
        <v>119</v>
      </c>
      <c r="G64" s="4" t="s">
        <v>143</v>
      </c>
      <c r="H64" s="4" t="n">
        <v>58.7671012878418</v>
      </c>
      <c r="I64" s="4" t="n">
        <v>-94.1138000488281</v>
      </c>
      <c r="J64" s="4" t="s">
        <v>45</v>
      </c>
    </row>
    <row r="65" customFormat="false" ht="15.75" hidden="false" customHeight="false" outlineLevel="0" collapsed="false">
      <c r="A65" s="4" t="s">
        <v>144</v>
      </c>
      <c r="B65" s="4" t="s">
        <v>136</v>
      </c>
      <c r="C65" s="4" t="s">
        <v>13</v>
      </c>
      <c r="D65" s="4" t="s">
        <v>14</v>
      </c>
      <c r="E65" s="4" t="s">
        <v>15</v>
      </c>
      <c r="F65" s="4" t="s">
        <v>119</v>
      </c>
      <c r="G65" s="4" t="s">
        <v>143</v>
      </c>
      <c r="H65" s="4" t="n">
        <v>58.7671012878418</v>
      </c>
      <c r="I65" s="4" t="n">
        <v>-94.1138000488281</v>
      </c>
      <c r="J65" s="4" t="s">
        <v>45</v>
      </c>
    </row>
    <row r="66" customFormat="false" ht="15.75" hidden="false" customHeight="false" outlineLevel="0" collapsed="false">
      <c r="A66" s="4" t="s">
        <v>145</v>
      </c>
      <c r="B66" s="4" t="s">
        <v>146</v>
      </c>
      <c r="C66" s="4" t="s">
        <v>13</v>
      </c>
      <c r="D66" s="4" t="s">
        <v>14</v>
      </c>
      <c r="E66" s="4" t="s">
        <v>15</v>
      </c>
      <c r="F66" s="4" t="s">
        <v>119</v>
      </c>
      <c r="G66" s="4" t="s">
        <v>147</v>
      </c>
      <c r="H66" s="4" t="n">
        <v>58.7658996582031</v>
      </c>
      <c r="I66" s="4" t="n">
        <v>-94.1221008300781</v>
      </c>
      <c r="J66" s="4" t="s">
        <v>45</v>
      </c>
    </row>
    <row r="67" customFormat="false" ht="15.75" hidden="false" customHeight="false" outlineLevel="0" collapsed="false">
      <c r="A67" s="4" t="s">
        <v>148</v>
      </c>
      <c r="B67" s="4" t="s">
        <v>122</v>
      </c>
      <c r="C67" s="4" t="s">
        <v>13</v>
      </c>
      <c r="D67" s="4" t="s">
        <v>14</v>
      </c>
      <c r="E67" s="4" t="s">
        <v>15</v>
      </c>
      <c r="F67" s="4" t="s">
        <v>119</v>
      </c>
      <c r="G67" s="4" t="s">
        <v>147</v>
      </c>
      <c r="H67" s="4" t="n">
        <v>58.7658996582031</v>
      </c>
      <c r="I67" s="4" t="n">
        <v>-94.1221008300781</v>
      </c>
      <c r="J67" s="4" t="s">
        <v>45</v>
      </c>
    </row>
    <row r="68" customFormat="false" ht="15.75" hidden="false" customHeight="false" outlineLevel="0" collapsed="false">
      <c r="A68" s="4" t="s">
        <v>149</v>
      </c>
      <c r="B68" s="4" t="s">
        <v>150</v>
      </c>
      <c r="C68" s="4" t="s">
        <v>13</v>
      </c>
      <c r="D68" s="4" t="s">
        <v>14</v>
      </c>
      <c r="E68" s="4" t="s">
        <v>15</v>
      </c>
      <c r="F68" s="4" t="s">
        <v>151</v>
      </c>
      <c r="G68" s="4" t="s">
        <v>152</v>
      </c>
      <c r="H68" s="4" t="n">
        <v>58.7439002990723</v>
      </c>
      <c r="I68" s="4" t="n">
        <v>-93.8849029541016</v>
      </c>
      <c r="J68" s="4" t="s">
        <v>153</v>
      </c>
    </row>
    <row r="69" customFormat="false" ht="15.75" hidden="false" customHeight="false" outlineLevel="0" collapsed="false">
      <c r="A69" s="4" t="s">
        <v>154</v>
      </c>
      <c r="B69" s="4" t="s">
        <v>155</v>
      </c>
      <c r="C69" s="4" t="s">
        <v>13</v>
      </c>
      <c r="D69" s="4" t="s">
        <v>14</v>
      </c>
      <c r="E69" s="4" t="s">
        <v>15</v>
      </c>
      <c r="F69" s="4" t="s">
        <v>151</v>
      </c>
      <c r="G69" s="4" t="s">
        <v>152</v>
      </c>
      <c r="H69" s="4" t="n">
        <v>58.7439002990723</v>
      </c>
      <c r="I69" s="4" t="n">
        <v>-93.8849029541016</v>
      </c>
      <c r="J69" s="4" t="s">
        <v>153</v>
      </c>
    </row>
    <row r="70" customFormat="false" ht="15.75" hidden="false" customHeight="false" outlineLevel="0" collapsed="false">
      <c r="A70" s="4" t="s">
        <v>156</v>
      </c>
      <c r="B70" s="4" t="s">
        <v>157</v>
      </c>
      <c r="C70" s="4" t="s">
        <v>13</v>
      </c>
      <c r="D70" s="4" t="s">
        <v>14</v>
      </c>
      <c r="E70" s="4" t="s">
        <v>15</v>
      </c>
      <c r="F70" s="4" t="s">
        <v>151</v>
      </c>
      <c r="G70" s="4" t="s">
        <v>152</v>
      </c>
      <c r="H70" s="4" t="n">
        <v>58.7439002990723</v>
      </c>
      <c r="I70" s="4" t="n">
        <v>-93.8849029541016</v>
      </c>
      <c r="J70" s="4" t="s">
        <v>153</v>
      </c>
    </row>
    <row r="71" customFormat="false" ht="15.75" hidden="false" customHeight="false" outlineLevel="0" collapsed="false">
      <c r="A71" s="4" t="s">
        <v>158</v>
      </c>
      <c r="B71" s="4" t="s">
        <v>159</v>
      </c>
      <c r="C71" s="4" t="s">
        <v>13</v>
      </c>
      <c r="D71" s="4" t="s">
        <v>14</v>
      </c>
      <c r="E71" s="4" t="s">
        <v>15</v>
      </c>
      <c r="F71" s="4" t="s">
        <v>151</v>
      </c>
      <c r="G71" s="4" t="s">
        <v>160</v>
      </c>
      <c r="H71" s="4" t="n">
        <v>58.7458992004395</v>
      </c>
      <c r="I71" s="4" t="n">
        <v>-93.8949966430664</v>
      </c>
      <c r="J71" s="4" t="s">
        <v>153</v>
      </c>
    </row>
    <row r="72" customFormat="false" ht="15.75" hidden="false" customHeight="false" outlineLevel="0" collapsed="false">
      <c r="A72" s="4" t="s">
        <v>161</v>
      </c>
      <c r="B72" s="4" t="s">
        <v>155</v>
      </c>
      <c r="C72" s="4" t="s">
        <v>13</v>
      </c>
      <c r="D72" s="4" t="s">
        <v>14</v>
      </c>
      <c r="E72" s="4" t="s">
        <v>15</v>
      </c>
      <c r="F72" s="4" t="s">
        <v>151</v>
      </c>
      <c r="G72" s="4" t="s">
        <v>160</v>
      </c>
      <c r="H72" s="4" t="n">
        <v>58.7458992004395</v>
      </c>
      <c r="I72" s="4" t="n">
        <v>-93.8949966430664</v>
      </c>
      <c r="J72" s="4" t="s">
        <v>153</v>
      </c>
    </row>
    <row r="73" customFormat="false" ht="15.75" hidden="false" customHeight="false" outlineLevel="0" collapsed="false">
      <c r="A73" s="4" t="s">
        <v>162</v>
      </c>
      <c r="B73" s="4" t="s">
        <v>157</v>
      </c>
      <c r="C73" s="4" t="s">
        <v>13</v>
      </c>
      <c r="D73" s="4" t="s">
        <v>14</v>
      </c>
      <c r="E73" s="4" t="s">
        <v>15</v>
      </c>
      <c r="F73" s="4" t="s">
        <v>151</v>
      </c>
      <c r="G73" s="4" t="s">
        <v>160</v>
      </c>
      <c r="H73" s="4" t="n">
        <v>58.7458992004395</v>
      </c>
      <c r="I73" s="4" t="n">
        <v>-93.8949966430664</v>
      </c>
      <c r="J73" s="4" t="s">
        <v>153</v>
      </c>
    </row>
    <row r="74" customFormat="false" ht="15.75" hidden="false" customHeight="false" outlineLevel="0" collapsed="false">
      <c r="A74" s="4" t="s">
        <v>163</v>
      </c>
      <c r="B74" s="4" t="s">
        <v>164</v>
      </c>
      <c r="C74" s="4" t="s">
        <v>13</v>
      </c>
      <c r="D74" s="4" t="s">
        <v>14</v>
      </c>
      <c r="E74" s="4" t="s">
        <v>15</v>
      </c>
      <c r="F74" s="4" t="s">
        <v>165</v>
      </c>
      <c r="G74" s="4" t="s">
        <v>166</v>
      </c>
      <c r="H74" s="4" t="n">
        <v>58.7415008544922</v>
      </c>
      <c r="I74" s="4" t="n">
        <v>-93.823600769043</v>
      </c>
      <c r="J74" s="4" t="s">
        <v>167</v>
      </c>
    </row>
    <row r="75" customFormat="false" ht="15.75" hidden="false" customHeight="false" outlineLevel="0" collapsed="false">
      <c r="A75" s="4" t="s">
        <v>168</v>
      </c>
      <c r="B75" s="4" t="s">
        <v>169</v>
      </c>
      <c r="C75" s="4" t="s">
        <v>13</v>
      </c>
      <c r="D75" s="4" t="s">
        <v>14</v>
      </c>
      <c r="E75" s="4" t="s">
        <v>15</v>
      </c>
      <c r="F75" s="4" t="s">
        <v>165</v>
      </c>
      <c r="G75" s="4" t="s">
        <v>166</v>
      </c>
      <c r="H75" s="4" t="n">
        <v>58.7415008544922</v>
      </c>
      <c r="I75" s="4" t="n">
        <v>-93.823600769043</v>
      </c>
      <c r="J75" s="4" t="s">
        <v>167</v>
      </c>
    </row>
    <row r="76" customFormat="false" ht="15.75" hidden="false" customHeight="false" outlineLevel="0" collapsed="false">
      <c r="A76" s="4" t="s">
        <v>170</v>
      </c>
      <c r="B76" s="4" t="s">
        <v>72</v>
      </c>
      <c r="C76" s="4" t="s">
        <v>13</v>
      </c>
      <c r="D76" s="4" t="s">
        <v>14</v>
      </c>
      <c r="E76" s="4" t="s">
        <v>15</v>
      </c>
      <c r="F76" s="4" t="s">
        <v>165</v>
      </c>
      <c r="G76" s="4" t="s">
        <v>166</v>
      </c>
      <c r="H76" s="4" t="n">
        <v>58.7415008544922</v>
      </c>
      <c r="I76" s="4" t="n">
        <v>-93.823600769043</v>
      </c>
      <c r="J76" s="4" t="s">
        <v>167</v>
      </c>
    </row>
    <row r="77" customFormat="false" ht="15.75" hidden="false" customHeight="false" outlineLevel="0" collapsed="false">
      <c r="A77" s="4" t="s">
        <v>171</v>
      </c>
      <c r="B77" s="4" t="s">
        <v>164</v>
      </c>
      <c r="C77" s="4" t="s">
        <v>13</v>
      </c>
      <c r="D77" s="4" t="s">
        <v>14</v>
      </c>
      <c r="E77" s="4" t="s">
        <v>15</v>
      </c>
      <c r="F77" s="4" t="s">
        <v>165</v>
      </c>
      <c r="G77" s="4" t="s">
        <v>172</v>
      </c>
      <c r="H77" s="4" t="n">
        <v>58.7406005859375</v>
      </c>
      <c r="I77" s="4" t="n">
        <v>-93.8227005004883</v>
      </c>
      <c r="J77" s="4" t="s">
        <v>167</v>
      </c>
    </row>
    <row r="78" customFormat="false" ht="15.75" hidden="false" customHeight="false" outlineLevel="0" collapsed="false">
      <c r="A78" s="4" t="s">
        <v>173</v>
      </c>
      <c r="B78" s="4" t="s">
        <v>169</v>
      </c>
      <c r="C78" s="4" t="s">
        <v>13</v>
      </c>
      <c r="D78" s="4" t="s">
        <v>14</v>
      </c>
      <c r="E78" s="4" t="s">
        <v>15</v>
      </c>
      <c r="F78" s="4" t="s">
        <v>165</v>
      </c>
      <c r="G78" s="4" t="s">
        <v>172</v>
      </c>
      <c r="H78" s="4" t="n">
        <v>58.7406005859375</v>
      </c>
      <c r="I78" s="4" t="n">
        <v>-93.8227005004883</v>
      </c>
      <c r="J78" s="4" t="s">
        <v>167</v>
      </c>
    </row>
    <row r="79" customFormat="false" ht="15.75" hidden="false" customHeight="false" outlineLevel="0" collapsed="false">
      <c r="A79" s="4" t="s">
        <v>174</v>
      </c>
      <c r="B79" s="4" t="s">
        <v>175</v>
      </c>
      <c r="C79" s="4" t="s">
        <v>13</v>
      </c>
      <c r="D79" s="4" t="s">
        <v>14</v>
      </c>
      <c r="E79" s="4" t="s">
        <v>15</v>
      </c>
      <c r="F79" s="4" t="s">
        <v>165</v>
      </c>
      <c r="G79" s="4" t="s">
        <v>172</v>
      </c>
      <c r="H79" s="4" t="n">
        <v>58.7406005859375</v>
      </c>
      <c r="I79" s="4" t="n">
        <v>-93.8227005004883</v>
      </c>
      <c r="J79" s="4" t="s">
        <v>167</v>
      </c>
    </row>
    <row r="80" customFormat="false" ht="15.75" hidden="false" customHeight="false" outlineLevel="0" collapsed="false">
      <c r="A80" s="4" t="s">
        <v>176</v>
      </c>
      <c r="B80" s="4" t="s">
        <v>177</v>
      </c>
      <c r="C80" s="4" t="s">
        <v>13</v>
      </c>
      <c r="D80" s="4" t="s">
        <v>14</v>
      </c>
      <c r="E80" s="4" t="s">
        <v>15</v>
      </c>
      <c r="F80" s="4" t="s">
        <v>178</v>
      </c>
      <c r="G80" s="4" t="s">
        <v>179</v>
      </c>
      <c r="H80" s="4" t="n">
        <v>58.7336006164551</v>
      </c>
      <c r="I80" s="4" t="n">
        <v>-94.1112976074219</v>
      </c>
      <c r="J80" s="4" t="s">
        <v>180</v>
      </c>
    </row>
    <row r="81" customFormat="false" ht="15.75" hidden="false" customHeight="false" outlineLevel="0" collapsed="false">
      <c r="A81" s="4" t="s">
        <v>181</v>
      </c>
      <c r="B81" s="4" t="s">
        <v>182</v>
      </c>
      <c r="C81" s="4" t="s">
        <v>13</v>
      </c>
      <c r="D81" s="4" t="s">
        <v>14</v>
      </c>
      <c r="E81" s="4" t="s">
        <v>15</v>
      </c>
      <c r="F81" s="4" t="s">
        <v>178</v>
      </c>
      <c r="G81" s="4" t="s">
        <v>179</v>
      </c>
      <c r="H81" s="4" t="n">
        <v>58.7336006164551</v>
      </c>
      <c r="I81" s="4" t="n">
        <v>-94.1112976074219</v>
      </c>
      <c r="J81" s="4" t="s">
        <v>180</v>
      </c>
    </row>
    <row r="82" customFormat="false" ht="15.75" hidden="false" customHeight="false" outlineLevel="0" collapsed="false">
      <c r="A82" s="4" t="s">
        <v>183</v>
      </c>
      <c r="B82" s="4" t="s">
        <v>184</v>
      </c>
      <c r="C82" s="4" t="s">
        <v>13</v>
      </c>
      <c r="D82" s="4" t="s">
        <v>14</v>
      </c>
      <c r="E82" s="4" t="s">
        <v>15</v>
      </c>
      <c r="F82" s="4" t="s">
        <v>178</v>
      </c>
      <c r="G82" s="4" t="s">
        <v>179</v>
      </c>
      <c r="H82" s="4" t="n">
        <v>58.7336006164551</v>
      </c>
      <c r="I82" s="4" t="n">
        <v>-94.1112976074219</v>
      </c>
      <c r="J82" s="4" t="s">
        <v>180</v>
      </c>
    </row>
    <row r="83" customFormat="false" ht="15.75" hidden="false" customHeight="false" outlineLevel="0" collapsed="false">
      <c r="A83" s="4" t="s">
        <v>185</v>
      </c>
      <c r="B83" s="4" t="s">
        <v>186</v>
      </c>
      <c r="C83" s="4" t="s">
        <v>13</v>
      </c>
      <c r="D83" s="4" t="s">
        <v>14</v>
      </c>
      <c r="E83" s="4" t="s">
        <v>15</v>
      </c>
      <c r="F83" s="4" t="s">
        <v>187</v>
      </c>
      <c r="G83" s="4" t="s">
        <v>188</v>
      </c>
      <c r="H83" s="4" t="n">
        <v>58.7596015930176</v>
      </c>
      <c r="I83" s="4" t="n">
        <v>-93.9493026733398</v>
      </c>
      <c r="J83" s="4" t="s">
        <v>18</v>
      </c>
    </row>
    <row r="84" customFormat="false" ht="15.75" hidden="false" customHeight="false" outlineLevel="0" collapsed="false">
      <c r="A84" s="4" t="s">
        <v>189</v>
      </c>
      <c r="B84" s="4" t="s">
        <v>190</v>
      </c>
      <c r="C84" s="4" t="s">
        <v>13</v>
      </c>
      <c r="D84" s="4" t="s">
        <v>14</v>
      </c>
      <c r="E84" s="4" t="s">
        <v>15</v>
      </c>
      <c r="F84" s="4" t="s">
        <v>187</v>
      </c>
      <c r="G84" s="4" t="s">
        <v>188</v>
      </c>
      <c r="H84" s="4" t="n">
        <v>58.7596015930176</v>
      </c>
      <c r="I84" s="4" t="n">
        <v>-93.9493026733398</v>
      </c>
      <c r="J84" s="4" t="s">
        <v>18</v>
      </c>
    </row>
    <row r="85" customFormat="false" ht="15.75" hidden="false" customHeight="false" outlineLevel="0" collapsed="false">
      <c r="A85" s="5" t="s">
        <v>191</v>
      </c>
      <c r="B85" s="6" t="n">
        <v>40408</v>
      </c>
      <c r="C85" s="4" t="s">
        <v>13</v>
      </c>
      <c r="D85" s="4" t="s">
        <v>14</v>
      </c>
      <c r="E85" s="4" t="s">
        <v>15</v>
      </c>
      <c r="F85" s="4" t="s">
        <v>187</v>
      </c>
      <c r="G85" s="4" t="s">
        <v>188</v>
      </c>
      <c r="H85" s="4" t="n">
        <v>58.7596015930176</v>
      </c>
      <c r="I85" s="4" t="n">
        <v>-93.9493026733398</v>
      </c>
      <c r="J85" s="4" t="s">
        <v>18</v>
      </c>
    </row>
    <row r="86" customFormat="false" ht="15.75" hidden="false" customHeight="false" outlineLevel="0" collapsed="false">
      <c r="A86" s="4" t="s">
        <v>192</v>
      </c>
      <c r="B86" s="4" t="s">
        <v>101</v>
      </c>
      <c r="C86" s="4" t="s">
        <v>13</v>
      </c>
      <c r="D86" s="4" t="s">
        <v>14</v>
      </c>
      <c r="E86" s="4" t="s">
        <v>15</v>
      </c>
      <c r="F86" s="4" t="s">
        <v>187</v>
      </c>
      <c r="G86" s="4" t="s">
        <v>193</v>
      </c>
      <c r="H86" s="4" t="n">
        <v>58.7605018615723</v>
      </c>
      <c r="I86" s="4" t="n">
        <v>-93.9523010253906</v>
      </c>
      <c r="J86" s="4" t="s">
        <v>18</v>
      </c>
    </row>
    <row r="87" customFormat="false" ht="15.75" hidden="false" customHeight="false" outlineLevel="0" collapsed="false">
      <c r="A87" s="4" t="s">
        <v>194</v>
      </c>
      <c r="B87" s="4" t="s">
        <v>195</v>
      </c>
      <c r="C87" s="4" t="s">
        <v>13</v>
      </c>
      <c r="D87" s="4" t="s">
        <v>14</v>
      </c>
      <c r="E87" s="4" t="s">
        <v>15</v>
      </c>
      <c r="F87" s="4" t="s">
        <v>187</v>
      </c>
      <c r="G87" s="4" t="s">
        <v>193</v>
      </c>
      <c r="H87" s="4" t="n">
        <v>58.7605018615723</v>
      </c>
      <c r="I87" s="4" t="n">
        <v>-93.9523010253906</v>
      </c>
      <c r="J87" s="4" t="s">
        <v>18</v>
      </c>
    </row>
    <row r="88" customFormat="false" ht="15.75" hidden="false" customHeight="false" outlineLevel="0" collapsed="false">
      <c r="A88" s="4" t="s">
        <v>196</v>
      </c>
      <c r="B88" s="4" t="s">
        <v>197</v>
      </c>
      <c r="C88" s="4" t="s">
        <v>13</v>
      </c>
      <c r="D88" s="4" t="s">
        <v>14</v>
      </c>
      <c r="E88" s="4" t="s">
        <v>15</v>
      </c>
      <c r="F88" s="4" t="s">
        <v>187</v>
      </c>
      <c r="G88" s="4" t="s">
        <v>193</v>
      </c>
      <c r="H88" s="4" t="n">
        <v>58.7605018615723</v>
      </c>
      <c r="I88" s="4" t="n">
        <v>-93.9523010253906</v>
      </c>
      <c r="J88" s="4" t="s">
        <v>18</v>
      </c>
    </row>
    <row r="89" customFormat="false" ht="15.75" hidden="false" customHeight="false" outlineLevel="0" collapsed="false">
      <c r="A89" s="4" t="s">
        <v>198</v>
      </c>
      <c r="B89" s="4" t="s">
        <v>101</v>
      </c>
      <c r="C89" s="4" t="s">
        <v>13</v>
      </c>
      <c r="D89" s="4" t="s">
        <v>14</v>
      </c>
      <c r="E89" s="4" t="s">
        <v>15</v>
      </c>
      <c r="F89" s="4" t="s">
        <v>187</v>
      </c>
      <c r="G89" s="4" t="s">
        <v>199</v>
      </c>
      <c r="H89" s="4" t="n">
        <v>58.7599983215332</v>
      </c>
      <c r="I89" s="4" t="n">
        <v>-93.9521026611328</v>
      </c>
      <c r="J89" s="4" t="s">
        <v>18</v>
      </c>
    </row>
    <row r="90" customFormat="false" ht="15.75" hidden="false" customHeight="false" outlineLevel="0" collapsed="false">
      <c r="A90" s="4" t="s">
        <v>200</v>
      </c>
      <c r="B90" s="4" t="s">
        <v>195</v>
      </c>
      <c r="C90" s="4" t="s">
        <v>13</v>
      </c>
      <c r="D90" s="4" t="s">
        <v>14</v>
      </c>
      <c r="E90" s="4" t="s">
        <v>15</v>
      </c>
      <c r="F90" s="4" t="s">
        <v>187</v>
      </c>
      <c r="G90" s="4" t="s">
        <v>199</v>
      </c>
      <c r="H90" s="4" t="n">
        <v>58.7599983215332</v>
      </c>
      <c r="I90" s="4" t="n">
        <v>-93.9521026611328</v>
      </c>
      <c r="J90" s="4" t="s">
        <v>18</v>
      </c>
    </row>
    <row r="91" customFormat="false" ht="15.75" hidden="false" customHeight="false" outlineLevel="0" collapsed="false">
      <c r="A91" s="4" t="s">
        <v>201</v>
      </c>
      <c r="B91" s="4" t="s">
        <v>197</v>
      </c>
      <c r="C91" s="4" t="s">
        <v>13</v>
      </c>
      <c r="D91" s="4" t="s">
        <v>14</v>
      </c>
      <c r="E91" s="4" t="s">
        <v>15</v>
      </c>
      <c r="F91" s="4" t="s">
        <v>187</v>
      </c>
      <c r="G91" s="4" t="s">
        <v>199</v>
      </c>
      <c r="H91" s="4" t="n">
        <v>58.7599983215332</v>
      </c>
      <c r="I91" s="4" t="n">
        <v>-93.9521026611328</v>
      </c>
      <c r="J91" s="4" t="s">
        <v>18</v>
      </c>
    </row>
    <row r="92" customFormat="false" ht="15.75" hidden="false" customHeight="false" outlineLevel="0" collapsed="false">
      <c r="A92" s="4" t="s">
        <v>202</v>
      </c>
      <c r="B92" s="4" t="s">
        <v>186</v>
      </c>
      <c r="C92" s="4" t="s">
        <v>13</v>
      </c>
      <c r="D92" s="4" t="s">
        <v>14</v>
      </c>
      <c r="E92" s="4" t="s">
        <v>15</v>
      </c>
      <c r="F92" s="4" t="s">
        <v>187</v>
      </c>
      <c r="G92" s="4" t="s">
        <v>203</v>
      </c>
      <c r="H92" s="4" t="n">
        <v>58.7597999572754</v>
      </c>
      <c r="I92" s="4" t="n">
        <v>-93.9512023925781</v>
      </c>
      <c r="J92" s="4" t="s">
        <v>18</v>
      </c>
    </row>
    <row r="93" customFormat="false" ht="15.75" hidden="false" customHeight="false" outlineLevel="0" collapsed="false">
      <c r="A93" s="5" t="s">
        <v>204</v>
      </c>
      <c r="B93" s="6" t="n">
        <v>40378</v>
      </c>
      <c r="C93" s="4" t="s">
        <v>13</v>
      </c>
      <c r="D93" s="4" t="s">
        <v>14</v>
      </c>
      <c r="E93" s="4" t="s">
        <v>15</v>
      </c>
      <c r="F93" s="4" t="s">
        <v>187</v>
      </c>
      <c r="G93" s="4" t="s">
        <v>203</v>
      </c>
      <c r="H93" s="4" t="n">
        <v>58.7597999572754</v>
      </c>
      <c r="I93" s="4" t="n">
        <v>-93.9512023925781</v>
      </c>
      <c r="J93" s="4" t="s">
        <v>18</v>
      </c>
    </row>
    <row r="94" customFormat="false" ht="15.75" hidden="false" customHeight="false" outlineLevel="0" collapsed="false">
      <c r="A94" s="5" t="s">
        <v>205</v>
      </c>
      <c r="B94" s="6" t="n">
        <v>40408</v>
      </c>
      <c r="C94" s="4" t="s">
        <v>13</v>
      </c>
      <c r="D94" s="4" t="s">
        <v>14</v>
      </c>
      <c r="E94" s="4" t="s">
        <v>15</v>
      </c>
      <c r="F94" s="4" t="s">
        <v>187</v>
      </c>
      <c r="G94" s="4" t="s">
        <v>203</v>
      </c>
      <c r="H94" s="4" t="n">
        <v>58.7597999572754</v>
      </c>
      <c r="I94" s="4" t="n">
        <v>-93.9512023925781</v>
      </c>
      <c r="J94" s="4" t="s">
        <v>18</v>
      </c>
    </row>
    <row r="95" customFormat="false" ht="15.75" hidden="false" customHeight="false" outlineLevel="0" collapsed="false">
      <c r="A95" s="4" t="s">
        <v>206</v>
      </c>
      <c r="B95" s="4" t="s">
        <v>67</v>
      </c>
      <c r="C95" s="4" t="s">
        <v>13</v>
      </c>
      <c r="D95" s="4" t="s">
        <v>14</v>
      </c>
      <c r="E95" s="4" t="s">
        <v>15</v>
      </c>
      <c r="F95" s="4" t="s">
        <v>207</v>
      </c>
      <c r="G95" s="4"/>
      <c r="H95" s="4" t="n">
        <v>58.7044982910156</v>
      </c>
      <c r="I95" s="4" t="n">
        <v>-94.0524978637695</v>
      </c>
      <c r="J95" s="4" t="s">
        <v>208</v>
      </c>
    </row>
    <row r="96" customFormat="false" ht="15.75" hidden="false" customHeight="false" outlineLevel="0" collapsed="false">
      <c r="A96" s="4" t="s">
        <v>209</v>
      </c>
      <c r="B96" s="4" t="s">
        <v>210</v>
      </c>
      <c r="C96" s="4" t="s">
        <v>13</v>
      </c>
      <c r="D96" s="4" t="s">
        <v>14</v>
      </c>
      <c r="E96" s="4" t="s">
        <v>15</v>
      </c>
      <c r="F96" s="4" t="s">
        <v>207</v>
      </c>
      <c r="G96" s="4"/>
      <c r="H96" s="4" t="n">
        <v>58.7044982910156</v>
      </c>
      <c r="I96" s="4" t="n">
        <v>-94.0524978637695</v>
      </c>
      <c r="J96" s="4" t="s">
        <v>208</v>
      </c>
    </row>
    <row r="97" customFormat="false" ht="15.75" hidden="false" customHeight="false" outlineLevel="0" collapsed="false">
      <c r="A97" s="4" t="s">
        <v>211</v>
      </c>
      <c r="B97" s="4" t="s">
        <v>124</v>
      </c>
      <c r="C97" s="4" t="s">
        <v>13</v>
      </c>
      <c r="D97" s="4" t="s">
        <v>14</v>
      </c>
      <c r="E97" s="4" t="s">
        <v>15</v>
      </c>
      <c r="F97" s="4" t="s">
        <v>207</v>
      </c>
      <c r="G97" s="4"/>
      <c r="H97" s="4" t="n">
        <v>58.7044982910156</v>
      </c>
      <c r="I97" s="4" t="n">
        <v>-94.0524978637695</v>
      </c>
      <c r="J97" s="4" t="s">
        <v>208</v>
      </c>
    </row>
    <row r="98" customFormat="false" ht="15.75" hidden="false" customHeight="false" outlineLevel="0" collapsed="false">
      <c r="A98" s="4" t="s">
        <v>212</v>
      </c>
      <c r="B98" s="4" t="s">
        <v>213</v>
      </c>
      <c r="C98" s="4" t="s">
        <v>13</v>
      </c>
      <c r="D98" s="4" t="s">
        <v>14</v>
      </c>
      <c r="E98" s="4" t="s">
        <v>15</v>
      </c>
      <c r="F98" s="4" t="s">
        <v>214</v>
      </c>
      <c r="G98" s="4" t="s">
        <v>215</v>
      </c>
      <c r="H98" s="4" t="n">
        <v>58.6759986877441</v>
      </c>
      <c r="I98" s="4" t="n">
        <v>-94.1433029174805</v>
      </c>
      <c r="J98" s="4" t="s">
        <v>180</v>
      </c>
    </row>
    <row r="99" customFormat="false" ht="15.75" hidden="false" customHeight="false" outlineLevel="0" collapsed="false">
      <c r="A99" s="4" t="s">
        <v>216</v>
      </c>
      <c r="B99" s="4" t="s">
        <v>217</v>
      </c>
      <c r="C99" s="4" t="s">
        <v>13</v>
      </c>
      <c r="D99" s="4" t="s">
        <v>14</v>
      </c>
      <c r="E99" s="4" t="s">
        <v>15</v>
      </c>
      <c r="F99" s="4" t="s">
        <v>214</v>
      </c>
      <c r="G99" s="4" t="s">
        <v>215</v>
      </c>
      <c r="H99" s="4" t="n">
        <v>58.6759986877441</v>
      </c>
      <c r="I99" s="4" t="n">
        <v>-94.1433029174805</v>
      </c>
      <c r="J99" s="4" t="s">
        <v>180</v>
      </c>
    </row>
    <row r="100" customFormat="false" ht="15.75" hidden="false" customHeight="false" outlineLevel="0" collapsed="false">
      <c r="A100" s="4" t="s">
        <v>218</v>
      </c>
      <c r="B100" s="4" t="s">
        <v>197</v>
      </c>
      <c r="C100" s="4" t="s">
        <v>13</v>
      </c>
      <c r="D100" s="4" t="s">
        <v>14</v>
      </c>
      <c r="E100" s="4" t="s">
        <v>15</v>
      </c>
      <c r="F100" s="4" t="s">
        <v>214</v>
      </c>
      <c r="G100" s="4" t="s">
        <v>215</v>
      </c>
      <c r="H100" s="4" t="n">
        <v>58.6759986877441</v>
      </c>
      <c r="I100" s="4" t="n">
        <v>-94.1433029174805</v>
      </c>
      <c r="J100" s="4" t="s">
        <v>180</v>
      </c>
    </row>
    <row r="101" customFormat="false" ht="15.75" hidden="false" customHeight="false" outlineLevel="0" collapsed="false">
      <c r="A101" s="4" t="s">
        <v>219</v>
      </c>
      <c r="B101" s="4" t="s">
        <v>220</v>
      </c>
      <c r="C101" s="4" t="s">
        <v>13</v>
      </c>
      <c r="D101" s="4" t="s">
        <v>14</v>
      </c>
      <c r="E101" s="4" t="s">
        <v>15</v>
      </c>
      <c r="F101" s="4" t="s">
        <v>221</v>
      </c>
      <c r="G101" s="4"/>
      <c r="H101" s="4" t="n">
        <v>58.663200378418</v>
      </c>
      <c r="I101" s="4" t="n">
        <v>-94.1679000854492</v>
      </c>
      <c r="J101" s="4"/>
    </row>
    <row r="102" customFormat="false" ht="15.75" hidden="false" customHeight="false" outlineLevel="0" collapsed="false">
      <c r="A102" s="4" t="s">
        <v>222</v>
      </c>
      <c r="B102" s="4" t="s">
        <v>217</v>
      </c>
      <c r="C102" s="4" t="s">
        <v>13</v>
      </c>
      <c r="D102" s="4" t="s">
        <v>14</v>
      </c>
      <c r="E102" s="4" t="s">
        <v>15</v>
      </c>
      <c r="F102" s="4" t="s">
        <v>221</v>
      </c>
      <c r="G102" s="4"/>
      <c r="H102" s="4" t="n">
        <v>58.663200378418</v>
      </c>
      <c r="I102" s="4" t="n">
        <v>-94.1679000854492</v>
      </c>
      <c r="J102" s="4" t="s">
        <v>223</v>
      </c>
    </row>
    <row r="103" customFormat="false" ht="15.75" hidden="false" customHeight="false" outlineLevel="0" collapsed="false">
      <c r="A103" s="4" t="s">
        <v>224</v>
      </c>
      <c r="B103" s="4" t="s">
        <v>225</v>
      </c>
      <c r="C103" s="4" t="s">
        <v>13</v>
      </c>
      <c r="D103" s="4" t="s">
        <v>14</v>
      </c>
      <c r="E103" s="4" t="s">
        <v>15</v>
      </c>
      <c r="F103" s="4" t="s">
        <v>221</v>
      </c>
      <c r="G103" s="4"/>
      <c r="H103" s="4" t="n">
        <v>58.663200378418</v>
      </c>
      <c r="I103" s="4" t="n">
        <v>-94.1679000854492</v>
      </c>
      <c r="J103" s="4"/>
    </row>
    <row r="104" customFormat="false" ht="15.75" hidden="false" customHeight="false" outlineLevel="0" collapsed="false">
      <c r="A104" s="4" t="s">
        <v>226</v>
      </c>
      <c r="B104" s="4" t="s">
        <v>227</v>
      </c>
      <c r="C104" s="4" t="s">
        <v>13</v>
      </c>
      <c r="D104" s="4" t="s">
        <v>14</v>
      </c>
      <c r="E104" s="4" t="s">
        <v>15</v>
      </c>
      <c r="F104" s="4" t="s">
        <v>228</v>
      </c>
      <c r="G104" s="4" t="s">
        <v>229</v>
      </c>
      <c r="H104" s="4" t="n">
        <v>58.6652984619141</v>
      </c>
      <c r="I104" s="4" t="n">
        <v>-94.1595993041992</v>
      </c>
      <c r="J104" s="4" t="s">
        <v>223</v>
      </c>
    </row>
    <row r="105" customFormat="false" ht="15.75" hidden="false" customHeight="false" outlineLevel="0" collapsed="false">
      <c r="A105" s="4" t="s">
        <v>230</v>
      </c>
      <c r="B105" s="4" t="s">
        <v>182</v>
      </c>
      <c r="C105" s="4" t="s">
        <v>13</v>
      </c>
      <c r="D105" s="4" t="s">
        <v>14</v>
      </c>
      <c r="E105" s="4" t="s">
        <v>15</v>
      </c>
      <c r="F105" s="4" t="s">
        <v>228</v>
      </c>
      <c r="G105" s="4" t="s">
        <v>229</v>
      </c>
      <c r="H105" s="4" t="n">
        <v>58.6652984619141</v>
      </c>
      <c r="I105" s="4" t="n">
        <v>-94.1595993041992</v>
      </c>
      <c r="J105" s="4"/>
    </row>
    <row r="106" customFormat="false" ht="15.75" hidden="false" customHeight="false" outlineLevel="0" collapsed="false">
      <c r="A106" s="4" t="s">
        <v>231</v>
      </c>
      <c r="B106" s="4" t="s">
        <v>232</v>
      </c>
      <c r="C106" s="4" t="s">
        <v>13</v>
      </c>
      <c r="D106" s="4" t="s">
        <v>14</v>
      </c>
      <c r="E106" s="4" t="s">
        <v>15</v>
      </c>
      <c r="F106" s="4" t="s">
        <v>228</v>
      </c>
      <c r="G106" s="4" t="s">
        <v>229</v>
      </c>
      <c r="H106" s="4" t="n">
        <v>58.6652984619141</v>
      </c>
      <c r="I106" s="4" t="n">
        <v>-94.1595993041992</v>
      </c>
      <c r="J106" s="4"/>
    </row>
    <row r="107" customFormat="false" ht="15.75" hidden="false" customHeight="false" outlineLevel="0" collapsed="false">
      <c r="A107" s="4" t="s">
        <v>233</v>
      </c>
      <c r="B107" s="4" t="s">
        <v>234</v>
      </c>
      <c r="C107" s="4" t="s">
        <v>13</v>
      </c>
      <c r="D107" s="4" t="s">
        <v>14</v>
      </c>
      <c r="E107" s="4" t="s">
        <v>15</v>
      </c>
      <c r="F107" s="4" t="s">
        <v>235</v>
      </c>
      <c r="G107" s="4" t="s">
        <v>236</v>
      </c>
      <c r="H107" s="4" t="n">
        <v>58.7616004943848</v>
      </c>
      <c r="I107" s="4" t="n">
        <v>-93.9275970458984</v>
      </c>
      <c r="J107" s="4" t="s">
        <v>208</v>
      </c>
    </row>
    <row r="108" customFormat="false" ht="15.75" hidden="false" customHeight="false" outlineLevel="0" collapsed="false">
      <c r="A108" s="4" t="s">
        <v>237</v>
      </c>
      <c r="B108" s="4" t="s">
        <v>190</v>
      </c>
      <c r="C108" s="4" t="s">
        <v>13</v>
      </c>
      <c r="D108" s="4" t="s">
        <v>14</v>
      </c>
      <c r="E108" s="4" t="s">
        <v>15</v>
      </c>
      <c r="F108" s="4" t="s">
        <v>235</v>
      </c>
      <c r="G108" s="4" t="s">
        <v>236</v>
      </c>
      <c r="H108" s="4" t="n">
        <v>58.7616004943848</v>
      </c>
      <c r="I108" s="4" t="n">
        <v>-93.9275970458984</v>
      </c>
      <c r="J108" s="4" t="s">
        <v>208</v>
      </c>
    </row>
    <row r="109" customFormat="false" ht="15.75" hidden="false" customHeight="false" outlineLevel="0" collapsed="false">
      <c r="A109" s="4" t="s">
        <v>238</v>
      </c>
      <c r="B109" s="4" t="s">
        <v>184</v>
      </c>
      <c r="C109" s="4" t="s">
        <v>13</v>
      </c>
      <c r="D109" s="4" t="s">
        <v>14</v>
      </c>
      <c r="E109" s="4" t="s">
        <v>15</v>
      </c>
      <c r="F109" s="4" t="s">
        <v>235</v>
      </c>
      <c r="G109" s="4" t="s">
        <v>236</v>
      </c>
      <c r="H109" s="4" t="n">
        <v>58.7616004943848</v>
      </c>
      <c r="I109" s="4" t="n">
        <v>-93.9275970458984</v>
      </c>
      <c r="J109" s="4" t="s">
        <v>208</v>
      </c>
    </row>
    <row r="110" customFormat="false" ht="15.75" hidden="false" customHeight="false" outlineLevel="0" collapsed="false">
      <c r="A110" s="4" t="s">
        <v>239</v>
      </c>
      <c r="B110" s="4" t="s">
        <v>220</v>
      </c>
      <c r="C110" s="4" t="s">
        <v>13</v>
      </c>
      <c r="D110" s="4" t="s">
        <v>14</v>
      </c>
      <c r="E110" s="4" t="s">
        <v>15</v>
      </c>
      <c r="F110" s="4" t="s">
        <v>240</v>
      </c>
      <c r="G110" s="4" t="s">
        <v>241</v>
      </c>
      <c r="H110" s="4" t="n">
        <v>58.7527008056641</v>
      </c>
      <c r="I110" s="4" t="n">
        <v>-93.967903137207</v>
      </c>
      <c r="J110" s="4" t="s">
        <v>18</v>
      </c>
    </row>
    <row r="111" customFormat="false" ht="15.75" hidden="false" customHeight="false" outlineLevel="0" collapsed="false">
      <c r="A111" s="4" t="s">
        <v>242</v>
      </c>
      <c r="B111" s="4" t="s">
        <v>243</v>
      </c>
      <c r="C111" s="4" t="s">
        <v>13</v>
      </c>
      <c r="D111" s="4" t="s">
        <v>14</v>
      </c>
      <c r="E111" s="4" t="s">
        <v>15</v>
      </c>
      <c r="F111" s="4" t="s">
        <v>240</v>
      </c>
      <c r="G111" s="4" t="s">
        <v>241</v>
      </c>
      <c r="H111" s="4" t="n">
        <v>58.7527008056641</v>
      </c>
      <c r="I111" s="4" t="n">
        <v>-93.967903137207</v>
      </c>
      <c r="J111" s="4" t="s">
        <v>18</v>
      </c>
    </row>
    <row r="112" customFormat="false" ht="15.75" hidden="false" customHeight="false" outlineLevel="0" collapsed="false">
      <c r="A112" s="4" t="s">
        <v>244</v>
      </c>
      <c r="B112" s="4" t="s">
        <v>245</v>
      </c>
      <c r="C112" s="4" t="s">
        <v>13</v>
      </c>
      <c r="D112" s="4" t="s">
        <v>14</v>
      </c>
      <c r="E112" s="4" t="s">
        <v>15</v>
      </c>
      <c r="F112" s="4" t="s">
        <v>240</v>
      </c>
      <c r="G112" s="4" t="s">
        <v>241</v>
      </c>
      <c r="H112" s="4" t="n">
        <v>58.7527008056641</v>
      </c>
      <c r="I112" s="4" t="n">
        <v>-93.967903137207</v>
      </c>
      <c r="J112" s="4" t="s">
        <v>18</v>
      </c>
    </row>
    <row r="113" customFormat="false" ht="15.75" hidden="false" customHeight="false" outlineLevel="0" collapsed="false">
      <c r="A113" s="4" t="s">
        <v>246</v>
      </c>
      <c r="B113" s="4" t="s">
        <v>220</v>
      </c>
      <c r="C113" s="4" t="s">
        <v>13</v>
      </c>
      <c r="D113" s="4" t="s">
        <v>14</v>
      </c>
      <c r="E113" s="4" t="s">
        <v>15</v>
      </c>
      <c r="F113" s="4" t="s">
        <v>240</v>
      </c>
      <c r="G113" s="4" t="s">
        <v>236</v>
      </c>
      <c r="H113" s="4" t="n">
        <v>58.753101348877</v>
      </c>
      <c r="I113" s="4" t="n">
        <v>-93.9680023193359</v>
      </c>
      <c r="J113" s="4" t="s">
        <v>18</v>
      </c>
    </row>
    <row r="114" customFormat="false" ht="15.75" hidden="false" customHeight="false" outlineLevel="0" collapsed="false">
      <c r="A114" s="4" t="s">
        <v>247</v>
      </c>
      <c r="B114" s="4" t="s">
        <v>243</v>
      </c>
      <c r="C114" s="4" t="s">
        <v>13</v>
      </c>
      <c r="D114" s="4" t="s">
        <v>14</v>
      </c>
      <c r="E114" s="4" t="s">
        <v>15</v>
      </c>
      <c r="F114" s="4" t="s">
        <v>240</v>
      </c>
      <c r="G114" s="4" t="s">
        <v>236</v>
      </c>
      <c r="H114" s="4" t="n">
        <v>58.753101348877</v>
      </c>
      <c r="I114" s="4" t="n">
        <v>-93.9680023193359</v>
      </c>
      <c r="J114" s="4" t="s">
        <v>18</v>
      </c>
    </row>
    <row r="115" customFormat="false" ht="15.75" hidden="false" customHeight="false" outlineLevel="0" collapsed="false">
      <c r="A115" s="4" t="s">
        <v>248</v>
      </c>
      <c r="B115" s="4" t="s">
        <v>146</v>
      </c>
      <c r="C115" s="4" t="s">
        <v>13</v>
      </c>
      <c r="D115" s="4" t="s">
        <v>14</v>
      </c>
      <c r="E115" s="4" t="s">
        <v>15</v>
      </c>
      <c r="F115" s="4" t="s">
        <v>249</v>
      </c>
      <c r="G115" s="4" t="s">
        <v>250</v>
      </c>
      <c r="H115" s="4" t="n">
        <v>58.7625007629395</v>
      </c>
      <c r="I115" s="4" t="n">
        <v>-94.0058975219727</v>
      </c>
      <c r="J115" s="4" t="s">
        <v>251</v>
      </c>
    </row>
    <row r="116" customFormat="false" ht="15.75" hidden="false" customHeight="false" outlineLevel="0" collapsed="false">
      <c r="A116" s="4" t="s">
        <v>252</v>
      </c>
      <c r="B116" s="4" t="s">
        <v>182</v>
      </c>
      <c r="C116" s="4" t="s">
        <v>13</v>
      </c>
      <c r="D116" s="4" t="s">
        <v>14</v>
      </c>
      <c r="E116" s="4" t="s">
        <v>15</v>
      </c>
      <c r="F116" s="4" t="s">
        <v>178</v>
      </c>
      <c r="G116" s="4" t="s">
        <v>179</v>
      </c>
      <c r="H116" s="4" t="n">
        <v>58.7336006164551</v>
      </c>
      <c r="I116" s="4" t="n">
        <v>-94.1112976074219</v>
      </c>
      <c r="J116" s="4" t="s">
        <v>180</v>
      </c>
    </row>
    <row r="117" customFormat="false" ht="15.75" hidden="false" customHeight="false" outlineLevel="0" collapsed="false">
      <c r="A117" s="4" t="s">
        <v>253</v>
      </c>
      <c r="B117" s="4" t="s">
        <v>254</v>
      </c>
      <c r="C117" s="4" t="s">
        <v>13</v>
      </c>
      <c r="D117" s="4" t="s">
        <v>14</v>
      </c>
      <c r="E117" s="4" t="s">
        <v>15</v>
      </c>
      <c r="F117" s="4" t="s">
        <v>249</v>
      </c>
      <c r="G117" s="4" t="s">
        <v>250</v>
      </c>
      <c r="H117" s="4" t="n">
        <v>58.7625007629395</v>
      </c>
      <c r="I117" s="4" t="n">
        <v>-94.0058975219727</v>
      </c>
      <c r="J117" s="4" t="s">
        <v>251</v>
      </c>
    </row>
    <row r="118" customFormat="false" ht="15.75" hidden="false" customHeight="false" outlineLevel="0" collapsed="false">
      <c r="A118" s="4" t="s">
        <v>255</v>
      </c>
      <c r="B118" s="4" t="s">
        <v>159</v>
      </c>
      <c r="C118" s="4" t="s">
        <v>13</v>
      </c>
      <c r="D118" s="4" t="s">
        <v>14</v>
      </c>
      <c r="E118" s="4" t="s">
        <v>15</v>
      </c>
      <c r="F118" s="4" t="s">
        <v>249</v>
      </c>
      <c r="G118" s="4" t="s">
        <v>256</v>
      </c>
      <c r="H118" s="4" t="n">
        <v>58.7615013122559</v>
      </c>
      <c r="I118" s="4" t="n">
        <v>-94.0100021362305</v>
      </c>
      <c r="J118" s="4" t="s">
        <v>251</v>
      </c>
    </row>
    <row r="119" customFormat="false" ht="15.75" hidden="false" customHeight="false" outlineLevel="0" collapsed="false">
      <c r="A119" s="4" t="s">
        <v>257</v>
      </c>
      <c r="B119" s="4" t="s">
        <v>258</v>
      </c>
      <c r="C119" s="4" t="s">
        <v>13</v>
      </c>
      <c r="D119" s="4" t="s">
        <v>14</v>
      </c>
      <c r="E119" s="4" t="s">
        <v>15</v>
      </c>
      <c r="F119" s="4" t="s">
        <v>249</v>
      </c>
      <c r="G119" s="4" t="s">
        <v>256</v>
      </c>
      <c r="H119" s="4" t="n">
        <v>58.7615013122559</v>
      </c>
      <c r="I119" s="4" t="n">
        <v>-94.0100021362305</v>
      </c>
      <c r="J119" s="4" t="s">
        <v>251</v>
      </c>
    </row>
    <row r="120" customFormat="false" ht="15.75" hidden="false" customHeight="false" outlineLevel="0" collapsed="false">
      <c r="A120" s="5" t="s">
        <v>259</v>
      </c>
      <c r="B120" s="6" t="n">
        <v>40409</v>
      </c>
      <c r="C120" s="4" t="s">
        <v>13</v>
      </c>
      <c r="D120" s="4" t="s">
        <v>14</v>
      </c>
      <c r="E120" s="4" t="s">
        <v>15</v>
      </c>
      <c r="F120" s="4" t="s">
        <v>249</v>
      </c>
      <c r="G120" s="4" t="s">
        <v>256</v>
      </c>
      <c r="H120" s="4" t="n">
        <v>58.7615013122559</v>
      </c>
      <c r="I120" s="4" t="n">
        <v>-94.0100021362305</v>
      </c>
      <c r="J120" s="4" t="s">
        <v>251</v>
      </c>
    </row>
    <row r="121" customFormat="false" ht="15.75" hidden="false" customHeight="false" outlineLevel="0" collapsed="false">
      <c r="A121" s="4" t="s">
        <v>260</v>
      </c>
      <c r="B121" s="4" t="s">
        <v>261</v>
      </c>
      <c r="C121" s="4" t="s">
        <v>13</v>
      </c>
      <c r="D121" s="4" t="s">
        <v>14</v>
      </c>
      <c r="E121" s="4" t="s">
        <v>15</v>
      </c>
      <c r="F121" s="4" t="s">
        <v>262</v>
      </c>
      <c r="G121" s="4" t="s">
        <v>263</v>
      </c>
      <c r="H121" s="4" t="n">
        <v>58.6265983581543</v>
      </c>
      <c r="I121" s="4" t="n">
        <v>-94.2309036254883</v>
      </c>
      <c r="J121" s="4"/>
    </row>
    <row r="122" customFormat="false" ht="15.75" hidden="false" customHeight="false" outlineLevel="0" collapsed="false">
      <c r="A122" s="4" t="s">
        <v>264</v>
      </c>
      <c r="B122" s="4" t="s">
        <v>36</v>
      </c>
      <c r="C122" s="4" t="s">
        <v>13</v>
      </c>
      <c r="D122" s="4" t="s">
        <v>14</v>
      </c>
      <c r="E122" s="4" t="s">
        <v>15</v>
      </c>
      <c r="F122" s="4" t="s">
        <v>262</v>
      </c>
      <c r="G122" s="4" t="s">
        <v>265</v>
      </c>
      <c r="H122" s="4" t="n">
        <v>58.6265983581543</v>
      </c>
      <c r="I122" s="4" t="n">
        <v>-94.2309036254883</v>
      </c>
      <c r="J122" s="4"/>
    </row>
    <row r="123" customFormat="false" ht="15.75" hidden="false" customHeight="false" outlineLevel="0" collapsed="false">
      <c r="A123" s="4" t="s">
        <v>266</v>
      </c>
      <c r="B123" s="4" t="s">
        <v>184</v>
      </c>
      <c r="C123" s="4" t="s">
        <v>13</v>
      </c>
      <c r="D123" s="4" t="s">
        <v>14</v>
      </c>
      <c r="E123" s="4" t="s">
        <v>15</v>
      </c>
      <c r="F123" s="4" t="s">
        <v>262</v>
      </c>
      <c r="G123" s="4" t="s">
        <v>265</v>
      </c>
      <c r="H123" s="4" t="n">
        <v>58.6265983581543</v>
      </c>
      <c r="I123" s="4" t="n">
        <v>-94.2309036254883</v>
      </c>
      <c r="J123" s="4"/>
    </row>
    <row r="124" customFormat="false" ht="15.75" hidden="false" customHeight="false" outlineLevel="0" collapsed="false">
      <c r="A124" s="4" t="s">
        <v>267</v>
      </c>
      <c r="B124" s="4" t="s">
        <v>67</v>
      </c>
      <c r="C124" s="4" t="s">
        <v>13</v>
      </c>
      <c r="D124" s="4" t="s">
        <v>14</v>
      </c>
      <c r="E124" s="4" t="s">
        <v>15</v>
      </c>
      <c r="F124" s="4" t="s">
        <v>268</v>
      </c>
      <c r="G124" s="4"/>
      <c r="H124" s="4" t="n">
        <v>58.7304992675781</v>
      </c>
      <c r="I124" s="4" t="n">
        <v>-93.7805023193359</v>
      </c>
      <c r="J124" s="4" t="s">
        <v>18</v>
      </c>
    </row>
    <row r="125" customFormat="false" ht="15.75" hidden="false" customHeight="false" outlineLevel="0" collapsed="false">
      <c r="A125" s="4" t="s">
        <v>269</v>
      </c>
      <c r="B125" s="4" t="s">
        <v>270</v>
      </c>
      <c r="C125" s="4" t="s">
        <v>13</v>
      </c>
      <c r="D125" s="4" t="s">
        <v>14</v>
      </c>
      <c r="E125" s="4" t="s">
        <v>15</v>
      </c>
      <c r="F125" s="4" t="s">
        <v>268</v>
      </c>
      <c r="G125" s="4"/>
      <c r="H125" s="4" t="n">
        <v>58.7304992675781</v>
      </c>
      <c r="I125" s="4" t="n">
        <v>-93.7805023193359</v>
      </c>
      <c r="J125" s="4" t="s">
        <v>18</v>
      </c>
    </row>
    <row r="126" customFormat="false" ht="15.75" hidden="false" customHeight="false" outlineLevel="0" collapsed="false">
      <c r="A126" s="4" t="s">
        <v>271</v>
      </c>
      <c r="B126" s="4" t="s">
        <v>90</v>
      </c>
      <c r="C126" s="4" t="s">
        <v>13</v>
      </c>
      <c r="D126" s="4" t="s">
        <v>14</v>
      </c>
      <c r="E126" s="4" t="s">
        <v>15</v>
      </c>
      <c r="F126" s="4" t="s">
        <v>268</v>
      </c>
      <c r="G126" s="4"/>
      <c r="H126" s="4" t="n">
        <v>58.7304992675781</v>
      </c>
      <c r="I126" s="4" t="n">
        <v>-93.7805023193359</v>
      </c>
      <c r="J126" s="4" t="s">
        <v>18</v>
      </c>
    </row>
    <row r="127" customFormat="false" ht="15.75" hidden="false" customHeight="false" outlineLevel="0" collapsed="false">
      <c r="A127" s="4" t="s">
        <v>272</v>
      </c>
      <c r="B127" s="4" t="s">
        <v>101</v>
      </c>
      <c r="C127" s="4" t="s">
        <v>13</v>
      </c>
      <c r="D127" s="4" t="s">
        <v>14</v>
      </c>
      <c r="E127" s="4" t="s">
        <v>15</v>
      </c>
      <c r="F127" s="4" t="s">
        <v>273</v>
      </c>
      <c r="G127" s="4" t="s">
        <v>274</v>
      </c>
      <c r="H127" s="4" t="n">
        <v>58.7291984558106</v>
      </c>
      <c r="I127" s="4" t="n">
        <v>-93.7941970825195</v>
      </c>
      <c r="J127" s="4" t="s">
        <v>275</v>
      </c>
    </row>
    <row r="128" customFormat="false" ht="15.75" hidden="false" customHeight="false" outlineLevel="0" collapsed="false">
      <c r="A128" s="4" t="s">
        <v>276</v>
      </c>
      <c r="B128" s="4" t="s">
        <v>195</v>
      </c>
      <c r="C128" s="4" t="s">
        <v>13</v>
      </c>
      <c r="D128" s="4" t="s">
        <v>14</v>
      </c>
      <c r="E128" s="4" t="s">
        <v>15</v>
      </c>
      <c r="F128" s="4" t="s">
        <v>273</v>
      </c>
      <c r="G128" s="4" t="s">
        <v>274</v>
      </c>
      <c r="H128" s="4" t="n">
        <v>58.7291984558106</v>
      </c>
      <c r="I128" s="4" t="n">
        <v>-93.7941970825195</v>
      </c>
      <c r="J128" s="4" t="s">
        <v>275</v>
      </c>
    </row>
    <row r="129" customFormat="false" ht="15.75" hidden="false" customHeight="false" outlineLevel="0" collapsed="false">
      <c r="A129" s="4" t="s">
        <v>277</v>
      </c>
      <c r="B129" s="4" t="s">
        <v>175</v>
      </c>
      <c r="C129" s="4" t="s">
        <v>13</v>
      </c>
      <c r="D129" s="4" t="s">
        <v>14</v>
      </c>
      <c r="E129" s="4" t="s">
        <v>15</v>
      </c>
      <c r="F129" s="4" t="s">
        <v>273</v>
      </c>
      <c r="G129" s="4" t="s">
        <v>274</v>
      </c>
      <c r="H129" s="4" t="n">
        <v>58.7291984558106</v>
      </c>
      <c r="I129" s="4" t="n">
        <v>-93.7941970825195</v>
      </c>
      <c r="J129" s="4" t="s">
        <v>275</v>
      </c>
    </row>
    <row r="130" customFormat="false" ht="15.75" hidden="false" customHeight="false" outlineLevel="0" collapsed="false">
      <c r="A130" s="4" t="s">
        <v>278</v>
      </c>
      <c r="B130" s="4" t="s">
        <v>186</v>
      </c>
      <c r="C130" s="4" t="s">
        <v>13</v>
      </c>
      <c r="D130" s="4" t="s">
        <v>14</v>
      </c>
      <c r="E130" s="4" t="s">
        <v>15</v>
      </c>
      <c r="F130" s="4" t="s">
        <v>279</v>
      </c>
      <c r="G130" s="4" t="s">
        <v>280</v>
      </c>
      <c r="H130" s="4" t="n">
        <v>58.7333984375</v>
      </c>
      <c r="I130" s="4" t="n">
        <v>-93.7904968261719</v>
      </c>
      <c r="J130" s="4" t="s">
        <v>153</v>
      </c>
    </row>
    <row r="131" customFormat="false" ht="15.75" hidden="false" customHeight="false" outlineLevel="0" collapsed="false">
      <c r="A131" s="4" t="s">
        <v>281</v>
      </c>
      <c r="B131" s="4" t="s">
        <v>282</v>
      </c>
      <c r="C131" s="4" t="s">
        <v>13</v>
      </c>
      <c r="D131" s="4" t="s">
        <v>14</v>
      </c>
      <c r="E131" s="4" t="s">
        <v>15</v>
      </c>
      <c r="F131" s="4" t="s">
        <v>279</v>
      </c>
      <c r="G131" s="4" t="s">
        <v>280</v>
      </c>
      <c r="H131" s="4" t="n">
        <v>58.7333984375</v>
      </c>
      <c r="I131" s="4" t="n">
        <v>-93.7904968261719</v>
      </c>
      <c r="J131" s="4" t="s">
        <v>153</v>
      </c>
    </row>
    <row r="132" customFormat="false" ht="15.75" hidden="false" customHeight="false" outlineLevel="0" collapsed="false">
      <c r="A132" s="4" t="s">
        <v>283</v>
      </c>
      <c r="B132" s="4" t="s">
        <v>93</v>
      </c>
      <c r="C132" s="4" t="s">
        <v>13</v>
      </c>
      <c r="D132" s="4" t="s">
        <v>14</v>
      </c>
      <c r="E132" s="4" t="s">
        <v>15</v>
      </c>
      <c r="F132" s="4" t="s">
        <v>279</v>
      </c>
      <c r="G132" s="4" t="s">
        <v>284</v>
      </c>
      <c r="H132" s="4" t="n">
        <v>58.7331008911133</v>
      </c>
      <c r="I132" s="4" t="n">
        <v>-93.7916030883789</v>
      </c>
      <c r="J132" s="4" t="s">
        <v>153</v>
      </c>
    </row>
    <row r="133" customFormat="false" ht="15.75" hidden="false" customHeight="false" outlineLevel="0" collapsed="false">
      <c r="A133" s="4" t="s">
        <v>285</v>
      </c>
      <c r="B133" s="4" t="s">
        <v>282</v>
      </c>
      <c r="C133" s="4" t="s">
        <v>13</v>
      </c>
      <c r="D133" s="4" t="s">
        <v>14</v>
      </c>
      <c r="E133" s="4" t="s">
        <v>15</v>
      </c>
      <c r="F133" s="4" t="s">
        <v>279</v>
      </c>
      <c r="G133" s="4" t="s">
        <v>284</v>
      </c>
      <c r="H133" s="4" t="n">
        <v>58.7331008911133</v>
      </c>
      <c r="I133" s="4" t="n">
        <v>-93.7916030883789</v>
      </c>
      <c r="J133" s="4" t="s">
        <v>153</v>
      </c>
    </row>
    <row r="134" customFormat="false" ht="15.75" hidden="false" customHeight="false" outlineLevel="0" collapsed="false">
      <c r="A134" s="4" t="s">
        <v>286</v>
      </c>
      <c r="B134" s="4" t="s">
        <v>93</v>
      </c>
      <c r="C134" s="4" t="s">
        <v>13</v>
      </c>
      <c r="D134" s="4" t="s">
        <v>14</v>
      </c>
      <c r="E134" s="4" t="s">
        <v>15</v>
      </c>
      <c r="F134" s="4" t="s">
        <v>279</v>
      </c>
      <c r="G134" s="4" t="s">
        <v>287</v>
      </c>
      <c r="H134" s="4" t="n">
        <v>58.7341003417969</v>
      </c>
      <c r="I134" s="4" t="n">
        <v>-93.8054962158203</v>
      </c>
      <c r="J134" s="4" t="s">
        <v>153</v>
      </c>
    </row>
    <row r="135" customFormat="false" ht="15.75" hidden="false" customHeight="false" outlineLevel="0" collapsed="false">
      <c r="A135" s="4" t="s">
        <v>288</v>
      </c>
      <c r="B135" s="4" t="s">
        <v>282</v>
      </c>
      <c r="C135" s="4" t="s">
        <v>13</v>
      </c>
      <c r="D135" s="4" t="s">
        <v>14</v>
      </c>
      <c r="E135" s="4" t="s">
        <v>15</v>
      </c>
      <c r="F135" s="4" t="s">
        <v>279</v>
      </c>
      <c r="G135" s="4" t="s">
        <v>287</v>
      </c>
      <c r="H135" s="4" t="n">
        <v>58.7341003417969</v>
      </c>
      <c r="I135" s="4" t="n">
        <v>-93.8054962158203</v>
      </c>
      <c r="J135" s="4" t="s">
        <v>153</v>
      </c>
    </row>
    <row r="136" customFormat="false" ht="15.75" hidden="false" customHeight="false" outlineLevel="0" collapsed="false">
      <c r="A136" s="4" t="s">
        <v>289</v>
      </c>
      <c r="B136" s="4" t="s">
        <v>150</v>
      </c>
      <c r="C136" s="4" t="s">
        <v>13</v>
      </c>
      <c r="D136" s="4" t="s">
        <v>14</v>
      </c>
      <c r="E136" s="4" t="s">
        <v>15</v>
      </c>
      <c r="F136" s="4" t="s">
        <v>290</v>
      </c>
      <c r="G136" s="4" t="s">
        <v>291</v>
      </c>
      <c r="H136" s="4" t="n">
        <v>58.7612991333008</v>
      </c>
      <c r="I136" s="4" t="n">
        <v>-94.0268020629883</v>
      </c>
      <c r="J136" s="4" t="s">
        <v>292</v>
      </c>
    </row>
    <row r="137" customFormat="false" ht="15.75" hidden="false" customHeight="false" outlineLevel="0" collapsed="false">
      <c r="A137" s="4" t="s">
        <v>293</v>
      </c>
      <c r="B137" s="4" t="s">
        <v>155</v>
      </c>
      <c r="C137" s="4" t="s">
        <v>13</v>
      </c>
      <c r="D137" s="4" t="s">
        <v>14</v>
      </c>
      <c r="E137" s="4" t="s">
        <v>15</v>
      </c>
      <c r="F137" s="4" t="s">
        <v>290</v>
      </c>
      <c r="G137" s="4" t="s">
        <v>291</v>
      </c>
      <c r="H137" s="4" t="n">
        <v>58.7612991333008</v>
      </c>
      <c r="I137" s="4" t="n">
        <v>-94.0268020629883</v>
      </c>
      <c r="J137" s="4" t="s">
        <v>292</v>
      </c>
    </row>
    <row r="138" customFormat="false" ht="15.75" hidden="false" customHeight="false" outlineLevel="0" collapsed="false">
      <c r="A138" s="4" t="s">
        <v>294</v>
      </c>
      <c r="B138" s="4" t="s">
        <v>157</v>
      </c>
      <c r="C138" s="4" t="s">
        <v>13</v>
      </c>
      <c r="D138" s="4" t="s">
        <v>14</v>
      </c>
      <c r="E138" s="4" t="s">
        <v>15</v>
      </c>
      <c r="F138" s="4" t="s">
        <v>290</v>
      </c>
      <c r="G138" s="4" t="s">
        <v>291</v>
      </c>
      <c r="H138" s="4" t="n">
        <v>58.7612991333008</v>
      </c>
      <c r="I138" s="4" t="n">
        <v>-94.0268020629883</v>
      </c>
      <c r="J138" s="4" t="s">
        <v>292</v>
      </c>
    </row>
    <row r="139" customFormat="false" ht="15.75" hidden="false" customHeight="false" outlineLevel="0" collapsed="false">
      <c r="A139" s="4" t="s">
        <v>295</v>
      </c>
      <c r="B139" s="4" t="s">
        <v>146</v>
      </c>
      <c r="C139" s="4" t="s">
        <v>13</v>
      </c>
      <c r="D139" s="4" t="s">
        <v>14</v>
      </c>
      <c r="E139" s="4" t="s">
        <v>15</v>
      </c>
      <c r="F139" s="4" t="s">
        <v>296</v>
      </c>
      <c r="G139" s="4" t="s">
        <v>297</v>
      </c>
      <c r="H139" s="4" t="n">
        <v>58.7639007568359</v>
      </c>
      <c r="I139" s="4" t="n">
        <v>-94.1011962890625</v>
      </c>
      <c r="J139" s="4" t="s">
        <v>298</v>
      </c>
    </row>
    <row r="140" customFormat="false" ht="15.75" hidden="false" customHeight="false" outlineLevel="0" collapsed="false">
      <c r="A140" s="4" t="s">
        <v>299</v>
      </c>
      <c r="B140" s="4" t="s">
        <v>300</v>
      </c>
      <c r="C140" s="4" t="s">
        <v>13</v>
      </c>
      <c r="D140" s="4" t="s">
        <v>14</v>
      </c>
      <c r="E140" s="4" t="s">
        <v>15</v>
      </c>
      <c r="F140" s="4" t="s">
        <v>296</v>
      </c>
      <c r="G140" s="4" t="s">
        <v>297</v>
      </c>
      <c r="H140" s="4" t="n">
        <v>58.7639007568359</v>
      </c>
      <c r="I140" s="4" t="n">
        <v>-94.1011962890625</v>
      </c>
      <c r="J140" s="4" t="s">
        <v>298</v>
      </c>
    </row>
    <row r="141" customFormat="false" ht="15.75" hidden="false" customHeight="false" outlineLevel="0" collapsed="false">
      <c r="A141" s="4" t="s">
        <v>301</v>
      </c>
      <c r="B141" s="4" t="s">
        <v>159</v>
      </c>
      <c r="C141" s="4" t="s">
        <v>13</v>
      </c>
      <c r="D141" s="4" t="s">
        <v>14</v>
      </c>
      <c r="E141" s="4" t="s">
        <v>15</v>
      </c>
      <c r="F141" s="4" t="s">
        <v>302</v>
      </c>
      <c r="G141" s="4" t="s">
        <v>303</v>
      </c>
      <c r="H141" s="4" t="n">
        <v>58.742000579834</v>
      </c>
      <c r="I141" s="4" t="n">
        <v>-93.8239974975586</v>
      </c>
      <c r="J141" s="4" t="s">
        <v>153</v>
      </c>
    </row>
    <row r="142" customFormat="false" ht="15.75" hidden="false" customHeight="false" outlineLevel="0" collapsed="false">
      <c r="A142" s="4" t="s">
        <v>304</v>
      </c>
      <c r="B142" s="4" t="s">
        <v>258</v>
      </c>
      <c r="C142" s="4" t="s">
        <v>13</v>
      </c>
      <c r="D142" s="4" t="s">
        <v>14</v>
      </c>
      <c r="E142" s="4" t="s">
        <v>15</v>
      </c>
      <c r="F142" s="4" t="s">
        <v>302</v>
      </c>
      <c r="G142" s="4" t="s">
        <v>303</v>
      </c>
      <c r="H142" s="4" t="n">
        <v>58.742000579834</v>
      </c>
      <c r="I142" s="4" t="n">
        <v>-93.8239974975586</v>
      </c>
      <c r="J142" s="4" t="s">
        <v>153</v>
      </c>
    </row>
    <row r="143" customFormat="false" ht="15.75" hidden="false" customHeight="false" outlineLevel="0" collapsed="false">
      <c r="A143" s="4" t="s">
        <v>305</v>
      </c>
      <c r="B143" s="4" t="s">
        <v>157</v>
      </c>
      <c r="C143" s="4" t="s">
        <v>13</v>
      </c>
      <c r="D143" s="4" t="s">
        <v>14</v>
      </c>
      <c r="E143" s="4" t="s">
        <v>15</v>
      </c>
      <c r="F143" s="4" t="s">
        <v>302</v>
      </c>
      <c r="G143" s="4" t="s">
        <v>303</v>
      </c>
      <c r="H143" s="4" t="n">
        <v>58.742000579834</v>
      </c>
      <c r="I143" s="4" t="n">
        <v>-93.8239974975586</v>
      </c>
      <c r="J143" s="4" t="s">
        <v>153</v>
      </c>
    </row>
    <row r="144" customFormat="false" ht="15.75" hidden="false" customHeight="false" outlineLevel="0" collapsed="false">
      <c r="A144" s="4" t="s">
        <v>306</v>
      </c>
      <c r="B144" s="4" t="s">
        <v>307</v>
      </c>
      <c r="C144" s="4" t="s">
        <v>13</v>
      </c>
      <c r="D144" s="4" t="s">
        <v>14</v>
      </c>
      <c r="E144" s="4" t="s">
        <v>15</v>
      </c>
      <c r="F144" s="4" t="s">
        <v>308</v>
      </c>
      <c r="G144" s="4" t="s">
        <v>179</v>
      </c>
      <c r="H144" s="4" t="n">
        <v>58.6192016601563</v>
      </c>
      <c r="I144" s="4" t="n">
        <v>-93.8291015625</v>
      </c>
      <c r="J144" s="4" t="s">
        <v>309</v>
      </c>
    </row>
    <row r="145" customFormat="false" ht="15.75" hidden="false" customHeight="false" outlineLevel="0" collapsed="false">
      <c r="A145" s="4" t="s">
        <v>310</v>
      </c>
      <c r="B145" s="4" t="s">
        <v>311</v>
      </c>
      <c r="C145" s="4" t="s">
        <v>13</v>
      </c>
      <c r="D145" s="4" t="s">
        <v>14</v>
      </c>
      <c r="E145" s="4" t="s">
        <v>15</v>
      </c>
      <c r="F145" s="4" t="s">
        <v>308</v>
      </c>
      <c r="G145" s="4" t="s">
        <v>179</v>
      </c>
      <c r="H145" s="4" t="n">
        <v>58.6192016601563</v>
      </c>
      <c r="I145" s="4" t="n">
        <v>-93.8291015625</v>
      </c>
      <c r="J145" s="4" t="s">
        <v>309</v>
      </c>
    </row>
    <row r="146" customFormat="false" ht="15.75" hidden="false" customHeight="false" outlineLevel="0" collapsed="false">
      <c r="A146" s="4" t="s">
        <v>312</v>
      </c>
      <c r="B146" s="4" t="s">
        <v>307</v>
      </c>
      <c r="C146" s="4" t="s">
        <v>13</v>
      </c>
      <c r="D146" s="4" t="s">
        <v>14</v>
      </c>
      <c r="E146" s="4" t="s">
        <v>15</v>
      </c>
      <c r="F146" s="4" t="s">
        <v>313</v>
      </c>
      <c r="G146" s="4" t="s">
        <v>179</v>
      </c>
      <c r="H146" s="4" t="n">
        <v>58.6337013244629</v>
      </c>
      <c r="I146" s="4" t="n">
        <v>-93.7833023071289</v>
      </c>
      <c r="J146" s="4" t="s">
        <v>314</v>
      </c>
    </row>
    <row r="147" customFormat="false" ht="15.75" hidden="false" customHeight="false" outlineLevel="0" collapsed="false">
      <c r="A147" s="4" t="s">
        <v>315</v>
      </c>
      <c r="B147" s="4" t="s">
        <v>232</v>
      </c>
      <c r="C147" s="4" t="s">
        <v>13</v>
      </c>
      <c r="D147" s="4" t="s">
        <v>14</v>
      </c>
      <c r="E147" s="4" t="s">
        <v>15</v>
      </c>
      <c r="F147" s="4" t="s">
        <v>313</v>
      </c>
      <c r="G147" s="4" t="s">
        <v>179</v>
      </c>
      <c r="H147" s="4" t="n">
        <v>58.6337013244629</v>
      </c>
      <c r="I147" s="4" t="n">
        <v>-93.7833023071289</v>
      </c>
      <c r="J147" s="4" t="s">
        <v>314</v>
      </c>
    </row>
    <row r="148" customFormat="false" ht="15.75" hidden="false" customHeight="false" outlineLevel="0" collapsed="false">
      <c r="A148" s="4" t="s">
        <v>316</v>
      </c>
      <c r="B148" s="4" t="s">
        <v>317</v>
      </c>
      <c r="C148" s="4" t="s">
        <v>13</v>
      </c>
      <c r="D148" s="4" t="s">
        <v>14</v>
      </c>
      <c r="E148" s="4" t="s">
        <v>15</v>
      </c>
      <c r="F148" s="4" t="s">
        <v>318</v>
      </c>
      <c r="G148" s="4" t="s">
        <v>319</v>
      </c>
      <c r="H148" s="4" t="n">
        <v>58.7519989013672</v>
      </c>
      <c r="I148" s="4" t="n">
        <v>-93.9169998168945</v>
      </c>
      <c r="J148" s="4" t="s">
        <v>18</v>
      </c>
    </row>
    <row r="149" customFormat="false" ht="15.75" hidden="false" customHeight="false" outlineLevel="0" collapsed="false">
      <c r="A149" s="4" t="s">
        <v>320</v>
      </c>
      <c r="B149" s="4" t="s">
        <v>321</v>
      </c>
      <c r="C149" s="4" t="s">
        <v>13</v>
      </c>
      <c r="D149" s="4" t="s">
        <v>14</v>
      </c>
      <c r="E149" s="4" t="s">
        <v>15</v>
      </c>
      <c r="F149" s="4" t="s">
        <v>318</v>
      </c>
      <c r="G149" s="4" t="s">
        <v>319</v>
      </c>
      <c r="H149" s="4" t="n">
        <v>58.7519989013672</v>
      </c>
      <c r="I149" s="4" t="n">
        <v>-93.9169998168945</v>
      </c>
      <c r="J149" s="4" t="s">
        <v>18</v>
      </c>
    </row>
    <row r="150" customFormat="false" ht="15.75" hidden="false" customHeight="false" outlineLevel="0" collapsed="false">
      <c r="A150" s="4" t="s">
        <v>322</v>
      </c>
      <c r="B150" s="4" t="s">
        <v>323</v>
      </c>
      <c r="C150" s="4" t="s">
        <v>13</v>
      </c>
      <c r="D150" s="4" t="s">
        <v>14</v>
      </c>
      <c r="E150" s="4" t="s">
        <v>15</v>
      </c>
      <c r="F150" s="4" t="s">
        <v>318</v>
      </c>
      <c r="G150" s="4" t="s">
        <v>319</v>
      </c>
      <c r="H150" s="4" t="n">
        <v>58.7519989013672</v>
      </c>
      <c r="I150" s="4" t="n">
        <v>-93.9169998168945</v>
      </c>
      <c r="J150" s="4" t="s">
        <v>18</v>
      </c>
    </row>
    <row r="151" customFormat="false" ht="15.75" hidden="false" customHeight="false" outlineLevel="0" collapsed="false">
      <c r="A151" s="4" t="s">
        <v>324</v>
      </c>
      <c r="B151" s="4" t="s">
        <v>317</v>
      </c>
      <c r="C151" s="4" t="s">
        <v>13</v>
      </c>
      <c r="D151" s="4" t="s">
        <v>14</v>
      </c>
      <c r="E151" s="4" t="s">
        <v>15</v>
      </c>
      <c r="F151" s="4" t="s">
        <v>318</v>
      </c>
      <c r="G151" s="4" t="s">
        <v>325</v>
      </c>
      <c r="H151" s="4" t="n">
        <v>58.7540016174316</v>
      </c>
      <c r="I151" s="4" t="n">
        <v>-93.9140014648438</v>
      </c>
      <c r="J151" s="4" t="s">
        <v>18</v>
      </c>
    </row>
    <row r="152" customFormat="false" ht="15.75" hidden="false" customHeight="false" outlineLevel="0" collapsed="false">
      <c r="A152" s="4" t="s">
        <v>326</v>
      </c>
      <c r="B152" s="4" t="s">
        <v>321</v>
      </c>
      <c r="C152" s="4" t="s">
        <v>13</v>
      </c>
      <c r="D152" s="4" t="s">
        <v>14</v>
      </c>
      <c r="E152" s="4" t="s">
        <v>15</v>
      </c>
      <c r="F152" s="4" t="s">
        <v>318</v>
      </c>
      <c r="G152" s="4" t="s">
        <v>325</v>
      </c>
      <c r="H152" s="4" t="n">
        <v>58.7540016174316</v>
      </c>
      <c r="I152" s="4" t="n">
        <v>-93.9140014648438</v>
      </c>
      <c r="J152" s="4" t="s">
        <v>18</v>
      </c>
    </row>
    <row r="153" customFormat="false" ht="15.75" hidden="false" customHeight="false" outlineLevel="0" collapsed="false">
      <c r="A153" s="4" t="s">
        <v>327</v>
      </c>
      <c r="B153" s="4" t="s">
        <v>323</v>
      </c>
      <c r="C153" s="4" t="s">
        <v>13</v>
      </c>
      <c r="D153" s="4" t="s">
        <v>14</v>
      </c>
      <c r="E153" s="4" t="s">
        <v>15</v>
      </c>
      <c r="F153" s="4" t="s">
        <v>318</v>
      </c>
      <c r="G153" s="4" t="s">
        <v>325</v>
      </c>
      <c r="H153" s="4" t="n">
        <v>58.7540016174316</v>
      </c>
      <c r="I153" s="4" t="n">
        <v>-93.9140014648438</v>
      </c>
      <c r="J153" s="4" t="s">
        <v>18</v>
      </c>
    </row>
    <row r="154" customFormat="false" ht="15.75" hidden="false" customHeight="false" outlineLevel="0" collapsed="false">
      <c r="A154" s="4" t="s">
        <v>328</v>
      </c>
      <c r="B154" s="4" t="s">
        <v>104</v>
      </c>
      <c r="C154" s="4" t="s">
        <v>13</v>
      </c>
      <c r="D154" s="4" t="s">
        <v>14</v>
      </c>
      <c r="E154" s="4" t="s">
        <v>15</v>
      </c>
      <c r="F154" s="4" t="s">
        <v>329</v>
      </c>
      <c r="G154" s="4"/>
      <c r="H154" s="4" t="n">
        <v>58.625</v>
      </c>
      <c r="I154" s="4" t="n">
        <v>-93.8188018798828</v>
      </c>
      <c r="J154" s="4" t="s">
        <v>330</v>
      </c>
    </row>
    <row r="155" customFormat="false" ht="15.75" hidden="false" customHeight="false" outlineLevel="0" collapsed="false">
      <c r="A155" s="4" t="s">
        <v>331</v>
      </c>
      <c r="B155" s="4" t="s">
        <v>311</v>
      </c>
      <c r="C155" s="4" t="s">
        <v>13</v>
      </c>
      <c r="D155" s="4" t="s">
        <v>14</v>
      </c>
      <c r="E155" s="4" t="s">
        <v>15</v>
      </c>
      <c r="F155" s="4" t="s">
        <v>329</v>
      </c>
      <c r="G155" s="4"/>
      <c r="H155" s="4" t="n">
        <v>58.625</v>
      </c>
      <c r="I155" s="4" t="n">
        <v>-93.8188018798828</v>
      </c>
      <c r="J155" s="4" t="s">
        <v>330</v>
      </c>
    </row>
    <row r="156" customFormat="false" ht="15.75" hidden="false" customHeight="false" outlineLevel="0" collapsed="false">
      <c r="A156" s="4" t="s">
        <v>332</v>
      </c>
      <c r="B156" s="4" t="s">
        <v>307</v>
      </c>
      <c r="C156" s="4" t="s">
        <v>13</v>
      </c>
      <c r="D156" s="4" t="s">
        <v>14</v>
      </c>
      <c r="E156" s="4" t="s">
        <v>15</v>
      </c>
      <c r="F156" s="4" t="s">
        <v>333</v>
      </c>
      <c r="G156" s="4"/>
      <c r="H156" s="4" t="n">
        <v>58.6755981445313</v>
      </c>
      <c r="I156" s="4" t="n">
        <v>-94.1688003540039</v>
      </c>
      <c r="J156" s="4"/>
    </row>
    <row r="157" customFormat="false" ht="15.75" hidden="false" customHeight="false" outlineLevel="0" collapsed="false">
      <c r="A157" s="5" t="s">
        <v>334</v>
      </c>
      <c r="B157" s="4" t="s">
        <v>184</v>
      </c>
      <c r="C157" s="4" t="s">
        <v>13</v>
      </c>
      <c r="D157" s="4" t="s">
        <v>14</v>
      </c>
      <c r="E157" s="4" t="s">
        <v>15</v>
      </c>
      <c r="F157" s="4" t="s">
        <v>333</v>
      </c>
      <c r="G157" s="4"/>
      <c r="H157" s="4" t="n">
        <v>58.6755981445313</v>
      </c>
      <c r="I157" s="4" t="n">
        <v>-94.1688003540039</v>
      </c>
    </row>
    <row r="158" customFormat="false" ht="15.75" hidden="false" customHeight="false" outlineLevel="0" collapsed="false">
      <c r="A158" s="4" t="s">
        <v>335</v>
      </c>
      <c r="B158" s="4" t="s">
        <v>336</v>
      </c>
      <c r="C158" s="4" t="s">
        <v>13</v>
      </c>
      <c r="D158" s="4" t="s">
        <v>14</v>
      </c>
      <c r="E158" s="4" t="s">
        <v>15</v>
      </c>
      <c r="F158" s="4" t="s">
        <v>333</v>
      </c>
      <c r="G158" s="4" t="s">
        <v>337</v>
      </c>
      <c r="H158" s="4" t="n">
        <v>58.6730003356934</v>
      </c>
      <c r="I158" s="4" t="n">
        <v>-94.1589965820313</v>
      </c>
      <c r="J158" s="4"/>
    </row>
    <row r="159" customFormat="false" ht="15.75" hidden="false" customHeight="false" outlineLevel="0" collapsed="false">
      <c r="A159" s="4" t="s">
        <v>338</v>
      </c>
      <c r="B159" s="4" t="s">
        <v>182</v>
      </c>
      <c r="C159" s="4" t="s">
        <v>13</v>
      </c>
      <c r="D159" s="4" t="s">
        <v>14</v>
      </c>
      <c r="E159" s="4" t="s">
        <v>15</v>
      </c>
      <c r="F159" s="4" t="s">
        <v>333</v>
      </c>
      <c r="G159" s="4" t="s">
        <v>337</v>
      </c>
      <c r="H159" s="4" t="n">
        <v>58.6730003356934</v>
      </c>
      <c r="I159" s="4" t="n">
        <v>-94.1589965820313</v>
      </c>
      <c r="J159" s="4"/>
    </row>
    <row r="160" customFormat="false" ht="15.75" hidden="false" customHeight="false" outlineLevel="0" collapsed="false">
      <c r="A160" s="4" t="s">
        <v>339</v>
      </c>
      <c r="B160" s="4" t="s">
        <v>184</v>
      </c>
      <c r="C160" s="4" t="s">
        <v>13</v>
      </c>
      <c r="D160" s="4" t="s">
        <v>14</v>
      </c>
      <c r="E160" s="4" t="s">
        <v>15</v>
      </c>
      <c r="F160" s="4" t="s">
        <v>333</v>
      </c>
      <c r="G160" s="4" t="s">
        <v>337</v>
      </c>
      <c r="H160" s="4" t="n">
        <v>58.6730003356934</v>
      </c>
      <c r="I160" s="4" t="n">
        <v>-94.1589965820313</v>
      </c>
      <c r="J16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7.56"/>
    <col collapsed="false" customWidth="true" hidden="false" outlineLevel="0" max="3" min="3" style="0" width="41.42"/>
    <col collapsed="false" customWidth="true" hidden="false" outlineLevel="0" max="4" min="4" style="0" width="22.42"/>
  </cols>
  <sheetData>
    <row r="1" customFormat="false" ht="15.75" hidden="false" customHeight="false" outlineLevel="0" collapsed="false">
      <c r="A1" s="7" t="s">
        <v>340</v>
      </c>
    </row>
    <row r="2" customFormat="false" ht="15.75" hidden="false" customHeight="false" outlineLevel="0" collapsed="false">
      <c r="A2" s="7"/>
    </row>
    <row r="3" customFormat="false" ht="15.75" hidden="false" customHeight="false" outlineLevel="0" collapsed="false">
      <c r="A3" s="8" t="s">
        <v>341</v>
      </c>
      <c r="B3" s="8" t="s">
        <v>342</v>
      </c>
      <c r="C3" s="8" t="s">
        <v>343</v>
      </c>
      <c r="D3" s="8" t="s">
        <v>344</v>
      </c>
    </row>
    <row r="4" customFormat="false" ht="15.75" hidden="false" customHeight="false" outlineLevel="0" collapsed="false">
      <c r="A4" s="9" t="s">
        <v>345</v>
      </c>
      <c r="B4" s="9" t="s">
        <v>346</v>
      </c>
      <c r="C4" s="9" t="s">
        <v>347</v>
      </c>
      <c r="D4" s="9" t="s">
        <v>348</v>
      </c>
    </row>
    <row r="5" customFormat="false" ht="15.75" hidden="false" customHeight="false" outlineLevel="0" collapsed="false">
      <c r="A5" s="9" t="s">
        <v>349</v>
      </c>
      <c r="B5" s="9" t="s">
        <v>346</v>
      </c>
      <c r="C5" s="9" t="s">
        <v>350</v>
      </c>
      <c r="D5" s="9" t="s">
        <v>348</v>
      </c>
    </row>
    <row r="6" customFormat="false" ht="15.75" hidden="false" customHeight="false" outlineLevel="0" collapsed="false">
      <c r="A6" s="9" t="s">
        <v>351</v>
      </c>
      <c r="B6" s="9" t="s">
        <v>346</v>
      </c>
      <c r="C6" s="9" t="s">
        <v>352</v>
      </c>
      <c r="D6" s="9" t="s">
        <v>353</v>
      </c>
    </row>
    <row r="7" customFormat="false" ht="15.75" hidden="false" customHeight="false" outlineLevel="0" collapsed="false">
      <c r="A7" s="9" t="s">
        <v>354</v>
      </c>
      <c r="B7" s="9" t="s">
        <v>346</v>
      </c>
      <c r="C7" s="9" t="s">
        <v>355</v>
      </c>
      <c r="D7" s="9" t="s">
        <v>353</v>
      </c>
    </row>
    <row r="8" customFormat="false" ht="15.75" hidden="false" customHeight="false" outlineLevel="0" collapsed="false">
      <c r="A8" s="9" t="s">
        <v>356</v>
      </c>
      <c r="B8" s="9" t="s">
        <v>357</v>
      </c>
      <c r="C8" s="9" t="s">
        <v>358</v>
      </c>
      <c r="D8" s="9" t="s">
        <v>359</v>
      </c>
    </row>
    <row r="9" customFormat="false" ht="15.75" hidden="false" customHeight="false" outlineLevel="0" collapsed="false">
      <c r="A9" s="9" t="s">
        <v>360</v>
      </c>
      <c r="B9" s="9" t="s">
        <v>357</v>
      </c>
      <c r="C9" s="9" t="s">
        <v>361</v>
      </c>
      <c r="D9" s="9" t="s">
        <v>359</v>
      </c>
    </row>
    <row r="10" customFormat="false" ht="15.75" hidden="false" customHeight="false" outlineLevel="0" collapsed="false">
      <c r="A10" s="9" t="s">
        <v>362</v>
      </c>
      <c r="B10" s="9" t="s">
        <v>363</v>
      </c>
      <c r="C10" s="9" t="s">
        <v>364</v>
      </c>
      <c r="D10" s="9" t="s">
        <v>359</v>
      </c>
    </row>
    <row r="11" customFormat="false" ht="15.75" hidden="false" customHeight="false" outlineLevel="0" collapsed="false">
      <c r="A11" s="9" t="s">
        <v>365</v>
      </c>
      <c r="B11" s="9" t="s">
        <v>363</v>
      </c>
      <c r="C11" s="9" t="s">
        <v>366</v>
      </c>
      <c r="D11" s="9" t="s">
        <v>367</v>
      </c>
    </row>
    <row r="12" customFormat="false" ht="15.75" hidden="false" customHeight="false" outlineLevel="0" collapsed="false">
      <c r="A12" s="9" t="s">
        <v>368</v>
      </c>
      <c r="B12" s="9" t="s">
        <v>369</v>
      </c>
      <c r="C12" s="9" t="s">
        <v>370</v>
      </c>
      <c r="D12" s="9" t="s">
        <v>371</v>
      </c>
    </row>
    <row r="13" customFormat="false" ht="15.75" hidden="false" customHeight="false" outlineLevel="0" collapsed="false">
      <c r="A13" s="9" t="s">
        <v>372</v>
      </c>
      <c r="B13" s="9" t="s">
        <v>369</v>
      </c>
      <c r="C13" s="9" t="s">
        <v>373</v>
      </c>
      <c r="D13" s="9" t="s">
        <v>371</v>
      </c>
    </row>
    <row r="14" customFormat="false" ht="15.75" hidden="false" customHeight="false" outlineLevel="0" collapsed="false">
      <c r="A14" s="10" t="s">
        <v>3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1" width="19.28"/>
    <col collapsed="false" customWidth="false" hidden="false" outlineLevel="0" max="2" min="2" style="11" width="9.14"/>
    <col collapsed="false" customWidth="true" hidden="false" outlineLevel="0" max="3" min="3" style="11" width="116.41"/>
    <col collapsed="false" customWidth="false" hidden="false" outlineLevel="0" max="257" min="4" style="11" width="9.14"/>
  </cols>
  <sheetData>
    <row r="1" customFormat="false" ht="15.75" hidden="false" customHeight="false" outlineLevel="0" collapsed="false">
      <c r="A1" s="7" t="s">
        <v>375</v>
      </c>
    </row>
    <row r="2" customFormat="false" ht="15.75" hidden="false" customHeight="false" outlineLevel="0" collapsed="false">
      <c r="A2" s="7"/>
    </row>
    <row r="3" customFormat="false" ht="15.75" hidden="false" customHeight="false" outlineLevel="0" collapsed="false">
      <c r="A3" s="8" t="s">
        <v>342</v>
      </c>
      <c r="B3" s="8" t="s">
        <v>376</v>
      </c>
      <c r="C3" s="8" t="s">
        <v>377</v>
      </c>
    </row>
    <row r="4" customFormat="false" ht="18.75" hidden="false" customHeight="false" outlineLevel="0" collapsed="false">
      <c r="A4" s="9" t="s">
        <v>346</v>
      </c>
      <c r="B4" s="9" t="s">
        <v>378</v>
      </c>
      <c r="C4" s="12" t="s">
        <v>379</v>
      </c>
    </row>
    <row r="5" customFormat="false" ht="31.5" hidden="false" customHeight="false" outlineLevel="0" collapsed="false">
      <c r="A5" s="9" t="s">
        <v>380</v>
      </c>
      <c r="B5" s="9" t="s">
        <v>378</v>
      </c>
      <c r="C5" s="9" t="s">
        <v>381</v>
      </c>
    </row>
    <row r="6" customFormat="false" ht="18.75" hidden="false" customHeight="false" outlineLevel="0" collapsed="false">
      <c r="A6" s="9" t="s">
        <v>369</v>
      </c>
      <c r="B6" s="9" t="s">
        <v>378</v>
      </c>
      <c r="C6" s="9" t="s">
        <v>382</v>
      </c>
    </row>
    <row r="7" customFormat="false" ht="18.75" hidden="false" customHeight="false" outlineLevel="0" collapsed="false">
      <c r="A7" s="9" t="s">
        <v>383</v>
      </c>
      <c r="B7" s="9" t="s">
        <v>384</v>
      </c>
      <c r="C7" s="9" t="s">
        <v>385</v>
      </c>
    </row>
    <row r="8" customFormat="false" ht="15.75" hidden="false" customHeight="false" outlineLevel="0" collapsed="false">
      <c r="A8" s="10" t="s">
        <v>386</v>
      </c>
    </row>
    <row r="9" customFormat="false" ht="15" hidden="false" customHeight="false" outlineLevel="0" collapsed="false">
      <c r="A9" s="11" t="s">
        <v>3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3" width="30.56"/>
    <col collapsed="false" customWidth="true" hidden="false" outlineLevel="0" max="2" min="2" style="13" width="18.7"/>
    <col collapsed="false" customWidth="true" hidden="false" outlineLevel="0" max="3" min="3" style="13" width="17.42"/>
    <col collapsed="false" customWidth="true" hidden="false" outlineLevel="0" max="4" min="4" style="13" width="18.28"/>
    <col collapsed="false" customWidth="true" hidden="false" outlineLevel="0" max="5" min="5" style="13" width="20.13"/>
    <col collapsed="false" customWidth="true" hidden="false" outlineLevel="0" max="6" min="6" style="13" width="20.99"/>
    <col collapsed="false" customWidth="true" hidden="false" outlineLevel="0" max="7" min="7" style="13" width="18.99"/>
    <col collapsed="false" customWidth="true" hidden="false" outlineLevel="0" max="8" min="8" style="13" width="23.14"/>
    <col collapsed="false" customWidth="true" hidden="false" outlineLevel="0" max="9" min="9" style="13" width="18.14"/>
    <col collapsed="false" customWidth="true" hidden="false" outlineLevel="0" max="10" min="10" style="13" width="18.99"/>
    <col collapsed="false" customWidth="true" hidden="false" outlineLevel="0" max="11" min="11" style="13" width="27.85"/>
    <col collapsed="false" customWidth="true" hidden="false" outlineLevel="0" max="12" min="12" style="13" width="17.85"/>
    <col collapsed="false" customWidth="false" hidden="false" outlineLevel="0" max="13" min="13" style="13" width="9.14"/>
    <col collapsed="false" customWidth="true" hidden="false" outlineLevel="0" max="14" min="14" style="13" width="12.28"/>
    <col collapsed="false" customWidth="false" hidden="false" outlineLevel="0" max="257" min="15" style="13" width="9.14"/>
  </cols>
  <sheetData>
    <row r="1" customFormat="false" ht="15" hidden="false" customHeight="true" outlineLevel="0" collapsed="false">
      <c r="A1" s="14" t="s">
        <v>388</v>
      </c>
    </row>
    <row r="3" customFormat="false" ht="15" hidden="false" customHeight="true" outlineLevel="0" collapsed="false">
      <c r="A3" s="15" t="s">
        <v>389</v>
      </c>
      <c r="B3" s="15" t="s">
        <v>390</v>
      </c>
      <c r="C3" s="15" t="s">
        <v>391</v>
      </c>
      <c r="D3" s="15" t="s">
        <v>392</v>
      </c>
      <c r="E3" s="15" t="s">
        <v>393</v>
      </c>
      <c r="F3" s="16" t="s">
        <v>394</v>
      </c>
      <c r="G3" s="16" t="s">
        <v>395</v>
      </c>
      <c r="H3" s="16" t="s">
        <v>396</v>
      </c>
      <c r="I3" s="16" t="s">
        <v>357</v>
      </c>
    </row>
    <row r="4" customFormat="false" ht="15" hidden="false" customHeight="true" outlineLevel="0" collapsed="false">
      <c r="A4" s="15"/>
      <c r="B4" s="15"/>
      <c r="C4" s="15"/>
      <c r="D4" s="15"/>
      <c r="E4" s="15"/>
      <c r="F4" s="16" t="s">
        <v>397</v>
      </c>
      <c r="G4" s="16" t="s">
        <v>397</v>
      </c>
      <c r="H4" s="16" t="s">
        <v>397</v>
      </c>
      <c r="I4" s="16" t="s">
        <v>397</v>
      </c>
      <c r="J4" s="17"/>
      <c r="K4" s="17"/>
      <c r="L4" s="17"/>
    </row>
    <row r="5" customFormat="false" ht="15" hidden="false" customHeight="true" outlineLevel="0" collapsed="false">
      <c r="A5" s="18" t="s">
        <v>398</v>
      </c>
      <c r="B5" s="19" t="s">
        <v>399</v>
      </c>
      <c r="C5" s="20" t="s">
        <v>400</v>
      </c>
      <c r="D5" s="20" t="s">
        <v>401</v>
      </c>
      <c r="E5" s="20" t="s">
        <v>402</v>
      </c>
      <c r="F5" s="20" t="s">
        <v>403</v>
      </c>
      <c r="G5" s="20"/>
      <c r="H5" s="20" t="s">
        <v>404</v>
      </c>
      <c r="I5" s="20"/>
      <c r="J5" s="21"/>
      <c r="K5" s="21"/>
      <c r="L5" s="21"/>
      <c r="N5" s="22"/>
    </row>
    <row r="6" customFormat="false" ht="15" hidden="false" customHeight="true" outlineLevel="0" collapsed="false">
      <c r="A6" s="18" t="s">
        <v>405</v>
      </c>
      <c r="B6" s="19" t="s">
        <v>406</v>
      </c>
      <c r="C6" s="20" t="s">
        <v>407</v>
      </c>
      <c r="D6" s="20" t="s">
        <v>408</v>
      </c>
      <c r="E6" s="20" t="s">
        <v>402</v>
      </c>
      <c r="F6" s="20" t="s">
        <v>409</v>
      </c>
      <c r="G6" s="20"/>
      <c r="H6" s="20"/>
      <c r="I6" s="20"/>
      <c r="J6" s="21"/>
      <c r="K6" s="21"/>
      <c r="L6" s="21"/>
      <c r="N6" s="22"/>
    </row>
    <row r="7" customFormat="false" ht="15" hidden="false" customHeight="true" outlineLevel="0" collapsed="false">
      <c r="A7" s="18" t="s">
        <v>405</v>
      </c>
      <c r="B7" s="19" t="s">
        <v>406</v>
      </c>
      <c r="C7" s="20" t="s">
        <v>410</v>
      </c>
      <c r="D7" s="20" t="s">
        <v>411</v>
      </c>
      <c r="E7" s="20" t="s">
        <v>402</v>
      </c>
      <c r="F7" s="20" t="s">
        <v>412</v>
      </c>
      <c r="G7" s="20"/>
      <c r="H7" s="20"/>
      <c r="I7" s="20"/>
      <c r="J7" s="21"/>
      <c r="K7" s="21"/>
      <c r="L7" s="21"/>
      <c r="N7" s="22"/>
    </row>
    <row r="8" customFormat="false" ht="15" hidden="false" customHeight="true" outlineLevel="0" collapsed="false">
      <c r="A8" s="18" t="s">
        <v>405</v>
      </c>
      <c r="B8" s="19" t="s">
        <v>406</v>
      </c>
      <c r="C8" s="20" t="s">
        <v>413</v>
      </c>
      <c r="D8" s="20" t="s">
        <v>414</v>
      </c>
      <c r="E8" s="20" t="s">
        <v>402</v>
      </c>
      <c r="F8" s="20" t="s">
        <v>415</v>
      </c>
      <c r="G8" s="20"/>
      <c r="H8" s="20"/>
      <c r="I8" s="20"/>
      <c r="J8" s="21"/>
      <c r="K8" s="21"/>
      <c r="L8" s="21"/>
      <c r="N8" s="22"/>
    </row>
    <row r="9" customFormat="false" ht="15" hidden="false" customHeight="true" outlineLevel="0" collapsed="false">
      <c r="A9" s="18" t="s">
        <v>405</v>
      </c>
      <c r="B9" s="19" t="s">
        <v>406</v>
      </c>
      <c r="C9" s="20" t="s">
        <v>416</v>
      </c>
      <c r="D9" s="20" t="s">
        <v>417</v>
      </c>
      <c r="E9" s="20" t="s">
        <v>402</v>
      </c>
      <c r="F9" s="20" t="s">
        <v>418</v>
      </c>
      <c r="G9" s="20"/>
      <c r="H9" s="20"/>
      <c r="I9" s="20"/>
      <c r="J9" s="21"/>
      <c r="K9" s="21"/>
      <c r="L9" s="21"/>
      <c r="N9" s="22"/>
    </row>
    <row r="10" customFormat="false" ht="15" hidden="false" customHeight="true" outlineLevel="0" collapsed="false">
      <c r="A10" s="18" t="s">
        <v>405</v>
      </c>
      <c r="B10" s="19" t="s">
        <v>406</v>
      </c>
      <c r="C10" s="20" t="s">
        <v>419</v>
      </c>
      <c r="D10" s="20" t="s">
        <v>420</v>
      </c>
      <c r="E10" s="20" t="s">
        <v>402</v>
      </c>
      <c r="F10" s="20" t="s">
        <v>421</v>
      </c>
      <c r="G10" s="20"/>
      <c r="H10" s="20"/>
      <c r="I10" s="20"/>
      <c r="J10" s="21"/>
      <c r="K10" s="21"/>
      <c r="L10" s="21"/>
      <c r="N10" s="22"/>
    </row>
    <row r="11" customFormat="false" ht="15" hidden="false" customHeight="true" outlineLevel="0" collapsed="false">
      <c r="A11" s="18" t="s">
        <v>405</v>
      </c>
      <c r="B11" s="19" t="s">
        <v>406</v>
      </c>
      <c r="C11" s="20" t="s">
        <v>422</v>
      </c>
      <c r="D11" s="20" t="s">
        <v>423</v>
      </c>
      <c r="E11" s="20" t="s">
        <v>402</v>
      </c>
      <c r="F11" s="20" t="s">
        <v>424</v>
      </c>
      <c r="G11" s="20"/>
      <c r="H11" s="20"/>
      <c r="I11" s="20"/>
      <c r="J11" s="21"/>
      <c r="K11" s="21"/>
      <c r="L11" s="21"/>
      <c r="N11" s="22"/>
    </row>
    <row r="12" customFormat="false" ht="15" hidden="false" customHeight="true" outlineLevel="0" collapsed="false">
      <c r="A12" s="18" t="s">
        <v>405</v>
      </c>
      <c r="B12" s="19" t="s">
        <v>406</v>
      </c>
      <c r="C12" s="20" t="s">
        <v>425</v>
      </c>
      <c r="D12" s="20" t="s">
        <v>426</v>
      </c>
      <c r="E12" s="20" t="s">
        <v>402</v>
      </c>
      <c r="F12" s="20" t="s">
        <v>427</v>
      </c>
      <c r="G12" s="20"/>
      <c r="H12" s="20"/>
      <c r="I12" s="20"/>
      <c r="J12" s="21"/>
      <c r="K12" s="21"/>
      <c r="L12" s="21"/>
      <c r="N12" s="22"/>
    </row>
    <row r="13" customFormat="false" ht="15" hidden="false" customHeight="true" outlineLevel="0" collapsed="false">
      <c r="A13" s="18" t="s">
        <v>405</v>
      </c>
      <c r="B13" s="19" t="s">
        <v>406</v>
      </c>
      <c r="C13" s="20" t="s">
        <v>428</v>
      </c>
      <c r="D13" s="20" t="s">
        <v>429</v>
      </c>
      <c r="E13" s="20" t="s">
        <v>402</v>
      </c>
      <c r="F13" s="20" t="s">
        <v>430</v>
      </c>
      <c r="G13" s="20"/>
      <c r="H13" s="20"/>
      <c r="I13" s="20"/>
      <c r="J13" s="21"/>
      <c r="K13" s="21"/>
      <c r="L13" s="21"/>
      <c r="N13" s="22"/>
    </row>
    <row r="14" customFormat="false" ht="15" hidden="false" customHeight="true" outlineLevel="0" collapsed="false">
      <c r="A14" s="18" t="s">
        <v>405</v>
      </c>
      <c r="B14" s="19" t="s">
        <v>406</v>
      </c>
      <c r="C14" s="20" t="s">
        <v>431</v>
      </c>
      <c r="D14" s="20" t="s">
        <v>432</v>
      </c>
      <c r="E14" s="20" t="s">
        <v>402</v>
      </c>
      <c r="F14" s="20" t="s">
        <v>433</v>
      </c>
      <c r="G14" s="20"/>
      <c r="H14" s="20"/>
      <c r="I14" s="20"/>
      <c r="J14" s="21"/>
      <c r="K14" s="21"/>
      <c r="L14" s="21"/>
      <c r="N14" s="22"/>
    </row>
    <row r="15" customFormat="false" ht="15" hidden="false" customHeight="true" outlineLevel="0" collapsed="false">
      <c r="A15" s="18" t="s">
        <v>405</v>
      </c>
      <c r="B15" s="19" t="s">
        <v>406</v>
      </c>
      <c r="C15" s="20" t="s">
        <v>434</v>
      </c>
      <c r="D15" s="20" t="s">
        <v>435</v>
      </c>
      <c r="E15" s="20" t="s">
        <v>402</v>
      </c>
      <c r="F15" s="20" t="s">
        <v>436</v>
      </c>
      <c r="G15" s="20"/>
      <c r="H15" s="20"/>
      <c r="I15" s="20"/>
      <c r="J15" s="21"/>
      <c r="K15" s="21"/>
      <c r="L15" s="21"/>
      <c r="N15" s="22"/>
    </row>
    <row r="16" customFormat="false" ht="15" hidden="false" customHeight="true" outlineLevel="0" collapsed="false">
      <c r="A16" s="18" t="s">
        <v>405</v>
      </c>
      <c r="B16" s="19" t="s">
        <v>406</v>
      </c>
      <c r="C16" s="20" t="s">
        <v>437</v>
      </c>
      <c r="D16" s="20" t="s">
        <v>438</v>
      </c>
      <c r="E16" s="20" t="s">
        <v>402</v>
      </c>
      <c r="F16" s="20" t="s">
        <v>439</v>
      </c>
      <c r="G16" s="20"/>
      <c r="H16" s="20"/>
      <c r="I16" s="20"/>
      <c r="J16" s="21"/>
      <c r="K16" s="21"/>
      <c r="L16" s="21"/>
      <c r="N16" s="22"/>
    </row>
    <row r="17" customFormat="false" ht="15" hidden="false" customHeight="true" outlineLevel="0" collapsed="false">
      <c r="A17" s="18" t="s">
        <v>405</v>
      </c>
      <c r="B17" s="19" t="s">
        <v>406</v>
      </c>
      <c r="C17" s="20" t="s">
        <v>440</v>
      </c>
      <c r="D17" s="20" t="s">
        <v>441</v>
      </c>
      <c r="E17" s="20" t="s">
        <v>402</v>
      </c>
      <c r="F17" s="20" t="s">
        <v>442</v>
      </c>
      <c r="G17" s="20"/>
      <c r="H17" s="20"/>
      <c r="I17" s="20"/>
      <c r="J17" s="21"/>
      <c r="K17" s="21"/>
      <c r="L17" s="21"/>
      <c r="N17" s="22"/>
    </row>
    <row r="18" customFormat="false" ht="15" hidden="false" customHeight="true" outlineLevel="0" collapsed="false">
      <c r="A18" s="18" t="s">
        <v>405</v>
      </c>
      <c r="B18" s="19" t="s">
        <v>406</v>
      </c>
      <c r="C18" s="20" t="s">
        <v>443</v>
      </c>
      <c r="D18" s="20" t="s">
        <v>444</v>
      </c>
      <c r="E18" s="20" t="s">
        <v>402</v>
      </c>
      <c r="F18" s="20" t="s">
        <v>445</v>
      </c>
      <c r="G18" s="20"/>
      <c r="H18" s="20"/>
      <c r="I18" s="20"/>
      <c r="J18" s="0"/>
      <c r="K18" s="21"/>
      <c r="L18" s="21"/>
      <c r="N18" s="22"/>
    </row>
    <row r="19" customFormat="false" ht="15" hidden="false" customHeight="true" outlineLevel="0" collapsed="false">
      <c r="A19" s="18" t="s">
        <v>405</v>
      </c>
      <c r="B19" s="19" t="s">
        <v>406</v>
      </c>
      <c r="C19" s="20" t="s">
        <v>446</v>
      </c>
      <c r="D19" s="20" t="s">
        <v>447</v>
      </c>
      <c r="E19" s="20" t="s">
        <v>402</v>
      </c>
      <c r="F19" s="20" t="s">
        <v>448</v>
      </c>
      <c r="G19" s="20"/>
      <c r="H19" s="20"/>
      <c r="I19" s="20"/>
      <c r="J19" s="21"/>
      <c r="K19" s="21"/>
      <c r="L19" s="21"/>
      <c r="N19" s="22"/>
    </row>
    <row r="20" customFormat="false" ht="15" hidden="false" customHeight="true" outlineLevel="0" collapsed="false">
      <c r="A20" s="18" t="s">
        <v>405</v>
      </c>
      <c r="B20" s="19" t="s">
        <v>406</v>
      </c>
      <c r="C20" s="20" t="s">
        <v>449</v>
      </c>
      <c r="D20" s="20" t="s">
        <v>450</v>
      </c>
      <c r="E20" s="20" t="s">
        <v>402</v>
      </c>
      <c r="F20" s="20" t="s">
        <v>451</v>
      </c>
      <c r="G20" s="20"/>
      <c r="H20" s="20"/>
      <c r="I20" s="20"/>
      <c r="J20" s="21"/>
      <c r="K20" s="21"/>
      <c r="L20" s="21"/>
      <c r="N20" s="22"/>
    </row>
    <row r="21" customFormat="false" ht="15" hidden="false" customHeight="true" outlineLevel="0" collapsed="false">
      <c r="A21" s="18" t="s">
        <v>405</v>
      </c>
      <c r="B21" s="19" t="s">
        <v>406</v>
      </c>
      <c r="C21" s="20" t="s">
        <v>452</v>
      </c>
      <c r="D21" s="20" t="s">
        <v>453</v>
      </c>
      <c r="E21" s="20" t="s">
        <v>402</v>
      </c>
      <c r="F21" s="20" t="s">
        <v>454</v>
      </c>
      <c r="G21" s="20"/>
      <c r="H21" s="20"/>
      <c r="I21" s="20"/>
      <c r="J21" s="21"/>
      <c r="K21" s="21"/>
      <c r="L21" s="21"/>
      <c r="N21" s="22"/>
    </row>
    <row r="22" customFormat="false" ht="15" hidden="false" customHeight="true" outlineLevel="0" collapsed="false">
      <c r="A22" s="18" t="s">
        <v>405</v>
      </c>
      <c r="B22" s="19" t="s">
        <v>406</v>
      </c>
      <c r="C22" s="20" t="s">
        <v>455</v>
      </c>
      <c r="D22" s="20" t="s">
        <v>456</v>
      </c>
      <c r="E22" s="20" t="s">
        <v>402</v>
      </c>
      <c r="F22" s="20" t="s">
        <v>457</v>
      </c>
      <c r="G22" s="20"/>
      <c r="H22" s="20"/>
      <c r="I22" s="20"/>
      <c r="J22" s="21"/>
      <c r="K22" s="21"/>
      <c r="L22" s="21"/>
      <c r="N22" s="22"/>
    </row>
    <row r="23" customFormat="false" ht="15" hidden="false" customHeight="true" outlineLevel="0" collapsed="false">
      <c r="A23" s="18" t="s">
        <v>405</v>
      </c>
      <c r="B23" s="19" t="s">
        <v>406</v>
      </c>
      <c r="C23" s="20" t="s">
        <v>458</v>
      </c>
      <c r="D23" s="20" t="s">
        <v>459</v>
      </c>
      <c r="E23" s="20" t="s">
        <v>402</v>
      </c>
      <c r="F23" s="20" t="s">
        <v>460</v>
      </c>
      <c r="G23" s="20"/>
      <c r="H23" s="20"/>
      <c r="I23" s="20"/>
      <c r="J23" s="21"/>
      <c r="K23" s="21"/>
      <c r="L23" s="21"/>
      <c r="N23" s="22"/>
    </row>
    <row r="24" customFormat="false" ht="15" hidden="false" customHeight="true" outlineLevel="0" collapsed="false">
      <c r="A24" s="18" t="s">
        <v>405</v>
      </c>
      <c r="B24" s="19" t="s">
        <v>406</v>
      </c>
      <c r="C24" s="20" t="s">
        <v>461</v>
      </c>
      <c r="D24" s="20" t="s">
        <v>462</v>
      </c>
      <c r="E24" s="20" t="s">
        <v>402</v>
      </c>
      <c r="F24" s="20" t="s">
        <v>463</v>
      </c>
      <c r="G24" s="20"/>
      <c r="H24" s="20"/>
      <c r="I24" s="20"/>
      <c r="J24" s="21"/>
      <c r="K24" s="21"/>
      <c r="L24" s="21"/>
      <c r="N24" s="22"/>
    </row>
    <row r="25" customFormat="false" ht="15" hidden="false" customHeight="true" outlineLevel="0" collapsed="false">
      <c r="A25" s="18" t="s">
        <v>405</v>
      </c>
      <c r="B25" s="19" t="s">
        <v>406</v>
      </c>
      <c r="C25" s="20" t="s">
        <v>464</v>
      </c>
      <c r="D25" s="20" t="s">
        <v>465</v>
      </c>
      <c r="E25" s="20" t="s">
        <v>402</v>
      </c>
      <c r="F25" s="20" t="s">
        <v>466</v>
      </c>
      <c r="G25" s="20"/>
      <c r="H25" s="20"/>
      <c r="I25" s="20"/>
      <c r="J25" s="21"/>
      <c r="K25" s="21"/>
      <c r="L25" s="21"/>
      <c r="N25" s="22"/>
    </row>
    <row r="26" customFormat="false" ht="15" hidden="false" customHeight="true" outlineLevel="0" collapsed="false">
      <c r="A26" s="18" t="s">
        <v>405</v>
      </c>
      <c r="B26" s="19" t="s">
        <v>406</v>
      </c>
      <c r="C26" s="20" t="s">
        <v>467</v>
      </c>
      <c r="D26" s="20" t="s">
        <v>468</v>
      </c>
      <c r="E26" s="20" t="s">
        <v>402</v>
      </c>
      <c r="F26" s="20" t="s">
        <v>469</v>
      </c>
      <c r="G26" s="20"/>
      <c r="H26" s="20"/>
      <c r="I26" s="20"/>
      <c r="J26" s="21"/>
      <c r="K26" s="21"/>
      <c r="L26" s="21"/>
      <c r="N26" s="22"/>
    </row>
    <row r="27" customFormat="false" ht="15" hidden="false" customHeight="true" outlineLevel="0" collapsed="false">
      <c r="A27" s="18" t="s">
        <v>405</v>
      </c>
      <c r="B27" s="19" t="s">
        <v>406</v>
      </c>
      <c r="C27" s="20" t="s">
        <v>470</v>
      </c>
      <c r="D27" s="20" t="s">
        <v>471</v>
      </c>
      <c r="E27" s="20" t="s">
        <v>402</v>
      </c>
      <c r="F27" s="20" t="s">
        <v>472</v>
      </c>
      <c r="G27" s="20"/>
      <c r="H27" s="20"/>
      <c r="I27" s="20"/>
      <c r="J27" s="21"/>
      <c r="K27" s="21"/>
      <c r="L27" s="21"/>
      <c r="N27" s="22"/>
    </row>
    <row r="28" customFormat="false" ht="15" hidden="false" customHeight="true" outlineLevel="0" collapsed="false">
      <c r="A28" s="18" t="s">
        <v>405</v>
      </c>
      <c r="B28" s="19" t="s">
        <v>406</v>
      </c>
      <c r="C28" s="20" t="s">
        <v>473</v>
      </c>
      <c r="D28" s="20" t="s">
        <v>474</v>
      </c>
      <c r="E28" s="20" t="s">
        <v>402</v>
      </c>
      <c r="F28" s="20" t="s">
        <v>475</v>
      </c>
      <c r="G28" s="20"/>
      <c r="H28" s="20"/>
      <c r="I28" s="20"/>
      <c r="J28" s="21"/>
      <c r="K28" s="21"/>
      <c r="L28" s="21"/>
      <c r="N28" s="22"/>
    </row>
    <row r="29" customFormat="false" ht="15" hidden="false" customHeight="true" outlineLevel="0" collapsed="false">
      <c r="A29" s="18" t="s">
        <v>405</v>
      </c>
      <c r="B29" s="19" t="s">
        <v>406</v>
      </c>
      <c r="C29" s="20" t="s">
        <v>476</v>
      </c>
      <c r="D29" s="20" t="s">
        <v>477</v>
      </c>
      <c r="E29" s="20" t="s">
        <v>402</v>
      </c>
      <c r="F29" s="20" t="s">
        <v>478</v>
      </c>
      <c r="G29" s="20"/>
      <c r="H29" s="20"/>
      <c r="I29" s="20"/>
      <c r="J29" s="21"/>
      <c r="K29" s="21"/>
      <c r="L29" s="21"/>
      <c r="N29" s="22"/>
    </row>
    <row r="30" customFormat="false" ht="15" hidden="false" customHeight="true" outlineLevel="0" collapsed="false">
      <c r="A30" s="18" t="s">
        <v>405</v>
      </c>
      <c r="B30" s="19" t="s">
        <v>406</v>
      </c>
      <c r="C30" s="20" t="s">
        <v>479</v>
      </c>
      <c r="D30" s="20" t="s">
        <v>480</v>
      </c>
      <c r="E30" s="20" t="s">
        <v>402</v>
      </c>
      <c r="F30" s="20" t="s">
        <v>481</v>
      </c>
      <c r="G30" s="20"/>
      <c r="H30" s="20"/>
      <c r="I30" s="20"/>
      <c r="J30" s="21"/>
      <c r="K30" s="21"/>
      <c r="L30" s="21"/>
      <c r="N30" s="22"/>
    </row>
    <row r="31" customFormat="false" ht="15" hidden="false" customHeight="true" outlineLevel="0" collapsed="false">
      <c r="A31" s="18" t="s">
        <v>405</v>
      </c>
      <c r="B31" s="19" t="s">
        <v>406</v>
      </c>
      <c r="C31" s="20" t="s">
        <v>482</v>
      </c>
      <c r="D31" s="20" t="s">
        <v>483</v>
      </c>
      <c r="E31" s="20" t="s">
        <v>402</v>
      </c>
      <c r="F31" s="20" t="s">
        <v>484</v>
      </c>
      <c r="G31" s="20"/>
      <c r="H31" s="20"/>
      <c r="I31" s="20"/>
      <c r="J31" s="21"/>
      <c r="K31" s="21"/>
      <c r="L31" s="21"/>
      <c r="N31" s="22"/>
    </row>
    <row r="32" customFormat="false" ht="15" hidden="false" customHeight="true" outlineLevel="0" collapsed="false">
      <c r="A32" s="18" t="s">
        <v>405</v>
      </c>
      <c r="B32" s="19" t="s">
        <v>406</v>
      </c>
      <c r="C32" s="20" t="s">
        <v>485</v>
      </c>
      <c r="D32" s="20" t="s">
        <v>486</v>
      </c>
      <c r="E32" s="20" t="s">
        <v>402</v>
      </c>
      <c r="F32" s="20" t="s">
        <v>487</v>
      </c>
      <c r="G32" s="20"/>
      <c r="H32" s="20"/>
      <c r="I32" s="20"/>
      <c r="J32" s="21"/>
      <c r="K32" s="21"/>
      <c r="L32" s="21"/>
      <c r="N32" s="22"/>
    </row>
    <row r="33" customFormat="false" ht="15" hidden="false" customHeight="true" outlineLevel="0" collapsed="false">
      <c r="A33" s="18" t="s">
        <v>405</v>
      </c>
      <c r="B33" s="19" t="s">
        <v>406</v>
      </c>
      <c r="C33" s="20" t="s">
        <v>488</v>
      </c>
      <c r="D33" s="20" t="s">
        <v>489</v>
      </c>
      <c r="E33" s="20" t="s">
        <v>402</v>
      </c>
      <c r="F33" s="20" t="s">
        <v>490</v>
      </c>
      <c r="G33" s="20"/>
      <c r="H33" s="20"/>
      <c r="I33" s="20"/>
      <c r="J33" s="21"/>
      <c r="K33" s="21"/>
      <c r="L33" s="21"/>
      <c r="N33" s="22"/>
    </row>
    <row r="34" customFormat="false" ht="15" hidden="false" customHeight="true" outlineLevel="0" collapsed="false">
      <c r="A34" s="18" t="s">
        <v>405</v>
      </c>
      <c r="B34" s="19" t="s">
        <v>406</v>
      </c>
      <c r="C34" s="20" t="s">
        <v>491</v>
      </c>
      <c r="D34" s="20" t="s">
        <v>492</v>
      </c>
      <c r="E34" s="20" t="s">
        <v>402</v>
      </c>
      <c r="F34" s="20" t="s">
        <v>493</v>
      </c>
      <c r="G34" s="20"/>
      <c r="H34" s="20"/>
      <c r="I34" s="20"/>
      <c r="J34" s="21"/>
      <c r="K34" s="21"/>
      <c r="L34" s="21"/>
      <c r="N34" s="22"/>
    </row>
    <row r="35" customFormat="false" ht="15" hidden="false" customHeight="true" outlineLevel="0" collapsed="false">
      <c r="A35" s="18" t="s">
        <v>405</v>
      </c>
      <c r="B35" s="19" t="s">
        <v>406</v>
      </c>
      <c r="C35" s="20" t="s">
        <v>494</v>
      </c>
      <c r="D35" s="20" t="s">
        <v>495</v>
      </c>
      <c r="E35" s="20" t="s">
        <v>402</v>
      </c>
      <c r="F35" s="20" t="s">
        <v>496</v>
      </c>
      <c r="G35" s="20"/>
      <c r="H35" s="20"/>
      <c r="I35" s="20"/>
      <c r="J35" s="21"/>
      <c r="K35" s="21"/>
      <c r="L35" s="21"/>
      <c r="N35" s="22"/>
    </row>
    <row r="36" customFormat="false" ht="15" hidden="false" customHeight="true" outlineLevel="0" collapsed="false">
      <c r="A36" s="18" t="s">
        <v>405</v>
      </c>
      <c r="B36" s="19" t="s">
        <v>406</v>
      </c>
      <c r="C36" s="20" t="s">
        <v>497</v>
      </c>
      <c r="D36" s="20" t="s">
        <v>498</v>
      </c>
      <c r="E36" s="20" t="s">
        <v>402</v>
      </c>
      <c r="F36" s="20" t="s">
        <v>499</v>
      </c>
      <c r="G36" s="20"/>
      <c r="H36" s="20"/>
      <c r="I36" s="20"/>
      <c r="J36" s="21"/>
      <c r="K36" s="21"/>
      <c r="L36" s="21"/>
      <c r="N36" s="22"/>
    </row>
    <row r="37" customFormat="false" ht="15" hidden="false" customHeight="true" outlineLevel="0" collapsed="false">
      <c r="A37" s="18" t="s">
        <v>405</v>
      </c>
      <c r="B37" s="19" t="s">
        <v>406</v>
      </c>
      <c r="C37" s="20" t="s">
        <v>500</v>
      </c>
      <c r="D37" s="20" t="s">
        <v>501</v>
      </c>
      <c r="E37" s="20" t="s">
        <v>402</v>
      </c>
      <c r="F37" s="20" t="s">
        <v>502</v>
      </c>
      <c r="G37" s="20"/>
      <c r="H37" s="20"/>
      <c r="I37" s="20"/>
      <c r="J37" s="21"/>
      <c r="K37" s="21"/>
      <c r="L37" s="21"/>
      <c r="N37" s="22"/>
    </row>
    <row r="38" customFormat="false" ht="15" hidden="false" customHeight="true" outlineLevel="0" collapsed="false">
      <c r="A38" s="18" t="s">
        <v>405</v>
      </c>
      <c r="B38" s="19" t="s">
        <v>406</v>
      </c>
      <c r="C38" s="20" t="s">
        <v>503</v>
      </c>
      <c r="D38" s="20" t="s">
        <v>504</v>
      </c>
      <c r="E38" s="20" t="s">
        <v>402</v>
      </c>
      <c r="F38" s="20" t="s">
        <v>505</v>
      </c>
      <c r="G38" s="20"/>
      <c r="H38" s="20"/>
      <c r="I38" s="20"/>
      <c r="J38" s="21"/>
      <c r="K38" s="21"/>
      <c r="L38" s="21"/>
      <c r="N38" s="22"/>
    </row>
    <row r="39" customFormat="false" ht="15" hidden="false" customHeight="true" outlineLevel="0" collapsed="false">
      <c r="A39" s="18" t="s">
        <v>405</v>
      </c>
      <c r="B39" s="19" t="s">
        <v>406</v>
      </c>
      <c r="C39" s="20" t="s">
        <v>506</v>
      </c>
      <c r="D39" s="20" t="s">
        <v>507</v>
      </c>
      <c r="E39" s="20" t="s">
        <v>402</v>
      </c>
      <c r="F39" s="20" t="s">
        <v>508</v>
      </c>
      <c r="G39" s="20"/>
      <c r="H39" s="20"/>
      <c r="I39" s="20"/>
      <c r="J39" s="21"/>
      <c r="K39" s="21"/>
      <c r="L39" s="21"/>
      <c r="N39" s="22"/>
    </row>
    <row r="40" customFormat="false" ht="15" hidden="false" customHeight="true" outlineLevel="0" collapsed="false">
      <c r="A40" s="18" t="s">
        <v>405</v>
      </c>
      <c r="B40" s="19" t="s">
        <v>406</v>
      </c>
      <c r="C40" s="20" t="s">
        <v>509</v>
      </c>
      <c r="D40" s="20" t="s">
        <v>510</v>
      </c>
      <c r="E40" s="20" t="s">
        <v>402</v>
      </c>
      <c r="F40" s="20" t="s">
        <v>511</v>
      </c>
      <c r="G40" s="20"/>
      <c r="H40" s="20"/>
      <c r="I40" s="20"/>
      <c r="J40" s="21"/>
      <c r="K40" s="21"/>
      <c r="L40" s="21"/>
      <c r="N40" s="22"/>
    </row>
    <row r="41" customFormat="false" ht="15" hidden="false" customHeight="true" outlineLevel="0" collapsed="false">
      <c r="A41" s="18" t="s">
        <v>405</v>
      </c>
      <c r="B41" s="19" t="s">
        <v>406</v>
      </c>
      <c r="C41" s="20" t="s">
        <v>512</v>
      </c>
      <c r="D41" s="20" t="s">
        <v>513</v>
      </c>
      <c r="E41" s="20" t="s">
        <v>402</v>
      </c>
      <c r="F41" s="20" t="s">
        <v>514</v>
      </c>
      <c r="G41" s="20"/>
      <c r="H41" s="20"/>
      <c r="I41" s="20"/>
      <c r="J41" s="21"/>
      <c r="K41" s="21"/>
      <c r="L41" s="21"/>
      <c r="N41" s="22"/>
    </row>
    <row r="42" customFormat="false" ht="15" hidden="false" customHeight="true" outlineLevel="0" collapsed="false">
      <c r="A42" s="18" t="s">
        <v>405</v>
      </c>
      <c r="B42" s="19" t="s">
        <v>406</v>
      </c>
      <c r="C42" s="20" t="s">
        <v>515</v>
      </c>
      <c r="D42" s="20" t="s">
        <v>516</v>
      </c>
      <c r="E42" s="20" t="s">
        <v>402</v>
      </c>
      <c r="F42" s="20" t="s">
        <v>517</v>
      </c>
      <c r="G42" s="20"/>
      <c r="H42" s="20"/>
      <c r="I42" s="20"/>
      <c r="J42" s="21"/>
      <c r="K42" s="21"/>
      <c r="L42" s="21"/>
      <c r="N42" s="22"/>
    </row>
    <row r="43" customFormat="false" ht="15" hidden="false" customHeight="true" outlineLevel="0" collapsed="false">
      <c r="A43" s="18" t="s">
        <v>405</v>
      </c>
      <c r="B43" s="19" t="s">
        <v>406</v>
      </c>
      <c r="C43" s="20" t="s">
        <v>518</v>
      </c>
      <c r="D43" s="20" t="s">
        <v>519</v>
      </c>
      <c r="E43" s="20" t="s">
        <v>402</v>
      </c>
      <c r="F43" s="20" t="s">
        <v>520</v>
      </c>
      <c r="G43" s="20"/>
      <c r="H43" s="20"/>
      <c r="I43" s="20"/>
      <c r="J43" s="21"/>
      <c r="K43" s="21"/>
      <c r="L43" s="21"/>
      <c r="N43" s="22"/>
    </row>
    <row r="44" customFormat="false" ht="15" hidden="false" customHeight="true" outlineLevel="0" collapsed="false">
      <c r="A44" s="18" t="s">
        <v>405</v>
      </c>
      <c r="B44" s="19" t="s">
        <v>406</v>
      </c>
      <c r="C44" s="20" t="s">
        <v>521</v>
      </c>
      <c r="D44" s="20" t="s">
        <v>522</v>
      </c>
      <c r="E44" s="20" t="s">
        <v>402</v>
      </c>
      <c r="F44" s="20" t="s">
        <v>523</v>
      </c>
      <c r="G44" s="20"/>
      <c r="H44" s="20"/>
      <c r="I44" s="20"/>
      <c r="J44" s="21"/>
      <c r="K44" s="21"/>
      <c r="L44" s="21"/>
      <c r="N44" s="22"/>
    </row>
    <row r="45" customFormat="false" ht="15" hidden="false" customHeight="true" outlineLevel="0" collapsed="false">
      <c r="A45" s="18" t="s">
        <v>405</v>
      </c>
      <c r="B45" s="19" t="s">
        <v>406</v>
      </c>
      <c r="C45" s="20" t="s">
        <v>524</v>
      </c>
      <c r="D45" s="20" t="s">
        <v>525</v>
      </c>
      <c r="E45" s="20" t="s">
        <v>402</v>
      </c>
      <c r="F45" s="20" t="s">
        <v>526</v>
      </c>
      <c r="G45" s="20"/>
      <c r="H45" s="20"/>
      <c r="I45" s="20"/>
      <c r="J45" s="21"/>
      <c r="K45" s="21"/>
      <c r="L45" s="21"/>
      <c r="N45" s="22"/>
    </row>
    <row r="46" customFormat="false" ht="15" hidden="false" customHeight="true" outlineLevel="0" collapsed="false">
      <c r="A46" s="18" t="s">
        <v>405</v>
      </c>
      <c r="B46" s="19" t="s">
        <v>406</v>
      </c>
      <c r="C46" s="20" t="s">
        <v>527</v>
      </c>
      <c r="D46" s="20" t="s">
        <v>528</v>
      </c>
      <c r="E46" s="20" t="s">
        <v>402</v>
      </c>
      <c r="F46" s="20" t="s">
        <v>529</v>
      </c>
      <c r="G46" s="20"/>
      <c r="H46" s="20"/>
      <c r="I46" s="20"/>
      <c r="J46" s="21"/>
      <c r="K46" s="21"/>
      <c r="L46" s="21"/>
      <c r="N46" s="22"/>
    </row>
    <row r="47" customFormat="false" ht="15" hidden="false" customHeight="true" outlineLevel="0" collapsed="false">
      <c r="A47" s="18" t="s">
        <v>405</v>
      </c>
      <c r="B47" s="19" t="s">
        <v>406</v>
      </c>
      <c r="C47" s="20" t="s">
        <v>530</v>
      </c>
      <c r="D47" s="20" t="s">
        <v>531</v>
      </c>
      <c r="E47" s="20" t="s">
        <v>402</v>
      </c>
      <c r="F47" s="20" t="s">
        <v>532</v>
      </c>
      <c r="G47" s="20"/>
      <c r="H47" s="20"/>
      <c r="I47" s="20"/>
      <c r="J47" s="21"/>
      <c r="K47" s="21"/>
      <c r="L47" s="21"/>
      <c r="N47" s="22"/>
    </row>
    <row r="48" customFormat="false" ht="15" hidden="false" customHeight="true" outlineLevel="0" collapsed="false">
      <c r="A48" s="18" t="s">
        <v>405</v>
      </c>
      <c r="B48" s="19" t="s">
        <v>406</v>
      </c>
      <c r="C48" s="20" t="s">
        <v>533</v>
      </c>
      <c r="D48" s="20" t="s">
        <v>534</v>
      </c>
      <c r="E48" s="20" t="s">
        <v>402</v>
      </c>
      <c r="F48" s="20" t="s">
        <v>535</v>
      </c>
      <c r="G48" s="20"/>
      <c r="H48" s="20"/>
      <c r="I48" s="20"/>
      <c r="J48" s="21"/>
      <c r="K48" s="21"/>
      <c r="L48" s="21"/>
      <c r="N48" s="22"/>
    </row>
    <row r="49" customFormat="false" ht="15" hidden="false" customHeight="true" outlineLevel="0" collapsed="false">
      <c r="A49" s="18" t="s">
        <v>405</v>
      </c>
      <c r="B49" s="19" t="s">
        <v>406</v>
      </c>
      <c r="C49" s="20" t="s">
        <v>536</v>
      </c>
      <c r="D49" s="20" t="s">
        <v>537</v>
      </c>
      <c r="E49" s="20" t="s">
        <v>402</v>
      </c>
      <c r="F49" s="20" t="s">
        <v>538</v>
      </c>
      <c r="G49" s="20"/>
      <c r="H49" s="20"/>
      <c r="I49" s="20"/>
      <c r="J49" s="21"/>
      <c r="K49" s="21"/>
      <c r="L49" s="21"/>
      <c r="N49" s="22"/>
    </row>
    <row r="50" customFormat="false" ht="15" hidden="false" customHeight="true" outlineLevel="0" collapsed="false">
      <c r="A50" s="18" t="s">
        <v>405</v>
      </c>
      <c r="B50" s="19" t="s">
        <v>406</v>
      </c>
      <c r="C50" s="20" t="s">
        <v>539</v>
      </c>
      <c r="D50" s="20" t="s">
        <v>540</v>
      </c>
      <c r="E50" s="20" t="s">
        <v>402</v>
      </c>
      <c r="F50" s="20" t="s">
        <v>541</v>
      </c>
      <c r="G50" s="20"/>
      <c r="H50" s="20"/>
      <c r="I50" s="20"/>
      <c r="J50" s="21"/>
      <c r="K50" s="21"/>
      <c r="L50" s="21"/>
      <c r="N50" s="22"/>
    </row>
    <row r="51" customFormat="false" ht="15" hidden="false" customHeight="true" outlineLevel="0" collapsed="false">
      <c r="A51" s="18" t="s">
        <v>405</v>
      </c>
      <c r="B51" s="19" t="s">
        <v>406</v>
      </c>
      <c r="C51" s="20" t="s">
        <v>542</v>
      </c>
      <c r="D51" s="20" t="s">
        <v>543</v>
      </c>
      <c r="E51" s="20" t="s">
        <v>402</v>
      </c>
      <c r="F51" s="20" t="s">
        <v>544</v>
      </c>
      <c r="G51" s="20"/>
      <c r="H51" s="20"/>
      <c r="I51" s="20"/>
      <c r="J51" s="21"/>
      <c r="K51" s="21"/>
      <c r="L51" s="21"/>
      <c r="N51" s="22"/>
    </row>
    <row r="52" customFormat="false" ht="15" hidden="false" customHeight="true" outlineLevel="0" collapsed="false">
      <c r="A52" s="18" t="s">
        <v>405</v>
      </c>
      <c r="B52" s="19" t="s">
        <v>406</v>
      </c>
      <c r="C52" s="20" t="s">
        <v>545</v>
      </c>
      <c r="D52" s="20" t="s">
        <v>546</v>
      </c>
      <c r="E52" s="20" t="s">
        <v>402</v>
      </c>
      <c r="F52" s="20" t="s">
        <v>547</v>
      </c>
      <c r="G52" s="20"/>
      <c r="H52" s="20"/>
      <c r="I52" s="20"/>
      <c r="J52" s="21"/>
      <c r="K52" s="21"/>
      <c r="L52" s="21"/>
      <c r="N52" s="22"/>
    </row>
    <row r="53" customFormat="false" ht="15" hidden="false" customHeight="true" outlineLevel="0" collapsed="false">
      <c r="A53" s="18" t="s">
        <v>405</v>
      </c>
      <c r="B53" s="19" t="s">
        <v>406</v>
      </c>
      <c r="C53" s="20" t="s">
        <v>548</v>
      </c>
      <c r="D53" s="20" t="s">
        <v>549</v>
      </c>
      <c r="E53" s="20" t="s">
        <v>402</v>
      </c>
      <c r="F53" s="20" t="s">
        <v>550</v>
      </c>
      <c r="G53" s="20"/>
      <c r="H53" s="20"/>
      <c r="I53" s="20"/>
      <c r="J53" s="21"/>
      <c r="K53" s="21"/>
      <c r="L53" s="21"/>
      <c r="N53" s="22"/>
    </row>
    <row r="54" customFormat="false" ht="15" hidden="false" customHeight="true" outlineLevel="0" collapsed="false">
      <c r="A54" s="18" t="s">
        <v>405</v>
      </c>
      <c r="B54" s="19" t="s">
        <v>406</v>
      </c>
      <c r="C54" s="20" t="s">
        <v>551</v>
      </c>
      <c r="D54" s="20" t="s">
        <v>552</v>
      </c>
      <c r="E54" s="20" t="s">
        <v>402</v>
      </c>
      <c r="F54" s="20" t="s">
        <v>553</v>
      </c>
      <c r="G54" s="20"/>
      <c r="H54" s="20"/>
      <c r="I54" s="20"/>
      <c r="J54" s="21"/>
      <c r="K54" s="21"/>
      <c r="L54" s="21"/>
      <c r="N54" s="22"/>
    </row>
    <row r="55" customFormat="false" ht="15" hidden="false" customHeight="true" outlineLevel="0" collapsed="false">
      <c r="A55" s="18" t="s">
        <v>405</v>
      </c>
      <c r="B55" s="19" t="s">
        <v>406</v>
      </c>
      <c r="C55" s="20" t="s">
        <v>554</v>
      </c>
      <c r="D55" s="20" t="s">
        <v>555</v>
      </c>
      <c r="E55" s="20" t="s">
        <v>402</v>
      </c>
      <c r="F55" s="20" t="s">
        <v>556</v>
      </c>
      <c r="G55" s="20"/>
      <c r="H55" s="20"/>
      <c r="I55" s="20"/>
      <c r="J55" s="21"/>
      <c r="K55" s="21"/>
      <c r="L55" s="21"/>
      <c r="N55" s="22"/>
    </row>
    <row r="56" customFormat="false" ht="15" hidden="false" customHeight="true" outlineLevel="0" collapsed="false">
      <c r="A56" s="18" t="s">
        <v>405</v>
      </c>
      <c r="B56" s="19" t="s">
        <v>406</v>
      </c>
      <c r="C56" s="20" t="s">
        <v>557</v>
      </c>
      <c r="D56" s="20" t="s">
        <v>558</v>
      </c>
      <c r="E56" s="20" t="s">
        <v>402</v>
      </c>
      <c r="F56" s="20" t="s">
        <v>559</v>
      </c>
      <c r="G56" s="20"/>
      <c r="H56" s="20"/>
      <c r="I56" s="20"/>
      <c r="J56" s="21"/>
      <c r="K56" s="21"/>
      <c r="L56" s="21"/>
      <c r="N56" s="22"/>
    </row>
    <row r="57" customFormat="false" ht="15" hidden="false" customHeight="true" outlineLevel="0" collapsed="false">
      <c r="A57" s="18" t="s">
        <v>405</v>
      </c>
      <c r="B57" s="19" t="s">
        <v>406</v>
      </c>
      <c r="C57" s="20" t="s">
        <v>560</v>
      </c>
      <c r="D57" s="20" t="s">
        <v>561</v>
      </c>
      <c r="E57" s="20" t="s">
        <v>402</v>
      </c>
      <c r="F57" s="20" t="s">
        <v>562</v>
      </c>
      <c r="G57" s="20"/>
      <c r="H57" s="20"/>
      <c r="I57" s="20"/>
      <c r="J57" s="21"/>
      <c r="K57" s="21"/>
      <c r="L57" s="21"/>
      <c r="N57" s="22"/>
    </row>
    <row r="58" customFormat="false" ht="15" hidden="false" customHeight="true" outlineLevel="0" collapsed="false">
      <c r="A58" s="18" t="s">
        <v>405</v>
      </c>
      <c r="B58" s="19" t="s">
        <v>406</v>
      </c>
      <c r="C58" s="20" t="s">
        <v>563</v>
      </c>
      <c r="D58" s="20" t="s">
        <v>564</v>
      </c>
      <c r="E58" s="20" t="s">
        <v>402</v>
      </c>
      <c r="F58" s="20" t="s">
        <v>565</v>
      </c>
      <c r="G58" s="20"/>
      <c r="H58" s="20"/>
      <c r="I58" s="20"/>
      <c r="J58" s="21"/>
      <c r="K58" s="21"/>
      <c r="L58" s="21"/>
      <c r="N58" s="22"/>
    </row>
    <row r="59" customFormat="false" ht="15" hidden="false" customHeight="true" outlineLevel="0" collapsed="false">
      <c r="A59" s="18" t="s">
        <v>405</v>
      </c>
      <c r="B59" s="19" t="s">
        <v>406</v>
      </c>
      <c r="C59" s="20" t="s">
        <v>566</v>
      </c>
      <c r="D59" s="20" t="s">
        <v>567</v>
      </c>
      <c r="E59" s="20" t="s">
        <v>402</v>
      </c>
      <c r="F59" s="20" t="s">
        <v>568</v>
      </c>
      <c r="G59" s="20"/>
      <c r="H59" s="20"/>
      <c r="I59" s="20"/>
      <c r="J59" s="21"/>
      <c r="K59" s="21"/>
      <c r="L59" s="21"/>
      <c r="N59" s="22"/>
    </row>
    <row r="60" customFormat="false" ht="15" hidden="false" customHeight="true" outlineLevel="0" collapsed="false">
      <c r="A60" s="18" t="s">
        <v>405</v>
      </c>
      <c r="B60" s="19" t="s">
        <v>406</v>
      </c>
      <c r="C60" s="20" t="s">
        <v>569</v>
      </c>
      <c r="D60" s="20" t="s">
        <v>570</v>
      </c>
      <c r="E60" s="20" t="s">
        <v>402</v>
      </c>
      <c r="F60" s="20" t="s">
        <v>571</v>
      </c>
      <c r="G60" s="20"/>
      <c r="H60" s="20"/>
      <c r="I60" s="20"/>
      <c r="J60" s="21"/>
      <c r="K60" s="21"/>
      <c r="L60" s="21"/>
      <c r="N60" s="22"/>
    </row>
    <row r="61" customFormat="false" ht="15" hidden="false" customHeight="true" outlineLevel="0" collapsed="false">
      <c r="A61" s="18" t="s">
        <v>405</v>
      </c>
      <c r="B61" s="19" t="s">
        <v>406</v>
      </c>
      <c r="C61" s="20" t="s">
        <v>572</v>
      </c>
      <c r="D61" s="20" t="s">
        <v>573</v>
      </c>
      <c r="E61" s="20" t="s">
        <v>402</v>
      </c>
      <c r="F61" s="20" t="s">
        <v>574</v>
      </c>
      <c r="G61" s="20"/>
      <c r="H61" s="20"/>
      <c r="I61" s="20"/>
      <c r="J61" s="21"/>
      <c r="K61" s="21"/>
      <c r="L61" s="21"/>
      <c r="N61" s="22"/>
    </row>
    <row r="62" customFormat="false" ht="15" hidden="false" customHeight="true" outlineLevel="0" collapsed="false">
      <c r="A62" s="18" t="s">
        <v>405</v>
      </c>
      <c r="B62" s="19" t="s">
        <v>406</v>
      </c>
      <c r="C62" s="20" t="s">
        <v>575</v>
      </c>
      <c r="D62" s="20" t="s">
        <v>576</v>
      </c>
      <c r="E62" s="20" t="s">
        <v>402</v>
      </c>
      <c r="F62" s="20" t="s">
        <v>577</v>
      </c>
      <c r="G62" s="20"/>
      <c r="H62" s="20"/>
      <c r="I62" s="20"/>
      <c r="J62" s="21"/>
      <c r="K62" s="21"/>
      <c r="L62" s="21"/>
      <c r="N62" s="22"/>
    </row>
    <row r="63" customFormat="false" ht="15" hidden="false" customHeight="true" outlineLevel="0" collapsed="false">
      <c r="A63" s="18" t="s">
        <v>405</v>
      </c>
      <c r="B63" s="19" t="s">
        <v>406</v>
      </c>
      <c r="C63" s="20" t="s">
        <v>578</v>
      </c>
      <c r="D63" s="20" t="s">
        <v>579</v>
      </c>
      <c r="E63" s="20" t="s">
        <v>402</v>
      </c>
      <c r="F63" s="20" t="s">
        <v>580</v>
      </c>
      <c r="G63" s="20"/>
      <c r="H63" s="20"/>
      <c r="I63" s="20"/>
      <c r="J63" s="21"/>
      <c r="K63" s="21"/>
      <c r="L63" s="21"/>
      <c r="N63" s="22"/>
    </row>
    <row r="64" customFormat="false" ht="15" hidden="false" customHeight="true" outlineLevel="0" collapsed="false">
      <c r="A64" s="18" t="s">
        <v>405</v>
      </c>
      <c r="B64" s="19" t="s">
        <v>406</v>
      </c>
      <c r="C64" s="20" t="s">
        <v>581</v>
      </c>
      <c r="D64" s="20" t="s">
        <v>582</v>
      </c>
      <c r="E64" s="20" t="s">
        <v>402</v>
      </c>
      <c r="F64" s="20" t="s">
        <v>583</v>
      </c>
      <c r="G64" s="20"/>
      <c r="H64" s="20"/>
      <c r="I64" s="20"/>
      <c r="J64" s="21"/>
      <c r="K64" s="21"/>
      <c r="L64" s="21"/>
      <c r="N64" s="22"/>
    </row>
    <row r="65" customFormat="false" ht="15" hidden="false" customHeight="true" outlineLevel="0" collapsed="false">
      <c r="A65" s="18" t="s">
        <v>405</v>
      </c>
      <c r="B65" s="19" t="s">
        <v>406</v>
      </c>
      <c r="C65" s="20" t="s">
        <v>584</v>
      </c>
      <c r="D65" s="20" t="s">
        <v>585</v>
      </c>
      <c r="E65" s="20" t="s">
        <v>402</v>
      </c>
      <c r="F65" s="20" t="s">
        <v>586</v>
      </c>
      <c r="G65" s="20"/>
      <c r="H65" s="20"/>
      <c r="I65" s="20"/>
      <c r="J65" s="21"/>
      <c r="K65" s="21"/>
      <c r="L65" s="21"/>
      <c r="N65" s="22"/>
    </row>
    <row r="66" customFormat="false" ht="15" hidden="false" customHeight="true" outlineLevel="0" collapsed="false">
      <c r="A66" s="18" t="s">
        <v>405</v>
      </c>
      <c r="B66" s="19" t="s">
        <v>406</v>
      </c>
      <c r="C66" s="20" t="s">
        <v>587</v>
      </c>
      <c r="D66" s="20" t="s">
        <v>588</v>
      </c>
      <c r="E66" s="20" t="s">
        <v>402</v>
      </c>
      <c r="F66" s="20" t="s">
        <v>589</v>
      </c>
      <c r="G66" s="20"/>
      <c r="H66" s="20"/>
      <c r="I66" s="20"/>
      <c r="J66" s="21"/>
      <c r="K66" s="21"/>
      <c r="L66" s="21"/>
      <c r="N66" s="22"/>
    </row>
    <row r="67" customFormat="false" ht="15" hidden="false" customHeight="true" outlineLevel="0" collapsed="false">
      <c r="A67" s="18" t="s">
        <v>405</v>
      </c>
      <c r="B67" s="19" t="s">
        <v>406</v>
      </c>
      <c r="C67" s="20" t="s">
        <v>590</v>
      </c>
      <c r="D67" s="20" t="s">
        <v>591</v>
      </c>
      <c r="E67" s="20" t="s">
        <v>402</v>
      </c>
      <c r="F67" s="20" t="s">
        <v>592</v>
      </c>
      <c r="G67" s="20"/>
      <c r="H67" s="20"/>
      <c r="I67" s="20"/>
      <c r="J67" s="21"/>
      <c r="K67" s="21"/>
      <c r="L67" s="21"/>
      <c r="N67" s="22"/>
    </row>
    <row r="68" customFormat="false" ht="15" hidden="false" customHeight="true" outlineLevel="0" collapsed="false">
      <c r="A68" s="18" t="s">
        <v>405</v>
      </c>
      <c r="B68" s="19" t="s">
        <v>406</v>
      </c>
      <c r="C68" s="20" t="s">
        <v>593</v>
      </c>
      <c r="D68" s="20" t="s">
        <v>594</v>
      </c>
      <c r="E68" s="20" t="s">
        <v>402</v>
      </c>
      <c r="F68" s="20" t="s">
        <v>595</v>
      </c>
      <c r="G68" s="20"/>
      <c r="H68" s="20"/>
      <c r="I68" s="20"/>
      <c r="J68" s="21"/>
      <c r="K68" s="21"/>
      <c r="L68" s="21"/>
      <c r="N68" s="22"/>
    </row>
    <row r="69" customFormat="false" ht="15" hidden="false" customHeight="true" outlineLevel="0" collapsed="false">
      <c r="A69" s="18" t="s">
        <v>405</v>
      </c>
      <c r="B69" s="19" t="s">
        <v>406</v>
      </c>
      <c r="C69" s="20" t="s">
        <v>596</v>
      </c>
      <c r="D69" s="20" t="s">
        <v>597</v>
      </c>
      <c r="E69" s="20" t="s">
        <v>402</v>
      </c>
      <c r="F69" s="20" t="s">
        <v>598</v>
      </c>
      <c r="G69" s="20"/>
      <c r="H69" s="20"/>
      <c r="I69" s="20"/>
      <c r="J69" s="21"/>
      <c r="K69" s="21"/>
      <c r="L69" s="21"/>
      <c r="N69" s="22"/>
    </row>
    <row r="70" customFormat="false" ht="15" hidden="false" customHeight="true" outlineLevel="0" collapsed="false">
      <c r="A70" s="18" t="s">
        <v>405</v>
      </c>
      <c r="B70" s="19" t="s">
        <v>406</v>
      </c>
      <c r="C70" s="20" t="s">
        <v>599</v>
      </c>
      <c r="D70" s="20" t="s">
        <v>600</v>
      </c>
      <c r="E70" s="20" t="s">
        <v>402</v>
      </c>
      <c r="F70" s="20" t="s">
        <v>601</v>
      </c>
      <c r="G70" s="20"/>
      <c r="H70" s="20"/>
      <c r="I70" s="20"/>
      <c r="J70" s="21"/>
      <c r="K70" s="21"/>
      <c r="L70" s="21"/>
      <c r="N70" s="22"/>
    </row>
    <row r="71" customFormat="false" ht="15" hidden="false" customHeight="true" outlineLevel="0" collapsed="false">
      <c r="A71" s="18" t="s">
        <v>405</v>
      </c>
      <c r="B71" s="19" t="s">
        <v>406</v>
      </c>
      <c r="C71" s="20" t="s">
        <v>602</v>
      </c>
      <c r="D71" s="20" t="s">
        <v>603</v>
      </c>
      <c r="E71" s="20" t="s">
        <v>402</v>
      </c>
      <c r="F71" s="20" t="s">
        <v>604</v>
      </c>
      <c r="G71" s="20"/>
      <c r="H71" s="20"/>
      <c r="I71" s="20"/>
      <c r="J71" s="21"/>
      <c r="K71" s="21"/>
      <c r="L71" s="21"/>
      <c r="N71" s="22"/>
    </row>
    <row r="72" customFormat="false" ht="15" hidden="false" customHeight="true" outlineLevel="0" collapsed="false">
      <c r="A72" s="18" t="s">
        <v>405</v>
      </c>
      <c r="B72" s="19" t="s">
        <v>406</v>
      </c>
      <c r="C72" s="20" t="s">
        <v>605</v>
      </c>
      <c r="D72" s="20" t="s">
        <v>606</v>
      </c>
      <c r="E72" s="20" t="s">
        <v>402</v>
      </c>
      <c r="F72" s="20" t="s">
        <v>607</v>
      </c>
      <c r="G72" s="20"/>
      <c r="H72" s="20"/>
      <c r="I72" s="20"/>
      <c r="J72" s="21"/>
      <c r="K72" s="21"/>
      <c r="L72" s="21"/>
      <c r="N72" s="22"/>
    </row>
    <row r="73" customFormat="false" ht="15" hidden="false" customHeight="true" outlineLevel="0" collapsed="false">
      <c r="A73" s="18" t="s">
        <v>405</v>
      </c>
      <c r="B73" s="19" t="s">
        <v>406</v>
      </c>
      <c r="C73" s="20" t="s">
        <v>608</v>
      </c>
      <c r="D73" s="20" t="s">
        <v>609</v>
      </c>
      <c r="E73" s="20" t="s">
        <v>402</v>
      </c>
      <c r="F73" s="20" t="s">
        <v>610</v>
      </c>
      <c r="G73" s="20"/>
      <c r="H73" s="20"/>
      <c r="I73" s="20"/>
      <c r="J73" s="21"/>
      <c r="K73" s="21"/>
      <c r="L73" s="21"/>
      <c r="N73" s="22"/>
    </row>
    <row r="74" customFormat="false" ht="15" hidden="false" customHeight="true" outlineLevel="0" collapsed="false">
      <c r="A74" s="18" t="s">
        <v>405</v>
      </c>
      <c r="B74" s="19" t="s">
        <v>406</v>
      </c>
      <c r="C74" s="20" t="s">
        <v>611</v>
      </c>
      <c r="D74" s="20" t="s">
        <v>612</v>
      </c>
      <c r="E74" s="20" t="s">
        <v>402</v>
      </c>
      <c r="F74" s="20" t="s">
        <v>613</v>
      </c>
      <c r="G74" s="20"/>
      <c r="H74" s="20"/>
      <c r="I74" s="20"/>
      <c r="J74" s="21"/>
      <c r="K74" s="21"/>
      <c r="L74" s="21"/>
      <c r="N74" s="22"/>
    </row>
    <row r="75" customFormat="false" ht="15" hidden="false" customHeight="true" outlineLevel="0" collapsed="false">
      <c r="A75" s="18" t="s">
        <v>405</v>
      </c>
      <c r="B75" s="19" t="s">
        <v>406</v>
      </c>
      <c r="C75" s="20" t="s">
        <v>614</v>
      </c>
      <c r="D75" s="20" t="s">
        <v>615</v>
      </c>
      <c r="E75" s="20" t="s">
        <v>402</v>
      </c>
      <c r="F75" s="20" t="s">
        <v>616</v>
      </c>
      <c r="G75" s="20"/>
      <c r="H75" s="20"/>
      <c r="I75" s="20"/>
      <c r="J75" s="21"/>
      <c r="K75" s="21"/>
      <c r="L75" s="21"/>
      <c r="N75" s="22"/>
    </row>
    <row r="76" customFormat="false" ht="15" hidden="false" customHeight="true" outlineLevel="0" collapsed="false">
      <c r="A76" s="18" t="s">
        <v>405</v>
      </c>
      <c r="B76" s="19" t="s">
        <v>406</v>
      </c>
      <c r="C76" s="20" t="s">
        <v>617</v>
      </c>
      <c r="D76" s="20" t="s">
        <v>618</v>
      </c>
      <c r="E76" s="20" t="s">
        <v>402</v>
      </c>
      <c r="F76" s="20" t="s">
        <v>619</v>
      </c>
      <c r="G76" s="20"/>
      <c r="H76" s="20"/>
      <c r="I76" s="20"/>
      <c r="J76" s="21"/>
      <c r="K76" s="21"/>
      <c r="L76" s="21"/>
      <c r="N76" s="22"/>
    </row>
    <row r="77" customFormat="false" ht="15" hidden="false" customHeight="true" outlineLevel="0" collapsed="false">
      <c r="A77" s="18" t="s">
        <v>405</v>
      </c>
      <c r="B77" s="19" t="s">
        <v>406</v>
      </c>
      <c r="C77" s="20" t="s">
        <v>620</v>
      </c>
      <c r="D77" s="20" t="s">
        <v>621</v>
      </c>
      <c r="E77" s="20" t="s">
        <v>402</v>
      </c>
      <c r="F77" s="20" t="s">
        <v>622</v>
      </c>
      <c r="G77" s="20"/>
      <c r="H77" s="20"/>
      <c r="I77" s="20"/>
      <c r="J77" s="21"/>
      <c r="K77" s="21"/>
      <c r="L77" s="21"/>
      <c r="N77" s="22"/>
    </row>
    <row r="78" customFormat="false" ht="15" hidden="false" customHeight="true" outlineLevel="0" collapsed="false">
      <c r="A78" s="18" t="s">
        <v>405</v>
      </c>
      <c r="B78" s="19" t="s">
        <v>406</v>
      </c>
      <c r="C78" s="20" t="s">
        <v>623</v>
      </c>
      <c r="D78" s="20" t="s">
        <v>624</v>
      </c>
      <c r="E78" s="20" t="s">
        <v>402</v>
      </c>
      <c r="F78" s="20" t="s">
        <v>625</v>
      </c>
      <c r="G78" s="20"/>
      <c r="H78" s="20"/>
      <c r="I78" s="20"/>
      <c r="J78" s="21"/>
      <c r="K78" s="21"/>
      <c r="L78" s="21"/>
      <c r="N78" s="22"/>
    </row>
    <row r="79" customFormat="false" ht="15" hidden="false" customHeight="true" outlineLevel="0" collapsed="false">
      <c r="A79" s="18" t="s">
        <v>405</v>
      </c>
      <c r="B79" s="19" t="s">
        <v>406</v>
      </c>
      <c r="C79" s="20" t="s">
        <v>626</v>
      </c>
      <c r="D79" s="20" t="s">
        <v>627</v>
      </c>
      <c r="E79" s="20" t="s">
        <v>402</v>
      </c>
      <c r="F79" s="20" t="s">
        <v>628</v>
      </c>
      <c r="G79" s="20"/>
      <c r="H79" s="20"/>
      <c r="I79" s="20"/>
      <c r="J79" s="21"/>
      <c r="K79" s="21"/>
      <c r="L79" s="21"/>
      <c r="N79" s="22"/>
    </row>
    <row r="80" customFormat="false" ht="15" hidden="false" customHeight="true" outlineLevel="0" collapsed="false">
      <c r="A80" s="18" t="s">
        <v>405</v>
      </c>
      <c r="B80" s="19" t="s">
        <v>406</v>
      </c>
      <c r="C80" s="20" t="s">
        <v>629</v>
      </c>
      <c r="D80" s="20" t="s">
        <v>630</v>
      </c>
      <c r="E80" s="20" t="s">
        <v>402</v>
      </c>
      <c r="F80" s="20" t="s">
        <v>631</v>
      </c>
      <c r="G80" s="20"/>
      <c r="H80" s="20"/>
      <c r="I80" s="20"/>
      <c r="J80" s="21"/>
      <c r="K80" s="21"/>
      <c r="L80" s="21"/>
      <c r="N80" s="22"/>
    </row>
    <row r="81" customFormat="false" ht="15" hidden="false" customHeight="true" outlineLevel="0" collapsed="false">
      <c r="A81" s="18" t="s">
        <v>405</v>
      </c>
      <c r="B81" s="19" t="s">
        <v>406</v>
      </c>
      <c r="C81" s="20" t="s">
        <v>632</v>
      </c>
      <c r="D81" s="20" t="s">
        <v>633</v>
      </c>
      <c r="E81" s="20" t="s">
        <v>402</v>
      </c>
      <c r="F81" s="20" t="s">
        <v>634</v>
      </c>
      <c r="G81" s="20"/>
      <c r="H81" s="20"/>
      <c r="I81" s="20"/>
      <c r="J81" s="21"/>
      <c r="K81" s="21"/>
      <c r="L81" s="21"/>
      <c r="N81" s="22"/>
    </row>
    <row r="82" customFormat="false" ht="15" hidden="false" customHeight="true" outlineLevel="0" collapsed="false">
      <c r="A82" s="18" t="s">
        <v>405</v>
      </c>
      <c r="B82" s="19" t="s">
        <v>406</v>
      </c>
      <c r="C82" s="20" t="s">
        <v>635</v>
      </c>
      <c r="D82" s="20" t="s">
        <v>636</v>
      </c>
      <c r="E82" s="20" t="s">
        <v>402</v>
      </c>
      <c r="F82" s="20" t="s">
        <v>637</v>
      </c>
      <c r="G82" s="20"/>
      <c r="H82" s="20"/>
      <c r="I82" s="20"/>
      <c r="J82" s="21"/>
      <c r="K82" s="21"/>
      <c r="L82" s="21"/>
      <c r="N82" s="22"/>
    </row>
    <row r="83" customFormat="false" ht="15" hidden="false" customHeight="true" outlineLevel="0" collapsed="false">
      <c r="A83" s="18" t="s">
        <v>405</v>
      </c>
      <c r="B83" s="19" t="s">
        <v>406</v>
      </c>
      <c r="C83" s="20" t="s">
        <v>638</v>
      </c>
      <c r="D83" s="20" t="s">
        <v>639</v>
      </c>
      <c r="E83" s="20" t="s">
        <v>402</v>
      </c>
      <c r="F83" s="20" t="s">
        <v>640</v>
      </c>
      <c r="G83" s="20" t="s">
        <v>641</v>
      </c>
      <c r="H83" s="20" t="s">
        <v>642</v>
      </c>
      <c r="I83" s="20" t="s">
        <v>643</v>
      </c>
      <c r="J83" s="21"/>
      <c r="K83" s="21"/>
      <c r="L83" s="21"/>
      <c r="N83" s="22"/>
    </row>
    <row r="84" customFormat="false" ht="15" hidden="false" customHeight="true" outlineLevel="0" collapsed="false">
      <c r="A84" s="18" t="s">
        <v>405</v>
      </c>
      <c r="B84" s="19" t="s">
        <v>406</v>
      </c>
      <c r="C84" s="20" t="s">
        <v>644</v>
      </c>
      <c r="D84" s="20" t="s">
        <v>645</v>
      </c>
      <c r="E84" s="20" t="s">
        <v>402</v>
      </c>
      <c r="F84" s="20" t="s">
        <v>646</v>
      </c>
      <c r="G84" s="20"/>
      <c r="H84" s="20"/>
      <c r="I84" s="20"/>
      <c r="J84" s="21"/>
      <c r="K84" s="21"/>
      <c r="L84" s="21"/>
      <c r="N84" s="22"/>
    </row>
    <row r="85" customFormat="false" ht="15" hidden="false" customHeight="true" outlineLevel="0" collapsed="false">
      <c r="A85" s="18" t="s">
        <v>405</v>
      </c>
      <c r="B85" s="19" t="s">
        <v>406</v>
      </c>
      <c r="C85" s="20" t="s">
        <v>647</v>
      </c>
      <c r="D85" s="20" t="s">
        <v>648</v>
      </c>
      <c r="E85" s="20" t="s">
        <v>402</v>
      </c>
      <c r="F85" s="20" t="s">
        <v>649</v>
      </c>
      <c r="G85" s="20"/>
      <c r="H85" s="20"/>
      <c r="I85" s="20"/>
      <c r="J85" s="21"/>
      <c r="K85" s="21"/>
      <c r="L85" s="21"/>
      <c r="N85" s="22"/>
    </row>
    <row r="86" customFormat="false" ht="15" hidden="false" customHeight="true" outlineLevel="0" collapsed="false">
      <c r="A86" s="18" t="s">
        <v>405</v>
      </c>
      <c r="B86" s="19" t="s">
        <v>406</v>
      </c>
      <c r="C86" s="20" t="s">
        <v>650</v>
      </c>
      <c r="D86" s="20" t="s">
        <v>651</v>
      </c>
      <c r="E86" s="20" t="s">
        <v>402</v>
      </c>
      <c r="F86" s="20" t="s">
        <v>652</v>
      </c>
      <c r="G86" s="20"/>
      <c r="H86" s="20"/>
      <c r="I86" s="20"/>
      <c r="J86" s="21"/>
      <c r="K86" s="21"/>
      <c r="L86" s="21"/>
      <c r="N86" s="22"/>
    </row>
    <row r="87" customFormat="false" ht="15" hidden="false" customHeight="true" outlineLevel="0" collapsed="false">
      <c r="A87" s="18" t="s">
        <v>405</v>
      </c>
      <c r="B87" s="19" t="s">
        <v>406</v>
      </c>
      <c r="C87" s="20" t="s">
        <v>653</v>
      </c>
      <c r="D87" s="20" t="s">
        <v>654</v>
      </c>
      <c r="E87" s="20" t="s">
        <v>402</v>
      </c>
      <c r="F87" s="20" t="s">
        <v>655</v>
      </c>
      <c r="G87" s="20"/>
      <c r="H87" s="20"/>
      <c r="I87" s="20"/>
      <c r="J87" s="21"/>
      <c r="K87" s="21"/>
      <c r="L87" s="21"/>
      <c r="N87" s="22"/>
    </row>
    <row r="88" customFormat="false" ht="15" hidden="false" customHeight="true" outlineLevel="0" collapsed="false">
      <c r="A88" s="18" t="s">
        <v>405</v>
      </c>
      <c r="B88" s="19" t="s">
        <v>406</v>
      </c>
      <c r="C88" s="20" t="s">
        <v>656</v>
      </c>
      <c r="D88" s="20" t="s">
        <v>657</v>
      </c>
      <c r="E88" s="20" t="s">
        <v>402</v>
      </c>
      <c r="F88" s="20" t="s">
        <v>658</v>
      </c>
      <c r="G88" s="20"/>
      <c r="H88" s="20"/>
      <c r="I88" s="20"/>
      <c r="J88" s="21"/>
      <c r="K88" s="21"/>
      <c r="L88" s="21"/>
      <c r="N88" s="22"/>
    </row>
    <row r="89" customFormat="false" ht="15" hidden="false" customHeight="true" outlineLevel="0" collapsed="false">
      <c r="A89" s="18" t="s">
        <v>405</v>
      </c>
      <c r="B89" s="19" t="s">
        <v>406</v>
      </c>
      <c r="C89" s="20" t="s">
        <v>659</v>
      </c>
      <c r="D89" s="20" t="s">
        <v>660</v>
      </c>
      <c r="E89" s="20" t="s">
        <v>402</v>
      </c>
      <c r="F89" s="20" t="s">
        <v>661</v>
      </c>
      <c r="G89" s="20"/>
      <c r="H89" s="20"/>
      <c r="I89" s="20"/>
      <c r="J89" s="21"/>
      <c r="K89" s="21"/>
      <c r="L89" s="21"/>
      <c r="N89" s="22"/>
    </row>
    <row r="90" customFormat="false" ht="15" hidden="false" customHeight="true" outlineLevel="0" collapsed="false">
      <c r="A90" s="18" t="s">
        <v>405</v>
      </c>
      <c r="B90" s="19" t="s">
        <v>406</v>
      </c>
      <c r="C90" s="20" t="s">
        <v>662</v>
      </c>
      <c r="D90" s="20" t="s">
        <v>663</v>
      </c>
      <c r="E90" s="20" t="s">
        <v>402</v>
      </c>
      <c r="F90" s="20" t="s">
        <v>664</v>
      </c>
      <c r="G90" s="20"/>
      <c r="H90" s="20"/>
      <c r="I90" s="20"/>
      <c r="J90" s="21"/>
      <c r="K90" s="21"/>
      <c r="L90" s="21"/>
      <c r="N90" s="22"/>
    </row>
    <row r="91" customFormat="false" ht="15" hidden="false" customHeight="true" outlineLevel="0" collapsed="false">
      <c r="A91" s="18" t="s">
        <v>405</v>
      </c>
      <c r="B91" s="19" t="s">
        <v>406</v>
      </c>
      <c r="C91" s="20" t="s">
        <v>665</v>
      </c>
      <c r="D91" s="20" t="s">
        <v>666</v>
      </c>
      <c r="E91" s="20" t="s">
        <v>402</v>
      </c>
      <c r="F91" s="20" t="s">
        <v>667</v>
      </c>
      <c r="G91" s="20"/>
      <c r="H91" s="20"/>
      <c r="I91" s="20"/>
      <c r="J91" s="21"/>
      <c r="K91" s="21"/>
      <c r="L91" s="21"/>
      <c r="N91" s="22"/>
    </row>
    <row r="92" customFormat="false" ht="15" hidden="false" customHeight="true" outlineLevel="0" collapsed="false">
      <c r="A92" s="18" t="s">
        <v>405</v>
      </c>
      <c r="B92" s="19" t="s">
        <v>406</v>
      </c>
      <c r="C92" s="20" t="s">
        <v>668</v>
      </c>
      <c r="D92" s="20" t="s">
        <v>669</v>
      </c>
      <c r="E92" s="20" t="s">
        <v>402</v>
      </c>
      <c r="F92" s="20" t="s">
        <v>670</v>
      </c>
      <c r="G92" s="20"/>
      <c r="H92" s="20"/>
      <c r="I92" s="20"/>
      <c r="J92" s="21"/>
      <c r="K92" s="21"/>
      <c r="L92" s="21"/>
      <c r="N92" s="22"/>
    </row>
    <row r="93" customFormat="false" ht="15" hidden="false" customHeight="true" outlineLevel="0" collapsed="false">
      <c r="A93" s="18" t="s">
        <v>405</v>
      </c>
      <c r="B93" s="19" t="s">
        <v>406</v>
      </c>
      <c r="C93" s="20" t="s">
        <v>671</v>
      </c>
      <c r="D93" s="20" t="s">
        <v>672</v>
      </c>
      <c r="E93" s="20" t="s">
        <v>402</v>
      </c>
      <c r="F93" s="20" t="s">
        <v>673</v>
      </c>
      <c r="G93" s="20"/>
      <c r="H93" s="20"/>
      <c r="I93" s="20"/>
      <c r="J93" s="21"/>
      <c r="K93" s="21"/>
      <c r="L93" s="21"/>
      <c r="N93" s="22"/>
    </row>
    <row r="94" customFormat="false" ht="15" hidden="false" customHeight="true" outlineLevel="0" collapsed="false">
      <c r="A94" s="18" t="s">
        <v>405</v>
      </c>
      <c r="B94" s="19" t="s">
        <v>406</v>
      </c>
      <c r="C94" s="20" t="s">
        <v>674</v>
      </c>
      <c r="D94" s="20" t="s">
        <v>675</v>
      </c>
      <c r="E94" s="20" t="s">
        <v>402</v>
      </c>
      <c r="F94" s="20" t="s">
        <v>676</v>
      </c>
      <c r="G94" s="20"/>
      <c r="H94" s="20"/>
      <c r="I94" s="20"/>
      <c r="J94" s="21"/>
      <c r="K94" s="21"/>
      <c r="L94" s="21"/>
      <c r="N94" s="22"/>
    </row>
    <row r="95" customFormat="false" ht="15" hidden="false" customHeight="true" outlineLevel="0" collapsed="false">
      <c r="A95" s="18" t="s">
        <v>405</v>
      </c>
      <c r="B95" s="19" t="s">
        <v>406</v>
      </c>
      <c r="C95" s="20" t="s">
        <v>677</v>
      </c>
      <c r="D95" s="20" t="s">
        <v>678</v>
      </c>
      <c r="E95" s="20" t="s">
        <v>402</v>
      </c>
      <c r="F95" s="20" t="s">
        <v>679</v>
      </c>
      <c r="G95" s="20"/>
      <c r="H95" s="20"/>
      <c r="I95" s="20"/>
      <c r="J95" s="21"/>
      <c r="K95" s="21"/>
      <c r="L95" s="21"/>
      <c r="N95" s="22"/>
    </row>
    <row r="96" customFormat="false" ht="15" hidden="false" customHeight="true" outlineLevel="0" collapsed="false">
      <c r="A96" s="18" t="s">
        <v>405</v>
      </c>
      <c r="B96" s="19" t="s">
        <v>406</v>
      </c>
      <c r="C96" s="20" t="s">
        <v>680</v>
      </c>
      <c r="D96" s="20" t="s">
        <v>681</v>
      </c>
      <c r="E96" s="20" t="s">
        <v>402</v>
      </c>
      <c r="F96" s="20" t="s">
        <v>682</v>
      </c>
      <c r="G96" s="20"/>
      <c r="H96" s="20"/>
      <c r="I96" s="20"/>
      <c r="J96" s="21"/>
      <c r="K96" s="21"/>
      <c r="L96" s="21"/>
      <c r="N96" s="22"/>
    </row>
    <row r="97" customFormat="false" ht="15" hidden="false" customHeight="true" outlineLevel="0" collapsed="false">
      <c r="A97" s="18" t="s">
        <v>405</v>
      </c>
      <c r="B97" s="19" t="s">
        <v>406</v>
      </c>
      <c r="C97" s="20" t="s">
        <v>683</v>
      </c>
      <c r="D97" s="20" t="s">
        <v>684</v>
      </c>
      <c r="E97" s="20" t="s">
        <v>402</v>
      </c>
      <c r="F97" s="20" t="s">
        <v>685</v>
      </c>
      <c r="G97" s="20"/>
      <c r="H97" s="20"/>
      <c r="I97" s="20"/>
      <c r="J97" s="21"/>
      <c r="K97" s="21"/>
      <c r="L97" s="21"/>
      <c r="N97" s="22"/>
    </row>
    <row r="98" customFormat="false" ht="15" hidden="false" customHeight="true" outlineLevel="0" collapsed="false">
      <c r="A98" s="18" t="s">
        <v>405</v>
      </c>
      <c r="B98" s="19" t="s">
        <v>406</v>
      </c>
      <c r="C98" s="20" t="s">
        <v>686</v>
      </c>
      <c r="D98" s="20" t="s">
        <v>687</v>
      </c>
      <c r="E98" s="20" t="s">
        <v>402</v>
      </c>
      <c r="F98" s="20" t="s">
        <v>688</v>
      </c>
      <c r="G98" s="20"/>
      <c r="H98" s="20"/>
      <c r="I98" s="20"/>
      <c r="J98" s="21"/>
      <c r="K98" s="21"/>
      <c r="L98" s="21"/>
      <c r="N98" s="22"/>
    </row>
    <row r="99" customFormat="false" ht="15" hidden="false" customHeight="true" outlineLevel="0" collapsed="false">
      <c r="A99" s="18" t="s">
        <v>405</v>
      </c>
      <c r="B99" s="19" t="s">
        <v>406</v>
      </c>
      <c r="C99" s="20" t="s">
        <v>689</v>
      </c>
      <c r="D99" s="20" t="s">
        <v>690</v>
      </c>
      <c r="E99" s="20" t="s">
        <v>402</v>
      </c>
      <c r="F99" s="20" t="s">
        <v>691</v>
      </c>
      <c r="G99" s="20"/>
      <c r="H99" s="20"/>
      <c r="I99" s="20"/>
      <c r="J99" s="21"/>
      <c r="K99" s="21"/>
      <c r="L99" s="21"/>
      <c r="N99" s="22"/>
    </row>
    <row r="100" customFormat="false" ht="15" hidden="false" customHeight="true" outlineLevel="0" collapsed="false">
      <c r="A100" s="18" t="s">
        <v>405</v>
      </c>
      <c r="B100" s="19" t="s">
        <v>406</v>
      </c>
      <c r="C100" s="20" t="s">
        <v>692</v>
      </c>
      <c r="D100" s="20" t="s">
        <v>693</v>
      </c>
      <c r="E100" s="20" t="s">
        <v>402</v>
      </c>
      <c r="F100" s="20" t="s">
        <v>694</v>
      </c>
      <c r="G100" s="20"/>
      <c r="H100" s="20"/>
      <c r="I100" s="20"/>
      <c r="J100" s="21"/>
      <c r="K100" s="21"/>
      <c r="L100" s="21"/>
      <c r="N100" s="22"/>
    </row>
    <row r="101" customFormat="false" ht="15" hidden="false" customHeight="true" outlineLevel="0" collapsed="false">
      <c r="A101" s="18" t="s">
        <v>405</v>
      </c>
      <c r="B101" s="19" t="s">
        <v>406</v>
      </c>
      <c r="C101" s="20" t="s">
        <v>695</v>
      </c>
      <c r="D101" s="20" t="s">
        <v>696</v>
      </c>
      <c r="E101" s="20" t="s">
        <v>402</v>
      </c>
      <c r="F101" s="20" t="s">
        <v>697</v>
      </c>
      <c r="G101" s="20"/>
      <c r="H101" s="20"/>
      <c r="I101" s="20"/>
      <c r="J101" s="21"/>
      <c r="K101" s="21"/>
      <c r="L101" s="21"/>
      <c r="N101" s="22"/>
    </row>
    <row r="102" customFormat="false" ht="15" hidden="false" customHeight="true" outlineLevel="0" collapsed="false">
      <c r="A102" s="18" t="s">
        <v>405</v>
      </c>
      <c r="B102" s="19" t="s">
        <v>406</v>
      </c>
      <c r="C102" s="20" t="s">
        <v>698</v>
      </c>
      <c r="D102" s="20" t="s">
        <v>699</v>
      </c>
      <c r="E102" s="20" t="s">
        <v>402</v>
      </c>
      <c r="F102" s="20" t="s">
        <v>700</v>
      </c>
      <c r="G102" s="20"/>
      <c r="H102" s="20"/>
      <c r="I102" s="20"/>
      <c r="J102" s="21"/>
      <c r="K102" s="21"/>
      <c r="L102" s="21"/>
      <c r="N102" s="22"/>
    </row>
    <row r="103" customFormat="false" ht="15" hidden="false" customHeight="true" outlineLevel="0" collapsed="false">
      <c r="A103" s="18" t="s">
        <v>405</v>
      </c>
      <c r="B103" s="19" t="s">
        <v>406</v>
      </c>
      <c r="C103" s="20" t="s">
        <v>701</v>
      </c>
      <c r="D103" s="20" t="s">
        <v>702</v>
      </c>
      <c r="E103" s="20" t="s">
        <v>402</v>
      </c>
      <c r="F103" s="20" t="s">
        <v>703</v>
      </c>
      <c r="G103" s="20"/>
      <c r="H103" s="20"/>
      <c r="I103" s="20"/>
      <c r="J103" s="21"/>
      <c r="K103" s="21"/>
      <c r="L103" s="21"/>
      <c r="N103" s="22"/>
    </row>
    <row r="104" customFormat="false" ht="15" hidden="false" customHeight="true" outlineLevel="0" collapsed="false">
      <c r="A104" s="18" t="s">
        <v>405</v>
      </c>
      <c r="B104" s="19" t="s">
        <v>406</v>
      </c>
      <c r="C104" s="20" t="s">
        <v>704</v>
      </c>
      <c r="D104" s="20" t="s">
        <v>705</v>
      </c>
      <c r="E104" s="20" t="s">
        <v>402</v>
      </c>
      <c r="F104" s="20" t="s">
        <v>706</v>
      </c>
      <c r="G104" s="20"/>
      <c r="H104" s="20"/>
      <c r="I104" s="20"/>
      <c r="J104" s="21"/>
      <c r="K104" s="21"/>
      <c r="L104" s="21"/>
      <c r="N104" s="22"/>
    </row>
    <row r="105" customFormat="false" ht="15" hidden="false" customHeight="true" outlineLevel="0" collapsed="false">
      <c r="A105" s="18" t="s">
        <v>405</v>
      </c>
      <c r="B105" s="19" t="s">
        <v>406</v>
      </c>
      <c r="C105" s="20" t="s">
        <v>707</v>
      </c>
      <c r="D105" s="20" t="s">
        <v>708</v>
      </c>
      <c r="E105" s="20" t="s">
        <v>402</v>
      </c>
      <c r="F105" s="20" t="s">
        <v>709</v>
      </c>
      <c r="G105" s="20"/>
      <c r="H105" s="20"/>
      <c r="I105" s="20"/>
      <c r="J105" s="21"/>
      <c r="K105" s="21"/>
      <c r="L105" s="21"/>
      <c r="N105" s="22"/>
    </row>
    <row r="106" customFormat="false" ht="15" hidden="false" customHeight="true" outlineLevel="0" collapsed="false">
      <c r="A106" s="18" t="s">
        <v>405</v>
      </c>
      <c r="B106" s="19" t="s">
        <v>406</v>
      </c>
      <c r="C106" s="20" t="s">
        <v>710</v>
      </c>
      <c r="D106" s="20" t="s">
        <v>711</v>
      </c>
      <c r="E106" s="20" t="s">
        <v>402</v>
      </c>
      <c r="F106" s="20" t="s">
        <v>712</v>
      </c>
      <c r="G106" s="20"/>
      <c r="H106" s="20"/>
      <c r="I106" s="20"/>
      <c r="J106" s="21"/>
      <c r="K106" s="21"/>
      <c r="L106" s="21"/>
      <c r="N106" s="22"/>
    </row>
    <row r="107" customFormat="false" ht="15" hidden="false" customHeight="true" outlineLevel="0" collapsed="false">
      <c r="A107" s="18" t="s">
        <v>405</v>
      </c>
      <c r="B107" s="19" t="s">
        <v>406</v>
      </c>
      <c r="C107" s="20" t="s">
        <v>713</v>
      </c>
      <c r="D107" s="20" t="s">
        <v>714</v>
      </c>
      <c r="E107" s="20" t="s">
        <v>402</v>
      </c>
      <c r="F107" s="20" t="s">
        <v>715</v>
      </c>
      <c r="G107" s="20"/>
      <c r="H107" s="20"/>
      <c r="I107" s="20"/>
      <c r="J107" s="21"/>
      <c r="K107" s="21"/>
      <c r="L107" s="21"/>
      <c r="N107" s="22"/>
    </row>
    <row r="108" customFormat="false" ht="15" hidden="false" customHeight="true" outlineLevel="0" collapsed="false">
      <c r="A108" s="18" t="s">
        <v>405</v>
      </c>
      <c r="B108" s="19" t="s">
        <v>406</v>
      </c>
      <c r="C108" s="20" t="s">
        <v>716</v>
      </c>
      <c r="D108" s="20" t="s">
        <v>717</v>
      </c>
      <c r="E108" s="20" t="s">
        <v>402</v>
      </c>
      <c r="F108" s="20" t="s">
        <v>718</v>
      </c>
      <c r="G108" s="20"/>
      <c r="H108" s="20"/>
      <c r="I108" s="20"/>
      <c r="J108" s="21"/>
      <c r="K108" s="21"/>
      <c r="L108" s="21"/>
      <c r="N108" s="22"/>
    </row>
    <row r="109" customFormat="false" ht="15" hidden="false" customHeight="true" outlineLevel="0" collapsed="false">
      <c r="A109" s="18" t="s">
        <v>405</v>
      </c>
      <c r="B109" s="19" t="s">
        <v>406</v>
      </c>
      <c r="C109" s="20" t="s">
        <v>719</v>
      </c>
      <c r="D109" s="20" t="s">
        <v>720</v>
      </c>
      <c r="E109" s="20" t="s">
        <v>402</v>
      </c>
      <c r="F109" s="20" t="s">
        <v>721</v>
      </c>
      <c r="G109" s="20"/>
      <c r="H109" s="20"/>
      <c r="I109" s="20"/>
      <c r="J109" s="21"/>
      <c r="K109" s="21"/>
      <c r="L109" s="21"/>
      <c r="N109" s="22"/>
    </row>
    <row r="110" customFormat="false" ht="15" hidden="false" customHeight="true" outlineLevel="0" collapsed="false">
      <c r="A110" s="18" t="s">
        <v>405</v>
      </c>
      <c r="B110" s="19" t="s">
        <v>406</v>
      </c>
      <c r="C110" s="20" t="s">
        <v>722</v>
      </c>
      <c r="D110" s="20" t="s">
        <v>723</v>
      </c>
      <c r="E110" s="20" t="s">
        <v>402</v>
      </c>
      <c r="F110" s="20" t="s">
        <v>724</v>
      </c>
      <c r="G110" s="20"/>
      <c r="H110" s="20"/>
      <c r="I110" s="20"/>
      <c r="J110" s="21"/>
      <c r="K110" s="21"/>
      <c r="L110" s="21"/>
      <c r="N110" s="22"/>
    </row>
    <row r="111" customFormat="false" ht="15" hidden="false" customHeight="true" outlineLevel="0" collapsed="false">
      <c r="A111" s="18" t="s">
        <v>405</v>
      </c>
      <c r="B111" s="19" t="s">
        <v>406</v>
      </c>
      <c r="C111" s="20" t="s">
        <v>725</v>
      </c>
      <c r="D111" s="20" t="s">
        <v>726</v>
      </c>
      <c r="E111" s="20" t="s">
        <v>402</v>
      </c>
      <c r="F111" s="20" t="s">
        <v>727</v>
      </c>
      <c r="G111" s="20"/>
      <c r="H111" s="20"/>
      <c r="I111" s="20"/>
      <c r="J111" s="21"/>
      <c r="K111" s="21"/>
      <c r="L111" s="21"/>
      <c r="N111" s="22"/>
    </row>
    <row r="112" customFormat="false" ht="15" hidden="false" customHeight="true" outlineLevel="0" collapsed="false">
      <c r="A112" s="18" t="s">
        <v>405</v>
      </c>
      <c r="B112" s="19" t="s">
        <v>406</v>
      </c>
      <c r="C112" s="20" t="s">
        <v>728</v>
      </c>
      <c r="D112" s="20" t="s">
        <v>729</v>
      </c>
      <c r="E112" s="20" t="s">
        <v>402</v>
      </c>
      <c r="F112" s="20" t="s">
        <v>730</v>
      </c>
      <c r="G112" s="20"/>
      <c r="H112" s="20"/>
      <c r="I112" s="20"/>
      <c r="J112" s="21"/>
      <c r="K112" s="21"/>
      <c r="L112" s="21"/>
      <c r="N112" s="22"/>
    </row>
    <row r="113" customFormat="false" ht="15" hidden="false" customHeight="true" outlineLevel="0" collapsed="false">
      <c r="A113" s="18" t="s">
        <v>405</v>
      </c>
      <c r="B113" s="19" t="s">
        <v>406</v>
      </c>
      <c r="C113" s="20" t="s">
        <v>731</v>
      </c>
      <c r="D113" s="20" t="s">
        <v>732</v>
      </c>
      <c r="E113" s="20" t="s">
        <v>402</v>
      </c>
      <c r="F113" s="20" t="s">
        <v>733</v>
      </c>
      <c r="G113" s="20"/>
      <c r="H113" s="20"/>
      <c r="I113" s="20"/>
      <c r="J113" s="21"/>
      <c r="K113" s="21"/>
      <c r="L113" s="21"/>
      <c r="N113" s="22"/>
    </row>
    <row r="114" customFormat="false" ht="15" hidden="false" customHeight="true" outlineLevel="0" collapsed="false">
      <c r="A114" s="18" t="s">
        <v>405</v>
      </c>
      <c r="B114" s="19" t="s">
        <v>406</v>
      </c>
      <c r="C114" s="20" t="s">
        <v>734</v>
      </c>
      <c r="D114" s="20" t="s">
        <v>735</v>
      </c>
      <c r="E114" s="20" t="s">
        <v>402</v>
      </c>
      <c r="F114" s="20" t="s">
        <v>736</v>
      </c>
      <c r="G114" s="20"/>
      <c r="H114" s="20"/>
      <c r="I114" s="20"/>
      <c r="J114" s="21"/>
      <c r="K114" s="21"/>
      <c r="L114" s="21"/>
      <c r="N114" s="22"/>
    </row>
    <row r="115" customFormat="false" ht="15" hidden="false" customHeight="true" outlineLevel="0" collapsed="false">
      <c r="A115" s="18" t="s">
        <v>405</v>
      </c>
      <c r="B115" s="19" t="s">
        <v>406</v>
      </c>
      <c r="C115" s="20" t="s">
        <v>737</v>
      </c>
      <c r="D115" s="20" t="s">
        <v>738</v>
      </c>
      <c r="E115" s="20" t="s">
        <v>402</v>
      </c>
      <c r="F115" s="20" t="s">
        <v>739</v>
      </c>
      <c r="G115" s="20"/>
      <c r="H115" s="20"/>
      <c r="I115" s="20"/>
      <c r="J115" s="21"/>
      <c r="K115" s="21"/>
      <c r="L115" s="21"/>
      <c r="N115" s="22"/>
    </row>
    <row r="116" customFormat="false" ht="15" hidden="false" customHeight="true" outlineLevel="0" collapsed="false">
      <c r="A116" s="18" t="s">
        <v>405</v>
      </c>
      <c r="B116" s="19" t="s">
        <v>406</v>
      </c>
      <c r="C116" s="20" t="s">
        <v>740</v>
      </c>
      <c r="D116" s="20" t="s">
        <v>741</v>
      </c>
      <c r="E116" s="20" t="s">
        <v>402</v>
      </c>
      <c r="F116" s="20" t="s">
        <v>742</v>
      </c>
      <c r="G116" s="20"/>
      <c r="H116" s="20"/>
      <c r="I116" s="20"/>
      <c r="J116" s="21"/>
      <c r="K116" s="21"/>
      <c r="L116" s="21"/>
      <c r="N116" s="22"/>
    </row>
    <row r="117" customFormat="false" ht="15" hidden="false" customHeight="true" outlineLevel="0" collapsed="false">
      <c r="A117" s="18" t="s">
        <v>405</v>
      </c>
      <c r="B117" s="19" t="s">
        <v>406</v>
      </c>
      <c r="C117" s="20" t="s">
        <v>743</v>
      </c>
      <c r="D117" s="20" t="s">
        <v>744</v>
      </c>
      <c r="E117" s="20" t="s">
        <v>402</v>
      </c>
      <c r="F117" s="20" t="s">
        <v>745</v>
      </c>
      <c r="G117" s="20"/>
      <c r="H117" s="20"/>
      <c r="I117" s="20"/>
      <c r="J117" s="21"/>
      <c r="K117" s="21"/>
      <c r="L117" s="21"/>
      <c r="N117" s="22"/>
    </row>
    <row r="118" customFormat="false" ht="15" hidden="false" customHeight="true" outlineLevel="0" collapsed="false">
      <c r="A118" s="18" t="s">
        <v>405</v>
      </c>
      <c r="B118" s="19" t="s">
        <v>406</v>
      </c>
      <c r="C118" s="20" t="s">
        <v>746</v>
      </c>
      <c r="D118" s="20" t="s">
        <v>747</v>
      </c>
      <c r="E118" s="20" t="s">
        <v>402</v>
      </c>
      <c r="F118" s="20" t="s">
        <v>748</v>
      </c>
      <c r="G118" s="20"/>
      <c r="H118" s="20"/>
      <c r="I118" s="20"/>
      <c r="J118" s="21"/>
      <c r="K118" s="21"/>
      <c r="L118" s="21"/>
      <c r="N118" s="22"/>
    </row>
    <row r="119" customFormat="false" ht="15" hidden="false" customHeight="true" outlineLevel="0" collapsed="false">
      <c r="A119" s="18" t="s">
        <v>405</v>
      </c>
      <c r="B119" s="19" t="s">
        <v>406</v>
      </c>
      <c r="C119" s="20" t="s">
        <v>749</v>
      </c>
      <c r="D119" s="20" t="s">
        <v>750</v>
      </c>
      <c r="E119" s="20" t="s">
        <v>402</v>
      </c>
      <c r="F119" s="20" t="s">
        <v>751</v>
      </c>
      <c r="G119" s="20"/>
      <c r="H119" s="20"/>
      <c r="I119" s="20"/>
      <c r="J119" s="21"/>
      <c r="K119" s="21"/>
      <c r="L119" s="21"/>
      <c r="N119" s="22"/>
    </row>
    <row r="120" customFormat="false" ht="15" hidden="false" customHeight="true" outlineLevel="0" collapsed="false">
      <c r="A120" s="18" t="s">
        <v>405</v>
      </c>
      <c r="B120" s="19" t="s">
        <v>406</v>
      </c>
      <c r="C120" s="20" t="s">
        <v>752</v>
      </c>
      <c r="D120" s="20" t="s">
        <v>753</v>
      </c>
      <c r="E120" s="20" t="s">
        <v>402</v>
      </c>
      <c r="F120" s="20" t="s">
        <v>754</v>
      </c>
      <c r="G120" s="20"/>
      <c r="H120" s="20"/>
      <c r="I120" s="20"/>
      <c r="J120" s="21"/>
      <c r="K120" s="21"/>
      <c r="L120" s="21"/>
      <c r="N120" s="22"/>
    </row>
    <row r="121" customFormat="false" ht="15" hidden="false" customHeight="true" outlineLevel="0" collapsed="false">
      <c r="A121" s="18" t="s">
        <v>755</v>
      </c>
      <c r="B121" s="19" t="s">
        <v>756</v>
      </c>
      <c r="C121" s="20" t="s">
        <v>757</v>
      </c>
      <c r="D121" s="20" t="s">
        <v>758</v>
      </c>
      <c r="E121" s="20" t="s">
        <v>402</v>
      </c>
      <c r="F121" s="20" t="s">
        <v>759</v>
      </c>
      <c r="G121" s="20"/>
      <c r="H121" s="20"/>
      <c r="I121" s="20"/>
      <c r="J121" s="21"/>
      <c r="K121" s="21"/>
      <c r="L121" s="21"/>
      <c r="N121" s="22"/>
    </row>
    <row r="122" customFormat="false" ht="15" hidden="false" customHeight="true" outlineLevel="0" collapsed="false">
      <c r="A122" s="18" t="s">
        <v>755</v>
      </c>
      <c r="B122" s="19" t="s">
        <v>756</v>
      </c>
      <c r="C122" s="20" t="s">
        <v>760</v>
      </c>
      <c r="D122" s="20" t="s">
        <v>761</v>
      </c>
      <c r="E122" s="20" t="s">
        <v>402</v>
      </c>
      <c r="F122" s="20" t="s">
        <v>762</v>
      </c>
      <c r="G122" s="20"/>
      <c r="H122" s="20"/>
      <c r="I122" s="20"/>
      <c r="J122" s="21"/>
      <c r="K122" s="21"/>
      <c r="L122" s="21"/>
      <c r="N122" s="22"/>
    </row>
    <row r="123" customFormat="false" ht="15" hidden="false" customHeight="true" outlineLevel="0" collapsed="false">
      <c r="A123" s="18" t="s">
        <v>755</v>
      </c>
      <c r="B123" s="19" t="s">
        <v>756</v>
      </c>
      <c r="C123" s="20" t="s">
        <v>763</v>
      </c>
      <c r="D123" s="20" t="s">
        <v>764</v>
      </c>
      <c r="E123" s="20" t="s">
        <v>402</v>
      </c>
      <c r="F123" s="20" t="s">
        <v>765</v>
      </c>
      <c r="G123" s="20"/>
      <c r="H123" s="20"/>
      <c r="I123" s="20"/>
      <c r="J123" s="21"/>
      <c r="K123" s="21"/>
      <c r="L123" s="21"/>
      <c r="N123" s="22"/>
    </row>
    <row r="124" customFormat="false" ht="15" hidden="false" customHeight="true" outlineLevel="0" collapsed="false">
      <c r="A124" s="18" t="s">
        <v>755</v>
      </c>
      <c r="B124" s="19" t="s">
        <v>756</v>
      </c>
      <c r="C124" s="20" t="s">
        <v>766</v>
      </c>
      <c r="D124" s="20" t="s">
        <v>767</v>
      </c>
      <c r="E124" s="20" t="s">
        <v>402</v>
      </c>
      <c r="F124" s="20" t="s">
        <v>768</v>
      </c>
      <c r="G124" s="20"/>
      <c r="H124" s="20"/>
      <c r="I124" s="20"/>
      <c r="J124" s="21"/>
      <c r="K124" s="21"/>
      <c r="L124" s="21"/>
      <c r="N124" s="22"/>
    </row>
    <row r="125" customFormat="false" ht="15" hidden="false" customHeight="true" outlineLevel="0" collapsed="false">
      <c r="A125" s="18" t="s">
        <v>755</v>
      </c>
      <c r="B125" s="19" t="s">
        <v>756</v>
      </c>
      <c r="C125" s="20" t="s">
        <v>769</v>
      </c>
      <c r="D125" s="20" t="s">
        <v>770</v>
      </c>
      <c r="E125" s="20" t="s">
        <v>402</v>
      </c>
      <c r="F125" s="20" t="s">
        <v>771</v>
      </c>
      <c r="G125" s="20"/>
      <c r="H125" s="20"/>
      <c r="I125" s="20"/>
      <c r="J125" s="21"/>
      <c r="K125" s="21"/>
      <c r="L125" s="21"/>
      <c r="N125" s="22"/>
    </row>
    <row r="126" customFormat="false" ht="15" hidden="false" customHeight="true" outlineLevel="0" collapsed="false">
      <c r="A126" s="18" t="s">
        <v>755</v>
      </c>
      <c r="B126" s="19" t="s">
        <v>756</v>
      </c>
      <c r="C126" s="20" t="s">
        <v>772</v>
      </c>
      <c r="D126" s="20" t="s">
        <v>773</v>
      </c>
      <c r="E126" s="20" t="s">
        <v>402</v>
      </c>
      <c r="F126" s="20" t="s">
        <v>774</v>
      </c>
      <c r="G126" s="20"/>
      <c r="H126" s="20"/>
      <c r="I126" s="20"/>
      <c r="J126" s="21"/>
      <c r="K126" s="21"/>
      <c r="L126" s="21"/>
      <c r="N126" s="22"/>
    </row>
    <row r="127" customFormat="false" ht="15" hidden="false" customHeight="true" outlineLevel="0" collapsed="false">
      <c r="A127" s="18" t="s">
        <v>755</v>
      </c>
      <c r="B127" s="19" t="s">
        <v>756</v>
      </c>
      <c r="C127" s="20" t="s">
        <v>775</v>
      </c>
      <c r="D127" s="20" t="s">
        <v>776</v>
      </c>
      <c r="E127" s="20" t="s">
        <v>402</v>
      </c>
      <c r="F127" s="20" t="s">
        <v>777</v>
      </c>
      <c r="G127" s="20"/>
      <c r="H127" s="20"/>
      <c r="I127" s="20"/>
      <c r="J127" s="21"/>
      <c r="K127" s="21"/>
      <c r="L127" s="21"/>
      <c r="N127" s="22"/>
    </row>
    <row r="128" customFormat="false" ht="15" hidden="false" customHeight="true" outlineLevel="0" collapsed="false">
      <c r="A128" s="18" t="s">
        <v>755</v>
      </c>
      <c r="B128" s="19" t="s">
        <v>756</v>
      </c>
      <c r="C128" s="20" t="s">
        <v>778</v>
      </c>
      <c r="D128" s="20" t="s">
        <v>779</v>
      </c>
      <c r="E128" s="20" t="s">
        <v>402</v>
      </c>
      <c r="F128" s="20" t="s">
        <v>780</v>
      </c>
      <c r="G128" s="20"/>
      <c r="H128" s="20"/>
      <c r="I128" s="20"/>
      <c r="J128" s="21"/>
      <c r="K128" s="21"/>
      <c r="L128" s="21"/>
      <c r="N128" s="22"/>
    </row>
    <row r="129" customFormat="false" ht="15" hidden="false" customHeight="true" outlineLevel="0" collapsed="false">
      <c r="A129" s="18" t="s">
        <v>755</v>
      </c>
      <c r="B129" s="19" t="s">
        <v>756</v>
      </c>
      <c r="C129" s="20" t="s">
        <v>781</v>
      </c>
      <c r="D129" s="20" t="s">
        <v>782</v>
      </c>
      <c r="E129" s="20" t="s">
        <v>402</v>
      </c>
      <c r="F129" s="20" t="s">
        <v>783</v>
      </c>
      <c r="G129" s="20"/>
      <c r="H129" s="20"/>
      <c r="I129" s="20"/>
      <c r="J129" s="21"/>
      <c r="K129" s="21"/>
      <c r="L129" s="21"/>
      <c r="N129" s="22"/>
    </row>
    <row r="130" customFormat="false" ht="15" hidden="false" customHeight="true" outlineLevel="0" collapsed="false">
      <c r="A130" s="18" t="s">
        <v>755</v>
      </c>
      <c r="B130" s="19" t="s">
        <v>756</v>
      </c>
      <c r="C130" s="20" t="s">
        <v>784</v>
      </c>
      <c r="D130" s="20" t="s">
        <v>785</v>
      </c>
      <c r="E130" s="20" t="s">
        <v>402</v>
      </c>
      <c r="F130" s="20" t="s">
        <v>786</v>
      </c>
      <c r="G130" s="20"/>
      <c r="H130" s="20"/>
      <c r="I130" s="20"/>
      <c r="J130" s="21"/>
      <c r="K130" s="21"/>
      <c r="L130" s="21"/>
      <c r="N130" s="22"/>
    </row>
    <row r="131" customFormat="false" ht="15" hidden="false" customHeight="true" outlineLevel="0" collapsed="false">
      <c r="A131" s="18" t="s">
        <v>755</v>
      </c>
      <c r="B131" s="19" t="s">
        <v>756</v>
      </c>
      <c r="C131" s="20" t="s">
        <v>787</v>
      </c>
      <c r="D131" s="20" t="s">
        <v>788</v>
      </c>
      <c r="E131" s="20" t="s">
        <v>402</v>
      </c>
      <c r="F131" s="20" t="s">
        <v>789</v>
      </c>
      <c r="G131" s="20"/>
      <c r="H131" s="20"/>
      <c r="I131" s="20"/>
      <c r="J131" s="21"/>
      <c r="K131" s="21"/>
      <c r="L131" s="21"/>
      <c r="N131" s="22"/>
    </row>
    <row r="132" customFormat="false" ht="15" hidden="false" customHeight="true" outlineLevel="0" collapsed="false">
      <c r="A132" s="18" t="s">
        <v>755</v>
      </c>
      <c r="B132" s="19" t="s">
        <v>756</v>
      </c>
      <c r="C132" s="20" t="s">
        <v>790</v>
      </c>
      <c r="D132" s="20" t="s">
        <v>791</v>
      </c>
      <c r="E132" s="20" t="s">
        <v>402</v>
      </c>
      <c r="F132" s="20" t="s">
        <v>792</v>
      </c>
      <c r="G132" s="20"/>
      <c r="H132" s="20"/>
      <c r="I132" s="20"/>
      <c r="J132" s="21"/>
      <c r="K132" s="21"/>
      <c r="L132" s="21"/>
      <c r="N132" s="22"/>
    </row>
    <row r="133" customFormat="false" ht="15" hidden="false" customHeight="true" outlineLevel="0" collapsed="false">
      <c r="A133" s="18" t="s">
        <v>755</v>
      </c>
      <c r="B133" s="19" t="s">
        <v>756</v>
      </c>
      <c r="C133" s="20" t="s">
        <v>793</v>
      </c>
      <c r="D133" s="20" t="s">
        <v>794</v>
      </c>
      <c r="E133" s="20" t="s">
        <v>402</v>
      </c>
      <c r="F133" s="20" t="s">
        <v>795</v>
      </c>
      <c r="G133" s="20"/>
      <c r="H133" s="20"/>
      <c r="I133" s="20"/>
      <c r="J133" s="21"/>
      <c r="K133" s="21"/>
      <c r="L133" s="21"/>
      <c r="N133" s="22"/>
    </row>
    <row r="134" customFormat="false" ht="15" hidden="false" customHeight="true" outlineLevel="0" collapsed="false">
      <c r="A134" s="18" t="s">
        <v>755</v>
      </c>
      <c r="B134" s="19" t="s">
        <v>756</v>
      </c>
      <c r="C134" s="20" t="s">
        <v>796</v>
      </c>
      <c r="D134" s="20" t="s">
        <v>797</v>
      </c>
      <c r="E134" s="20" t="s">
        <v>402</v>
      </c>
      <c r="F134" s="20" t="s">
        <v>798</v>
      </c>
      <c r="G134" s="20"/>
      <c r="H134" s="20"/>
      <c r="I134" s="20"/>
      <c r="J134" s="21"/>
      <c r="K134" s="21"/>
      <c r="L134" s="21"/>
      <c r="N134" s="22"/>
    </row>
    <row r="135" customFormat="false" ht="15" hidden="false" customHeight="true" outlineLevel="0" collapsed="false">
      <c r="A135" s="18" t="s">
        <v>755</v>
      </c>
      <c r="B135" s="19" t="s">
        <v>756</v>
      </c>
      <c r="C135" s="20" t="s">
        <v>799</v>
      </c>
      <c r="D135" s="20" t="s">
        <v>800</v>
      </c>
      <c r="E135" s="20" t="s">
        <v>402</v>
      </c>
      <c r="F135" s="20" t="s">
        <v>801</v>
      </c>
      <c r="G135" s="20"/>
      <c r="H135" s="20"/>
      <c r="I135" s="20"/>
      <c r="J135" s="21"/>
      <c r="K135" s="21"/>
      <c r="L135" s="21"/>
      <c r="N135" s="22"/>
    </row>
    <row r="136" customFormat="false" ht="15" hidden="false" customHeight="true" outlineLevel="0" collapsed="false">
      <c r="A136" s="18" t="s">
        <v>755</v>
      </c>
      <c r="B136" s="19" t="s">
        <v>756</v>
      </c>
      <c r="C136" s="20" t="s">
        <v>802</v>
      </c>
      <c r="D136" s="20" t="s">
        <v>803</v>
      </c>
      <c r="E136" s="20" t="s">
        <v>402</v>
      </c>
      <c r="F136" s="20" t="s">
        <v>804</v>
      </c>
      <c r="G136" s="20"/>
      <c r="H136" s="20"/>
      <c r="I136" s="20"/>
      <c r="J136" s="21"/>
      <c r="K136" s="21"/>
      <c r="L136" s="21"/>
      <c r="N136" s="22"/>
    </row>
    <row r="137" customFormat="false" ht="15" hidden="false" customHeight="true" outlineLevel="0" collapsed="false">
      <c r="A137" s="18" t="s">
        <v>755</v>
      </c>
      <c r="B137" s="19" t="s">
        <v>756</v>
      </c>
      <c r="C137" s="20" t="s">
        <v>805</v>
      </c>
      <c r="D137" s="20" t="s">
        <v>806</v>
      </c>
      <c r="E137" s="20" t="s">
        <v>402</v>
      </c>
      <c r="F137" s="20" t="s">
        <v>807</v>
      </c>
      <c r="G137" s="20"/>
      <c r="H137" s="20"/>
      <c r="I137" s="20"/>
      <c r="J137" s="21"/>
      <c r="K137" s="21"/>
      <c r="L137" s="21"/>
      <c r="N137" s="22"/>
    </row>
    <row r="138" customFormat="false" ht="15" hidden="false" customHeight="true" outlineLevel="0" collapsed="false">
      <c r="A138" s="18" t="s">
        <v>755</v>
      </c>
      <c r="B138" s="19" t="s">
        <v>756</v>
      </c>
      <c r="C138" s="20" t="s">
        <v>808</v>
      </c>
      <c r="D138" s="20" t="s">
        <v>809</v>
      </c>
      <c r="E138" s="20" t="s">
        <v>402</v>
      </c>
      <c r="F138" s="20" t="s">
        <v>810</v>
      </c>
      <c r="G138" s="20"/>
      <c r="H138" s="20"/>
      <c r="I138" s="20"/>
      <c r="J138" s="21"/>
      <c r="K138" s="21"/>
      <c r="L138" s="21"/>
      <c r="N138" s="22"/>
    </row>
    <row r="139" customFormat="false" ht="15" hidden="false" customHeight="true" outlineLevel="0" collapsed="false">
      <c r="A139" s="18" t="s">
        <v>755</v>
      </c>
      <c r="B139" s="19" t="s">
        <v>756</v>
      </c>
      <c r="C139" s="20" t="s">
        <v>811</v>
      </c>
      <c r="D139" s="20" t="s">
        <v>812</v>
      </c>
      <c r="E139" s="20" t="s">
        <v>402</v>
      </c>
      <c r="F139" s="20" t="s">
        <v>813</v>
      </c>
      <c r="G139" s="20"/>
      <c r="H139" s="20"/>
      <c r="I139" s="20"/>
      <c r="J139" s="21"/>
      <c r="K139" s="21"/>
      <c r="L139" s="21"/>
      <c r="N139" s="22"/>
    </row>
    <row r="140" customFormat="false" ht="15" hidden="false" customHeight="true" outlineLevel="0" collapsed="false">
      <c r="A140" s="18" t="s">
        <v>755</v>
      </c>
      <c r="B140" s="19" t="s">
        <v>756</v>
      </c>
      <c r="C140" s="20" t="s">
        <v>814</v>
      </c>
      <c r="D140" s="20" t="s">
        <v>815</v>
      </c>
      <c r="E140" s="20" t="s">
        <v>402</v>
      </c>
      <c r="F140" s="20" t="s">
        <v>816</v>
      </c>
      <c r="G140" s="20"/>
      <c r="H140" s="20"/>
      <c r="I140" s="20"/>
      <c r="J140" s="21"/>
      <c r="K140" s="21"/>
      <c r="L140" s="21"/>
      <c r="N140" s="22"/>
    </row>
    <row r="141" customFormat="false" ht="15" hidden="false" customHeight="true" outlineLevel="0" collapsed="false">
      <c r="A141" s="18" t="s">
        <v>755</v>
      </c>
      <c r="B141" s="19" t="s">
        <v>756</v>
      </c>
      <c r="C141" s="20" t="s">
        <v>817</v>
      </c>
      <c r="D141" s="20" t="s">
        <v>818</v>
      </c>
      <c r="E141" s="20" t="s">
        <v>402</v>
      </c>
      <c r="F141" s="20" t="s">
        <v>819</v>
      </c>
      <c r="G141" s="20"/>
      <c r="H141" s="20"/>
      <c r="I141" s="20"/>
      <c r="J141" s="21"/>
      <c r="K141" s="21"/>
      <c r="L141" s="21"/>
      <c r="N141" s="22"/>
    </row>
    <row r="142" customFormat="false" ht="15" hidden="false" customHeight="true" outlineLevel="0" collapsed="false">
      <c r="A142" s="18" t="s">
        <v>755</v>
      </c>
      <c r="B142" s="19" t="s">
        <v>756</v>
      </c>
      <c r="C142" s="20" t="s">
        <v>820</v>
      </c>
      <c r="D142" s="20" t="s">
        <v>821</v>
      </c>
      <c r="E142" s="20" t="s">
        <v>402</v>
      </c>
      <c r="F142" s="20" t="s">
        <v>822</v>
      </c>
      <c r="G142" s="20"/>
      <c r="H142" s="20"/>
      <c r="I142" s="20"/>
      <c r="J142" s="21"/>
      <c r="K142" s="21"/>
      <c r="L142" s="21"/>
      <c r="N142" s="22"/>
    </row>
    <row r="143" customFormat="false" ht="15" hidden="false" customHeight="true" outlineLevel="0" collapsed="false">
      <c r="A143" s="18" t="s">
        <v>755</v>
      </c>
      <c r="B143" s="19" t="s">
        <v>756</v>
      </c>
      <c r="C143" s="20" t="s">
        <v>823</v>
      </c>
      <c r="D143" s="20" t="s">
        <v>824</v>
      </c>
      <c r="E143" s="20" t="s">
        <v>402</v>
      </c>
      <c r="F143" s="20" t="s">
        <v>825</v>
      </c>
      <c r="G143" s="20"/>
      <c r="H143" s="20"/>
      <c r="I143" s="20"/>
      <c r="J143" s="21"/>
      <c r="K143" s="21"/>
      <c r="L143" s="21"/>
      <c r="N143" s="22"/>
    </row>
    <row r="144" customFormat="false" ht="15" hidden="false" customHeight="true" outlineLevel="0" collapsed="false">
      <c r="A144" s="18" t="s">
        <v>755</v>
      </c>
      <c r="B144" s="19" t="s">
        <v>756</v>
      </c>
      <c r="C144" s="20" t="s">
        <v>826</v>
      </c>
      <c r="D144" s="20" t="s">
        <v>827</v>
      </c>
      <c r="E144" s="20" t="s">
        <v>402</v>
      </c>
      <c r="F144" s="20" t="s">
        <v>828</v>
      </c>
      <c r="G144" s="20"/>
      <c r="H144" s="20"/>
      <c r="I144" s="20"/>
      <c r="J144" s="21"/>
      <c r="K144" s="21"/>
      <c r="L144" s="21"/>
      <c r="N144" s="22"/>
    </row>
    <row r="145" customFormat="false" ht="15" hidden="false" customHeight="true" outlineLevel="0" collapsed="false">
      <c r="A145" s="18" t="s">
        <v>755</v>
      </c>
      <c r="B145" s="19" t="s">
        <v>756</v>
      </c>
      <c r="C145" s="20" t="s">
        <v>829</v>
      </c>
      <c r="D145" s="20" t="s">
        <v>830</v>
      </c>
      <c r="E145" s="20" t="s">
        <v>402</v>
      </c>
      <c r="F145" s="20" t="s">
        <v>831</v>
      </c>
      <c r="G145" s="20"/>
      <c r="H145" s="20"/>
      <c r="I145" s="20"/>
      <c r="J145" s="21"/>
      <c r="K145" s="21"/>
      <c r="L145" s="21"/>
      <c r="N145" s="22"/>
    </row>
    <row r="146" customFormat="false" ht="15" hidden="false" customHeight="true" outlineLevel="0" collapsed="false">
      <c r="A146" s="18" t="s">
        <v>755</v>
      </c>
      <c r="B146" s="19" t="s">
        <v>756</v>
      </c>
      <c r="C146" s="20" t="s">
        <v>832</v>
      </c>
      <c r="D146" s="20" t="s">
        <v>833</v>
      </c>
      <c r="E146" s="20" t="s">
        <v>402</v>
      </c>
      <c r="F146" s="20" t="s">
        <v>834</v>
      </c>
      <c r="G146" s="20"/>
      <c r="H146" s="20"/>
      <c r="I146" s="20"/>
      <c r="J146" s="21"/>
      <c r="K146" s="21"/>
      <c r="L146" s="21"/>
      <c r="N146" s="22"/>
    </row>
    <row r="147" customFormat="false" ht="15" hidden="false" customHeight="true" outlineLevel="0" collapsed="false">
      <c r="A147" s="18" t="s">
        <v>755</v>
      </c>
      <c r="B147" s="19" t="s">
        <v>756</v>
      </c>
      <c r="C147" s="20" t="s">
        <v>835</v>
      </c>
      <c r="D147" s="20" t="s">
        <v>836</v>
      </c>
      <c r="E147" s="20" t="s">
        <v>402</v>
      </c>
      <c r="F147" s="20" t="s">
        <v>837</v>
      </c>
      <c r="G147" s="20"/>
      <c r="H147" s="20"/>
      <c r="I147" s="20"/>
      <c r="J147" s="21"/>
      <c r="K147" s="21"/>
      <c r="L147" s="21"/>
      <c r="N147" s="22"/>
    </row>
    <row r="148" customFormat="false" ht="15" hidden="false" customHeight="true" outlineLevel="0" collapsed="false">
      <c r="A148" s="18" t="s">
        <v>755</v>
      </c>
      <c r="B148" s="19" t="s">
        <v>756</v>
      </c>
      <c r="C148" s="20" t="s">
        <v>838</v>
      </c>
      <c r="D148" s="20" t="s">
        <v>839</v>
      </c>
      <c r="E148" s="20" t="s">
        <v>402</v>
      </c>
      <c r="F148" s="20" t="s">
        <v>840</v>
      </c>
      <c r="G148" s="20"/>
      <c r="H148" s="20"/>
      <c r="I148" s="20"/>
      <c r="J148" s="21"/>
      <c r="K148" s="21"/>
      <c r="L148" s="21"/>
      <c r="N148" s="22"/>
    </row>
    <row r="149" customFormat="false" ht="15" hidden="false" customHeight="true" outlineLevel="0" collapsed="false">
      <c r="A149" s="18" t="s">
        <v>755</v>
      </c>
      <c r="B149" s="19" t="s">
        <v>756</v>
      </c>
      <c r="C149" s="20" t="s">
        <v>841</v>
      </c>
      <c r="D149" s="20" t="s">
        <v>842</v>
      </c>
      <c r="E149" s="20" t="s">
        <v>402</v>
      </c>
      <c r="F149" s="20" t="s">
        <v>843</v>
      </c>
      <c r="G149" s="20"/>
      <c r="H149" s="20"/>
      <c r="I149" s="20"/>
      <c r="J149" s="21"/>
      <c r="K149" s="21"/>
      <c r="L149" s="21"/>
      <c r="N149" s="22"/>
    </row>
    <row r="150" customFormat="false" ht="15" hidden="false" customHeight="true" outlineLevel="0" collapsed="false">
      <c r="A150" s="18" t="s">
        <v>755</v>
      </c>
      <c r="B150" s="19" t="s">
        <v>756</v>
      </c>
      <c r="C150" s="20" t="s">
        <v>844</v>
      </c>
      <c r="D150" s="20" t="s">
        <v>845</v>
      </c>
      <c r="E150" s="20" t="s">
        <v>402</v>
      </c>
      <c r="F150" s="20" t="s">
        <v>846</v>
      </c>
      <c r="G150" s="20"/>
      <c r="H150" s="20"/>
      <c r="I150" s="20"/>
      <c r="J150" s="21"/>
      <c r="K150" s="21"/>
      <c r="L150" s="21"/>
      <c r="N150" s="22"/>
    </row>
    <row r="151" customFormat="false" ht="15" hidden="false" customHeight="true" outlineLevel="0" collapsed="false">
      <c r="A151" s="18" t="s">
        <v>755</v>
      </c>
      <c r="B151" s="19" t="s">
        <v>756</v>
      </c>
      <c r="C151" s="20" t="s">
        <v>847</v>
      </c>
      <c r="D151" s="20" t="s">
        <v>848</v>
      </c>
      <c r="E151" s="20" t="s">
        <v>402</v>
      </c>
      <c r="F151" s="20" t="s">
        <v>849</v>
      </c>
      <c r="G151" s="20"/>
      <c r="H151" s="20"/>
      <c r="I151" s="20"/>
      <c r="J151" s="21"/>
      <c r="K151" s="21"/>
      <c r="L151" s="21"/>
      <c r="N151" s="22"/>
    </row>
    <row r="152" customFormat="false" ht="15" hidden="false" customHeight="true" outlineLevel="0" collapsed="false">
      <c r="A152" s="18" t="s">
        <v>755</v>
      </c>
      <c r="B152" s="19" t="s">
        <v>756</v>
      </c>
      <c r="C152" s="20" t="s">
        <v>850</v>
      </c>
      <c r="D152" s="20" t="s">
        <v>851</v>
      </c>
      <c r="E152" s="20" t="s">
        <v>402</v>
      </c>
      <c r="F152" s="20" t="s">
        <v>852</v>
      </c>
      <c r="G152" s="20"/>
      <c r="H152" s="20"/>
      <c r="I152" s="20"/>
      <c r="J152" s="21"/>
      <c r="K152" s="21"/>
      <c r="L152" s="21"/>
      <c r="N152" s="22"/>
    </row>
    <row r="153" customFormat="false" ht="15" hidden="false" customHeight="true" outlineLevel="0" collapsed="false">
      <c r="A153" s="18" t="s">
        <v>755</v>
      </c>
      <c r="B153" s="19" t="s">
        <v>756</v>
      </c>
      <c r="C153" s="20" t="s">
        <v>853</v>
      </c>
      <c r="D153" s="20" t="s">
        <v>854</v>
      </c>
      <c r="E153" s="20" t="s">
        <v>402</v>
      </c>
      <c r="F153" s="20" t="s">
        <v>855</v>
      </c>
      <c r="G153" s="20"/>
      <c r="H153" s="20"/>
      <c r="I153" s="20"/>
      <c r="J153" s="21"/>
      <c r="K153" s="21"/>
      <c r="L153" s="21"/>
      <c r="N153" s="22"/>
    </row>
    <row r="154" customFormat="false" ht="15" hidden="false" customHeight="true" outlineLevel="0" collapsed="false">
      <c r="A154" s="18" t="s">
        <v>755</v>
      </c>
      <c r="B154" s="19" t="s">
        <v>756</v>
      </c>
      <c r="C154" s="20" t="s">
        <v>856</v>
      </c>
      <c r="D154" s="20" t="s">
        <v>857</v>
      </c>
      <c r="E154" s="20" t="s">
        <v>402</v>
      </c>
      <c r="F154" s="20" t="s">
        <v>858</v>
      </c>
      <c r="G154" s="20" t="s">
        <v>859</v>
      </c>
      <c r="H154" s="20" t="s">
        <v>860</v>
      </c>
      <c r="I154" s="20" t="s">
        <v>861</v>
      </c>
      <c r="J154" s="21"/>
      <c r="K154" s="21"/>
      <c r="L154" s="21"/>
      <c r="N154" s="22"/>
    </row>
    <row r="155" customFormat="false" ht="15" hidden="false" customHeight="true" outlineLevel="0" collapsed="false">
      <c r="A155" s="18" t="s">
        <v>755</v>
      </c>
      <c r="B155" s="19" t="s">
        <v>756</v>
      </c>
      <c r="C155" s="20" t="s">
        <v>862</v>
      </c>
      <c r="D155" s="20" t="s">
        <v>863</v>
      </c>
      <c r="E155" s="20" t="s">
        <v>402</v>
      </c>
      <c r="F155" s="20" t="s">
        <v>864</v>
      </c>
      <c r="G155" s="20"/>
      <c r="H155" s="20"/>
      <c r="I155" s="20"/>
      <c r="J155" s="21"/>
      <c r="K155" s="21"/>
      <c r="L155" s="21"/>
      <c r="N155" s="22"/>
    </row>
    <row r="156" customFormat="false" ht="15" hidden="false" customHeight="true" outlineLevel="0" collapsed="false">
      <c r="A156" s="18" t="s">
        <v>755</v>
      </c>
      <c r="B156" s="19" t="s">
        <v>756</v>
      </c>
      <c r="C156" s="20" t="s">
        <v>865</v>
      </c>
      <c r="D156" s="20" t="s">
        <v>866</v>
      </c>
      <c r="E156" s="20" t="s">
        <v>402</v>
      </c>
      <c r="F156" s="20" t="s">
        <v>867</v>
      </c>
      <c r="G156" s="20"/>
      <c r="H156" s="20"/>
      <c r="I156" s="20"/>
      <c r="J156" s="21"/>
      <c r="K156" s="21"/>
      <c r="L156" s="21"/>
      <c r="N156" s="22"/>
    </row>
    <row r="157" customFormat="false" ht="15" hidden="false" customHeight="true" outlineLevel="0" collapsed="false">
      <c r="A157" s="18" t="s">
        <v>755</v>
      </c>
      <c r="B157" s="19" t="s">
        <v>756</v>
      </c>
      <c r="C157" s="20" t="s">
        <v>868</v>
      </c>
      <c r="D157" s="20" t="s">
        <v>869</v>
      </c>
      <c r="E157" s="20" t="s">
        <v>402</v>
      </c>
      <c r="F157" s="20" t="s">
        <v>870</v>
      </c>
      <c r="G157" s="20"/>
      <c r="H157" s="20"/>
      <c r="I157" s="20"/>
      <c r="J157" s="21"/>
      <c r="K157" s="21"/>
      <c r="L157" s="21"/>
      <c r="N157" s="22"/>
    </row>
    <row r="158" customFormat="false" ht="15" hidden="false" customHeight="true" outlineLevel="0" collapsed="false">
      <c r="A158" s="18" t="s">
        <v>755</v>
      </c>
      <c r="B158" s="19" t="s">
        <v>756</v>
      </c>
      <c r="C158" s="20" t="s">
        <v>871</v>
      </c>
      <c r="D158" s="20" t="s">
        <v>872</v>
      </c>
      <c r="E158" s="20" t="s">
        <v>402</v>
      </c>
      <c r="F158" s="20" t="s">
        <v>873</v>
      </c>
      <c r="G158" s="20"/>
      <c r="H158" s="20"/>
      <c r="I158" s="20"/>
      <c r="J158" s="21"/>
      <c r="K158" s="21"/>
      <c r="L158" s="21"/>
      <c r="N158" s="22"/>
    </row>
    <row r="159" customFormat="false" ht="15" hidden="false" customHeight="true" outlineLevel="0" collapsed="false">
      <c r="A159" s="18" t="s">
        <v>755</v>
      </c>
      <c r="B159" s="19" t="s">
        <v>756</v>
      </c>
      <c r="C159" s="20" t="s">
        <v>874</v>
      </c>
      <c r="D159" s="20" t="s">
        <v>875</v>
      </c>
      <c r="E159" s="20" t="s">
        <v>402</v>
      </c>
      <c r="F159" s="20" t="s">
        <v>876</v>
      </c>
      <c r="G159" s="20"/>
      <c r="H159" s="20"/>
      <c r="I159" s="20"/>
      <c r="J159" s="21"/>
      <c r="K159" s="21"/>
      <c r="L159" s="21"/>
      <c r="N159" s="22"/>
    </row>
    <row r="160" customFormat="false" ht="15" hidden="false" customHeight="true" outlineLevel="0" collapsed="false">
      <c r="A160" s="18" t="s">
        <v>755</v>
      </c>
      <c r="B160" s="19" t="s">
        <v>756</v>
      </c>
      <c r="C160" s="20" t="s">
        <v>877</v>
      </c>
      <c r="D160" s="20" t="s">
        <v>878</v>
      </c>
      <c r="E160" s="20" t="s">
        <v>402</v>
      </c>
      <c r="F160" s="20" t="s">
        <v>879</v>
      </c>
      <c r="G160" s="20"/>
      <c r="H160" s="20"/>
      <c r="I160" s="20"/>
      <c r="J160" s="21"/>
      <c r="K160" s="21"/>
      <c r="L160" s="21"/>
      <c r="N160" s="22"/>
    </row>
    <row r="161" customFormat="false" ht="15" hidden="false" customHeight="true" outlineLevel="0" collapsed="false">
      <c r="A161" s="18" t="s">
        <v>755</v>
      </c>
      <c r="B161" s="19" t="s">
        <v>756</v>
      </c>
      <c r="C161" s="20" t="s">
        <v>880</v>
      </c>
      <c r="D161" s="20" t="s">
        <v>881</v>
      </c>
      <c r="E161" s="20" t="s">
        <v>402</v>
      </c>
      <c r="F161" s="20" t="s">
        <v>882</v>
      </c>
      <c r="G161" s="20"/>
      <c r="H161" s="20"/>
      <c r="I161" s="20"/>
      <c r="J161" s="21"/>
      <c r="K161" s="21"/>
      <c r="L161" s="21"/>
      <c r="N161" s="22"/>
    </row>
    <row r="162" customFormat="false" ht="15" hidden="false" customHeight="true" outlineLevel="0" collapsed="false">
      <c r="A162" s="18" t="s">
        <v>755</v>
      </c>
      <c r="B162" s="19" t="s">
        <v>756</v>
      </c>
      <c r="C162" s="20" t="s">
        <v>883</v>
      </c>
      <c r="D162" s="20" t="s">
        <v>884</v>
      </c>
      <c r="E162" s="20" t="s">
        <v>402</v>
      </c>
      <c r="F162" s="20" t="s">
        <v>885</v>
      </c>
      <c r="G162" s="20"/>
      <c r="H162" s="20"/>
      <c r="I162" s="20"/>
      <c r="J162" s="21"/>
      <c r="K162" s="21"/>
      <c r="L162" s="21"/>
      <c r="N162" s="22"/>
    </row>
    <row r="163" customFormat="false" ht="15" hidden="false" customHeight="true" outlineLevel="0" collapsed="false">
      <c r="A163" s="18" t="s">
        <v>886</v>
      </c>
      <c r="B163" s="19" t="s">
        <v>887</v>
      </c>
      <c r="C163" s="20" t="s">
        <v>888</v>
      </c>
      <c r="D163" s="20" t="s">
        <v>889</v>
      </c>
      <c r="E163" s="20" t="s">
        <v>402</v>
      </c>
      <c r="F163" s="20" t="s">
        <v>890</v>
      </c>
      <c r="G163" s="20"/>
      <c r="H163" s="20"/>
      <c r="I163" s="20"/>
      <c r="J163" s="21"/>
      <c r="K163" s="21"/>
      <c r="L163" s="21"/>
      <c r="N163" s="22"/>
    </row>
    <row r="164" customFormat="false" ht="15" hidden="false" customHeight="true" outlineLevel="0" collapsed="false">
      <c r="A164" s="18" t="s">
        <v>886</v>
      </c>
      <c r="B164" s="19" t="s">
        <v>887</v>
      </c>
      <c r="C164" s="20" t="s">
        <v>891</v>
      </c>
      <c r="D164" s="20" t="s">
        <v>892</v>
      </c>
      <c r="E164" s="20" t="s">
        <v>402</v>
      </c>
      <c r="F164" s="20" t="s">
        <v>893</v>
      </c>
      <c r="G164" s="20"/>
      <c r="H164" s="20"/>
      <c r="I164" s="20"/>
      <c r="J164" s="21"/>
      <c r="K164" s="21"/>
      <c r="L164" s="21"/>
      <c r="N164" s="22"/>
    </row>
    <row r="165" customFormat="false" ht="15" hidden="false" customHeight="true" outlineLevel="0" collapsed="false">
      <c r="A165" s="18" t="s">
        <v>886</v>
      </c>
      <c r="B165" s="19" t="s">
        <v>887</v>
      </c>
      <c r="C165" s="20" t="s">
        <v>894</v>
      </c>
      <c r="D165" s="20" t="s">
        <v>895</v>
      </c>
      <c r="E165" s="20" t="s">
        <v>402</v>
      </c>
      <c r="F165" s="20" t="s">
        <v>896</v>
      </c>
      <c r="G165" s="20"/>
      <c r="H165" s="20"/>
      <c r="I165" s="20"/>
      <c r="J165" s="21"/>
      <c r="K165" s="21"/>
      <c r="L165" s="21"/>
      <c r="N165" s="22"/>
    </row>
    <row r="166" customFormat="false" ht="15" hidden="false" customHeight="true" outlineLevel="0" collapsed="false">
      <c r="A166" s="18" t="s">
        <v>886</v>
      </c>
      <c r="B166" s="19" t="s">
        <v>887</v>
      </c>
      <c r="C166" s="20" t="s">
        <v>897</v>
      </c>
      <c r="D166" s="20" t="s">
        <v>898</v>
      </c>
      <c r="E166" s="20" t="s">
        <v>402</v>
      </c>
      <c r="F166" s="20" t="s">
        <v>899</v>
      </c>
      <c r="G166" s="20"/>
      <c r="H166" s="20"/>
      <c r="I166" s="20"/>
      <c r="J166" s="21"/>
      <c r="K166" s="21"/>
      <c r="L166" s="21"/>
      <c r="N166" s="22"/>
    </row>
    <row r="167" customFormat="false" ht="15" hidden="false" customHeight="true" outlineLevel="0" collapsed="false">
      <c r="A167" s="18" t="s">
        <v>886</v>
      </c>
      <c r="B167" s="19" t="s">
        <v>887</v>
      </c>
      <c r="C167" s="20" t="s">
        <v>900</v>
      </c>
      <c r="D167" s="20" t="s">
        <v>901</v>
      </c>
      <c r="E167" s="20" t="s">
        <v>402</v>
      </c>
      <c r="F167" s="20" t="s">
        <v>902</v>
      </c>
      <c r="G167" s="20" t="s">
        <v>903</v>
      </c>
      <c r="H167" s="20" t="s">
        <v>904</v>
      </c>
      <c r="I167" s="20" t="s">
        <v>905</v>
      </c>
      <c r="J167" s="21"/>
      <c r="K167" s="21"/>
      <c r="L167" s="21"/>
      <c r="N167" s="22"/>
    </row>
    <row r="168" customFormat="false" ht="15" hidden="false" customHeight="true" outlineLevel="0" collapsed="false">
      <c r="A168" s="18" t="s">
        <v>886</v>
      </c>
      <c r="B168" s="19" t="s">
        <v>887</v>
      </c>
      <c r="C168" s="20" t="s">
        <v>906</v>
      </c>
      <c r="D168" s="20" t="s">
        <v>907</v>
      </c>
      <c r="E168" s="20" t="s">
        <v>402</v>
      </c>
      <c r="F168" s="20" t="s">
        <v>908</v>
      </c>
      <c r="G168" s="20"/>
      <c r="H168" s="20"/>
      <c r="I168" s="20"/>
      <c r="J168" s="21"/>
      <c r="K168" s="21"/>
      <c r="L168" s="21"/>
      <c r="N168" s="22"/>
    </row>
    <row r="169" customFormat="false" ht="15" hidden="false" customHeight="true" outlineLevel="0" collapsed="false">
      <c r="A169" s="18" t="s">
        <v>886</v>
      </c>
      <c r="B169" s="19" t="s">
        <v>887</v>
      </c>
      <c r="C169" s="20" t="s">
        <v>909</v>
      </c>
      <c r="D169" s="20" t="s">
        <v>910</v>
      </c>
      <c r="E169" s="20" t="s">
        <v>402</v>
      </c>
      <c r="F169" s="20" t="s">
        <v>911</v>
      </c>
      <c r="G169" s="20"/>
      <c r="H169" s="20"/>
      <c r="I169" s="20"/>
      <c r="J169" s="21"/>
      <c r="K169" s="21"/>
      <c r="L169" s="21"/>
      <c r="N169" s="22"/>
    </row>
    <row r="170" customFormat="false" ht="15" hidden="false" customHeight="true" outlineLevel="0" collapsed="false">
      <c r="A170" s="18" t="s">
        <v>886</v>
      </c>
      <c r="B170" s="19" t="s">
        <v>887</v>
      </c>
      <c r="C170" s="20" t="s">
        <v>912</v>
      </c>
      <c r="D170" s="20" t="s">
        <v>913</v>
      </c>
      <c r="E170" s="20" t="s">
        <v>402</v>
      </c>
      <c r="F170" s="20" t="s">
        <v>914</v>
      </c>
      <c r="G170" s="20"/>
      <c r="H170" s="20"/>
      <c r="I170" s="20"/>
      <c r="J170" s="21"/>
      <c r="K170" s="21"/>
      <c r="L170" s="21"/>
      <c r="N170" s="22"/>
    </row>
    <row r="171" customFormat="false" ht="15" hidden="false" customHeight="true" outlineLevel="0" collapsed="false">
      <c r="A171" s="18" t="s">
        <v>886</v>
      </c>
      <c r="B171" s="19" t="s">
        <v>887</v>
      </c>
      <c r="C171" s="20" t="s">
        <v>915</v>
      </c>
      <c r="D171" s="20" t="s">
        <v>916</v>
      </c>
      <c r="E171" s="20" t="s">
        <v>402</v>
      </c>
      <c r="F171" s="20" t="s">
        <v>917</v>
      </c>
      <c r="G171" s="20"/>
      <c r="H171" s="20"/>
      <c r="I171" s="20"/>
      <c r="J171" s="21"/>
      <c r="K171" s="21"/>
      <c r="L171" s="21"/>
      <c r="N171" s="22"/>
    </row>
    <row r="172" customFormat="false" ht="15" hidden="false" customHeight="true" outlineLevel="0" collapsed="false">
      <c r="A172" s="18" t="s">
        <v>886</v>
      </c>
      <c r="B172" s="19" t="s">
        <v>887</v>
      </c>
      <c r="C172" s="20" t="s">
        <v>918</v>
      </c>
      <c r="D172" s="20" t="s">
        <v>919</v>
      </c>
      <c r="E172" s="20" t="s">
        <v>402</v>
      </c>
      <c r="F172" s="20" t="s">
        <v>920</v>
      </c>
      <c r="G172" s="20"/>
      <c r="H172" s="20"/>
      <c r="I172" s="20"/>
      <c r="J172" s="21"/>
      <c r="K172" s="21"/>
      <c r="L172" s="21"/>
      <c r="N172" s="22"/>
    </row>
    <row r="173" customFormat="false" ht="15" hidden="false" customHeight="true" outlineLevel="0" collapsed="false">
      <c r="A173" s="18" t="s">
        <v>886</v>
      </c>
      <c r="B173" s="19" t="s">
        <v>887</v>
      </c>
      <c r="C173" s="20" t="s">
        <v>921</v>
      </c>
      <c r="D173" s="20" t="s">
        <v>922</v>
      </c>
      <c r="E173" s="20" t="s">
        <v>402</v>
      </c>
      <c r="F173" s="20" t="s">
        <v>923</v>
      </c>
      <c r="G173" s="20"/>
      <c r="H173" s="20"/>
      <c r="I173" s="20"/>
      <c r="J173" s="21"/>
      <c r="K173" s="21"/>
      <c r="L173" s="21"/>
      <c r="N173" s="22"/>
    </row>
    <row r="174" customFormat="false" ht="15" hidden="false" customHeight="true" outlineLevel="0" collapsed="false">
      <c r="A174" s="18" t="s">
        <v>886</v>
      </c>
      <c r="B174" s="19" t="s">
        <v>887</v>
      </c>
      <c r="C174" s="20" t="s">
        <v>924</v>
      </c>
      <c r="D174" s="20" t="s">
        <v>925</v>
      </c>
      <c r="E174" s="20" t="s">
        <v>402</v>
      </c>
      <c r="F174" s="20" t="s">
        <v>926</v>
      </c>
      <c r="G174" s="20"/>
      <c r="H174" s="20"/>
      <c r="I174" s="20"/>
      <c r="J174" s="21"/>
      <c r="K174" s="21"/>
      <c r="L174" s="21"/>
      <c r="N174" s="22"/>
    </row>
    <row r="175" customFormat="false" ht="15" hidden="false" customHeight="true" outlineLevel="0" collapsed="false">
      <c r="A175" s="18" t="s">
        <v>886</v>
      </c>
      <c r="B175" s="19" t="s">
        <v>887</v>
      </c>
      <c r="C175" s="20" t="s">
        <v>927</v>
      </c>
      <c r="D175" s="20" t="s">
        <v>928</v>
      </c>
      <c r="E175" s="20" t="s">
        <v>402</v>
      </c>
      <c r="F175" s="20" t="s">
        <v>929</v>
      </c>
      <c r="G175" s="20"/>
      <c r="H175" s="20"/>
      <c r="I175" s="20"/>
      <c r="J175" s="21"/>
      <c r="K175" s="21"/>
      <c r="L175" s="21"/>
      <c r="N175" s="22"/>
    </row>
    <row r="176" customFormat="false" ht="15" hidden="false" customHeight="true" outlineLevel="0" collapsed="false">
      <c r="A176" s="18" t="s">
        <v>886</v>
      </c>
      <c r="B176" s="19" t="s">
        <v>887</v>
      </c>
      <c r="C176" s="20" t="s">
        <v>930</v>
      </c>
      <c r="D176" s="20" t="s">
        <v>931</v>
      </c>
      <c r="E176" s="20" t="s">
        <v>402</v>
      </c>
      <c r="F176" s="20" t="s">
        <v>932</v>
      </c>
      <c r="G176" s="20"/>
      <c r="H176" s="20"/>
      <c r="I176" s="20"/>
      <c r="J176" s="21"/>
      <c r="K176" s="21"/>
      <c r="L176" s="21"/>
      <c r="N176" s="22"/>
    </row>
    <row r="177" customFormat="false" ht="15" hidden="false" customHeight="true" outlineLevel="0" collapsed="false">
      <c r="A177" s="18" t="s">
        <v>886</v>
      </c>
      <c r="B177" s="19" t="s">
        <v>887</v>
      </c>
      <c r="C177" s="20" t="s">
        <v>933</v>
      </c>
      <c r="D177" s="20" t="s">
        <v>934</v>
      </c>
      <c r="E177" s="20" t="s">
        <v>402</v>
      </c>
      <c r="F177" s="20" t="s">
        <v>935</v>
      </c>
      <c r="G177" s="20"/>
      <c r="H177" s="20"/>
      <c r="I177" s="20"/>
      <c r="J177" s="21"/>
      <c r="K177" s="21"/>
      <c r="L177" s="21"/>
      <c r="N177" s="22"/>
    </row>
    <row r="178" customFormat="false" ht="15" hidden="false" customHeight="true" outlineLevel="0" collapsed="false">
      <c r="A178" s="18" t="s">
        <v>886</v>
      </c>
      <c r="B178" s="19" t="s">
        <v>887</v>
      </c>
      <c r="C178" s="20" t="s">
        <v>936</v>
      </c>
      <c r="D178" s="20" t="s">
        <v>937</v>
      </c>
      <c r="E178" s="20" t="s">
        <v>402</v>
      </c>
      <c r="F178" s="20" t="s">
        <v>938</v>
      </c>
      <c r="G178" s="20"/>
      <c r="H178" s="20"/>
      <c r="I178" s="20"/>
      <c r="J178" s="21"/>
      <c r="K178" s="21"/>
      <c r="L178" s="21"/>
      <c r="N178" s="22"/>
    </row>
    <row r="179" customFormat="false" ht="15" hidden="false" customHeight="true" outlineLevel="0" collapsed="false">
      <c r="A179" s="18" t="s">
        <v>886</v>
      </c>
      <c r="B179" s="19" t="s">
        <v>887</v>
      </c>
      <c r="C179" s="20" t="s">
        <v>939</v>
      </c>
      <c r="D179" s="20" t="s">
        <v>940</v>
      </c>
      <c r="E179" s="20" t="s">
        <v>402</v>
      </c>
      <c r="F179" s="20" t="s">
        <v>941</v>
      </c>
      <c r="G179" s="20"/>
      <c r="H179" s="20"/>
      <c r="I179" s="20"/>
      <c r="J179" s="21"/>
      <c r="K179" s="21"/>
      <c r="L179" s="21"/>
      <c r="N179" s="22"/>
    </row>
    <row r="180" customFormat="false" ht="15" hidden="false" customHeight="true" outlineLevel="0" collapsed="false">
      <c r="A180" s="18" t="s">
        <v>886</v>
      </c>
      <c r="B180" s="19" t="s">
        <v>887</v>
      </c>
      <c r="C180" s="20" t="s">
        <v>942</v>
      </c>
      <c r="D180" s="20" t="s">
        <v>943</v>
      </c>
      <c r="E180" s="20" t="s">
        <v>402</v>
      </c>
      <c r="F180" s="20" t="s">
        <v>944</v>
      </c>
      <c r="G180" s="20"/>
      <c r="H180" s="20"/>
      <c r="I180" s="20"/>
      <c r="J180" s="21"/>
      <c r="K180" s="21"/>
      <c r="L180" s="21"/>
      <c r="N180" s="22"/>
    </row>
    <row r="181" customFormat="false" ht="15" hidden="false" customHeight="true" outlineLevel="0" collapsed="false">
      <c r="A181" s="18" t="s">
        <v>886</v>
      </c>
      <c r="B181" s="19" t="s">
        <v>887</v>
      </c>
      <c r="C181" s="20" t="s">
        <v>945</v>
      </c>
      <c r="D181" s="20" t="s">
        <v>946</v>
      </c>
      <c r="E181" s="20" t="s">
        <v>402</v>
      </c>
      <c r="F181" s="20" t="s">
        <v>947</v>
      </c>
      <c r="G181" s="20"/>
      <c r="H181" s="20"/>
      <c r="I181" s="20"/>
      <c r="J181" s="21"/>
      <c r="K181" s="21"/>
      <c r="L181" s="21"/>
      <c r="N181" s="22"/>
    </row>
    <row r="182" customFormat="false" ht="15" hidden="false" customHeight="true" outlineLevel="0" collapsed="false">
      <c r="A182" s="18" t="s">
        <v>948</v>
      </c>
      <c r="B182" s="19" t="s">
        <v>949</v>
      </c>
      <c r="C182" s="20" t="s">
        <v>950</v>
      </c>
      <c r="D182" s="20" t="s">
        <v>951</v>
      </c>
      <c r="E182" s="20" t="s">
        <v>402</v>
      </c>
      <c r="F182" s="20" t="s">
        <v>952</v>
      </c>
      <c r="G182" s="20"/>
      <c r="H182" s="20" t="s">
        <v>953</v>
      </c>
      <c r="I182" s="20"/>
      <c r="J182" s="21"/>
      <c r="K182" s="21"/>
      <c r="L182" s="21"/>
      <c r="N182" s="22"/>
    </row>
    <row r="183" customFormat="false" ht="15" hidden="false" customHeight="true" outlineLevel="0" collapsed="false">
      <c r="A183" s="18" t="s">
        <v>954</v>
      </c>
      <c r="B183" s="19" t="s">
        <v>955</v>
      </c>
      <c r="C183" s="20" t="s">
        <v>956</v>
      </c>
      <c r="D183" s="20" t="s">
        <v>957</v>
      </c>
      <c r="E183" s="20" t="s">
        <v>402</v>
      </c>
      <c r="F183" s="20" t="s">
        <v>958</v>
      </c>
      <c r="G183" s="20" t="s">
        <v>959</v>
      </c>
      <c r="H183" s="20" t="s">
        <v>960</v>
      </c>
      <c r="I183" s="20" t="s">
        <v>961</v>
      </c>
      <c r="J183" s="21"/>
      <c r="K183" s="21"/>
      <c r="L183" s="21"/>
      <c r="N183" s="22"/>
    </row>
    <row r="184" customFormat="false" ht="15" hidden="false" customHeight="true" outlineLevel="0" collapsed="false">
      <c r="A184" s="18" t="s">
        <v>954</v>
      </c>
      <c r="B184" s="19" t="s">
        <v>955</v>
      </c>
      <c r="C184" s="20" t="s">
        <v>962</v>
      </c>
      <c r="D184" s="20" t="s">
        <v>963</v>
      </c>
      <c r="E184" s="20" t="s">
        <v>402</v>
      </c>
      <c r="F184" s="20" t="s">
        <v>964</v>
      </c>
      <c r="G184" s="20"/>
      <c r="H184" s="20"/>
      <c r="I184" s="20"/>
      <c r="J184" s="21"/>
      <c r="K184" s="21"/>
      <c r="L184" s="21"/>
      <c r="N184" s="22"/>
    </row>
    <row r="185" customFormat="false" ht="15" hidden="false" customHeight="true" outlineLevel="0" collapsed="false">
      <c r="A185" s="18" t="s">
        <v>954</v>
      </c>
      <c r="B185" s="19" t="s">
        <v>955</v>
      </c>
      <c r="C185" s="20" t="s">
        <v>965</v>
      </c>
      <c r="D185" s="20" t="s">
        <v>966</v>
      </c>
      <c r="E185" s="20" t="s">
        <v>402</v>
      </c>
      <c r="F185" s="20" t="s">
        <v>967</v>
      </c>
      <c r="G185" s="20"/>
      <c r="H185" s="20"/>
      <c r="I185" s="20"/>
      <c r="J185" s="21"/>
      <c r="K185" s="21"/>
      <c r="L185" s="21"/>
      <c r="N185" s="22"/>
    </row>
    <row r="186" customFormat="false" ht="15" hidden="false" customHeight="true" outlineLevel="0" collapsed="false">
      <c r="A186" s="18" t="s">
        <v>968</v>
      </c>
      <c r="B186" s="19" t="s">
        <v>969</v>
      </c>
      <c r="C186" s="20" t="s">
        <v>970</v>
      </c>
      <c r="D186" s="20" t="s">
        <v>971</v>
      </c>
      <c r="E186" s="20" t="s">
        <v>402</v>
      </c>
      <c r="F186" s="20" t="s">
        <v>972</v>
      </c>
      <c r="G186" s="20"/>
      <c r="H186" s="20"/>
      <c r="I186" s="20"/>
      <c r="J186" s="21"/>
      <c r="K186" s="21"/>
      <c r="L186" s="21"/>
      <c r="N186" s="22"/>
    </row>
    <row r="187" customFormat="false" ht="15" hidden="false" customHeight="true" outlineLevel="0" collapsed="false">
      <c r="A187" s="18" t="s">
        <v>968</v>
      </c>
      <c r="B187" s="19" t="s">
        <v>969</v>
      </c>
      <c r="C187" s="20" t="s">
        <v>973</v>
      </c>
      <c r="D187" s="20" t="s">
        <v>974</v>
      </c>
      <c r="E187" s="20" t="s">
        <v>402</v>
      </c>
      <c r="F187" s="20" t="s">
        <v>975</v>
      </c>
      <c r="G187" s="20"/>
      <c r="H187" s="20"/>
      <c r="I187" s="20"/>
      <c r="J187" s="21"/>
      <c r="K187" s="21"/>
      <c r="L187" s="21"/>
      <c r="N187" s="22"/>
    </row>
    <row r="188" customFormat="false" ht="15" hidden="false" customHeight="true" outlineLevel="0" collapsed="false">
      <c r="A188" s="18" t="s">
        <v>968</v>
      </c>
      <c r="B188" s="19" t="s">
        <v>969</v>
      </c>
      <c r="C188" s="20" t="s">
        <v>976</v>
      </c>
      <c r="D188" s="20" t="s">
        <v>977</v>
      </c>
      <c r="E188" s="20" t="s">
        <v>402</v>
      </c>
      <c r="F188" s="20" t="s">
        <v>978</v>
      </c>
      <c r="G188" s="20"/>
      <c r="H188" s="20"/>
      <c r="I188" s="20"/>
      <c r="J188" s="21"/>
      <c r="K188" s="21"/>
      <c r="L188" s="21"/>
      <c r="N188" s="22"/>
    </row>
    <row r="189" customFormat="false" ht="15" hidden="false" customHeight="true" outlineLevel="0" collapsed="false">
      <c r="A189" s="18" t="s">
        <v>968</v>
      </c>
      <c r="B189" s="19" t="s">
        <v>969</v>
      </c>
      <c r="C189" s="20" t="s">
        <v>979</v>
      </c>
      <c r="D189" s="20" t="s">
        <v>980</v>
      </c>
      <c r="E189" s="20" t="s">
        <v>402</v>
      </c>
      <c r="F189" s="20" t="s">
        <v>981</v>
      </c>
      <c r="G189" s="20"/>
      <c r="H189" s="20"/>
      <c r="I189" s="20"/>
      <c r="J189" s="21"/>
      <c r="K189" s="21"/>
      <c r="L189" s="21"/>
      <c r="N189" s="22"/>
    </row>
    <row r="190" customFormat="false" ht="15" hidden="false" customHeight="true" outlineLevel="0" collapsed="false">
      <c r="A190" s="18" t="s">
        <v>968</v>
      </c>
      <c r="B190" s="19" t="s">
        <v>969</v>
      </c>
      <c r="C190" s="20" t="s">
        <v>982</v>
      </c>
      <c r="D190" s="20" t="s">
        <v>983</v>
      </c>
      <c r="E190" s="20" t="s">
        <v>402</v>
      </c>
      <c r="F190" s="20" t="s">
        <v>984</v>
      </c>
      <c r="G190" s="20"/>
      <c r="H190" s="20"/>
      <c r="I190" s="20"/>
      <c r="J190" s="21"/>
      <c r="K190" s="21"/>
      <c r="L190" s="21"/>
      <c r="N190" s="22"/>
    </row>
    <row r="191" customFormat="false" ht="15" hidden="false" customHeight="true" outlineLevel="0" collapsed="false">
      <c r="A191" s="18" t="s">
        <v>968</v>
      </c>
      <c r="B191" s="19" t="s">
        <v>969</v>
      </c>
      <c r="C191" s="20" t="s">
        <v>985</v>
      </c>
      <c r="D191" s="20" t="s">
        <v>986</v>
      </c>
      <c r="E191" s="20" t="s">
        <v>402</v>
      </c>
      <c r="F191" s="20" t="s">
        <v>987</v>
      </c>
      <c r="G191" s="20"/>
      <c r="H191" s="20"/>
      <c r="I191" s="20"/>
      <c r="J191" s="21"/>
      <c r="K191" s="21"/>
      <c r="L191" s="21"/>
      <c r="N191" s="22"/>
    </row>
    <row r="192" customFormat="false" ht="15" hidden="false" customHeight="true" outlineLevel="0" collapsed="false">
      <c r="A192" s="18" t="s">
        <v>968</v>
      </c>
      <c r="B192" s="19" t="s">
        <v>969</v>
      </c>
      <c r="C192" s="20" t="s">
        <v>988</v>
      </c>
      <c r="D192" s="20" t="s">
        <v>989</v>
      </c>
      <c r="E192" s="20" t="s">
        <v>402</v>
      </c>
      <c r="F192" s="20" t="s">
        <v>990</v>
      </c>
      <c r="G192" s="20"/>
      <c r="H192" s="20"/>
      <c r="I192" s="20"/>
      <c r="J192" s="21"/>
      <c r="K192" s="21"/>
      <c r="L192" s="21"/>
      <c r="N192" s="22"/>
    </row>
    <row r="193" customFormat="false" ht="15" hidden="false" customHeight="true" outlineLevel="0" collapsed="false">
      <c r="A193" s="18" t="s">
        <v>968</v>
      </c>
      <c r="B193" s="19" t="s">
        <v>969</v>
      </c>
      <c r="C193" s="20" t="s">
        <v>991</v>
      </c>
      <c r="D193" s="20" t="s">
        <v>992</v>
      </c>
      <c r="E193" s="20" t="s">
        <v>402</v>
      </c>
      <c r="F193" s="20" t="s">
        <v>993</v>
      </c>
      <c r="G193" s="20" t="s">
        <v>994</v>
      </c>
      <c r="H193" s="20" t="s">
        <v>995</v>
      </c>
      <c r="I193" s="20" t="s">
        <v>996</v>
      </c>
      <c r="J193" s="21"/>
      <c r="K193" s="21"/>
      <c r="L193" s="21"/>
      <c r="N193" s="22"/>
    </row>
    <row r="194" customFormat="false" ht="15" hidden="false" customHeight="true" outlineLevel="0" collapsed="false">
      <c r="A194" s="18" t="s">
        <v>968</v>
      </c>
      <c r="B194" s="19" t="s">
        <v>969</v>
      </c>
      <c r="C194" s="20" t="s">
        <v>997</v>
      </c>
      <c r="D194" s="20" t="s">
        <v>998</v>
      </c>
      <c r="E194" s="20" t="s">
        <v>402</v>
      </c>
      <c r="F194" s="20" t="s">
        <v>999</v>
      </c>
      <c r="G194" s="20"/>
      <c r="H194" s="20"/>
      <c r="I194" s="20"/>
      <c r="J194" s="0"/>
      <c r="K194" s="21"/>
      <c r="L194" s="21"/>
      <c r="N194" s="22"/>
    </row>
    <row r="195" customFormat="false" ht="15" hidden="false" customHeight="true" outlineLevel="0" collapsed="false">
      <c r="A195" s="18" t="s">
        <v>968</v>
      </c>
      <c r="B195" s="19" t="s">
        <v>969</v>
      </c>
      <c r="C195" s="20" t="s">
        <v>1000</v>
      </c>
      <c r="D195" s="20" t="s">
        <v>1001</v>
      </c>
      <c r="E195" s="20" t="s">
        <v>402</v>
      </c>
      <c r="F195" s="20" t="s">
        <v>1002</v>
      </c>
      <c r="G195" s="20"/>
      <c r="H195" s="20"/>
      <c r="I195" s="20"/>
      <c r="J195" s="21"/>
      <c r="K195" s="21"/>
      <c r="L195" s="21"/>
      <c r="N195" s="22"/>
    </row>
    <row r="196" customFormat="false" ht="15" hidden="false" customHeight="true" outlineLevel="0" collapsed="false">
      <c r="A196" s="18" t="s">
        <v>968</v>
      </c>
      <c r="B196" s="19" t="s">
        <v>969</v>
      </c>
      <c r="C196" s="20" t="s">
        <v>1003</v>
      </c>
      <c r="D196" s="20" t="s">
        <v>1004</v>
      </c>
      <c r="E196" s="20" t="s">
        <v>402</v>
      </c>
      <c r="F196" s="20" t="s">
        <v>1005</v>
      </c>
      <c r="G196" s="20"/>
      <c r="H196" s="20"/>
      <c r="I196" s="20"/>
      <c r="J196" s="21"/>
      <c r="K196" s="21"/>
      <c r="L196" s="21"/>
      <c r="N196" s="22"/>
    </row>
    <row r="197" customFormat="false" ht="15" hidden="false" customHeight="true" outlineLevel="0" collapsed="false">
      <c r="A197" s="18" t="s">
        <v>968</v>
      </c>
      <c r="B197" s="19" t="s">
        <v>969</v>
      </c>
      <c r="C197" s="20" t="s">
        <v>1006</v>
      </c>
      <c r="D197" s="20" t="s">
        <v>1007</v>
      </c>
      <c r="E197" s="20" t="s">
        <v>402</v>
      </c>
      <c r="F197" s="20" t="s">
        <v>1008</v>
      </c>
      <c r="G197" s="20"/>
      <c r="H197" s="20"/>
      <c r="I197" s="20"/>
      <c r="J197" s="21"/>
      <c r="K197" s="21"/>
      <c r="L197" s="21"/>
      <c r="N197" s="22"/>
    </row>
    <row r="198" customFormat="false" ht="15" hidden="false" customHeight="true" outlineLevel="0" collapsed="false">
      <c r="A198" s="18" t="s">
        <v>968</v>
      </c>
      <c r="B198" s="19" t="s">
        <v>969</v>
      </c>
      <c r="C198" s="20" t="s">
        <v>1009</v>
      </c>
      <c r="D198" s="20" t="s">
        <v>1010</v>
      </c>
      <c r="E198" s="20" t="s">
        <v>402</v>
      </c>
      <c r="F198" s="20" t="s">
        <v>1011</v>
      </c>
      <c r="G198" s="20"/>
      <c r="H198" s="20"/>
      <c r="I198" s="20"/>
      <c r="J198" s="21"/>
      <c r="K198" s="21"/>
      <c r="L198" s="21"/>
      <c r="N198" s="22"/>
    </row>
    <row r="199" customFormat="false" ht="15" hidden="false" customHeight="true" outlineLevel="0" collapsed="false">
      <c r="A199" s="18" t="s">
        <v>968</v>
      </c>
      <c r="B199" s="19" t="s">
        <v>969</v>
      </c>
      <c r="C199" s="20" t="s">
        <v>1012</v>
      </c>
      <c r="D199" s="20" t="s">
        <v>1013</v>
      </c>
      <c r="E199" s="20" t="s">
        <v>402</v>
      </c>
      <c r="F199" s="20" t="s">
        <v>1014</v>
      </c>
      <c r="G199" s="20"/>
      <c r="H199" s="20"/>
      <c r="I199" s="20"/>
      <c r="J199" s="21"/>
      <c r="K199" s="21"/>
      <c r="L199" s="21"/>
      <c r="N199" s="22"/>
    </row>
    <row r="200" customFormat="false" ht="15" hidden="false" customHeight="true" outlineLevel="0" collapsed="false">
      <c r="A200" s="18" t="s">
        <v>968</v>
      </c>
      <c r="B200" s="19" t="s">
        <v>969</v>
      </c>
      <c r="C200" s="20" t="s">
        <v>1015</v>
      </c>
      <c r="D200" s="20" t="s">
        <v>1016</v>
      </c>
      <c r="E200" s="20" t="s">
        <v>402</v>
      </c>
      <c r="F200" s="20" t="s">
        <v>1017</v>
      </c>
      <c r="G200" s="20"/>
      <c r="H200" s="20"/>
      <c r="I200" s="20"/>
      <c r="J200" s="21"/>
      <c r="K200" s="21"/>
      <c r="L200" s="21"/>
      <c r="N200" s="22"/>
    </row>
    <row r="201" customFormat="false" ht="15" hidden="false" customHeight="true" outlineLevel="0" collapsed="false">
      <c r="A201" s="18" t="s">
        <v>968</v>
      </c>
      <c r="B201" s="19" t="s">
        <v>969</v>
      </c>
      <c r="C201" s="20" t="s">
        <v>1018</v>
      </c>
      <c r="D201" s="20" t="s">
        <v>1019</v>
      </c>
      <c r="E201" s="20" t="s">
        <v>402</v>
      </c>
      <c r="F201" s="20" t="s">
        <v>1020</v>
      </c>
      <c r="G201" s="20"/>
      <c r="H201" s="20"/>
      <c r="I201" s="20"/>
      <c r="J201" s="21"/>
      <c r="K201" s="21"/>
      <c r="L201" s="21"/>
      <c r="N201" s="22"/>
    </row>
    <row r="202" customFormat="false" ht="15" hidden="false" customHeight="true" outlineLevel="0" collapsed="false">
      <c r="A202" s="18" t="s">
        <v>968</v>
      </c>
      <c r="B202" s="19" t="s">
        <v>969</v>
      </c>
      <c r="C202" s="20" t="s">
        <v>1021</v>
      </c>
      <c r="D202" s="20" t="s">
        <v>1022</v>
      </c>
      <c r="E202" s="20" t="s">
        <v>402</v>
      </c>
      <c r="F202" s="20" t="s">
        <v>1023</v>
      </c>
      <c r="G202" s="20"/>
      <c r="H202" s="20"/>
      <c r="I202" s="20"/>
      <c r="J202" s="21"/>
      <c r="K202" s="21"/>
      <c r="L202" s="21"/>
      <c r="N202" s="22"/>
    </row>
    <row r="203" customFormat="false" ht="15" hidden="false" customHeight="true" outlineLevel="0" collapsed="false">
      <c r="A203" s="18" t="s">
        <v>968</v>
      </c>
      <c r="B203" s="19" t="s">
        <v>969</v>
      </c>
      <c r="C203" s="20" t="s">
        <v>1024</v>
      </c>
      <c r="D203" s="20" t="s">
        <v>1025</v>
      </c>
      <c r="E203" s="20" t="s">
        <v>402</v>
      </c>
      <c r="F203" s="20" t="s">
        <v>1026</v>
      </c>
      <c r="G203" s="20"/>
      <c r="H203" s="20"/>
      <c r="I203" s="20"/>
      <c r="J203" s="21"/>
      <c r="K203" s="21"/>
      <c r="L203" s="21"/>
      <c r="N203" s="22"/>
    </row>
    <row r="204" customFormat="false" ht="15" hidden="false" customHeight="true" outlineLevel="0" collapsed="false">
      <c r="A204" s="18" t="s">
        <v>968</v>
      </c>
      <c r="B204" s="19" t="s">
        <v>969</v>
      </c>
      <c r="C204" s="20" t="s">
        <v>1027</v>
      </c>
      <c r="D204" s="20" t="s">
        <v>1028</v>
      </c>
      <c r="E204" s="20" t="s">
        <v>402</v>
      </c>
      <c r="F204" s="20" t="s">
        <v>1029</v>
      </c>
      <c r="G204" s="20"/>
      <c r="H204" s="20"/>
      <c r="I204" s="20"/>
      <c r="J204" s="21"/>
      <c r="K204" s="21"/>
      <c r="L204" s="21"/>
      <c r="N204" s="22"/>
    </row>
    <row r="205" customFormat="false" ht="15" hidden="false" customHeight="true" outlineLevel="0" collapsed="false">
      <c r="A205" s="18" t="s">
        <v>968</v>
      </c>
      <c r="B205" s="19" t="s">
        <v>969</v>
      </c>
      <c r="C205" s="20" t="s">
        <v>1030</v>
      </c>
      <c r="D205" s="20" t="s">
        <v>1031</v>
      </c>
      <c r="E205" s="20" t="s">
        <v>402</v>
      </c>
      <c r="F205" s="20" t="s">
        <v>1032</v>
      </c>
      <c r="G205" s="20"/>
      <c r="H205" s="20"/>
      <c r="I205" s="20"/>
      <c r="J205" s="21"/>
      <c r="K205" s="21"/>
      <c r="L205" s="21"/>
      <c r="N205" s="22"/>
    </row>
    <row r="206" customFormat="false" ht="15" hidden="false" customHeight="true" outlineLevel="0" collapsed="false">
      <c r="A206" s="18" t="s">
        <v>968</v>
      </c>
      <c r="B206" s="19" t="s">
        <v>969</v>
      </c>
      <c r="C206" s="20" t="s">
        <v>1033</v>
      </c>
      <c r="D206" s="20" t="s">
        <v>1034</v>
      </c>
      <c r="E206" s="20" t="s">
        <v>402</v>
      </c>
      <c r="F206" s="20" t="s">
        <v>1035</v>
      </c>
      <c r="G206" s="20"/>
      <c r="H206" s="20"/>
      <c r="I206" s="20"/>
      <c r="J206" s="21"/>
      <c r="K206" s="21"/>
      <c r="L206" s="21"/>
      <c r="N206" s="22"/>
    </row>
    <row r="207" customFormat="false" ht="15" hidden="false" customHeight="true" outlineLevel="0" collapsed="false">
      <c r="A207" s="18" t="s">
        <v>968</v>
      </c>
      <c r="B207" s="19" t="s">
        <v>969</v>
      </c>
      <c r="C207" s="20" t="s">
        <v>1036</v>
      </c>
      <c r="D207" s="20" t="s">
        <v>1037</v>
      </c>
      <c r="E207" s="20" t="s">
        <v>402</v>
      </c>
      <c r="F207" s="20" t="s">
        <v>1038</v>
      </c>
      <c r="G207" s="20"/>
      <c r="H207" s="20"/>
      <c r="I207" s="20"/>
      <c r="J207" s="21"/>
      <c r="K207" s="21"/>
      <c r="L207" s="21"/>
      <c r="N207" s="22"/>
    </row>
    <row r="208" customFormat="false" ht="15" hidden="false" customHeight="true" outlineLevel="0" collapsed="false">
      <c r="A208" s="18" t="s">
        <v>968</v>
      </c>
      <c r="B208" s="19" t="s">
        <v>969</v>
      </c>
      <c r="C208" s="20" t="s">
        <v>1039</v>
      </c>
      <c r="D208" s="20" t="s">
        <v>1040</v>
      </c>
      <c r="E208" s="20" t="s">
        <v>402</v>
      </c>
      <c r="F208" s="20" t="s">
        <v>1041</v>
      </c>
      <c r="G208" s="20"/>
      <c r="H208" s="20"/>
      <c r="I208" s="20"/>
      <c r="J208" s="21"/>
      <c r="K208" s="21"/>
      <c r="L208" s="21"/>
      <c r="N208" s="22"/>
    </row>
    <row r="209" customFormat="false" ht="15" hidden="false" customHeight="true" outlineLevel="0" collapsed="false">
      <c r="A209" s="18" t="s">
        <v>968</v>
      </c>
      <c r="B209" s="19" t="s">
        <v>969</v>
      </c>
      <c r="C209" s="20" t="s">
        <v>1042</v>
      </c>
      <c r="D209" s="20" t="s">
        <v>1043</v>
      </c>
      <c r="E209" s="20" t="s">
        <v>402</v>
      </c>
      <c r="F209" s="20" t="s">
        <v>1044</v>
      </c>
      <c r="G209" s="20"/>
      <c r="H209" s="20"/>
      <c r="I209" s="20"/>
      <c r="J209" s="21"/>
      <c r="K209" s="21"/>
      <c r="L209" s="21"/>
      <c r="N209" s="22"/>
    </row>
    <row r="210" customFormat="false" ht="15" hidden="false" customHeight="true" outlineLevel="0" collapsed="false">
      <c r="A210" s="18" t="s">
        <v>1045</v>
      </c>
      <c r="B210" s="19" t="s">
        <v>1046</v>
      </c>
      <c r="C210" s="20" t="s">
        <v>1047</v>
      </c>
      <c r="D210" s="20" t="s">
        <v>1048</v>
      </c>
      <c r="E210" s="20" t="s">
        <v>402</v>
      </c>
      <c r="F210" s="20" t="s">
        <v>1049</v>
      </c>
      <c r="G210" s="20"/>
      <c r="H210" s="20"/>
      <c r="I210" s="20"/>
      <c r="J210" s="21"/>
      <c r="K210" s="21"/>
      <c r="L210" s="21"/>
      <c r="N210" s="22"/>
    </row>
    <row r="211" customFormat="false" ht="15" hidden="false" customHeight="true" outlineLevel="0" collapsed="false">
      <c r="A211" s="18" t="s">
        <v>1045</v>
      </c>
      <c r="B211" s="19" t="s">
        <v>1046</v>
      </c>
      <c r="C211" s="20" t="s">
        <v>1050</v>
      </c>
      <c r="D211" s="20" t="s">
        <v>1051</v>
      </c>
      <c r="E211" s="20" t="s">
        <v>402</v>
      </c>
      <c r="F211" s="20" t="s">
        <v>1052</v>
      </c>
      <c r="G211" s="20"/>
      <c r="H211" s="20"/>
      <c r="I211" s="20"/>
      <c r="J211" s="21"/>
      <c r="K211" s="21"/>
      <c r="L211" s="21"/>
      <c r="N211" s="22"/>
    </row>
    <row r="212" customFormat="false" ht="15" hidden="false" customHeight="true" outlineLevel="0" collapsed="false">
      <c r="A212" s="18" t="s">
        <v>1045</v>
      </c>
      <c r="B212" s="19" t="s">
        <v>1046</v>
      </c>
      <c r="C212" s="20" t="s">
        <v>1053</v>
      </c>
      <c r="D212" s="20" t="s">
        <v>1054</v>
      </c>
      <c r="E212" s="20" t="s">
        <v>402</v>
      </c>
      <c r="F212" s="20" t="s">
        <v>1055</v>
      </c>
      <c r="G212" s="20"/>
      <c r="H212" s="20"/>
      <c r="I212" s="20"/>
      <c r="J212" s="21"/>
      <c r="K212" s="21"/>
      <c r="L212" s="21"/>
      <c r="N212" s="22"/>
    </row>
    <row r="213" customFormat="false" ht="15" hidden="false" customHeight="true" outlineLevel="0" collapsed="false">
      <c r="A213" s="18" t="s">
        <v>1045</v>
      </c>
      <c r="B213" s="19" t="s">
        <v>1046</v>
      </c>
      <c r="C213" s="20" t="s">
        <v>1056</v>
      </c>
      <c r="D213" s="20" t="s">
        <v>1057</v>
      </c>
      <c r="E213" s="20" t="s">
        <v>402</v>
      </c>
      <c r="F213" s="20" t="s">
        <v>1058</v>
      </c>
      <c r="G213" s="20"/>
      <c r="H213" s="20"/>
      <c r="I213" s="20"/>
      <c r="J213" s="21"/>
      <c r="K213" s="21"/>
      <c r="L213" s="21"/>
      <c r="N213" s="22"/>
    </row>
    <row r="214" customFormat="false" ht="15" hidden="false" customHeight="true" outlineLevel="0" collapsed="false">
      <c r="A214" s="18" t="s">
        <v>1045</v>
      </c>
      <c r="B214" s="19" t="s">
        <v>1046</v>
      </c>
      <c r="C214" s="20" t="s">
        <v>1059</v>
      </c>
      <c r="D214" s="20" t="s">
        <v>1060</v>
      </c>
      <c r="E214" s="20" t="s">
        <v>402</v>
      </c>
      <c r="F214" s="20" t="s">
        <v>1061</v>
      </c>
      <c r="G214" s="20"/>
      <c r="H214" s="20"/>
      <c r="I214" s="20"/>
      <c r="J214" s="21"/>
      <c r="K214" s="21"/>
      <c r="L214" s="21"/>
      <c r="N214" s="22"/>
    </row>
    <row r="215" customFormat="false" ht="15" hidden="false" customHeight="true" outlineLevel="0" collapsed="false">
      <c r="A215" s="18" t="s">
        <v>1045</v>
      </c>
      <c r="B215" s="19" t="s">
        <v>1046</v>
      </c>
      <c r="C215" s="20" t="s">
        <v>1062</v>
      </c>
      <c r="D215" s="20" t="s">
        <v>1063</v>
      </c>
      <c r="E215" s="20" t="s">
        <v>402</v>
      </c>
      <c r="F215" s="20" t="s">
        <v>1064</v>
      </c>
      <c r="G215" s="20"/>
      <c r="H215" s="20"/>
      <c r="I215" s="20"/>
      <c r="J215" s="21"/>
      <c r="K215" s="21"/>
      <c r="L215" s="21"/>
      <c r="N215" s="22"/>
    </row>
    <row r="216" customFormat="false" ht="15" hidden="false" customHeight="true" outlineLevel="0" collapsed="false">
      <c r="A216" s="18" t="s">
        <v>1045</v>
      </c>
      <c r="B216" s="19" t="s">
        <v>1046</v>
      </c>
      <c r="C216" s="20" t="s">
        <v>1065</v>
      </c>
      <c r="D216" s="20" t="s">
        <v>1066</v>
      </c>
      <c r="E216" s="20" t="s">
        <v>402</v>
      </c>
      <c r="F216" s="20" t="s">
        <v>1067</v>
      </c>
      <c r="G216" s="20"/>
      <c r="H216" s="20"/>
      <c r="I216" s="20"/>
      <c r="J216" s="21"/>
      <c r="K216" s="21"/>
      <c r="L216" s="21"/>
      <c r="N216" s="22"/>
    </row>
    <row r="217" customFormat="false" ht="15" hidden="false" customHeight="true" outlineLevel="0" collapsed="false">
      <c r="A217" s="18" t="s">
        <v>1045</v>
      </c>
      <c r="B217" s="19" t="s">
        <v>1046</v>
      </c>
      <c r="C217" s="20" t="s">
        <v>1068</v>
      </c>
      <c r="D217" s="20" t="s">
        <v>1069</v>
      </c>
      <c r="E217" s="20" t="s">
        <v>402</v>
      </c>
      <c r="F217" s="20" t="s">
        <v>1070</v>
      </c>
      <c r="G217" s="20"/>
      <c r="H217" s="20"/>
      <c r="I217" s="20"/>
      <c r="J217" s="21"/>
      <c r="K217" s="21"/>
      <c r="L217" s="21"/>
      <c r="N217" s="22"/>
    </row>
    <row r="218" customFormat="false" ht="15" hidden="false" customHeight="true" outlineLevel="0" collapsed="false">
      <c r="A218" s="18" t="s">
        <v>1071</v>
      </c>
      <c r="B218" s="19" t="s">
        <v>1072</v>
      </c>
      <c r="C218" s="20" t="s">
        <v>1073</v>
      </c>
      <c r="D218" s="20" t="s">
        <v>1074</v>
      </c>
      <c r="E218" s="20" t="s">
        <v>402</v>
      </c>
      <c r="F218" s="20" t="s">
        <v>1075</v>
      </c>
      <c r="G218" s="20"/>
      <c r="H218" s="20"/>
      <c r="I218" s="20"/>
      <c r="J218" s="21"/>
      <c r="K218" s="21"/>
      <c r="L218" s="21"/>
      <c r="N218" s="22"/>
    </row>
    <row r="219" customFormat="false" ht="15" hidden="false" customHeight="true" outlineLevel="0" collapsed="false">
      <c r="A219" s="18" t="s">
        <v>1071</v>
      </c>
      <c r="B219" s="19" t="s">
        <v>1072</v>
      </c>
      <c r="C219" s="20" t="s">
        <v>1076</v>
      </c>
      <c r="D219" s="20" t="s">
        <v>1077</v>
      </c>
      <c r="E219" s="20" t="s">
        <v>402</v>
      </c>
      <c r="F219" s="20" t="s">
        <v>1078</v>
      </c>
      <c r="G219" s="20"/>
      <c r="H219" s="20"/>
      <c r="I219" s="20"/>
      <c r="J219" s="21"/>
      <c r="K219" s="21"/>
      <c r="L219" s="21"/>
      <c r="N219" s="22"/>
    </row>
    <row r="220" customFormat="false" ht="15" hidden="false" customHeight="true" outlineLevel="0" collapsed="false">
      <c r="A220" s="18" t="s">
        <v>1071</v>
      </c>
      <c r="B220" s="19" t="s">
        <v>1072</v>
      </c>
      <c r="C220" s="20" t="s">
        <v>1079</v>
      </c>
      <c r="D220" s="20" t="s">
        <v>1080</v>
      </c>
      <c r="E220" s="20" t="s">
        <v>402</v>
      </c>
      <c r="F220" s="20" t="s">
        <v>1081</v>
      </c>
      <c r="G220" s="20"/>
      <c r="H220" s="20"/>
      <c r="I220" s="20"/>
      <c r="J220" s="21"/>
      <c r="K220" s="21"/>
      <c r="L220" s="21"/>
      <c r="N220" s="22"/>
    </row>
    <row r="221" customFormat="false" ht="15" hidden="false" customHeight="true" outlineLevel="0" collapsed="false">
      <c r="A221" s="18" t="s">
        <v>1071</v>
      </c>
      <c r="B221" s="19" t="s">
        <v>1072</v>
      </c>
      <c r="C221" s="20" t="s">
        <v>1082</v>
      </c>
      <c r="D221" s="20" t="s">
        <v>1083</v>
      </c>
      <c r="E221" s="20" t="s">
        <v>402</v>
      </c>
      <c r="F221" s="20" t="s">
        <v>1084</v>
      </c>
      <c r="G221" s="20"/>
      <c r="H221" s="20"/>
      <c r="I221" s="20"/>
      <c r="J221" s="21"/>
      <c r="K221" s="21"/>
      <c r="L221" s="21"/>
      <c r="N221" s="22"/>
    </row>
    <row r="222" customFormat="false" ht="15" hidden="false" customHeight="true" outlineLevel="0" collapsed="false">
      <c r="A222" s="18" t="s">
        <v>1071</v>
      </c>
      <c r="B222" s="19" t="s">
        <v>1072</v>
      </c>
      <c r="C222" s="20" t="s">
        <v>1085</v>
      </c>
      <c r="D222" s="20" t="s">
        <v>1086</v>
      </c>
      <c r="E222" s="20" t="s">
        <v>402</v>
      </c>
      <c r="F222" s="20" t="s">
        <v>1087</v>
      </c>
      <c r="G222" s="20"/>
      <c r="H222" s="20"/>
      <c r="I222" s="20"/>
      <c r="J222" s="21"/>
      <c r="K222" s="21"/>
      <c r="L222" s="21"/>
      <c r="N222" s="22"/>
    </row>
    <row r="223" customFormat="false" ht="15" hidden="false" customHeight="true" outlineLevel="0" collapsed="false">
      <c r="A223" s="18" t="s">
        <v>1071</v>
      </c>
      <c r="B223" s="19" t="s">
        <v>1072</v>
      </c>
      <c r="C223" s="20" t="s">
        <v>1088</v>
      </c>
      <c r="D223" s="20" t="s">
        <v>1089</v>
      </c>
      <c r="E223" s="20" t="s">
        <v>402</v>
      </c>
      <c r="F223" s="20" t="s">
        <v>1090</v>
      </c>
      <c r="G223" s="20"/>
      <c r="H223" s="20"/>
      <c r="I223" s="20"/>
      <c r="J223" s="21"/>
      <c r="K223" s="21"/>
      <c r="L223" s="21"/>
      <c r="N223" s="22"/>
    </row>
    <row r="224" customFormat="false" ht="15" hidden="false" customHeight="true" outlineLevel="0" collapsed="false">
      <c r="A224" s="18" t="s">
        <v>1071</v>
      </c>
      <c r="B224" s="19" t="s">
        <v>1072</v>
      </c>
      <c r="C224" s="20" t="s">
        <v>1091</v>
      </c>
      <c r="D224" s="20" t="s">
        <v>1092</v>
      </c>
      <c r="E224" s="20" t="s">
        <v>402</v>
      </c>
      <c r="F224" s="20" t="s">
        <v>1093</v>
      </c>
      <c r="G224" s="20"/>
      <c r="H224" s="20"/>
      <c r="I224" s="20"/>
      <c r="J224" s="21"/>
      <c r="K224" s="21"/>
      <c r="L224" s="21"/>
      <c r="N224" s="22"/>
    </row>
    <row r="225" customFormat="false" ht="15" hidden="false" customHeight="true" outlineLevel="0" collapsed="false">
      <c r="A225" s="18" t="s">
        <v>1071</v>
      </c>
      <c r="B225" s="19" t="s">
        <v>1072</v>
      </c>
      <c r="C225" s="20" t="s">
        <v>1094</v>
      </c>
      <c r="D225" s="20" t="s">
        <v>1095</v>
      </c>
      <c r="E225" s="20" t="s">
        <v>402</v>
      </c>
      <c r="F225" s="20" t="s">
        <v>1096</v>
      </c>
      <c r="G225" s="20"/>
      <c r="H225" s="20"/>
      <c r="I225" s="20"/>
      <c r="J225" s="21"/>
      <c r="K225" s="21"/>
      <c r="L225" s="21"/>
      <c r="N225" s="22"/>
    </row>
    <row r="226" customFormat="false" ht="15" hidden="false" customHeight="true" outlineLevel="0" collapsed="false">
      <c r="A226" s="18" t="s">
        <v>1071</v>
      </c>
      <c r="B226" s="19" t="s">
        <v>1072</v>
      </c>
      <c r="C226" s="20" t="s">
        <v>1097</v>
      </c>
      <c r="D226" s="20" t="s">
        <v>1098</v>
      </c>
      <c r="E226" s="20" t="s">
        <v>402</v>
      </c>
      <c r="F226" s="20" t="s">
        <v>1099</v>
      </c>
      <c r="G226" s="20"/>
      <c r="H226" s="20"/>
      <c r="I226" s="20"/>
      <c r="J226" s="21"/>
      <c r="K226" s="21"/>
      <c r="L226" s="21"/>
      <c r="N226" s="22"/>
    </row>
    <row r="227" customFormat="false" ht="15" hidden="false" customHeight="true" outlineLevel="0" collapsed="false">
      <c r="A227" s="18" t="s">
        <v>1071</v>
      </c>
      <c r="B227" s="19" t="s">
        <v>1072</v>
      </c>
      <c r="C227" s="20" t="s">
        <v>1100</v>
      </c>
      <c r="D227" s="20" t="s">
        <v>1101</v>
      </c>
      <c r="E227" s="20" t="s">
        <v>402</v>
      </c>
      <c r="F227" s="20" t="s">
        <v>1102</v>
      </c>
      <c r="G227" s="20"/>
      <c r="H227" s="20"/>
      <c r="I227" s="20"/>
      <c r="J227" s="21"/>
      <c r="K227" s="21"/>
      <c r="L227" s="21"/>
      <c r="N227" s="22"/>
    </row>
    <row r="228" customFormat="false" ht="15" hidden="false" customHeight="true" outlineLevel="0" collapsed="false">
      <c r="A228" s="18" t="s">
        <v>1071</v>
      </c>
      <c r="B228" s="19" t="s">
        <v>1072</v>
      </c>
      <c r="C228" s="20" t="s">
        <v>1103</v>
      </c>
      <c r="D228" s="20" t="s">
        <v>1104</v>
      </c>
      <c r="E228" s="20" t="s">
        <v>402</v>
      </c>
      <c r="F228" s="20" t="s">
        <v>1105</v>
      </c>
      <c r="G228" s="20"/>
      <c r="H228" s="20"/>
      <c r="I228" s="20"/>
      <c r="J228" s="21"/>
      <c r="K228" s="21"/>
      <c r="L228" s="21"/>
      <c r="N228" s="22"/>
    </row>
    <row r="229" customFormat="false" ht="15" hidden="false" customHeight="true" outlineLevel="0" collapsed="false">
      <c r="A229" s="18" t="s">
        <v>1071</v>
      </c>
      <c r="B229" s="19" t="s">
        <v>1072</v>
      </c>
      <c r="C229" s="20" t="s">
        <v>1106</v>
      </c>
      <c r="D229" s="20" t="s">
        <v>1107</v>
      </c>
      <c r="E229" s="20" t="s">
        <v>402</v>
      </c>
      <c r="F229" s="20" t="s">
        <v>1108</v>
      </c>
      <c r="G229" s="20"/>
      <c r="H229" s="20"/>
      <c r="I229" s="20"/>
      <c r="J229" s="21"/>
      <c r="K229" s="21"/>
      <c r="L229" s="21"/>
      <c r="N229" s="22"/>
    </row>
    <row r="230" customFormat="false" ht="15" hidden="false" customHeight="true" outlineLevel="0" collapsed="false">
      <c r="A230" s="18" t="s">
        <v>1071</v>
      </c>
      <c r="B230" s="19" t="s">
        <v>1072</v>
      </c>
      <c r="C230" s="20" t="s">
        <v>1109</v>
      </c>
      <c r="D230" s="20" t="s">
        <v>1110</v>
      </c>
      <c r="E230" s="20" t="s">
        <v>402</v>
      </c>
      <c r="F230" s="20" t="s">
        <v>1111</v>
      </c>
      <c r="G230" s="20"/>
      <c r="H230" s="20"/>
      <c r="I230" s="20"/>
      <c r="J230" s="21"/>
      <c r="K230" s="21"/>
      <c r="L230" s="21"/>
      <c r="N230" s="22"/>
    </row>
    <row r="231" customFormat="false" ht="15" hidden="false" customHeight="true" outlineLevel="0" collapsed="false">
      <c r="A231" s="18" t="s">
        <v>1071</v>
      </c>
      <c r="B231" s="19" t="s">
        <v>1072</v>
      </c>
      <c r="C231" s="20" t="s">
        <v>1112</v>
      </c>
      <c r="D231" s="20" t="s">
        <v>1113</v>
      </c>
      <c r="E231" s="20" t="s">
        <v>402</v>
      </c>
      <c r="F231" s="20" t="s">
        <v>1114</v>
      </c>
      <c r="G231" s="20"/>
      <c r="H231" s="20"/>
      <c r="I231" s="20"/>
      <c r="J231" s="21"/>
      <c r="K231" s="21"/>
      <c r="L231" s="21"/>
      <c r="N231" s="22"/>
    </row>
    <row r="232" customFormat="false" ht="15" hidden="false" customHeight="true" outlineLevel="0" collapsed="false">
      <c r="A232" s="18" t="s">
        <v>1071</v>
      </c>
      <c r="B232" s="19" t="s">
        <v>1072</v>
      </c>
      <c r="C232" s="20" t="s">
        <v>1115</v>
      </c>
      <c r="D232" s="20" t="s">
        <v>1116</v>
      </c>
      <c r="E232" s="20" t="s">
        <v>402</v>
      </c>
      <c r="F232" s="20" t="s">
        <v>1117</v>
      </c>
      <c r="G232" s="20"/>
      <c r="H232" s="20"/>
      <c r="I232" s="20"/>
      <c r="J232" s="21"/>
      <c r="K232" s="21"/>
      <c r="L232" s="21"/>
      <c r="N232" s="22"/>
    </row>
    <row r="233" customFormat="false" ht="15" hidden="false" customHeight="true" outlineLevel="0" collapsed="false">
      <c r="A233" s="18" t="s">
        <v>1071</v>
      </c>
      <c r="B233" s="19" t="s">
        <v>1072</v>
      </c>
      <c r="C233" s="20" t="s">
        <v>1118</v>
      </c>
      <c r="D233" s="20" t="s">
        <v>1119</v>
      </c>
      <c r="E233" s="20" t="s">
        <v>402</v>
      </c>
      <c r="F233" s="20" t="s">
        <v>1120</v>
      </c>
      <c r="G233" s="20"/>
      <c r="H233" s="20"/>
      <c r="I233" s="20"/>
      <c r="J233" s="21"/>
      <c r="K233" s="21"/>
      <c r="L233" s="21"/>
      <c r="N233" s="22"/>
    </row>
    <row r="234" customFormat="false" ht="15" hidden="false" customHeight="true" outlineLevel="0" collapsed="false">
      <c r="A234" s="18" t="s">
        <v>1071</v>
      </c>
      <c r="B234" s="19" t="s">
        <v>1072</v>
      </c>
      <c r="C234" s="20" t="s">
        <v>1121</v>
      </c>
      <c r="D234" s="20" t="s">
        <v>1122</v>
      </c>
      <c r="E234" s="20" t="s">
        <v>402</v>
      </c>
      <c r="F234" s="20" t="s">
        <v>1123</v>
      </c>
      <c r="G234" s="20"/>
      <c r="H234" s="20"/>
      <c r="I234" s="20"/>
      <c r="J234" s="21"/>
      <c r="K234" s="21"/>
      <c r="L234" s="21"/>
      <c r="N234" s="22"/>
    </row>
    <row r="235" customFormat="false" ht="15" hidden="false" customHeight="true" outlineLevel="0" collapsed="false">
      <c r="A235" s="18" t="s">
        <v>1071</v>
      </c>
      <c r="B235" s="19" t="s">
        <v>1072</v>
      </c>
      <c r="C235" s="20" t="s">
        <v>1124</v>
      </c>
      <c r="D235" s="20" t="s">
        <v>1125</v>
      </c>
      <c r="E235" s="20" t="s">
        <v>402</v>
      </c>
      <c r="F235" s="20" t="s">
        <v>1126</v>
      </c>
      <c r="G235" s="20"/>
      <c r="H235" s="20"/>
      <c r="I235" s="20"/>
      <c r="J235" s="21"/>
      <c r="K235" s="21"/>
      <c r="L235" s="21"/>
      <c r="N235" s="22"/>
    </row>
    <row r="236" customFormat="false" ht="15" hidden="false" customHeight="true" outlineLevel="0" collapsed="false">
      <c r="A236" s="18" t="s">
        <v>1071</v>
      </c>
      <c r="B236" s="19" t="s">
        <v>1072</v>
      </c>
      <c r="C236" s="20" t="s">
        <v>1127</v>
      </c>
      <c r="D236" s="20" t="s">
        <v>1128</v>
      </c>
      <c r="E236" s="20" t="s">
        <v>402</v>
      </c>
      <c r="F236" s="20" t="s">
        <v>1129</v>
      </c>
      <c r="G236" s="20"/>
      <c r="H236" s="20"/>
      <c r="I236" s="20"/>
      <c r="J236" s="21"/>
      <c r="K236" s="21"/>
      <c r="L236" s="21"/>
      <c r="N236" s="22"/>
    </row>
    <row r="237" customFormat="false" ht="15" hidden="false" customHeight="true" outlineLevel="0" collapsed="false">
      <c r="A237" s="18" t="s">
        <v>1071</v>
      </c>
      <c r="B237" s="19" t="s">
        <v>1072</v>
      </c>
      <c r="C237" s="20" t="s">
        <v>1130</v>
      </c>
      <c r="D237" s="20" t="s">
        <v>1131</v>
      </c>
      <c r="E237" s="20" t="s">
        <v>402</v>
      </c>
      <c r="F237" s="20" t="s">
        <v>1132</v>
      </c>
      <c r="G237" s="20"/>
      <c r="H237" s="20"/>
      <c r="I237" s="20"/>
      <c r="J237" s="21"/>
      <c r="K237" s="21"/>
      <c r="L237" s="21"/>
      <c r="N237" s="22"/>
    </row>
    <row r="238" customFormat="false" ht="15" hidden="false" customHeight="true" outlineLevel="0" collapsed="false">
      <c r="A238" s="18" t="s">
        <v>1071</v>
      </c>
      <c r="B238" s="19" t="s">
        <v>1072</v>
      </c>
      <c r="C238" s="20" t="s">
        <v>1133</v>
      </c>
      <c r="D238" s="20" t="s">
        <v>1134</v>
      </c>
      <c r="E238" s="20" t="s">
        <v>402</v>
      </c>
      <c r="F238" s="20" t="s">
        <v>1135</v>
      </c>
      <c r="G238" s="20"/>
      <c r="H238" s="20"/>
      <c r="I238" s="20"/>
      <c r="J238" s="21"/>
      <c r="K238" s="21"/>
      <c r="L238" s="21"/>
      <c r="N238" s="22"/>
    </row>
    <row r="239" customFormat="false" ht="15" hidden="false" customHeight="true" outlineLevel="0" collapsed="false">
      <c r="A239" s="18" t="s">
        <v>1071</v>
      </c>
      <c r="B239" s="19" t="s">
        <v>1072</v>
      </c>
      <c r="C239" s="20" t="s">
        <v>1136</v>
      </c>
      <c r="D239" s="20" t="s">
        <v>1137</v>
      </c>
      <c r="E239" s="20" t="s">
        <v>402</v>
      </c>
      <c r="F239" s="20" t="s">
        <v>1138</v>
      </c>
      <c r="G239" s="20"/>
      <c r="H239" s="20"/>
      <c r="I239" s="20"/>
      <c r="J239" s="21"/>
      <c r="K239" s="21"/>
      <c r="L239" s="21"/>
      <c r="N239" s="22"/>
    </row>
    <row r="240" customFormat="false" ht="15" hidden="false" customHeight="true" outlineLevel="0" collapsed="false">
      <c r="A240" s="18" t="s">
        <v>1071</v>
      </c>
      <c r="B240" s="19" t="s">
        <v>1072</v>
      </c>
      <c r="C240" s="20" t="s">
        <v>1139</v>
      </c>
      <c r="D240" s="20" t="s">
        <v>1140</v>
      </c>
      <c r="E240" s="20" t="s">
        <v>402</v>
      </c>
      <c r="F240" s="20" t="s">
        <v>1141</v>
      </c>
      <c r="G240" s="20"/>
      <c r="H240" s="20"/>
      <c r="I240" s="20"/>
      <c r="J240" s="21"/>
      <c r="K240" s="21"/>
      <c r="L240" s="21"/>
      <c r="N240" s="22"/>
    </row>
    <row r="241" customFormat="false" ht="15" hidden="false" customHeight="true" outlineLevel="0" collapsed="false">
      <c r="A241" s="18" t="s">
        <v>1071</v>
      </c>
      <c r="B241" s="19" t="s">
        <v>1072</v>
      </c>
      <c r="C241" s="20" t="s">
        <v>1142</v>
      </c>
      <c r="D241" s="20" t="s">
        <v>1143</v>
      </c>
      <c r="E241" s="20" t="s">
        <v>402</v>
      </c>
      <c r="F241" s="20" t="s">
        <v>1144</v>
      </c>
      <c r="G241" s="20"/>
      <c r="H241" s="20"/>
      <c r="I241" s="20"/>
      <c r="J241" s="21"/>
      <c r="K241" s="21"/>
      <c r="L241" s="21"/>
      <c r="N241" s="22"/>
    </row>
    <row r="242" customFormat="false" ht="15" hidden="false" customHeight="true" outlineLevel="0" collapsed="false">
      <c r="A242" s="18" t="s">
        <v>1071</v>
      </c>
      <c r="B242" s="19" t="s">
        <v>1072</v>
      </c>
      <c r="C242" s="20" t="s">
        <v>1145</v>
      </c>
      <c r="D242" s="20" t="s">
        <v>1146</v>
      </c>
      <c r="E242" s="20" t="s">
        <v>402</v>
      </c>
      <c r="F242" s="20" t="s">
        <v>1147</v>
      </c>
      <c r="G242" s="20"/>
      <c r="H242" s="20"/>
      <c r="I242" s="20"/>
      <c r="J242" s="21"/>
      <c r="K242" s="21"/>
      <c r="L242" s="21"/>
      <c r="N242" s="22"/>
    </row>
    <row r="243" customFormat="false" ht="15" hidden="false" customHeight="true" outlineLevel="0" collapsed="false">
      <c r="A243" s="18" t="s">
        <v>1071</v>
      </c>
      <c r="B243" s="19" t="s">
        <v>1072</v>
      </c>
      <c r="C243" s="20" t="s">
        <v>1148</v>
      </c>
      <c r="D243" s="20" t="s">
        <v>1149</v>
      </c>
      <c r="E243" s="20" t="s">
        <v>402</v>
      </c>
      <c r="F243" s="20" t="s">
        <v>1150</v>
      </c>
      <c r="G243" s="20"/>
      <c r="H243" s="20"/>
      <c r="I243" s="20"/>
      <c r="J243" s="21"/>
      <c r="K243" s="21"/>
      <c r="L243" s="21"/>
      <c r="N243" s="22"/>
    </row>
    <row r="244" customFormat="false" ht="15" hidden="false" customHeight="true" outlineLevel="0" collapsed="false">
      <c r="A244" s="18" t="s">
        <v>1071</v>
      </c>
      <c r="B244" s="19" t="s">
        <v>1072</v>
      </c>
      <c r="C244" s="20" t="s">
        <v>1151</v>
      </c>
      <c r="D244" s="20" t="s">
        <v>1152</v>
      </c>
      <c r="E244" s="20" t="s">
        <v>402</v>
      </c>
      <c r="F244" s="20" t="s">
        <v>1153</v>
      </c>
      <c r="G244" s="20"/>
      <c r="H244" s="20"/>
      <c r="I244" s="20"/>
      <c r="J244" s="21"/>
      <c r="K244" s="21"/>
      <c r="L244" s="21"/>
      <c r="N244" s="22"/>
    </row>
    <row r="245" customFormat="false" ht="15" hidden="false" customHeight="true" outlineLevel="0" collapsed="false">
      <c r="A245" s="18" t="s">
        <v>1071</v>
      </c>
      <c r="B245" s="19" t="s">
        <v>1072</v>
      </c>
      <c r="C245" s="20" t="s">
        <v>1154</v>
      </c>
      <c r="D245" s="20" t="s">
        <v>1155</v>
      </c>
      <c r="E245" s="20" t="s">
        <v>402</v>
      </c>
      <c r="F245" s="20" t="s">
        <v>1156</v>
      </c>
      <c r="G245" s="20"/>
      <c r="H245" s="20"/>
      <c r="I245" s="20"/>
      <c r="J245" s="21"/>
      <c r="K245" s="21"/>
      <c r="L245" s="21"/>
      <c r="N245" s="22"/>
    </row>
    <row r="246" customFormat="false" ht="15" hidden="false" customHeight="true" outlineLevel="0" collapsed="false">
      <c r="A246" s="18" t="s">
        <v>1071</v>
      </c>
      <c r="B246" s="19" t="s">
        <v>1072</v>
      </c>
      <c r="C246" s="20" t="s">
        <v>1157</v>
      </c>
      <c r="D246" s="20" t="s">
        <v>1158</v>
      </c>
      <c r="E246" s="20" t="s">
        <v>402</v>
      </c>
      <c r="F246" s="20" t="s">
        <v>1159</v>
      </c>
      <c r="G246" s="20" t="s">
        <v>1160</v>
      </c>
      <c r="H246" s="20" t="s">
        <v>1161</v>
      </c>
      <c r="I246" s="20" t="s">
        <v>1162</v>
      </c>
      <c r="J246" s="21"/>
      <c r="K246" s="21"/>
      <c r="L246" s="21"/>
      <c r="N246" s="22"/>
    </row>
    <row r="247" customFormat="false" ht="15" hidden="false" customHeight="true" outlineLevel="0" collapsed="false">
      <c r="A247" s="18" t="s">
        <v>1071</v>
      </c>
      <c r="B247" s="19" t="s">
        <v>1072</v>
      </c>
      <c r="C247" s="20" t="s">
        <v>1163</v>
      </c>
      <c r="D247" s="20" t="s">
        <v>1164</v>
      </c>
      <c r="E247" s="20" t="s">
        <v>402</v>
      </c>
      <c r="F247" s="20" t="s">
        <v>1165</v>
      </c>
      <c r="G247" s="20"/>
      <c r="H247" s="20"/>
      <c r="I247" s="20"/>
      <c r="J247" s="21"/>
      <c r="K247" s="21"/>
      <c r="L247" s="21"/>
      <c r="N247" s="22"/>
    </row>
    <row r="248" customFormat="false" ht="15" hidden="false" customHeight="true" outlineLevel="0" collapsed="false">
      <c r="A248" s="18" t="s">
        <v>1071</v>
      </c>
      <c r="B248" s="19" t="s">
        <v>1072</v>
      </c>
      <c r="C248" s="20" t="s">
        <v>1166</v>
      </c>
      <c r="D248" s="20" t="s">
        <v>1167</v>
      </c>
      <c r="E248" s="20" t="s">
        <v>402</v>
      </c>
      <c r="F248" s="20" t="s">
        <v>1168</v>
      </c>
      <c r="G248" s="20"/>
      <c r="H248" s="20"/>
      <c r="I248" s="20"/>
      <c r="J248" s="21"/>
      <c r="K248" s="21"/>
      <c r="L248" s="21"/>
      <c r="N248" s="22"/>
    </row>
    <row r="249" customFormat="false" ht="15" hidden="false" customHeight="true" outlineLevel="0" collapsed="false">
      <c r="A249" s="18" t="s">
        <v>1071</v>
      </c>
      <c r="B249" s="19" t="s">
        <v>1072</v>
      </c>
      <c r="C249" s="20" t="s">
        <v>1169</v>
      </c>
      <c r="D249" s="20" t="s">
        <v>1170</v>
      </c>
      <c r="E249" s="20" t="s">
        <v>402</v>
      </c>
      <c r="F249" s="20" t="s">
        <v>1171</v>
      </c>
      <c r="G249" s="20"/>
      <c r="H249" s="20"/>
      <c r="I249" s="20"/>
      <c r="J249" s="21"/>
      <c r="K249" s="21"/>
      <c r="L249" s="21"/>
      <c r="N249" s="22"/>
    </row>
    <row r="250" customFormat="false" ht="15" hidden="false" customHeight="true" outlineLevel="0" collapsed="false">
      <c r="A250" s="18" t="s">
        <v>1071</v>
      </c>
      <c r="B250" s="19" t="s">
        <v>1072</v>
      </c>
      <c r="C250" s="20" t="s">
        <v>1172</v>
      </c>
      <c r="D250" s="20" t="s">
        <v>1173</v>
      </c>
      <c r="E250" s="20" t="s">
        <v>402</v>
      </c>
      <c r="F250" s="20" t="s">
        <v>1174</v>
      </c>
      <c r="G250" s="20"/>
      <c r="H250" s="20"/>
      <c r="I250" s="20"/>
      <c r="J250" s="21"/>
      <c r="K250" s="21"/>
      <c r="L250" s="21"/>
      <c r="N250" s="22"/>
    </row>
    <row r="251" customFormat="false" ht="15" hidden="false" customHeight="true" outlineLevel="0" collapsed="false">
      <c r="A251" s="18" t="s">
        <v>1071</v>
      </c>
      <c r="B251" s="19" t="s">
        <v>1072</v>
      </c>
      <c r="C251" s="20" t="s">
        <v>1175</v>
      </c>
      <c r="D251" s="20" t="s">
        <v>1176</v>
      </c>
      <c r="E251" s="20" t="s">
        <v>402</v>
      </c>
      <c r="F251" s="20" t="s">
        <v>1177</v>
      </c>
      <c r="G251" s="20"/>
      <c r="H251" s="20"/>
      <c r="I251" s="20"/>
      <c r="J251" s="21"/>
      <c r="K251" s="21"/>
      <c r="L251" s="21"/>
      <c r="N251" s="22"/>
    </row>
    <row r="252" customFormat="false" ht="15" hidden="false" customHeight="true" outlineLevel="0" collapsed="false">
      <c r="A252" s="18" t="s">
        <v>1071</v>
      </c>
      <c r="B252" s="19" t="s">
        <v>1072</v>
      </c>
      <c r="C252" s="20" t="s">
        <v>1178</v>
      </c>
      <c r="D252" s="20" t="s">
        <v>1179</v>
      </c>
      <c r="E252" s="20" t="s">
        <v>402</v>
      </c>
      <c r="F252" s="20" t="s">
        <v>1180</v>
      </c>
      <c r="G252" s="20"/>
      <c r="H252" s="20"/>
      <c r="I252" s="20"/>
      <c r="J252" s="0"/>
      <c r="K252" s="21"/>
      <c r="L252" s="21"/>
      <c r="N252" s="22"/>
    </row>
    <row r="253" customFormat="false" ht="15" hidden="false" customHeight="true" outlineLevel="0" collapsed="false">
      <c r="A253" s="18" t="s">
        <v>1071</v>
      </c>
      <c r="B253" s="19" t="s">
        <v>1072</v>
      </c>
      <c r="C253" s="20" t="s">
        <v>1181</v>
      </c>
      <c r="D253" s="20" t="s">
        <v>1182</v>
      </c>
      <c r="E253" s="20" t="s">
        <v>402</v>
      </c>
      <c r="F253" s="20" t="s">
        <v>1183</v>
      </c>
      <c r="G253" s="20"/>
      <c r="H253" s="20"/>
      <c r="I253" s="20"/>
      <c r="J253" s="21"/>
      <c r="K253" s="21"/>
      <c r="L253" s="21"/>
      <c r="N253" s="22"/>
    </row>
    <row r="254" customFormat="false" ht="15" hidden="false" customHeight="true" outlineLevel="0" collapsed="false">
      <c r="A254" s="18" t="s">
        <v>1071</v>
      </c>
      <c r="B254" s="19" t="s">
        <v>1072</v>
      </c>
      <c r="C254" s="20" t="s">
        <v>1184</v>
      </c>
      <c r="D254" s="20" t="s">
        <v>1185</v>
      </c>
      <c r="E254" s="20" t="s">
        <v>402</v>
      </c>
      <c r="F254" s="20" t="s">
        <v>1186</v>
      </c>
      <c r="G254" s="20"/>
      <c r="H254" s="20"/>
      <c r="I254" s="20"/>
      <c r="J254" s="21"/>
      <c r="K254" s="21"/>
      <c r="L254" s="21"/>
      <c r="N254" s="22"/>
    </row>
    <row r="255" customFormat="false" ht="15" hidden="false" customHeight="true" outlineLevel="0" collapsed="false">
      <c r="A255" s="18" t="s">
        <v>1071</v>
      </c>
      <c r="B255" s="19" t="s">
        <v>1072</v>
      </c>
      <c r="C255" s="20" t="s">
        <v>1187</v>
      </c>
      <c r="D255" s="20" t="s">
        <v>1188</v>
      </c>
      <c r="E255" s="20" t="s">
        <v>402</v>
      </c>
      <c r="F255" s="20" t="s">
        <v>1189</v>
      </c>
      <c r="G255" s="20"/>
      <c r="H255" s="20"/>
      <c r="I255" s="20"/>
      <c r="J255" s="21"/>
      <c r="K255" s="21"/>
      <c r="L255" s="21"/>
      <c r="N255" s="22"/>
    </row>
    <row r="256" customFormat="false" ht="15" hidden="false" customHeight="true" outlineLevel="0" collapsed="false">
      <c r="A256" s="18" t="s">
        <v>1071</v>
      </c>
      <c r="B256" s="19" t="s">
        <v>1072</v>
      </c>
      <c r="C256" s="20" t="s">
        <v>1190</v>
      </c>
      <c r="D256" s="20" t="s">
        <v>1191</v>
      </c>
      <c r="E256" s="20" t="s">
        <v>402</v>
      </c>
      <c r="F256" s="20" t="s">
        <v>1192</v>
      </c>
      <c r="G256" s="20"/>
      <c r="H256" s="20"/>
      <c r="I256" s="20"/>
      <c r="J256" s="21"/>
      <c r="K256" s="21"/>
      <c r="L256" s="21"/>
      <c r="N256" s="22"/>
    </row>
    <row r="257" customFormat="false" ht="15" hidden="false" customHeight="true" outlineLevel="0" collapsed="false">
      <c r="A257" s="18" t="s">
        <v>1071</v>
      </c>
      <c r="B257" s="19" t="s">
        <v>1072</v>
      </c>
      <c r="C257" s="20" t="s">
        <v>1193</v>
      </c>
      <c r="D257" s="20" t="s">
        <v>1194</v>
      </c>
      <c r="E257" s="20" t="s">
        <v>402</v>
      </c>
      <c r="F257" s="20" t="s">
        <v>1195</v>
      </c>
      <c r="G257" s="20"/>
      <c r="H257" s="20"/>
      <c r="I257" s="20"/>
      <c r="J257" s="21"/>
      <c r="K257" s="21"/>
      <c r="L257" s="21"/>
      <c r="N257" s="22"/>
    </row>
    <row r="258" customFormat="false" ht="15" hidden="false" customHeight="true" outlineLevel="0" collapsed="false">
      <c r="A258" s="18" t="s">
        <v>1071</v>
      </c>
      <c r="B258" s="19" t="s">
        <v>1072</v>
      </c>
      <c r="C258" s="20" t="s">
        <v>1196</v>
      </c>
      <c r="D258" s="20" t="s">
        <v>1197</v>
      </c>
      <c r="E258" s="20" t="s">
        <v>402</v>
      </c>
      <c r="F258" s="20" t="s">
        <v>1198</v>
      </c>
      <c r="G258" s="20"/>
      <c r="H258" s="20"/>
      <c r="I258" s="20"/>
      <c r="J258" s="21"/>
      <c r="K258" s="21"/>
      <c r="L258" s="21"/>
      <c r="N258" s="22"/>
    </row>
    <row r="259" customFormat="false" ht="15" hidden="false" customHeight="true" outlineLevel="0" collapsed="false">
      <c r="A259" s="18" t="s">
        <v>1071</v>
      </c>
      <c r="B259" s="19" t="s">
        <v>1072</v>
      </c>
      <c r="C259" s="20" t="s">
        <v>1199</v>
      </c>
      <c r="D259" s="20" t="s">
        <v>1200</v>
      </c>
      <c r="E259" s="20" t="s">
        <v>402</v>
      </c>
      <c r="F259" s="20" t="s">
        <v>1201</v>
      </c>
      <c r="G259" s="20"/>
      <c r="H259" s="20"/>
      <c r="I259" s="20"/>
      <c r="J259" s="21"/>
      <c r="K259" s="21"/>
      <c r="L259" s="21"/>
      <c r="N259" s="22"/>
    </row>
    <row r="260" customFormat="false" ht="15" hidden="false" customHeight="true" outlineLevel="0" collapsed="false">
      <c r="A260" s="18" t="s">
        <v>1071</v>
      </c>
      <c r="B260" s="19" t="s">
        <v>1072</v>
      </c>
      <c r="C260" s="20" t="s">
        <v>1202</v>
      </c>
      <c r="D260" s="20" t="s">
        <v>1203</v>
      </c>
      <c r="E260" s="20" t="s">
        <v>402</v>
      </c>
      <c r="F260" s="20" t="s">
        <v>1204</v>
      </c>
      <c r="G260" s="20"/>
      <c r="H260" s="20"/>
      <c r="I260" s="20"/>
      <c r="J260" s="21"/>
      <c r="K260" s="21"/>
      <c r="L260" s="21"/>
      <c r="N260" s="22"/>
    </row>
    <row r="261" customFormat="false" ht="15" hidden="false" customHeight="true" outlineLevel="0" collapsed="false">
      <c r="A261" s="18" t="s">
        <v>1071</v>
      </c>
      <c r="B261" s="19" t="s">
        <v>1072</v>
      </c>
      <c r="C261" s="20" t="s">
        <v>1205</v>
      </c>
      <c r="D261" s="20" t="s">
        <v>1206</v>
      </c>
      <c r="E261" s="20" t="s">
        <v>402</v>
      </c>
      <c r="F261" s="20" t="s">
        <v>1207</v>
      </c>
      <c r="G261" s="20"/>
      <c r="H261" s="20"/>
      <c r="I261" s="20"/>
      <c r="J261" s="21"/>
      <c r="K261" s="21"/>
      <c r="L261" s="21"/>
      <c r="N261" s="22"/>
    </row>
    <row r="262" customFormat="false" ht="15" hidden="false" customHeight="true" outlineLevel="0" collapsed="false">
      <c r="A262" s="18" t="s">
        <v>1071</v>
      </c>
      <c r="B262" s="19" t="s">
        <v>1072</v>
      </c>
      <c r="C262" s="20" t="s">
        <v>1208</v>
      </c>
      <c r="D262" s="20" t="s">
        <v>1209</v>
      </c>
      <c r="E262" s="20" t="s">
        <v>402</v>
      </c>
      <c r="F262" s="20" t="s">
        <v>1210</v>
      </c>
      <c r="G262" s="20"/>
      <c r="H262" s="20"/>
      <c r="I262" s="20"/>
      <c r="J262" s="21"/>
      <c r="K262" s="21"/>
      <c r="L262" s="21"/>
      <c r="N262" s="22"/>
    </row>
    <row r="263" customFormat="false" ht="15" hidden="false" customHeight="true" outlineLevel="0" collapsed="false">
      <c r="A263" s="18" t="s">
        <v>1071</v>
      </c>
      <c r="B263" s="19" t="s">
        <v>1072</v>
      </c>
      <c r="C263" s="20" t="s">
        <v>1211</v>
      </c>
      <c r="D263" s="20" t="s">
        <v>1212</v>
      </c>
      <c r="E263" s="20" t="s">
        <v>402</v>
      </c>
      <c r="F263" s="20" t="s">
        <v>1213</v>
      </c>
      <c r="G263" s="20"/>
      <c r="H263" s="20"/>
      <c r="I263" s="20"/>
      <c r="J263" s="21"/>
      <c r="K263" s="21"/>
      <c r="L263" s="21"/>
      <c r="N263" s="22"/>
    </row>
    <row r="264" customFormat="false" ht="15" hidden="false" customHeight="true" outlineLevel="0" collapsed="false">
      <c r="A264" s="18" t="s">
        <v>1071</v>
      </c>
      <c r="B264" s="19" t="s">
        <v>1072</v>
      </c>
      <c r="C264" s="20" t="s">
        <v>1214</v>
      </c>
      <c r="D264" s="20" t="s">
        <v>1215</v>
      </c>
      <c r="E264" s="20" t="s">
        <v>402</v>
      </c>
      <c r="F264" s="20" t="s">
        <v>1216</v>
      </c>
      <c r="G264" s="20"/>
      <c r="H264" s="20"/>
      <c r="I264" s="20"/>
      <c r="J264" s="21"/>
      <c r="K264" s="21"/>
      <c r="L264" s="21"/>
      <c r="N264" s="22"/>
    </row>
    <row r="265" customFormat="false" ht="15" hidden="false" customHeight="true" outlineLevel="0" collapsed="false">
      <c r="A265" s="18" t="s">
        <v>1071</v>
      </c>
      <c r="B265" s="19" t="s">
        <v>1072</v>
      </c>
      <c r="C265" s="20" t="s">
        <v>1217</v>
      </c>
      <c r="D265" s="20" t="s">
        <v>1218</v>
      </c>
      <c r="E265" s="20" t="s">
        <v>402</v>
      </c>
      <c r="F265" s="20" t="s">
        <v>1219</v>
      </c>
      <c r="G265" s="20"/>
      <c r="H265" s="20"/>
      <c r="I265" s="20"/>
      <c r="J265" s="21"/>
      <c r="K265" s="21"/>
      <c r="L265" s="21"/>
      <c r="N265" s="22"/>
    </row>
    <row r="266" customFormat="false" ht="15" hidden="false" customHeight="true" outlineLevel="0" collapsed="false">
      <c r="A266" s="18" t="s">
        <v>1220</v>
      </c>
      <c r="B266" s="19" t="s">
        <v>1221</v>
      </c>
      <c r="C266" s="20" t="s">
        <v>1222</v>
      </c>
      <c r="D266" s="20" t="s">
        <v>1223</v>
      </c>
      <c r="E266" s="20" t="s">
        <v>402</v>
      </c>
      <c r="F266" s="20" t="s">
        <v>1224</v>
      </c>
      <c r="G266" s="20"/>
      <c r="H266" s="20"/>
      <c r="I266" s="20"/>
      <c r="J266" s="21"/>
      <c r="K266" s="21"/>
      <c r="L266" s="21"/>
      <c r="N266" s="22"/>
    </row>
    <row r="267" customFormat="false" ht="15" hidden="false" customHeight="true" outlineLevel="0" collapsed="false">
      <c r="A267" s="18" t="s">
        <v>1220</v>
      </c>
      <c r="B267" s="19" t="s">
        <v>1221</v>
      </c>
      <c r="C267" s="20" t="s">
        <v>1225</v>
      </c>
      <c r="D267" s="20" t="s">
        <v>1226</v>
      </c>
      <c r="E267" s="20" t="s">
        <v>402</v>
      </c>
      <c r="F267" s="20" t="s">
        <v>1227</v>
      </c>
      <c r="G267" s="20" t="s">
        <v>1228</v>
      </c>
      <c r="H267" s="20" t="s">
        <v>1229</v>
      </c>
      <c r="I267" s="20" t="s">
        <v>1230</v>
      </c>
      <c r="J267" s="21"/>
      <c r="K267" s="21"/>
      <c r="L267" s="21"/>
      <c r="N267" s="22"/>
    </row>
    <row r="268" customFormat="false" ht="15" hidden="false" customHeight="true" outlineLevel="0" collapsed="false">
      <c r="A268" s="18" t="s">
        <v>1220</v>
      </c>
      <c r="B268" s="19" t="s">
        <v>1221</v>
      </c>
      <c r="C268" s="20" t="s">
        <v>1231</v>
      </c>
      <c r="D268" s="20" t="s">
        <v>1232</v>
      </c>
      <c r="E268" s="20" t="s">
        <v>402</v>
      </c>
      <c r="F268" s="20" t="s">
        <v>1233</v>
      </c>
      <c r="G268" s="20"/>
      <c r="H268" s="20"/>
      <c r="I268" s="20"/>
      <c r="J268" s="21"/>
      <c r="K268" s="21"/>
      <c r="L268" s="21"/>
      <c r="N268" s="22"/>
    </row>
    <row r="269" customFormat="false" ht="15" hidden="false" customHeight="true" outlineLevel="0" collapsed="false">
      <c r="A269" s="18" t="s">
        <v>1220</v>
      </c>
      <c r="B269" s="19" t="s">
        <v>1221</v>
      </c>
      <c r="C269" s="20" t="s">
        <v>1234</v>
      </c>
      <c r="D269" s="20" t="s">
        <v>1235</v>
      </c>
      <c r="E269" s="20" t="s">
        <v>402</v>
      </c>
      <c r="F269" s="20" t="s">
        <v>1236</v>
      </c>
      <c r="G269" s="20"/>
      <c r="H269" s="20"/>
      <c r="I269" s="20"/>
      <c r="J269" s="21"/>
      <c r="K269" s="21"/>
      <c r="L269" s="21"/>
      <c r="N269" s="22"/>
    </row>
    <row r="270" customFormat="false" ht="15" hidden="false" customHeight="true" outlineLevel="0" collapsed="false">
      <c r="A270" s="18" t="s">
        <v>1220</v>
      </c>
      <c r="B270" s="19" t="s">
        <v>1221</v>
      </c>
      <c r="C270" s="20" t="s">
        <v>1237</v>
      </c>
      <c r="D270" s="20" t="s">
        <v>1238</v>
      </c>
      <c r="E270" s="20" t="s">
        <v>402</v>
      </c>
      <c r="F270" s="20" t="s">
        <v>1239</v>
      </c>
      <c r="G270" s="20"/>
      <c r="H270" s="20"/>
      <c r="I270" s="20"/>
      <c r="J270" s="21"/>
      <c r="K270" s="21"/>
      <c r="L270" s="21"/>
      <c r="N270" s="22"/>
    </row>
    <row r="271" customFormat="false" ht="15" hidden="false" customHeight="true" outlineLevel="0" collapsed="false">
      <c r="A271" s="18" t="s">
        <v>1220</v>
      </c>
      <c r="B271" s="19" t="s">
        <v>1221</v>
      </c>
      <c r="C271" s="20" t="s">
        <v>1240</v>
      </c>
      <c r="D271" s="20" t="s">
        <v>1241</v>
      </c>
      <c r="E271" s="20" t="s">
        <v>402</v>
      </c>
      <c r="F271" s="20" t="s">
        <v>1242</v>
      </c>
      <c r="G271" s="20"/>
      <c r="H271" s="20"/>
      <c r="I271" s="20"/>
      <c r="J271" s="21"/>
      <c r="K271" s="21"/>
      <c r="L271" s="21"/>
      <c r="N271" s="22"/>
    </row>
    <row r="272" customFormat="false" ht="15" hidden="false" customHeight="true" outlineLevel="0" collapsed="false">
      <c r="A272" s="18" t="s">
        <v>1220</v>
      </c>
      <c r="B272" s="19" t="s">
        <v>1221</v>
      </c>
      <c r="C272" s="20" t="s">
        <v>1243</v>
      </c>
      <c r="D272" s="20" t="s">
        <v>1244</v>
      </c>
      <c r="E272" s="20" t="s">
        <v>402</v>
      </c>
      <c r="F272" s="20" t="s">
        <v>1245</v>
      </c>
      <c r="G272" s="20"/>
      <c r="H272" s="20"/>
      <c r="I272" s="20"/>
      <c r="J272" s="21"/>
      <c r="K272" s="21"/>
      <c r="L272" s="21"/>
      <c r="N272" s="22"/>
    </row>
    <row r="273" customFormat="false" ht="15" hidden="false" customHeight="true" outlineLevel="0" collapsed="false">
      <c r="A273" s="18" t="s">
        <v>1220</v>
      </c>
      <c r="B273" s="19" t="s">
        <v>1221</v>
      </c>
      <c r="C273" s="20" t="s">
        <v>1246</v>
      </c>
      <c r="D273" s="20" t="s">
        <v>1247</v>
      </c>
      <c r="E273" s="20" t="s">
        <v>402</v>
      </c>
      <c r="F273" s="20" t="s">
        <v>1248</v>
      </c>
      <c r="G273" s="20"/>
      <c r="H273" s="20"/>
      <c r="I273" s="20"/>
      <c r="J273" s="21"/>
      <c r="K273" s="21"/>
      <c r="L273" s="21"/>
      <c r="N273" s="22"/>
    </row>
    <row r="274" customFormat="false" ht="15" hidden="false" customHeight="true" outlineLevel="0" collapsed="false">
      <c r="A274" s="18" t="s">
        <v>1220</v>
      </c>
      <c r="B274" s="19" t="s">
        <v>1221</v>
      </c>
      <c r="C274" s="20" t="s">
        <v>1249</v>
      </c>
      <c r="D274" s="20" t="s">
        <v>1250</v>
      </c>
      <c r="E274" s="20" t="s">
        <v>402</v>
      </c>
      <c r="F274" s="20" t="s">
        <v>1251</v>
      </c>
      <c r="G274" s="20"/>
      <c r="H274" s="20"/>
      <c r="I274" s="20"/>
      <c r="J274" s="21"/>
      <c r="K274" s="21"/>
      <c r="L274" s="21"/>
      <c r="N274" s="22"/>
    </row>
    <row r="275" customFormat="false" ht="15" hidden="false" customHeight="true" outlineLevel="0" collapsed="false">
      <c r="A275" s="18" t="s">
        <v>1220</v>
      </c>
      <c r="B275" s="19" t="s">
        <v>1221</v>
      </c>
      <c r="C275" s="20" t="s">
        <v>1252</v>
      </c>
      <c r="D275" s="20" t="s">
        <v>1253</v>
      </c>
      <c r="E275" s="20" t="s">
        <v>402</v>
      </c>
      <c r="F275" s="20" t="s">
        <v>1254</v>
      </c>
      <c r="G275" s="20"/>
      <c r="H275" s="20"/>
      <c r="I275" s="20"/>
      <c r="J275" s="21"/>
      <c r="K275" s="21"/>
      <c r="L275" s="21"/>
      <c r="N275" s="22"/>
    </row>
    <row r="276" customFormat="false" ht="15" hidden="false" customHeight="true" outlineLevel="0" collapsed="false">
      <c r="A276" s="18" t="s">
        <v>1255</v>
      </c>
      <c r="B276" s="19" t="s">
        <v>1256</v>
      </c>
      <c r="C276" s="20" t="s">
        <v>1257</v>
      </c>
      <c r="D276" s="20" t="s">
        <v>1258</v>
      </c>
      <c r="E276" s="20" t="s">
        <v>402</v>
      </c>
      <c r="F276" s="20" t="s">
        <v>1259</v>
      </c>
      <c r="G276" s="20" t="s">
        <v>1260</v>
      </c>
      <c r="H276" s="20" t="s">
        <v>1261</v>
      </c>
      <c r="I276" s="20" t="s">
        <v>1262</v>
      </c>
      <c r="J276" s="21"/>
      <c r="K276" s="21"/>
      <c r="L276" s="21"/>
      <c r="N276" s="22"/>
    </row>
    <row r="277" customFormat="false" ht="15" hidden="false" customHeight="true" outlineLevel="0" collapsed="false">
      <c r="A277" s="18" t="s">
        <v>1255</v>
      </c>
      <c r="B277" s="19" t="s">
        <v>1256</v>
      </c>
      <c r="C277" s="20" t="s">
        <v>1263</v>
      </c>
      <c r="D277" s="20" t="s">
        <v>1264</v>
      </c>
      <c r="E277" s="20" t="s">
        <v>402</v>
      </c>
      <c r="F277" s="20" t="s">
        <v>1265</v>
      </c>
      <c r="G277" s="20"/>
      <c r="H277" s="20"/>
      <c r="I277" s="20"/>
      <c r="J277" s="21"/>
      <c r="K277" s="21"/>
      <c r="L277" s="21"/>
      <c r="N277" s="22"/>
    </row>
    <row r="278" customFormat="false" ht="15" hidden="false" customHeight="true" outlineLevel="0" collapsed="false">
      <c r="A278" s="18" t="s">
        <v>1255</v>
      </c>
      <c r="B278" s="19" t="s">
        <v>1256</v>
      </c>
      <c r="C278" s="20" t="s">
        <v>1266</v>
      </c>
      <c r="D278" s="20" t="s">
        <v>1267</v>
      </c>
      <c r="E278" s="20" t="s">
        <v>402</v>
      </c>
      <c r="F278" s="20" t="s">
        <v>1268</v>
      </c>
      <c r="G278" s="20"/>
      <c r="H278" s="20"/>
      <c r="I278" s="20"/>
      <c r="J278" s="21"/>
      <c r="K278" s="21"/>
      <c r="L278" s="21"/>
      <c r="N278" s="22"/>
    </row>
    <row r="279" customFormat="false" ht="15" hidden="false" customHeight="true" outlineLevel="0" collapsed="false">
      <c r="A279" s="18" t="s">
        <v>1269</v>
      </c>
      <c r="B279" s="19" t="s">
        <v>1270</v>
      </c>
      <c r="C279" s="20" t="s">
        <v>1271</v>
      </c>
      <c r="D279" s="20" t="s">
        <v>1272</v>
      </c>
      <c r="E279" s="20" t="s">
        <v>402</v>
      </c>
      <c r="F279" s="20" t="s">
        <v>1273</v>
      </c>
      <c r="G279" s="20"/>
      <c r="H279" s="20"/>
      <c r="I279" s="20"/>
      <c r="J279" s="21"/>
      <c r="K279" s="21"/>
      <c r="L279" s="21"/>
      <c r="N279" s="22"/>
    </row>
    <row r="280" customFormat="false" ht="15" hidden="false" customHeight="true" outlineLevel="0" collapsed="false">
      <c r="A280" s="18" t="s">
        <v>1269</v>
      </c>
      <c r="B280" s="19" t="s">
        <v>1270</v>
      </c>
      <c r="C280" s="20" t="s">
        <v>1274</v>
      </c>
      <c r="D280" s="20" t="s">
        <v>1275</v>
      </c>
      <c r="E280" s="20" t="s">
        <v>402</v>
      </c>
      <c r="F280" s="20" t="s">
        <v>1276</v>
      </c>
      <c r="G280" s="20"/>
      <c r="H280" s="20"/>
      <c r="I280" s="20"/>
      <c r="J280" s="21"/>
      <c r="K280" s="21"/>
      <c r="L280" s="21"/>
      <c r="N280" s="22"/>
    </row>
    <row r="281" customFormat="false" ht="15" hidden="false" customHeight="true" outlineLevel="0" collapsed="false">
      <c r="A281" s="18" t="s">
        <v>1269</v>
      </c>
      <c r="B281" s="19" t="s">
        <v>1270</v>
      </c>
      <c r="C281" s="20" t="s">
        <v>1277</v>
      </c>
      <c r="D281" s="20" t="s">
        <v>1278</v>
      </c>
      <c r="E281" s="20" t="s">
        <v>402</v>
      </c>
      <c r="F281" s="20" t="s">
        <v>1279</v>
      </c>
      <c r="G281" s="20"/>
      <c r="H281" s="20"/>
      <c r="I281" s="20"/>
      <c r="J281" s="21"/>
      <c r="K281" s="21"/>
      <c r="L281" s="21"/>
      <c r="N281" s="22"/>
    </row>
    <row r="282" customFormat="false" ht="15" hidden="false" customHeight="true" outlineLevel="0" collapsed="false">
      <c r="A282" s="18" t="s">
        <v>1269</v>
      </c>
      <c r="B282" s="19" t="s">
        <v>1270</v>
      </c>
      <c r="C282" s="20" t="s">
        <v>1280</v>
      </c>
      <c r="D282" s="20" t="s">
        <v>1281</v>
      </c>
      <c r="E282" s="20" t="s">
        <v>402</v>
      </c>
      <c r="F282" s="20" t="s">
        <v>1282</v>
      </c>
      <c r="G282" s="20"/>
      <c r="H282" s="20"/>
      <c r="I282" s="20"/>
      <c r="J282" s="21"/>
      <c r="K282" s="21"/>
      <c r="L282" s="21"/>
      <c r="N282" s="22"/>
    </row>
    <row r="283" customFormat="false" ht="15" hidden="false" customHeight="true" outlineLevel="0" collapsed="false">
      <c r="A283" s="18" t="s">
        <v>1269</v>
      </c>
      <c r="B283" s="19" t="s">
        <v>1270</v>
      </c>
      <c r="C283" s="20" t="s">
        <v>1283</v>
      </c>
      <c r="D283" s="20" t="s">
        <v>1284</v>
      </c>
      <c r="E283" s="20" t="s">
        <v>402</v>
      </c>
      <c r="F283" s="20" t="s">
        <v>1285</v>
      </c>
      <c r="G283" s="20"/>
      <c r="H283" s="20"/>
      <c r="I283" s="20"/>
      <c r="J283" s="21"/>
      <c r="K283" s="21"/>
      <c r="L283" s="21"/>
      <c r="N283" s="22"/>
    </row>
    <row r="284" customFormat="false" ht="15" hidden="false" customHeight="true" outlineLevel="0" collapsed="false">
      <c r="A284" s="18" t="s">
        <v>1269</v>
      </c>
      <c r="B284" s="19" t="s">
        <v>1270</v>
      </c>
      <c r="C284" s="20" t="s">
        <v>1286</v>
      </c>
      <c r="D284" s="20" t="s">
        <v>1287</v>
      </c>
      <c r="E284" s="20" t="s">
        <v>402</v>
      </c>
      <c r="F284" s="20" t="s">
        <v>1288</v>
      </c>
      <c r="G284" s="20"/>
      <c r="H284" s="20"/>
      <c r="I284" s="20"/>
      <c r="J284" s="21"/>
      <c r="K284" s="21"/>
      <c r="L284" s="21"/>
      <c r="N284" s="22"/>
    </row>
    <row r="285" customFormat="false" ht="15" hidden="false" customHeight="true" outlineLevel="0" collapsed="false">
      <c r="A285" s="18" t="s">
        <v>1269</v>
      </c>
      <c r="B285" s="19" t="s">
        <v>1270</v>
      </c>
      <c r="C285" s="20" t="s">
        <v>1289</v>
      </c>
      <c r="D285" s="20" t="s">
        <v>1290</v>
      </c>
      <c r="E285" s="20" t="s">
        <v>402</v>
      </c>
      <c r="F285" s="20" t="s">
        <v>1291</v>
      </c>
      <c r="G285" s="20"/>
      <c r="H285" s="20"/>
      <c r="I285" s="20"/>
      <c r="J285" s="21"/>
      <c r="K285" s="21"/>
      <c r="L285" s="21"/>
      <c r="N285" s="22"/>
    </row>
    <row r="286" customFormat="false" ht="15" hidden="false" customHeight="true" outlineLevel="0" collapsed="false">
      <c r="A286" s="18" t="s">
        <v>1269</v>
      </c>
      <c r="B286" s="19" t="s">
        <v>1270</v>
      </c>
      <c r="C286" s="20" t="s">
        <v>1292</v>
      </c>
      <c r="D286" s="20" t="s">
        <v>1293</v>
      </c>
      <c r="E286" s="20" t="s">
        <v>402</v>
      </c>
      <c r="F286" s="20" t="s">
        <v>1294</v>
      </c>
      <c r="G286" s="20"/>
      <c r="H286" s="20"/>
      <c r="I286" s="20"/>
      <c r="J286" s="21"/>
      <c r="K286" s="21"/>
      <c r="L286" s="21"/>
      <c r="N286" s="22"/>
    </row>
    <row r="287" customFormat="false" ht="15" hidden="false" customHeight="true" outlineLevel="0" collapsed="false">
      <c r="A287" s="18" t="s">
        <v>1269</v>
      </c>
      <c r="B287" s="19" t="s">
        <v>1270</v>
      </c>
      <c r="C287" s="20" t="s">
        <v>1295</v>
      </c>
      <c r="D287" s="20" t="s">
        <v>1296</v>
      </c>
      <c r="E287" s="20" t="s">
        <v>402</v>
      </c>
      <c r="F287" s="20" t="s">
        <v>1297</v>
      </c>
      <c r="G287" s="20"/>
      <c r="H287" s="20"/>
      <c r="I287" s="20"/>
      <c r="J287" s="21"/>
      <c r="K287" s="21"/>
      <c r="L287" s="21"/>
      <c r="N287" s="22"/>
    </row>
    <row r="288" customFormat="false" ht="15" hidden="false" customHeight="true" outlineLevel="0" collapsed="false">
      <c r="A288" s="18" t="s">
        <v>1269</v>
      </c>
      <c r="B288" s="19" t="s">
        <v>1270</v>
      </c>
      <c r="C288" s="20" t="s">
        <v>1298</v>
      </c>
      <c r="D288" s="20" t="s">
        <v>1299</v>
      </c>
      <c r="E288" s="20" t="s">
        <v>402</v>
      </c>
      <c r="F288" s="20" t="s">
        <v>1300</v>
      </c>
      <c r="G288" s="20"/>
      <c r="H288" s="20"/>
      <c r="I288" s="20"/>
      <c r="J288" s="21"/>
      <c r="K288" s="21"/>
      <c r="L288" s="21"/>
      <c r="N288" s="22"/>
    </row>
    <row r="289" customFormat="false" ht="15" hidden="false" customHeight="true" outlineLevel="0" collapsed="false">
      <c r="A289" s="18" t="s">
        <v>1269</v>
      </c>
      <c r="B289" s="19" t="s">
        <v>1270</v>
      </c>
      <c r="C289" s="20" t="s">
        <v>1301</v>
      </c>
      <c r="D289" s="20" t="s">
        <v>1302</v>
      </c>
      <c r="E289" s="20" t="s">
        <v>402</v>
      </c>
      <c r="F289" s="20" t="s">
        <v>1303</v>
      </c>
      <c r="G289" s="20"/>
      <c r="H289" s="20"/>
      <c r="I289" s="20"/>
      <c r="J289" s="21"/>
      <c r="K289" s="21"/>
      <c r="L289" s="21"/>
      <c r="N289" s="22"/>
    </row>
    <row r="290" customFormat="false" ht="15" hidden="false" customHeight="true" outlineLevel="0" collapsed="false">
      <c r="A290" s="18" t="s">
        <v>1269</v>
      </c>
      <c r="B290" s="19" t="s">
        <v>1270</v>
      </c>
      <c r="C290" s="20" t="s">
        <v>1304</v>
      </c>
      <c r="D290" s="20" t="s">
        <v>1305</v>
      </c>
      <c r="E290" s="20" t="s">
        <v>402</v>
      </c>
      <c r="F290" s="20" t="s">
        <v>1306</v>
      </c>
      <c r="G290" s="20"/>
      <c r="H290" s="20"/>
      <c r="I290" s="20"/>
      <c r="J290" s="21"/>
      <c r="K290" s="21"/>
      <c r="L290" s="21"/>
      <c r="N290" s="22"/>
    </row>
    <row r="291" customFormat="false" ht="15" hidden="false" customHeight="true" outlineLevel="0" collapsed="false">
      <c r="A291" s="18" t="s">
        <v>1269</v>
      </c>
      <c r="B291" s="19" t="s">
        <v>1270</v>
      </c>
      <c r="C291" s="20" t="s">
        <v>1307</v>
      </c>
      <c r="D291" s="20" t="s">
        <v>1308</v>
      </c>
      <c r="E291" s="20" t="s">
        <v>402</v>
      </c>
      <c r="F291" s="20" t="s">
        <v>1309</v>
      </c>
      <c r="G291" s="20"/>
      <c r="H291" s="20"/>
      <c r="I291" s="20"/>
      <c r="J291" s="21"/>
      <c r="K291" s="21"/>
      <c r="L291" s="21"/>
      <c r="N291" s="22"/>
    </row>
    <row r="292" customFormat="false" ht="15" hidden="false" customHeight="true" outlineLevel="0" collapsed="false">
      <c r="A292" s="18" t="s">
        <v>1269</v>
      </c>
      <c r="B292" s="19" t="s">
        <v>1270</v>
      </c>
      <c r="C292" s="20" t="s">
        <v>1310</v>
      </c>
      <c r="D292" s="20" t="s">
        <v>1311</v>
      </c>
      <c r="E292" s="20" t="s">
        <v>402</v>
      </c>
      <c r="F292" s="20" t="s">
        <v>1312</v>
      </c>
      <c r="G292" s="20"/>
      <c r="H292" s="20"/>
      <c r="I292" s="20"/>
      <c r="J292" s="21"/>
      <c r="K292" s="21"/>
      <c r="L292" s="21"/>
      <c r="N292" s="22"/>
    </row>
    <row r="293" customFormat="false" ht="15" hidden="false" customHeight="true" outlineLevel="0" collapsed="false">
      <c r="A293" s="18" t="s">
        <v>1269</v>
      </c>
      <c r="B293" s="19" t="s">
        <v>1270</v>
      </c>
      <c r="C293" s="20" t="s">
        <v>1313</v>
      </c>
      <c r="D293" s="20" t="s">
        <v>1314</v>
      </c>
      <c r="E293" s="20" t="s">
        <v>402</v>
      </c>
      <c r="F293" s="20" t="s">
        <v>1315</v>
      </c>
      <c r="G293" s="20"/>
      <c r="H293" s="20"/>
      <c r="I293" s="20"/>
      <c r="J293" s="21"/>
      <c r="K293" s="21"/>
      <c r="L293" s="21"/>
      <c r="N293" s="22"/>
    </row>
    <row r="294" customFormat="false" ht="15" hidden="false" customHeight="true" outlineLevel="0" collapsed="false">
      <c r="A294" s="18" t="s">
        <v>1269</v>
      </c>
      <c r="B294" s="19" t="s">
        <v>1270</v>
      </c>
      <c r="C294" s="20" t="s">
        <v>1316</v>
      </c>
      <c r="D294" s="20" t="s">
        <v>1317</v>
      </c>
      <c r="E294" s="20" t="s">
        <v>402</v>
      </c>
      <c r="F294" s="20" t="s">
        <v>1318</v>
      </c>
      <c r="G294" s="20" t="s">
        <v>1319</v>
      </c>
      <c r="H294" s="20" t="s">
        <v>1320</v>
      </c>
      <c r="I294" s="20" t="s">
        <v>1321</v>
      </c>
      <c r="J294" s="21"/>
      <c r="K294" s="21"/>
      <c r="L294" s="21"/>
      <c r="N294" s="22"/>
    </row>
    <row r="295" customFormat="false" ht="15" hidden="false" customHeight="true" outlineLevel="0" collapsed="false">
      <c r="A295" s="18" t="s">
        <v>1322</v>
      </c>
      <c r="B295" s="19" t="s">
        <v>1323</v>
      </c>
      <c r="C295" s="20" t="s">
        <v>1324</v>
      </c>
      <c r="D295" s="20" t="s">
        <v>1325</v>
      </c>
      <c r="E295" s="20" t="s">
        <v>402</v>
      </c>
      <c r="F295" s="20" t="s">
        <v>1326</v>
      </c>
      <c r="G295" s="20"/>
      <c r="H295" s="20"/>
      <c r="I295" s="20"/>
      <c r="J295" s="21"/>
      <c r="K295" s="21"/>
      <c r="L295" s="21"/>
      <c r="N295" s="22"/>
    </row>
    <row r="296" customFormat="false" ht="15" hidden="false" customHeight="true" outlineLevel="0" collapsed="false">
      <c r="A296" s="18" t="s">
        <v>1322</v>
      </c>
      <c r="B296" s="19" t="s">
        <v>1323</v>
      </c>
      <c r="C296" s="20" t="s">
        <v>1327</v>
      </c>
      <c r="D296" s="20" t="s">
        <v>1328</v>
      </c>
      <c r="E296" s="20" t="s">
        <v>402</v>
      </c>
      <c r="F296" s="20" t="s">
        <v>1329</v>
      </c>
      <c r="G296" s="20"/>
      <c r="H296" s="20"/>
      <c r="I296" s="20"/>
      <c r="J296" s="21"/>
      <c r="K296" s="21"/>
      <c r="L296" s="21"/>
      <c r="N296" s="22"/>
    </row>
    <row r="297" customFormat="false" ht="15" hidden="false" customHeight="true" outlineLevel="0" collapsed="false">
      <c r="A297" s="18" t="s">
        <v>1322</v>
      </c>
      <c r="B297" s="19" t="s">
        <v>1323</v>
      </c>
      <c r="C297" s="20" t="s">
        <v>1330</v>
      </c>
      <c r="D297" s="20" t="s">
        <v>1331</v>
      </c>
      <c r="E297" s="20" t="s">
        <v>402</v>
      </c>
      <c r="F297" s="20" t="s">
        <v>1332</v>
      </c>
      <c r="G297" s="20"/>
      <c r="H297" s="20"/>
      <c r="I297" s="20"/>
      <c r="J297" s="21"/>
      <c r="K297" s="21"/>
      <c r="L297" s="21"/>
      <c r="N297" s="22"/>
    </row>
    <row r="298" customFormat="false" ht="15" hidden="false" customHeight="true" outlineLevel="0" collapsed="false">
      <c r="A298" s="18" t="s">
        <v>1322</v>
      </c>
      <c r="B298" s="19" t="s">
        <v>1323</v>
      </c>
      <c r="C298" s="20" t="s">
        <v>1333</v>
      </c>
      <c r="D298" s="20" t="s">
        <v>1334</v>
      </c>
      <c r="E298" s="20" t="s">
        <v>402</v>
      </c>
      <c r="F298" s="20" t="s">
        <v>1335</v>
      </c>
      <c r="G298" s="20"/>
      <c r="H298" s="20"/>
      <c r="I298" s="20"/>
      <c r="J298" s="21"/>
      <c r="K298" s="21"/>
      <c r="L298" s="21"/>
      <c r="N298" s="22"/>
    </row>
    <row r="299" customFormat="false" ht="15" hidden="false" customHeight="true" outlineLevel="0" collapsed="false">
      <c r="A299" s="18" t="s">
        <v>1322</v>
      </c>
      <c r="B299" s="19" t="s">
        <v>1323</v>
      </c>
      <c r="C299" s="20" t="s">
        <v>1336</v>
      </c>
      <c r="D299" s="20" t="s">
        <v>1337</v>
      </c>
      <c r="E299" s="20" t="s">
        <v>402</v>
      </c>
      <c r="F299" s="20" t="s">
        <v>1338</v>
      </c>
      <c r="G299" s="20"/>
      <c r="H299" s="20"/>
      <c r="I299" s="20"/>
      <c r="J299" s="21"/>
      <c r="K299" s="21"/>
      <c r="L299" s="21"/>
      <c r="N299" s="22"/>
    </row>
    <row r="300" customFormat="false" ht="15" hidden="false" customHeight="true" outlineLevel="0" collapsed="false">
      <c r="A300" s="18" t="s">
        <v>1322</v>
      </c>
      <c r="B300" s="19" t="s">
        <v>1323</v>
      </c>
      <c r="C300" s="20" t="s">
        <v>1339</v>
      </c>
      <c r="D300" s="20" t="s">
        <v>1340</v>
      </c>
      <c r="E300" s="20" t="s">
        <v>402</v>
      </c>
      <c r="F300" s="20" t="s">
        <v>1341</v>
      </c>
      <c r="G300" s="20"/>
      <c r="H300" s="20"/>
      <c r="I300" s="20"/>
      <c r="J300" s="21"/>
      <c r="K300" s="21"/>
      <c r="L300" s="21"/>
      <c r="N300" s="22"/>
    </row>
    <row r="301" customFormat="false" ht="15" hidden="false" customHeight="true" outlineLevel="0" collapsed="false">
      <c r="A301" s="18" t="s">
        <v>1322</v>
      </c>
      <c r="B301" s="19" t="s">
        <v>1323</v>
      </c>
      <c r="C301" s="20" t="s">
        <v>1342</v>
      </c>
      <c r="D301" s="20" t="s">
        <v>1343</v>
      </c>
      <c r="E301" s="20" t="s">
        <v>402</v>
      </c>
      <c r="F301" s="20" t="s">
        <v>1344</v>
      </c>
      <c r="G301" s="20"/>
      <c r="H301" s="20"/>
      <c r="I301" s="20"/>
      <c r="J301" s="21"/>
      <c r="K301" s="21"/>
      <c r="L301" s="21"/>
      <c r="N301" s="22"/>
    </row>
    <row r="302" customFormat="false" ht="15" hidden="false" customHeight="true" outlineLevel="0" collapsed="false">
      <c r="A302" s="18" t="s">
        <v>1322</v>
      </c>
      <c r="B302" s="19" t="s">
        <v>1323</v>
      </c>
      <c r="C302" s="20" t="s">
        <v>1345</v>
      </c>
      <c r="D302" s="20" t="s">
        <v>1346</v>
      </c>
      <c r="E302" s="20" t="s">
        <v>402</v>
      </c>
      <c r="F302" s="20" t="s">
        <v>1347</v>
      </c>
      <c r="G302" s="20" t="s">
        <v>1348</v>
      </c>
      <c r="H302" s="20" t="s">
        <v>1349</v>
      </c>
      <c r="I302" s="20" t="s">
        <v>1350</v>
      </c>
      <c r="J302" s="21"/>
      <c r="K302" s="21"/>
      <c r="L302" s="21"/>
      <c r="N302" s="22"/>
    </row>
    <row r="303" customFormat="false" ht="15" hidden="false" customHeight="true" outlineLevel="0" collapsed="false">
      <c r="A303" s="18" t="s">
        <v>1322</v>
      </c>
      <c r="B303" s="19" t="s">
        <v>1323</v>
      </c>
      <c r="C303" s="20" t="s">
        <v>1351</v>
      </c>
      <c r="D303" s="20" t="s">
        <v>1352</v>
      </c>
      <c r="E303" s="20" t="s">
        <v>402</v>
      </c>
      <c r="F303" s="20" t="s">
        <v>1353</v>
      </c>
      <c r="G303" s="20"/>
      <c r="H303" s="20"/>
      <c r="I303" s="20"/>
      <c r="J303" s="21"/>
      <c r="K303" s="21"/>
      <c r="L303" s="21"/>
      <c r="N303" s="22"/>
    </row>
    <row r="304" customFormat="false" ht="15" hidden="false" customHeight="true" outlineLevel="0" collapsed="false">
      <c r="A304" s="18" t="s">
        <v>1322</v>
      </c>
      <c r="B304" s="19" t="s">
        <v>1323</v>
      </c>
      <c r="C304" s="20" t="s">
        <v>1354</v>
      </c>
      <c r="D304" s="20" t="s">
        <v>1355</v>
      </c>
      <c r="E304" s="20" t="s">
        <v>402</v>
      </c>
      <c r="F304" s="20" t="s">
        <v>1356</v>
      </c>
      <c r="G304" s="20"/>
      <c r="H304" s="20"/>
      <c r="I304" s="20"/>
      <c r="J304" s="21"/>
      <c r="K304" s="21"/>
      <c r="L304" s="21"/>
      <c r="N304" s="22"/>
    </row>
    <row r="305" customFormat="false" ht="15" hidden="false" customHeight="true" outlineLevel="0" collapsed="false">
      <c r="A305" s="18" t="s">
        <v>1322</v>
      </c>
      <c r="B305" s="19" t="s">
        <v>1323</v>
      </c>
      <c r="C305" s="20" t="s">
        <v>1357</v>
      </c>
      <c r="D305" s="20" t="s">
        <v>1358</v>
      </c>
      <c r="E305" s="20" t="s">
        <v>402</v>
      </c>
      <c r="F305" s="20" t="s">
        <v>1359</v>
      </c>
      <c r="G305" s="20"/>
      <c r="H305" s="20"/>
      <c r="I305" s="20"/>
      <c r="J305" s="21"/>
      <c r="K305" s="21"/>
      <c r="L305" s="21"/>
      <c r="N305" s="22"/>
    </row>
    <row r="306" customFormat="false" ht="15" hidden="false" customHeight="true" outlineLevel="0" collapsed="false">
      <c r="A306" s="18" t="s">
        <v>1322</v>
      </c>
      <c r="B306" s="19" t="s">
        <v>1323</v>
      </c>
      <c r="C306" s="20" t="s">
        <v>1360</v>
      </c>
      <c r="D306" s="20" t="s">
        <v>1361</v>
      </c>
      <c r="E306" s="20" t="s">
        <v>402</v>
      </c>
      <c r="F306" s="20" t="s">
        <v>1362</v>
      </c>
      <c r="G306" s="20"/>
      <c r="H306" s="20"/>
      <c r="I306" s="20"/>
      <c r="J306" s="21"/>
      <c r="K306" s="21"/>
      <c r="L306" s="21"/>
      <c r="N306" s="22"/>
    </row>
    <row r="307" customFormat="false" ht="15" hidden="false" customHeight="true" outlineLevel="0" collapsed="false">
      <c r="A307" s="18" t="s">
        <v>1322</v>
      </c>
      <c r="B307" s="19" t="s">
        <v>1323</v>
      </c>
      <c r="C307" s="20" t="s">
        <v>1363</v>
      </c>
      <c r="D307" s="20" t="s">
        <v>1364</v>
      </c>
      <c r="E307" s="20" t="s">
        <v>402</v>
      </c>
      <c r="F307" s="20" t="s">
        <v>1365</v>
      </c>
      <c r="G307" s="20"/>
      <c r="H307" s="20"/>
      <c r="I307" s="20"/>
      <c r="J307" s="21"/>
      <c r="K307" s="21"/>
      <c r="L307" s="21"/>
      <c r="N307" s="22"/>
    </row>
    <row r="308" customFormat="false" ht="15" hidden="false" customHeight="true" outlineLevel="0" collapsed="false">
      <c r="A308" s="18" t="s">
        <v>1322</v>
      </c>
      <c r="B308" s="19" t="s">
        <v>1323</v>
      </c>
      <c r="C308" s="20" t="s">
        <v>1366</v>
      </c>
      <c r="D308" s="20" t="s">
        <v>1367</v>
      </c>
      <c r="E308" s="20" t="s">
        <v>402</v>
      </c>
      <c r="F308" s="20" t="s">
        <v>1368</v>
      </c>
      <c r="G308" s="20"/>
      <c r="H308" s="20"/>
      <c r="I308" s="20"/>
      <c r="J308" s="21"/>
      <c r="K308" s="21"/>
      <c r="L308" s="21"/>
      <c r="N308" s="22"/>
    </row>
    <row r="309" customFormat="false" ht="15" hidden="false" customHeight="true" outlineLevel="0" collapsed="false">
      <c r="A309" s="18" t="s">
        <v>1322</v>
      </c>
      <c r="B309" s="19" t="s">
        <v>1323</v>
      </c>
      <c r="C309" s="20" t="s">
        <v>1369</v>
      </c>
      <c r="D309" s="20" t="s">
        <v>1370</v>
      </c>
      <c r="E309" s="20" t="s">
        <v>402</v>
      </c>
      <c r="F309" s="20" t="s">
        <v>1371</v>
      </c>
      <c r="G309" s="20"/>
      <c r="H309" s="20"/>
      <c r="I309" s="20"/>
      <c r="J309" s="21"/>
      <c r="K309" s="21"/>
      <c r="L309" s="21"/>
      <c r="N309" s="22"/>
    </row>
    <row r="310" customFormat="false" ht="15" hidden="false" customHeight="true" outlineLevel="0" collapsed="false">
      <c r="A310" s="18" t="s">
        <v>1322</v>
      </c>
      <c r="B310" s="19" t="s">
        <v>1323</v>
      </c>
      <c r="C310" s="20" t="s">
        <v>1372</v>
      </c>
      <c r="D310" s="20" t="s">
        <v>1373</v>
      </c>
      <c r="E310" s="20" t="s">
        <v>402</v>
      </c>
      <c r="F310" s="20" t="s">
        <v>1374</v>
      </c>
      <c r="G310" s="20"/>
      <c r="H310" s="20"/>
      <c r="I310" s="20"/>
      <c r="J310" s="21"/>
      <c r="K310" s="21"/>
      <c r="L310" s="21"/>
      <c r="N310" s="22"/>
    </row>
    <row r="311" customFormat="false" ht="15" hidden="false" customHeight="true" outlineLevel="0" collapsed="false">
      <c r="A311" s="18" t="s">
        <v>1322</v>
      </c>
      <c r="B311" s="19" t="s">
        <v>1323</v>
      </c>
      <c r="C311" s="20" t="s">
        <v>1375</v>
      </c>
      <c r="D311" s="20" t="s">
        <v>1376</v>
      </c>
      <c r="E311" s="20" t="s">
        <v>402</v>
      </c>
      <c r="F311" s="20" t="s">
        <v>1377</v>
      </c>
      <c r="G311" s="20"/>
      <c r="H311" s="20"/>
      <c r="I311" s="20"/>
      <c r="J311" s="21"/>
      <c r="K311" s="21"/>
      <c r="L311" s="21"/>
      <c r="N311" s="22"/>
    </row>
    <row r="312" customFormat="false" ht="15" hidden="false" customHeight="true" outlineLevel="0" collapsed="false">
      <c r="A312" s="18" t="s">
        <v>1322</v>
      </c>
      <c r="B312" s="19" t="s">
        <v>1323</v>
      </c>
      <c r="C312" s="20" t="s">
        <v>1378</v>
      </c>
      <c r="D312" s="20" t="s">
        <v>1379</v>
      </c>
      <c r="E312" s="20" t="s">
        <v>402</v>
      </c>
      <c r="F312" s="20" t="s">
        <v>1380</v>
      </c>
      <c r="G312" s="20"/>
      <c r="H312" s="20"/>
      <c r="I312" s="20"/>
      <c r="J312" s="21"/>
      <c r="K312" s="21"/>
      <c r="L312" s="21"/>
      <c r="N312" s="22"/>
    </row>
    <row r="313" customFormat="false" ht="15" hidden="false" customHeight="true" outlineLevel="0" collapsed="false">
      <c r="A313" s="18" t="s">
        <v>1322</v>
      </c>
      <c r="B313" s="19" t="s">
        <v>1323</v>
      </c>
      <c r="C313" s="20" t="s">
        <v>1381</v>
      </c>
      <c r="D313" s="20" t="s">
        <v>1382</v>
      </c>
      <c r="E313" s="20" t="s">
        <v>402</v>
      </c>
      <c r="F313" s="20" t="s">
        <v>1383</v>
      </c>
      <c r="G313" s="20"/>
      <c r="H313" s="20"/>
      <c r="I313" s="20"/>
      <c r="J313" s="21"/>
      <c r="K313" s="21"/>
      <c r="L313" s="21"/>
      <c r="N313" s="22"/>
    </row>
    <row r="314" customFormat="false" ht="15" hidden="false" customHeight="true" outlineLevel="0" collapsed="false">
      <c r="A314" s="18" t="s">
        <v>1322</v>
      </c>
      <c r="B314" s="19" t="s">
        <v>1323</v>
      </c>
      <c r="C314" s="20" t="s">
        <v>1384</v>
      </c>
      <c r="D314" s="20" t="s">
        <v>1385</v>
      </c>
      <c r="E314" s="20" t="s">
        <v>402</v>
      </c>
      <c r="F314" s="20" t="s">
        <v>1386</v>
      </c>
      <c r="G314" s="20"/>
      <c r="H314" s="20"/>
      <c r="I314" s="20"/>
      <c r="J314" s="21"/>
      <c r="K314" s="21"/>
      <c r="L314" s="21"/>
      <c r="N314" s="22"/>
    </row>
    <row r="315" customFormat="false" ht="15" hidden="false" customHeight="true" outlineLevel="0" collapsed="false">
      <c r="A315" s="18" t="s">
        <v>1322</v>
      </c>
      <c r="B315" s="19" t="s">
        <v>1323</v>
      </c>
      <c r="C315" s="20" t="s">
        <v>1387</v>
      </c>
      <c r="D315" s="20" t="s">
        <v>1388</v>
      </c>
      <c r="E315" s="20" t="s">
        <v>402</v>
      </c>
      <c r="F315" s="20" t="s">
        <v>1389</v>
      </c>
      <c r="G315" s="20"/>
      <c r="H315" s="20"/>
      <c r="I315" s="20"/>
      <c r="J315" s="21"/>
      <c r="K315" s="21"/>
      <c r="L315" s="21"/>
      <c r="N315" s="22"/>
    </row>
    <row r="316" customFormat="false" ht="15" hidden="false" customHeight="true" outlineLevel="0" collapsed="false">
      <c r="A316" s="18" t="s">
        <v>1322</v>
      </c>
      <c r="B316" s="19" t="s">
        <v>1323</v>
      </c>
      <c r="C316" s="20" t="s">
        <v>1390</v>
      </c>
      <c r="D316" s="20" t="s">
        <v>1391</v>
      </c>
      <c r="E316" s="20" t="s">
        <v>402</v>
      </c>
      <c r="F316" s="20" t="s">
        <v>1392</v>
      </c>
      <c r="G316" s="20"/>
      <c r="H316" s="20"/>
      <c r="I316" s="20"/>
      <c r="J316" s="21"/>
      <c r="K316" s="21"/>
      <c r="L316" s="21"/>
      <c r="N316" s="22"/>
    </row>
    <row r="317" customFormat="false" ht="15" hidden="false" customHeight="true" outlineLevel="0" collapsed="false">
      <c r="A317" s="18" t="s">
        <v>1322</v>
      </c>
      <c r="B317" s="19" t="s">
        <v>1323</v>
      </c>
      <c r="C317" s="20" t="s">
        <v>1393</v>
      </c>
      <c r="D317" s="20" t="s">
        <v>1394</v>
      </c>
      <c r="E317" s="20" t="s">
        <v>402</v>
      </c>
      <c r="F317" s="20" t="s">
        <v>1395</v>
      </c>
      <c r="G317" s="20"/>
      <c r="H317" s="20"/>
      <c r="I317" s="20"/>
      <c r="J317" s="21"/>
      <c r="K317" s="21"/>
      <c r="L317" s="21"/>
      <c r="N317" s="22"/>
    </row>
    <row r="318" customFormat="false" ht="15" hidden="false" customHeight="true" outlineLevel="0" collapsed="false">
      <c r="A318" s="18" t="s">
        <v>1396</v>
      </c>
      <c r="B318" s="19" t="s">
        <v>1397</v>
      </c>
      <c r="C318" s="20" t="s">
        <v>1398</v>
      </c>
      <c r="D318" s="20" t="s">
        <v>1399</v>
      </c>
      <c r="E318" s="20" t="s">
        <v>402</v>
      </c>
      <c r="F318" s="20" t="s">
        <v>1400</v>
      </c>
      <c r="G318" s="20"/>
      <c r="H318" s="20"/>
      <c r="I318" s="20"/>
      <c r="J318" s="21"/>
      <c r="K318" s="21"/>
      <c r="L318" s="21"/>
      <c r="N318" s="22"/>
    </row>
    <row r="319" customFormat="false" ht="15" hidden="false" customHeight="true" outlineLevel="0" collapsed="false">
      <c r="A319" s="18" t="s">
        <v>1396</v>
      </c>
      <c r="B319" s="19" t="s">
        <v>1397</v>
      </c>
      <c r="C319" s="20" t="s">
        <v>1401</v>
      </c>
      <c r="D319" s="20" t="s">
        <v>1402</v>
      </c>
      <c r="E319" s="20" t="s">
        <v>402</v>
      </c>
      <c r="F319" s="20" t="s">
        <v>1403</v>
      </c>
      <c r="G319" s="20"/>
      <c r="H319" s="20"/>
      <c r="I319" s="20"/>
      <c r="J319" s="21"/>
      <c r="K319" s="21"/>
      <c r="L319" s="21"/>
      <c r="N319" s="22"/>
    </row>
    <row r="320" customFormat="false" ht="15" hidden="false" customHeight="true" outlineLevel="0" collapsed="false">
      <c r="A320" s="18" t="s">
        <v>1396</v>
      </c>
      <c r="B320" s="19" t="s">
        <v>1397</v>
      </c>
      <c r="C320" s="20" t="s">
        <v>1404</v>
      </c>
      <c r="D320" s="20" t="s">
        <v>1405</v>
      </c>
      <c r="E320" s="20" t="s">
        <v>402</v>
      </c>
      <c r="F320" s="20" t="s">
        <v>1406</v>
      </c>
      <c r="G320" s="20"/>
      <c r="H320" s="20"/>
      <c r="I320" s="20"/>
      <c r="J320" s="21"/>
      <c r="K320" s="21"/>
      <c r="L320" s="21"/>
      <c r="N320" s="22"/>
    </row>
    <row r="321" customFormat="false" ht="15" hidden="false" customHeight="true" outlineLevel="0" collapsed="false">
      <c r="A321" s="18" t="s">
        <v>1396</v>
      </c>
      <c r="B321" s="19" t="s">
        <v>1397</v>
      </c>
      <c r="C321" s="20" t="s">
        <v>1407</v>
      </c>
      <c r="D321" s="20" t="s">
        <v>1408</v>
      </c>
      <c r="E321" s="20" t="s">
        <v>402</v>
      </c>
      <c r="F321" s="20" t="s">
        <v>1409</v>
      </c>
      <c r="G321" s="20"/>
      <c r="H321" s="20"/>
      <c r="I321" s="20"/>
      <c r="J321" s="21"/>
      <c r="K321" s="21"/>
      <c r="L321" s="21"/>
      <c r="N321" s="22"/>
    </row>
    <row r="322" customFormat="false" ht="15" hidden="false" customHeight="true" outlineLevel="0" collapsed="false">
      <c r="A322" s="18" t="s">
        <v>1396</v>
      </c>
      <c r="B322" s="19" t="s">
        <v>1397</v>
      </c>
      <c r="C322" s="20" t="s">
        <v>1410</v>
      </c>
      <c r="D322" s="20" t="s">
        <v>1411</v>
      </c>
      <c r="E322" s="20" t="s">
        <v>402</v>
      </c>
      <c r="F322" s="20" t="s">
        <v>1412</v>
      </c>
      <c r="G322" s="20" t="s">
        <v>1413</v>
      </c>
      <c r="H322" s="20" t="s">
        <v>1414</v>
      </c>
      <c r="I322" s="20"/>
      <c r="J322" s="21"/>
      <c r="K322" s="21"/>
      <c r="L322" s="21"/>
      <c r="N322" s="22"/>
    </row>
    <row r="323" customFormat="false" ht="15" hidden="false" customHeight="true" outlineLevel="0" collapsed="false">
      <c r="A323" s="18" t="s">
        <v>1396</v>
      </c>
      <c r="B323" s="19" t="s">
        <v>1397</v>
      </c>
      <c r="C323" s="20" t="s">
        <v>1415</v>
      </c>
      <c r="D323" s="20" t="s">
        <v>1416</v>
      </c>
      <c r="E323" s="20" t="s">
        <v>402</v>
      </c>
      <c r="F323" s="20" t="s">
        <v>1417</v>
      </c>
      <c r="G323" s="20"/>
      <c r="H323" s="20"/>
      <c r="I323" s="20"/>
      <c r="J323" s="21"/>
      <c r="K323" s="21"/>
      <c r="L323" s="21"/>
      <c r="N323" s="22"/>
    </row>
    <row r="324" customFormat="false" ht="15" hidden="false" customHeight="true" outlineLevel="0" collapsed="false">
      <c r="A324" s="18" t="s">
        <v>1396</v>
      </c>
      <c r="B324" s="19" t="s">
        <v>1397</v>
      </c>
      <c r="C324" s="20" t="s">
        <v>1418</v>
      </c>
      <c r="D324" s="20" t="s">
        <v>1419</v>
      </c>
      <c r="E324" s="20" t="s">
        <v>402</v>
      </c>
      <c r="F324" s="20" t="s">
        <v>1420</v>
      </c>
      <c r="G324" s="20"/>
      <c r="H324" s="20"/>
      <c r="I324" s="20"/>
      <c r="J324" s="21"/>
      <c r="K324" s="21"/>
      <c r="L324" s="21"/>
      <c r="N324" s="22"/>
    </row>
    <row r="325" customFormat="false" ht="15" hidden="false" customHeight="true" outlineLevel="0" collapsed="false">
      <c r="A325" s="18" t="s">
        <v>1396</v>
      </c>
      <c r="B325" s="19" t="s">
        <v>1397</v>
      </c>
      <c r="C325" s="20" t="s">
        <v>1421</v>
      </c>
      <c r="D325" s="20" t="s">
        <v>1422</v>
      </c>
      <c r="E325" s="20" t="s">
        <v>402</v>
      </c>
      <c r="F325" s="20" t="s">
        <v>1423</v>
      </c>
      <c r="G325" s="20"/>
      <c r="H325" s="20"/>
      <c r="I325" s="20"/>
      <c r="J325" s="21"/>
      <c r="K325" s="21"/>
      <c r="L325" s="21"/>
      <c r="N325" s="22"/>
    </row>
    <row r="326" customFormat="false" ht="15" hidden="false" customHeight="true" outlineLevel="0" collapsed="false">
      <c r="A326" s="18" t="s">
        <v>1396</v>
      </c>
      <c r="B326" s="19" t="s">
        <v>1397</v>
      </c>
      <c r="C326" s="20" t="s">
        <v>1424</v>
      </c>
      <c r="D326" s="20" t="s">
        <v>1425</v>
      </c>
      <c r="E326" s="20" t="s">
        <v>402</v>
      </c>
      <c r="F326" s="20" t="s">
        <v>1426</v>
      </c>
      <c r="G326" s="20"/>
      <c r="H326" s="20"/>
      <c r="I326" s="20"/>
      <c r="J326" s="21"/>
      <c r="K326" s="21"/>
      <c r="L326" s="21"/>
      <c r="N326" s="22"/>
    </row>
    <row r="327" customFormat="false" ht="15" hidden="false" customHeight="true" outlineLevel="0" collapsed="false">
      <c r="A327" s="18" t="s">
        <v>1396</v>
      </c>
      <c r="B327" s="19" t="s">
        <v>1397</v>
      </c>
      <c r="C327" s="20" t="s">
        <v>1427</v>
      </c>
      <c r="D327" s="20" t="s">
        <v>1428</v>
      </c>
      <c r="E327" s="20" t="s">
        <v>402</v>
      </c>
      <c r="F327" s="20" t="s">
        <v>1429</v>
      </c>
      <c r="G327" s="20"/>
      <c r="H327" s="20"/>
      <c r="I327" s="20"/>
      <c r="J327" s="21"/>
      <c r="K327" s="21"/>
      <c r="L327" s="21"/>
      <c r="N327" s="22"/>
    </row>
    <row r="328" customFormat="false" ht="15" hidden="false" customHeight="true" outlineLevel="0" collapsed="false">
      <c r="A328" s="18" t="s">
        <v>1396</v>
      </c>
      <c r="B328" s="19" t="s">
        <v>1397</v>
      </c>
      <c r="C328" s="20" t="s">
        <v>1430</v>
      </c>
      <c r="D328" s="20" t="s">
        <v>1431</v>
      </c>
      <c r="E328" s="20" t="s">
        <v>402</v>
      </c>
      <c r="F328" s="20" t="s">
        <v>1432</v>
      </c>
      <c r="G328" s="20"/>
      <c r="H328" s="20"/>
      <c r="I328" s="20"/>
      <c r="J328" s="21"/>
      <c r="K328" s="21"/>
      <c r="L328" s="21"/>
      <c r="N328" s="22"/>
    </row>
    <row r="329" customFormat="false" ht="15" hidden="false" customHeight="true" outlineLevel="0" collapsed="false">
      <c r="A329" s="18" t="s">
        <v>1396</v>
      </c>
      <c r="B329" s="19" t="s">
        <v>1397</v>
      </c>
      <c r="C329" s="20" t="s">
        <v>1433</v>
      </c>
      <c r="D329" s="20" t="s">
        <v>1434</v>
      </c>
      <c r="E329" s="20" t="s">
        <v>402</v>
      </c>
      <c r="F329" s="20" t="s">
        <v>1435</v>
      </c>
      <c r="G329" s="20"/>
      <c r="H329" s="20"/>
      <c r="I329" s="20"/>
      <c r="J329" s="21"/>
      <c r="K329" s="21"/>
      <c r="L329" s="21"/>
      <c r="N329" s="22"/>
    </row>
    <row r="330" customFormat="false" ht="15" hidden="false" customHeight="true" outlineLevel="0" collapsed="false">
      <c r="A330" s="18" t="s">
        <v>1396</v>
      </c>
      <c r="B330" s="19" t="s">
        <v>1397</v>
      </c>
      <c r="C330" s="20" t="s">
        <v>1436</v>
      </c>
      <c r="D330" s="20" t="s">
        <v>1437</v>
      </c>
      <c r="E330" s="20" t="s">
        <v>402</v>
      </c>
      <c r="F330" s="20" t="s">
        <v>1438</v>
      </c>
      <c r="G330" s="20"/>
      <c r="H330" s="20"/>
      <c r="I330" s="20"/>
      <c r="J330" s="21"/>
      <c r="K330" s="21"/>
      <c r="L330" s="21"/>
      <c r="N330" s="22"/>
    </row>
    <row r="331" customFormat="false" ht="15" hidden="false" customHeight="true" outlineLevel="0" collapsed="false">
      <c r="A331" s="18" t="s">
        <v>1396</v>
      </c>
      <c r="B331" s="19" t="s">
        <v>1397</v>
      </c>
      <c r="C331" s="20" t="s">
        <v>1439</v>
      </c>
      <c r="D331" s="20" t="s">
        <v>1440</v>
      </c>
      <c r="E331" s="20" t="s">
        <v>402</v>
      </c>
      <c r="F331" s="20" t="s">
        <v>1441</v>
      </c>
      <c r="G331" s="20"/>
      <c r="H331" s="20"/>
      <c r="I331" s="20"/>
      <c r="J331" s="21"/>
      <c r="K331" s="21"/>
      <c r="L331" s="21"/>
      <c r="N331" s="22"/>
    </row>
    <row r="332" customFormat="false" ht="15" hidden="false" customHeight="true" outlineLevel="0" collapsed="false">
      <c r="A332" s="18" t="s">
        <v>1396</v>
      </c>
      <c r="B332" s="19" t="s">
        <v>1397</v>
      </c>
      <c r="C332" s="20" t="s">
        <v>1442</v>
      </c>
      <c r="D332" s="20" t="s">
        <v>1443</v>
      </c>
      <c r="E332" s="20" t="s">
        <v>402</v>
      </c>
      <c r="F332" s="20" t="s">
        <v>1444</v>
      </c>
      <c r="G332" s="20"/>
      <c r="H332" s="20"/>
      <c r="I332" s="20"/>
      <c r="J332" s="21"/>
      <c r="K332" s="21"/>
      <c r="L332" s="21"/>
      <c r="N332" s="22"/>
    </row>
    <row r="333" customFormat="false" ht="15" hidden="false" customHeight="true" outlineLevel="0" collapsed="false">
      <c r="A333" s="18" t="s">
        <v>1445</v>
      </c>
      <c r="B333" s="19" t="s">
        <v>1446</v>
      </c>
      <c r="C333" s="20" t="s">
        <v>1447</v>
      </c>
      <c r="D333" s="20" t="s">
        <v>1448</v>
      </c>
      <c r="E333" s="20" t="s">
        <v>402</v>
      </c>
      <c r="F333" s="20" t="s">
        <v>1449</v>
      </c>
      <c r="G333" s="20" t="s">
        <v>1450</v>
      </c>
      <c r="H333" s="20"/>
      <c r="I333" s="20"/>
      <c r="J333" s="21"/>
      <c r="K333" s="21"/>
      <c r="L333" s="21"/>
      <c r="N333" s="22"/>
    </row>
    <row r="334" customFormat="false" ht="15" hidden="false" customHeight="true" outlineLevel="0" collapsed="false">
      <c r="A334" s="18" t="s">
        <v>1451</v>
      </c>
      <c r="B334" s="19" t="s">
        <v>1452</v>
      </c>
      <c r="C334" s="20" t="s">
        <v>1453</v>
      </c>
      <c r="D334" s="20" t="s">
        <v>1454</v>
      </c>
      <c r="E334" s="20" t="s">
        <v>402</v>
      </c>
      <c r="F334" s="20" t="s">
        <v>1455</v>
      </c>
      <c r="G334" s="20"/>
      <c r="H334" s="20"/>
      <c r="I334" s="20"/>
      <c r="J334" s="21"/>
      <c r="K334" s="21"/>
      <c r="L334" s="21"/>
      <c r="N334" s="22"/>
    </row>
    <row r="335" customFormat="false" ht="15" hidden="false" customHeight="true" outlineLevel="0" collapsed="false">
      <c r="A335" s="18" t="s">
        <v>1451</v>
      </c>
      <c r="B335" s="19" t="s">
        <v>1452</v>
      </c>
      <c r="C335" s="20" t="s">
        <v>1456</v>
      </c>
      <c r="D335" s="20" t="s">
        <v>1457</v>
      </c>
      <c r="E335" s="20" t="s">
        <v>402</v>
      </c>
      <c r="F335" s="20" t="s">
        <v>1458</v>
      </c>
      <c r="G335" s="20"/>
      <c r="H335" s="20"/>
      <c r="I335" s="20"/>
      <c r="J335" s="21"/>
      <c r="K335" s="21"/>
      <c r="L335" s="21"/>
      <c r="N335" s="22"/>
    </row>
    <row r="336" customFormat="false" ht="15" hidden="false" customHeight="true" outlineLevel="0" collapsed="false">
      <c r="A336" s="18" t="s">
        <v>1451</v>
      </c>
      <c r="B336" s="19" t="s">
        <v>1452</v>
      </c>
      <c r="C336" s="20" t="s">
        <v>1459</v>
      </c>
      <c r="D336" s="20" t="s">
        <v>1460</v>
      </c>
      <c r="E336" s="20" t="s">
        <v>402</v>
      </c>
      <c r="F336" s="20" t="s">
        <v>1461</v>
      </c>
      <c r="G336" s="20"/>
      <c r="H336" s="20"/>
      <c r="I336" s="20"/>
      <c r="J336" s="21"/>
      <c r="K336" s="21"/>
      <c r="L336" s="21"/>
      <c r="N336" s="22"/>
    </row>
    <row r="337" customFormat="false" ht="15" hidden="false" customHeight="true" outlineLevel="0" collapsed="false">
      <c r="A337" s="18" t="s">
        <v>1451</v>
      </c>
      <c r="B337" s="19" t="s">
        <v>1452</v>
      </c>
      <c r="C337" s="20" t="s">
        <v>1462</v>
      </c>
      <c r="D337" s="20" t="s">
        <v>1463</v>
      </c>
      <c r="E337" s="20" t="s">
        <v>402</v>
      </c>
      <c r="F337" s="20" t="s">
        <v>1464</v>
      </c>
      <c r="G337" s="20"/>
      <c r="H337" s="20"/>
      <c r="I337" s="20"/>
      <c r="J337" s="21"/>
      <c r="K337" s="21"/>
      <c r="L337" s="21"/>
      <c r="N337" s="22"/>
    </row>
    <row r="338" customFormat="false" ht="15" hidden="false" customHeight="true" outlineLevel="0" collapsed="false">
      <c r="A338" s="18" t="s">
        <v>1451</v>
      </c>
      <c r="B338" s="19" t="s">
        <v>1452</v>
      </c>
      <c r="C338" s="20" t="s">
        <v>1465</v>
      </c>
      <c r="D338" s="20" t="s">
        <v>1466</v>
      </c>
      <c r="E338" s="20" t="s">
        <v>402</v>
      </c>
      <c r="F338" s="20" t="s">
        <v>1467</v>
      </c>
      <c r="G338" s="20" t="s">
        <v>1468</v>
      </c>
      <c r="H338" s="20" t="s">
        <v>1469</v>
      </c>
      <c r="I338" s="20"/>
      <c r="J338" s="21"/>
      <c r="K338" s="21"/>
      <c r="L338" s="21"/>
      <c r="N338" s="22"/>
    </row>
    <row r="339" customFormat="false" ht="15" hidden="false" customHeight="true" outlineLevel="0" collapsed="false">
      <c r="A339" s="18" t="s">
        <v>1451</v>
      </c>
      <c r="B339" s="19" t="s">
        <v>1452</v>
      </c>
      <c r="C339" s="20" t="s">
        <v>1470</v>
      </c>
      <c r="D339" s="20" t="s">
        <v>1471</v>
      </c>
      <c r="E339" s="20" t="s">
        <v>402</v>
      </c>
      <c r="F339" s="20" t="s">
        <v>1472</v>
      </c>
      <c r="G339" s="20"/>
      <c r="H339" s="20"/>
      <c r="I339" s="20"/>
      <c r="J339" s="21"/>
      <c r="K339" s="21"/>
      <c r="L339" s="21"/>
      <c r="N339" s="22"/>
    </row>
    <row r="340" customFormat="false" ht="15" hidden="false" customHeight="true" outlineLevel="0" collapsed="false">
      <c r="A340" s="18" t="s">
        <v>1451</v>
      </c>
      <c r="B340" s="19" t="s">
        <v>1452</v>
      </c>
      <c r="C340" s="20" t="s">
        <v>1473</v>
      </c>
      <c r="D340" s="20" t="s">
        <v>1474</v>
      </c>
      <c r="E340" s="20" t="s">
        <v>402</v>
      </c>
      <c r="F340" s="20" t="s">
        <v>1475</v>
      </c>
      <c r="G340" s="20"/>
      <c r="H340" s="20"/>
      <c r="I340" s="20"/>
      <c r="J340" s="21"/>
      <c r="K340" s="21"/>
      <c r="L340" s="21"/>
      <c r="N340" s="22"/>
    </row>
    <row r="341" customFormat="false" ht="15" hidden="false" customHeight="true" outlineLevel="0" collapsed="false">
      <c r="A341" s="18" t="s">
        <v>1451</v>
      </c>
      <c r="B341" s="19" t="s">
        <v>1452</v>
      </c>
      <c r="C341" s="20" t="s">
        <v>1476</v>
      </c>
      <c r="D341" s="20" t="s">
        <v>1477</v>
      </c>
      <c r="E341" s="20" t="s">
        <v>402</v>
      </c>
      <c r="F341" s="20" t="s">
        <v>1478</v>
      </c>
      <c r="G341" s="20"/>
      <c r="H341" s="20"/>
      <c r="I341" s="20"/>
      <c r="J341" s="21"/>
      <c r="K341" s="21"/>
      <c r="L341" s="21"/>
      <c r="N341" s="22"/>
    </row>
    <row r="342" customFormat="false" ht="15" hidden="false" customHeight="true" outlineLevel="0" collapsed="false">
      <c r="A342" s="18" t="s">
        <v>1451</v>
      </c>
      <c r="B342" s="19" t="s">
        <v>1452</v>
      </c>
      <c r="C342" s="20" t="s">
        <v>1479</v>
      </c>
      <c r="D342" s="20" t="s">
        <v>1480</v>
      </c>
      <c r="E342" s="20" t="s">
        <v>402</v>
      </c>
      <c r="F342" s="20" t="s">
        <v>1481</v>
      </c>
      <c r="G342" s="20"/>
      <c r="H342" s="20"/>
      <c r="I342" s="20"/>
      <c r="J342" s="21"/>
      <c r="K342" s="21"/>
      <c r="L342" s="21"/>
      <c r="N342" s="22"/>
    </row>
    <row r="343" customFormat="false" ht="15" hidden="false" customHeight="true" outlineLevel="0" collapsed="false">
      <c r="A343" s="18" t="s">
        <v>1451</v>
      </c>
      <c r="B343" s="19" t="s">
        <v>1452</v>
      </c>
      <c r="C343" s="20" t="s">
        <v>1482</v>
      </c>
      <c r="D343" s="20" t="s">
        <v>1483</v>
      </c>
      <c r="E343" s="20" t="s">
        <v>402</v>
      </c>
      <c r="F343" s="20" t="s">
        <v>1484</v>
      </c>
      <c r="G343" s="20"/>
      <c r="H343" s="20"/>
      <c r="I343" s="20"/>
      <c r="J343" s="21"/>
      <c r="K343" s="21"/>
      <c r="L343" s="21"/>
      <c r="N343" s="22"/>
    </row>
    <row r="344" customFormat="false" ht="15" hidden="false" customHeight="true" outlineLevel="0" collapsed="false">
      <c r="A344" s="18" t="s">
        <v>1451</v>
      </c>
      <c r="B344" s="19" t="s">
        <v>1452</v>
      </c>
      <c r="C344" s="20" t="s">
        <v>1485</v>
      </c>
      <c r="D344" s="20" t="s">
        <v>1486</v>
      </c>
      <c r="E344" s="20" t="s">
        <v>402</v>
      </c>
      <c r="F344" s="20" t="s">
        <v>1487</v>
      </c>
      <c r="G344" s="20"/>
      <c r="H344" s="20"/>
      <c r="I344" s="20"/>
      <c r="J344" s="21"/>
      <c r="K344" s="21"/>
      <c r="L344" s="21"/>
      <c r="N344" s="22"/>
    </row>
    <row r="345" customFormat="false" ht="15" hidden="false" customHeight="true" outlineLevel="0" collapsed="false">
      <c r="A345" s="18" t="s">
        <v>1488</v>
      </c>
      <c r="B345" s="19" t="s">
        <v>1489</v>
      </c>
      <c r="C345" s="20" t="s">
        <v>1490</v>
      </c>
      <c r="D345" s="20" t="s">
        <v>1491</v>
      </c>
      <c r="E345" s="20" t="s">
        <v>402</v>
      </c>
      <c r="F345" s="20" t="s">
        <v>1492</v>
      </c>
      <c r="G345" s="20"/>
      <c r="H345" s="20"/>
      <c r="I345" s="20" t="s">
        <v>1493</v>
      </c>
      <c r="J345" s="21"/>
      <c r="K345" s="21"/>
      <c r="L345" s="21"/>
      <c r="N345" s="22"/>
    </row>
    <row r="346" customFormat="false" ht="15" hidden="false" customHeight="true" outlineLevel="0" collapsed="false">
      <c r="A346" s="18" t="s">
        <v>1488</v>
      </c>
      <c r="B346" s="19" t="s">
        <v>1489</v>
      </c>
      <c r="C346" s="20" t="s">
        <v>1494</v>
      </c>
      <c r="D346" s="20" t="s">
        <v>1495</v>
      </c>
      <c r="E346" s="20" t="s">
        <v>402</v>
      </c>
      <c r="F346" s="20" t="s">
        <v>1496</v>
      </c>
      <c r="G346" s="20" t="s">
        <v>1497</v>
      </c>
      <c r="H346" s="20"/>
      <c r="I346" s="20"/>
      <c r="J346" s="21"/>
      <c r="K346" s="21"/>
      <c r="L346" s="21"/>
      <c r="N346" s="22"/>
    </row>
    <row r="347" customFormat="false" ht="15" hidden="false" customHeight="true" outlineLevel="0" collapsed="false">
      <c r="A347" s="18" t="s">
        <v>1498</v>
      </c>
      <c r="B347" s="19" t="s">
        <v>1499</v>
      </c>
      <c r="C347" s="20" t="s">
        <v>1500</v>
      </c>
      <c r="D347" s="20" t="s">
        <v>1501</v>
      </c>
      <c r="E347" s="20" t="s">
        <v>402</v>
      </c>
      <c r="F347" s="20" t="s">
        <v>1502</v>
      </c>
      <c r="G347" s="20"/>
      <c r="H347" s="20"/>
      <c r="I347" s="20"/>
      <c r="J347" s="21"/>
      <c r="K347" s="21"/>
      <c r="L347" s="21"/>
      <c r="N347" s="22"/>
    </row>
    <row r="348" customFormat="false" ht="15" hidden="false" customHeight="true" outlineLevel="0" collapsed="false">
      <c r="A348" s="18" t="s">
        <v>1498</v>
      </c>
      <c r="B348" s="19" t="s">
        <v>1499</v>
      </c>
      <c r="C348" s="20" t="s">
        <v>1503</v>
      </c>
      <c r="D348" s="20" t="s">
        <v>1504</v>
      </c>
      <c r="E348" s="20" t="s">
        <v>402</v>
      </c>
      <c r="F348" s="20" t="s">
        <v>1505</v>
      </c>
      <c r="G348" s="20" t="s">
        <v>1506</v>
      </c>
      <c r="H348" s="20" t="s">
        <v>1507</v>
      </c>
      <c r="I348" s="20" t="s">
        <v>1508</v>
      </c>
      <c r="J348" s="21"/>
      <c r="K348" s="21"/>
      <c r="L348" s="21"/>
      <c r="N348" s="22"/>
    </row>
    <row r="349" customFormat="false" ht="15" hidden="false" customHeight="true" outlineLevel="0" collapsed="false">
      <c r="A349" s="18" t="s">
        <v>1498</v>
      </c>
      <c r="B349" s="19" t="s">
        <v>1499</v>
      </c>
      <c r="C349" s="20" t="s">
        <v>1509</v>
      </c>
      <c r="D349" s="20" t="s">
        <v>1510</v>
      </c>
      <c r="E349" s="20" t="s">
        <v>402</v>
      </c>
      <c r="F349" s="20" t="s">
        <v>1511</v>
      </c>
      <c r="G349" s="20"/>
      <c r="H349" s="20"/>
      <c r="I349" s="20"/>
      <c r="J349" s="21"/>
      <c r="K349" s="21"/>
      <c r="L349" s="21"/>
      <c r="N349" s="22"/>
    </row>
    <row r="350" customFormat="false" ht="15" hidden="false" customHeight="true" outlineLevel="0" collapsed="false">
      <c r="A350" s="18" t="s">
        <v>1498</v>
      </c>
      <c r="B350" s="19" t="s">
        <v>1499</v>
      </c>
      <c r="C350" s="20" t="s">
        <v>1512</v>
      </c>
      <c r="D350" s="20" t="s">
        <v>1513</v>
      </c>
      <c r="E350" s="20" t="s">
        <v>402</v>
      </c>
      <c r="F350" s="20" t="s">
        <v>1514</v>
      </c>
      <c r="G350" s="20"/>
      <c r="H350" s="20"/>
      <c r="I350" s="20"/>
      <c r="J350" s="21"/>
      <c r="K350" s="21"/>
      <c r="L350" s="21"/>
      <c r="N350" s="22"/>
    </row>
    <row r="351" customFormat="false" ht="15" hidden="false" customHeight="true" outlineLevel="0" collapsed="false">
      <c r="A351" s="18" t="s">
        <v>1498</v>
      </c>
      <c r="B351" s="19" t="s">
        <v>1499</v>
      </c>
      <c r="C351" s="20" t="s">
        <v>1515</v>
      </c>
      <c r="D351" s="20" t="s">
        <v>1516</v>
      </c>
      <c r="E351" s="20" t="s">
        <v>402</v>
      </c>
      <c r="F351" s="20" t="s">
        <v>1517</v>
      </c>
      <c r="G351" s="20"/>
      <c r="H351" s="20"/>
      <c r="I351" s="20"/>
      <c r="J351" s="21"/>
      <c r="K351" s="21"/>
      <c r="L351" s="21"/>
      <c r="N351" s="22"/>
    </row>
    <row r="352" customFormat="false" ht="15" hidden="false" customHeight="true" outlineLevel="0" collapsed="false">
      <c r="A352" s="18" t="s">
        <v>1498</v>
      </c>
      <c r="B352" s="19" t="s">
        <v>1499</v>
      </c>
      <c r="C352" s="20" t="s">
        <v>1518</v>
      </c>
      <c r="D352" s="20" t="s">
        <v>1519</v>
      </c>
      <c r="E352" s="20" t="s">
        <v>402</v>
      </c>
      <c r="F352" s="20" t="s">
        <v>1520</v>
      </c>
      <c r="G352" s="20"/>
      <c r="H352" s="20"/>
      <c r="I352" s="20"/>
      <c r="J352" s="21"/>
      <c r="K352" s="21"/>
      <c r="L352" s="21"/>
      <c r="N352" s="22"/>
    </row>
    <row r="353" customFormat="false" ht="15" hidden="false" customHeight="true" outlineLevel="0" collapsed="false">
      <c r="A353" s="18" t="s">
        <v>1498</v>
      </c>
      <c r="B353" s="19" t="s">
        <v>1499</v>
      </c>
      <c r="C353" s="20" t="s">
        <v>1521</v>
      </c>
      <c r="D353" s="20" t="s">
        <v>1522</v>
      </c>
      <c r="E353" s="20" t="s">
        <v>402</v>
      </c>
      <c r="F353" s="20" t="s">
        <v>1523</v>
      </c>
      <c r="G353" s="20"/>
      <c r="H353" s="20"/>
      <c r="I353" s="20"/>
      <c r="J353" s="21"/>
      <c r="K353" s="21"/>
      <c r="L353" s="21"/>
      <c r="N353" s="22"/>
    </row>
    <row r="354" customFormat="false" ht="15" hidden="false" customHeight="true" outlineLevel="0" collapsed="false">
      <c r="A354" s="18" t="s">
        <v>1498</v>
      </c>
      <c r="B354" s="19" t="s">
        <v>1499</v>
      </c>
      <c r="C354" s="20" t="s">
        <v>1524</v>
      </c>
      <c r="D354" s="20" t="s">
        <v>1525</v>
      </c>
      <c r="E354" s="20" t="s">
        <v>402</v>
      </c>
      <c r="F354" s="20" t="s">
        <v>1526</v>
      </c>
      <c r="G354" s="20"/>
      <c r="H354" s="20"/>
      <c r="I354" s="20"/>
      <c r="J354" s="21"/>
      <c r="K354" s="21"/>
      <c r="L354" s="21"/>
      <c r="N354" s="22"/>
    </row>
    <row r="355" customFormat="false" ht="15" hidden="false" customHeight="true" outlineLevel="0" collapsed="false">
      <c r="A355" s="18" t="s">
        <v>1498</v>
      </c>
      <c r="B355" s="19" t="s">
        <v>1499</v>
      </c>
      <c r="C355" s="20" t="s">
        <v>1527</v>
      </c>
      <c r="D355" s="20" t="s">
        <v>1528</v>
      </c>
      <c r="E355" s="20" t="s">
        <v>402</v>
      </c>
      <c r="F355" s="20" t="s">
        <v>1529</v>
      </c>
      <c r="G355" s="20"/>
      <c r="H355" s="20"/>
      <c r="I355" s="20"/>
      <c r="J355" s="21"/>
      <c r="K355" s="21"/>
      <c r="L355" s="21"/>
      <c r="N355" s="22"/>
    </row>
    <row r="356" customFormat="false" ht="15" hidden="false" customHeight="true" outlineLevel="0" collapsed="false">
      <c r="A356" s="18" t="s">
        <v>1498</v>
      </c>
      <c r="B356" s="19" t="s">
        <v>1499</v>
      </c>
      <c r="C356" s="20" t="s">
        <v>1530</v>
      </c>
      <c r="D356" s="20" t="s">
        <v>1531</v>
      </c>
      <c r="E356" s="20" t="s">
        <v>402</v>
      </c>
      <c r="F356" s="20" t="s">
        <v>1532</v>
      </c>
      <c r="G356" s="20"/>
      <c r="H356" s="20"/>
      <c r="I356" s="20"/>
      <c r="J356" s="21"/>
      <c r="K356" s="21"/>
      <c r="L356" s="21"/>
      <c r="N356" s="22"/>
    </row>
    <row r="357" customFormat="false" ht="15" hidden="false" customHeight="true" outlineLevel="0" collapsed="false">
      <c r="A357" s="18" t="s">
        <v>1498</v>
      </c>
      <c r="B357" s="19" t="s">
        <v>1499</v>
      </c>
      <c r="C357" s="20" t="s">
        <v>1533</v>
      </c>
      <c r="D357" s="20" t="s">
        <v>1534</v>
      </c>
      <c r="E357" s="20" t="s">
        <v>402</v>
      </c>
      <c r="F357" s="20" t="s">
        <v>1535</v>
      </c>
      <c r="G357" s="20"/>
      <c r="H357" s="20"/>
      <c r="I357" s="20"/>
      <c r="J357" s="21"/>
      <c r="K357" s="21"/>
      <c r="L357" s="21"/>
      <c r="N357" s="22"/>
    </row>
    <row r="358" customFormat="false" ht="15" hidden="false" customHeight="true" outlineLevel="0" collapsed="false">
      <c r="A358" s="18" t="s">
        <v>1498</v>
      </c>
      <c r="B358" s="19" t="s">
        <v>1499</v>
      </c>
      <c r="C358" s="20" t="s">
        <v>1536</v>
      </c>
      <c r="D358" s="20" t="s">
        <v>1537</v>
      </c>
      <c r="E358" s="20" t="s">
        <v>402</v>
      </c>
      <c r="F358" s="20" t="s">
        <v>1538</v>
      </c>
      <c r="G358" s="20"/>
      <c r="H358" s="20"/>
      <c r="I358" s="20"/>
      <c r="J358" s="21"/>
      <c r="K358" s="21"/>
      <c r="L358" s="21"/>
      <c r="N358" s="22"/>
    </row>
    <row r="359" customFormat="false" ht="15" hidden="false" customHeight="true" outlineLevel="0" collapsed="false">
      <c r="A359" s="18" t="s">
        <v>1498</v>
      </c>
      <c r="B359" s="19" t="s">
        <v>1499</v>
      </c>
      <c r="C359" s="20" t="s">
        <v>1539</v>
      </c>
      <c r="D359" s="20" t="s">
        <v>1540</v>
      </c>
      <c r="E359" s="20" t="s">
        <v>402</v>
      </c>
      <c r="F359" s="20" t="s">
        <v>1541</v>
      </c>
      <c r="G359" s="20"/>
      <c r="H359" s="20"/>
      <c r="I359" s="20"/>
      <c r="J359" s="21"/>
      <c r="K359" s="21"/>
      <c r="L359" s="21"/>
      <c r="N359" s="22"/>
    </row>
    <row r="360" customFormat="false" ht="15" hidden="false" customHeight="true" outlineLevel="0" collapsed="false">
      <c r="A360" s="18" t="s">
        <v>1542</v>
      </c>
      <c r="B360" s="19" t="s">
        <v>1543</v>
      </c>
      <c r="C360" s="20" t="s">
        <v>1544</v>
      </c>
      <c r="D360" s="20" t="s">
        <v>1545</v>
      </c>
      <c r="E360" s="20" t="s">
        <v>402</v>
      </c>
      <c r="F360" s="20" t="s">
        <v>1546</v>
      </c>
      <c r="G360" s="20"/>
      <c r="H360" s="20"/>
      <c r="I360" s="20"/>
      <c r="J360" s="21"/>
      <c r="K360" s="21"/>
      <c r="L360" s="21"/>
      <c r="N360" s="22"/>
    </row>
    <row r="361" customFormat="false" ht="15" hidden="false" customHeight="true" outlineLevel="0" collapsed="false">
      <c r="A361" s="18" t="s">
        <v>1542</v>
      </c>
      <c r="B361" s="19" t="s">
        <v>1543</v>
      </c>
      <c r="C361" s="20" t="s">
        <v>1547</v>
      </c>
      <c r="D361" s="20" t="s">
        <v>1548</v>
      </c>
      <c r="E361" s="20" t="s">
        <v>402</v>
      </c>
      <c r="F361" s="20" t="s">
        <v>1549</v>
      </c>
      <c r="G361" s="20"/>
      <c r="H361" s="20"/>
      <c r="I361" s="20"/>
      <c r="J361" s="21"/>
      <c r="K361" s="21"/>
      <c r="L361" s="21"/>
      <c r="N361" s="22"/>
    </row>
    <row r="362" customFormat="false" ht="15" hidden="false" customHeight="true" outlineLevel="0" collapsed="false">
      <c r="A362" s="18" t="s">
        <v>1542</v>
      </c>
      <c r="B362" s="19" t="s">
        <v>1543</v>
      </c>
      <c r="C362" s="20" t="s">
        <v>1550</v>
      </c>
      <c r="D362" s="20" t="s">
        <v>1551</v>
      </c>
      <c r="E362" s="20" t="s">
        <v>402</v>
      </c>
      <c r="F362" s="20" t="s">
        <v>1552</v>
      </c>
      <c r="G362" s="20"/>
      <c r="H362" s="20" t="s">
        <v>1553</v>
      </c>
      <c r="I362" s="20"/>
      <c r="J362" s="21"/>
      <c r="K362" s="21"/>
      <c r="L362" s="21"/>
      <c r="N362" s="22"/>
    </row>
    <row r="363" customFormat="false" ht="15" hidden="false" customHeight="true" outlineLevel="0" collapsed="false">
      <c r="A363" s="18" t="s">
        <v>1542</v>
      </c>
      <c r="B363" s="19" t="s">
        <v>1543</v>
      </c>
      <c r="C363" s="20" t="s">
        <v>1554</v>
      </c>
      <c r="D363" s="20" t="s">
        <v>1555</v>
      </c>
      <c r="E363" s="20" t="s">
        <v>402</v>
      </c>
      <c r="F363" s="20" t="s">
        <v>1556</v>
      </c>
      <c r="G363" s="20" t="s">
        <v>1557</v>
      </c>
      <c r="H363" s="20"/>
      <c r="I363" s="20" t="s">
        <v>1558</v>
      </c>
      <c r="J363" s="21"/>
      <c r="K363" s="21"/>
      <c r="L363" s="21"/>
      <c r="N363" s="22"/>
    </row>
    <row r="364" customFormat="false" ht="15" hidden="false" customHeight="true" outlineLevel="0" collapsed="false">
      <c r="A364" s="18" t="s">
        <v>1542</v>
      </c>
      <c r="B364" s="19" t="s">
        <v>1543</v>
      </c>
      <c r="C364" s="20" t="s">
        <v>1559</v>
      </c>
      <c r="D364" s="20" t="s">
        <v>1560</v>
      </c>
      <c r="E364" s="20" t="s">
        <v>402</v>
      </c>
      <c r="F364" s="20" t="s">
        <v>1561</v>
      </c>
      <c r="G364" s="20"/>
      <c r="H364" s="20"/>
      <c r="I364" s="20"/>
      <c r="J364" s="21"/>
      <c r="K364" s="21"/>
      <c r="L364" s="21"/>
      <c r="N364" s="22"/>
    </row>
    <row r="365" customFormat="false" ht="15" hidden="false" customHeight="true" outlineLevel="0" collapsed="false">
      <c r="A365" s="18" t="s">
        <v>1542</v>
      </c>
      <c r="B365" s="19" t="s">
        <v>1543</v>
      </c>
      <c r="C365" s="20" t="s">
        <v>1562</v>
      </c>
      <c r="D365" s="20" t="s">
        <v>1563</v>
      </c>
      <c r="E365" s="20" t="s">
        <v>402</v>
      </c>
      <c r="F365" s="20" t="s">
        <v>1564</v>
      </c>
      <c r="G365" s="20"/>
      <c r="H365" s="20"/>
      <c r="I365" s="20"/>
      <c r="J365" s="21"/>
      <c r="K365" s="21"/>
      <c r="L365" s="21"/>
      <c r="N365" s="22"/>
    </row>
    <row r="366" customFormat="false" ht="15" hidden="false" customHeight="true" outlineLevel="0" collapsed="false">
      <c r="A366" s="18" t="s">
        <v>1542</v>
      </c>
      <c r="B366" s="19" t="s">
        <v>1543</v>
      </c>
      <c r="C366" s="20" t="s">
        <v>1565</v>
      </c>
      <c r="D366" s="20" t="s">
        <v>1566</v>
      </c>
      <c r="E366" s="20" t="s">
        <v>402</v>
      </c>
      <c r="F366" s="20" t="s">
        <v>1567</v>
      </c>
      <c r="G366" s="20"/>
      <c r="H366" s="20"/>
      <c r="I366" s="20"/>
      <c r="J366" s="21"/>
      <c r="K366" s="21"/>
      <c r="L366" s="21"/>
      <c r="N366" s="22"/>
    </row>
    <row r="367" customFormat="false" ht="15" hidden="false" customHeight="true" outlineLevel="0" collapsed="false">
      <c r="A367" s="18" t="s">
        <v>1542</v>
      </c>
      <c r="B367" s="19" t="s">
        <v>1543</v>
      </c>
      <c r="C367" s="20" t="s">
        <v>1568</v>
      </c>
      <c r="D367" s="20" t="s">
        <v>1569</v>
      </c>
      <c r="E367" s="20" t="s">
        <v>402</v>
      </c>
      <c r="F367" s="20" t="s">
        <v>1570</v>
      </c>
      <c r="G367" s="20"/>
      <c r="H367" s="20"/>
      <c r="I367" s="20"/>
      <c r="J367" s="21"/>
      <c r="K367" s="21"/>
      <c r="L367" s="21"/>
      <c r="N367" s="22"/>
    </row>
    <row r="368" customFormat="false" ht="15" hidden="false" customHeight="true" outlineLevel="0" collapsed="false">
      <c r="A368" s="18" t="s">
        <v>1571</v>
      </c>
      <c r="B368" s="19" t="s">
        <v>1572</v>
      </c>
      <c r="C368" s="20" t="s">
        <v>1573</v>
      </c>
      <c r="D368" s="20" t="s">
        <v>1574</v>
      </c>
      <c r="E368" s="20" t="s">
        <v>402</v>
      </c>
      <c r="F368" s="20" t="s">
        <v>1575</v>
      </c>
      <c r="G368" s="20"/>
      <c r="H368" s="20"/>
      <c r="I368" s="20"/>
      <c r="J368" s="21"/>
      <c r="K368" s="21"/>
      <c r="L368" s="21"/>
      <c r="N368" s="22"/>
    </row>
    <row r="369" customFormat="false" ht="15" hidden="false" customHeight="true" outlineLevel="0" collapsed="false">
      <c r="A369" s="18" t="s">
        <v>1571</v>
      </c>
      <c r="B369" s="19" t="s">
        <v>1572</v>
      </c>
      <c r="C369" s="20" t="s">
        <v>1576</v>
      </c>
      <c r="D369" s="20" t="s">
        <v>1577</v>
      </c>
      <c r="E369" s="20" t="s">
        <v>402</v>
      </c>
      <c r="F369" s="20" t="s">
        <v>1578</v>
      </c>
      <c r="G369" s="20" t="s">
        <v>1579</v>
      </c>
      <c r="H369" s="20" t="s">
        <v>1580</v>
      </c>
      <c r="I369" s="20" t="s">
        <v>1581</v>
      </c>
      <c r="J369" s="21"/>
      <c r="K369" s="21"/>
      <c r="L369" s="21"/>
      <c r="N369" s="22"/>
    </row>
    <row r="370" customFormat="false" ht="15" hidden="false" customHeight="true" outlineLevel="0" collapsed="false">
      <c r="A370" s="18" t="s">
        <v>1571</v>
      </c>
      <c r="B370" s="19" t="s">
        <v>1572</v>
      </c>
      <c r="C370" s="20" t="s">
        <v>1582</v>
      </c>
      <c r="D370" s="20" t="s">
        <v>1583</v>
      </c>
      <c r="E370" s="20" t="s">
        <v>402</v>
      </c>
      <c r="F370" s="20" t="s">
        <v>1584</v>
      </c>
      <c r="G370" s="20"/>
      <c r="H370" s="20"/>
      <c r="I370" s="20"/>
      <c r="J370" s="21"/>
      <c r="K370" s="21"/>
      <c r="L370" s="21"/>
      <c r="N370" s="22"/>
    </row>
    <row r="371" customFormat="false" ht="15" hidden="false" customHeight="true" outlineLevel="0" collapsed="false">
      <c r="A371" s="18" t="s">
        <v>1571</v>
      </c>
      <c r="B371" s="19" t="s">
        <v>1572</v>
      </c>
      <c r="C371" s="20" t="s">
        <v>1585</v>
      </c>
      <c r="D371" s="20" t="s">
        <v>1586</v>
      </c>
      <c r="E371" s="20" t="s">
        <v>402</v>
      </c>
      <c r="F371" s="20" t="s">
        <v>1587</v>
      </c>
      <c r="G371" s="20"/>
      <c r="H371" s="20"/>
      <c r="I371" s="20"/>
      <c r="J371" s="21"/>
      <c r="K371" s="21"/>
      <c r="L371" s="21"/>
      <c r="N371" s="22"/>
    </row>
    <row r="372" customFormat="false" ht="15" hidden="false" customHeight="true" outlineLevel="0" collapsed="false">
      <c r="A372" s="18" t="s">
        <v>1571</v>
      </c>
      <c r="B372" s="19" t="s">
        <v>1572</v>
      </c>
      <c r="C372" s="20" t="s">
        <v>1588</v>
      </c>
      <c r="D372" s="20" t="s">
        <v>1589</v>
      </c>
      <c r="E372" s="20" t="s">
        <v>402</v>
      </c>
      <c r="F372" s="20" t="s">
        <v>1590</v>
      </c>
      <c r="G372" s="20"/>
      <c r="H372" s="20"/>
      <c r="I372" s="20"/>
      <c r="J372" s="21"/>
      <c r="K372" s="21"/>
      <c r="L372" s="21"/>
      <c r="N372" s="22"/>
    </row>
    <row r="373" customFormat="false" ht="15" hidden="false" customHeight="true" outlineLevel="0" collapsed="false">
      <c r="A373" s="18" t="s">
        <v>1571</v>
      </c>
      <c r="B373" s="19" t="s">
        <v>1572</v>
      </c>
      <c r="C373" s="20" t="s">
        <v>1591</v>
      </c>
      <c r="D373" s="20" t="s">
        <v>1592</v>
      </c>
      <c r="E373" s="20" t="s">
        <v>402</v>
      </c>
      <c r="F373" s="20" t="s">
        <v>1593</v>
      </c>
      <c r="G373" s="20"/>
      <c r="H373" s="20"/>
      <c r="I373" s="20"/>
      <c r="J373" s="21"/>
      <c r="K373" s="21"/>
      <c r="L373" s="21"/>
      <c r="N373" s="22"/>
    </row>
    <row r="374" customFormat="false" ht="15" hidden="false" customHeight="true" outlineLevel="0" collapsed="false">
      <c r="A374" s="18" t="s">
        <v>1571</v>
      </c>
      <c r="B374" s="19" t="s">
        <v>1572</v>
      </c>
      <c r="C374" s="20" t="s">
        <v>1594</v>
      </c>
      <c r="D374" s="20" t="s">
        <v>1595</v>
      </c>
      <c r="E374" s="20" t="s">
        <v>402</v>
      </c>
      <c r="F374" s="20" t="s">
        <v>1596</v>
      </c>
      <c r="G374" s="20"/>
      <c r="H374" s="20"/>
      <c r="I374" s="20"/>
      <c r="J374" s="21"/>
      <c r="K374" s="21"/>
      <c r="L374" s="21"/>
      <c r="N374" s="22"/>
    </row>
    <row r="375" customFormat="false" ht="15" hidden="false" customHeight="true" outlineLevel="0" collapsed="false">
      <c r="A375" s="18" t="s">
        <v>1571</v>
      </c>
      <c r="B375" s="19" t="s">
        <v>1572</v>
      </c>
      <c r="C375" s="20" t="s">
        <v>1597</v>
      </c>
      <c r="D375" s="20" t="s">
        <v>1598</v>
      </c>
      <c r="E375" s="20" t="s">
        <v>402</v>
      </c>
      <c r="F375" s="20" t="s">
        <v>1599</v>
      </c>
      <c r="G375" s="20"/>
      <c r="H375" s="20"/>
      <c r="I375" s="20"/>
      <c r="J375" s="21"/>
      <c r="K375" s="21"/>
      <c r="L375" s="21"/>
      <c r="N375" s="22"/>
    </row>
    <row r="376" customFormat="false" ht="15" hidden="false" customHeight="true" outlineLevel="0" collapsed="false">
      <c r="A376" s="18" t="s">
        <v>1571</v>
      </c>
      <c r="B376" s="19" t="s">
        <v>1572</v>
      </c>
      <c r="C376" s="20" t="s">
        <v>1600</v>
      </c>
      <c r="D376" s="20" t="s">
        <v>1601</v>
      </c>
      <c r="E376" s="20" t="s">
        <v>402</v>
      </c>
      <c r="F376" s="20" t="s">
        <v>1602</v>
      </c>
      <c r="G376" s="20"/>
      <c r="H376" s="20"/>
      <c r="I376" s="20"/>
      <c r="J376" s="21"/>
      <c r="K376" s="21"/>
      <c r="L376" s="21"/>
      <c r="N376" s="22"/>
    </row>
    <row r="377" customFormat="false" ht="15" hidden="false" customHeight="true" outlineLevel="0" collapsed="false">
      <c r="A377" s="18" t="s">
        <v>1571</v>
      </c>
      <c r="B377" s="19" t="s">
        <v>1572</v>
      </c>
      <c r="C377" s="20" t="s">
        <v>1603</v>
      </c>
      <c r="D377" s="20" t="s">
        <v>1604</v>
      </c>
      <c r="E377" s="20" t="s">
        <v>402</v>
      </c>
      <c r="F377" s="20" t="s">
        <v>1605</v>
      </c>
      <c r="G377" s="20"/>
      <c r="H377" s="20"/>
      <c r="I377" s="20"/>
      <c r="J377" s="21"/>
      <c r="K377" s="21"/>
      <c r="L377" s="21"/>
      <c r="N377" s="22"/>
    </row>
    <row r="378" customFormat="false" ht="15" hidden="false" customHeight="true" outlineLevel="0" collapsed="false">
      <c r="A378" s="18" t="s">
        <v>1571</v>
      </c>
      <c r="B378" s="19" t="s">
        <v>1572</v>
      </c>
      <c r="C378" s="20" t="s">
        <v>1606</v>
      </c>
      <c r="D378" s="20" t="s">
        <v>1607</v>
      </c>
      <c r="E378" s="20" t="s">
        <v>402</v>
      </c>
      <c r="F378" s="20" t="s">
        <v>1608</v>
      </c>
      <c r="G378" s="20"/>
      <c r="H378" s="20"/>
      <c r="I378" s="20"/>
      <c r="J378" s="21"/>
      <c r="K378" s="21"/>
      <c r="L378" s="21"/>
      <c r="N378" s="22"/>
    </row>
    <row r="379" customFormat="false" ht="15" hidden="false" customHeight="true" outlineLevel="0" collapsed="false">
      <c r="A379" s="18" t="s">
        <v>1571</v>
      </c>
      <c r="B379" s="19" t="s">
        <v>1572</v>
      </c>
      <c r="C379" s="20" t="s">
        <v>1609</v>
      </c>
      <c r="D379" s="20" t="s">
        <v>1610</v>
      </c>
      <c r="E379" s="20" t="s">
        <v>402</v>
      </c>
      <c r="F379" s="20" t="s">
        <v>1611</v>
      </c>
      <c r="G379" s="20"/>
      <c r="H379" s="20"/>
      <c r="I379" s="20"/>
      <c r="J379" s="21"/>
      <c r="K379" s="21"/>
      <c r="L379" s="21"/>
      <c r="N379" s="22"/>
    </row>
    <row r="380" customFormat="false" ht="15" hidden="false" customHeight="true" outlineLevel="0" collapsed="false">
      <c r="A380" s="18" t="s">
        <v>1571</v>
      </c>
      <c r="B380" s="19" t="s">
        <v>1572</v>
      </c>
      <c r="C380" s="20" t="s">
        <v>1612</v>
      </c>
      <c r="D380" s="20" t="s">
        <v>1613</v>
      </c>
      <c r="E380" s="20" t="s">
        <v>402</v>
      </c>
      <c r="F380" s="20" t="s">
        <v>1614</v>
      </c>
      <c r="G380" s="20"/>
      <c r="H380" s="20"/>
      <c r="I380" s="20"/>
      <c r="J380" s="21"/>
      <c r="K380" s="21"/>
      <c r="L380" s="21"/>
      <c r="N380" s="22"/>
    </row>
    <row r="381" customFormat="false" ht="15" hidden="false" customHeight="true" outlineLevel="0" collapsed="false">
      <c r="A381" s="18" t="s">
        <v>1571</v>
      </c>
      <c r="B381" s="19" t="s">
        <v>1572</v>
      </c>
      <c r="C381" s="20" t="s">
        <v>1615</v>
      </c>
      <c r="D381" s="20" t="s">
        <v>1616</v>
      </c>
      <c r="E381" s="20" t="s">
        <v>402</v>
      </c>
      <c r="F381" s="20" t="s">
        <v>1617</v>
      </c>
      <c r="G381" s="20"/>
      <c r="H381" s="20"/>
      <c r="I381" s="20"/>
      <c r="J381" s="0"/>
      <c r="K381" s="21"/>
      <c r="L381" s="21"/>
      <c r="N381" s="22"/>
    </row>
    <row r="382" customFormat="false" ht="15" hidden="false" customHeight="true" outlineLevel="0" collapsed="false">
      <c r="A382" s="18" t="s">
        <v>1571</v>
      </c>
      <c r="B382" s="19" t="s">
        <v>1572</v>
      </c>
      <c r="C382" s="20" t="s">
        <v>1618</v>
      </c>
      <c r="D382" s="20" t="s">
        <v>1619</v>
      </c>
      <c r="E382" s="20" t="s">
        <v>402</v>
      </c>
      <c r="F382" s="20" t="s">
        <v>1620</v>
      </c>
      <c r="G382" s="20"/>
      <c r="H382" s="20"/>
      <c r="I382" s="20"/>
      <c r="J382" s="21"/>
      <c r="K382" s="21"/>
      <c r="L382" s="21"/>
      <c r="N382" s="22"/>
    </row>
    <row r="383" customFormat="false" ht="15" hidden="false" customHeight="true" outlineLevel="0" collapsed="false">
      <c r="A383" s="18" t="s">
        <v>1621</v>
      </c>
      <c r="B383" s="19" t="s">
        <v>1622</v>
      </c>
      <c r="C383" s="20" t="s">
        <v>1623</v>
      </c>
      <c r="D383" s="20" t="s">
        <v>1624</v>
      </c>
      <c r="E383" s="20" t="s">
        <v>402</v>
      </c>
      <c r="F383" s="20" t="s">
        <v>1625</v>
      </c>
      <c r="G383" s="20"/>
      <c r="H383" s="20"/>
      <c r="I383" s="20"/>
      <c r="J383" s="21"/>
      <c r="K383" s="21"/>
      <c r="L383" s="21"/>
      <c r="N383" s="22"/>
    </row>
    <row r="384" customFormat="false" ht="15" hidden="false" customHeight="true" outlineLevel="0" collapsed="false">
      <c r="A384" s="18" t="s">
        <v>1621</v>
      </c>
      <c r="B384" s="19" t="s">
        <v>1622</v>
      </c>
      <c r="C384" s="20" t="s">
        <v>1626</v>
      </c>
      <c r="D384" s="20" t="s">
        <v>1627</v>
      </c>
      <c r="E384" s="20" t="s">
        <v>402</v>
      </c>
      <c r="F384" s="20" t="s">
        <v>1628</v>
      </c>
      <c r="G384" s="20" t="s">
        <v>1629</v>
      </c>
      <c r="H384" s="20"/>
      <c r="I384" s="20"/>
      <c r="J384" s="21"/>
      <c r="K384" s="21"/>
      <c r="L384" s="21"/>
      <c r="N384" s="22"/>
    </row>
    <row r="385" customFormat="false" ht="15" hidden="false" customHeight="true" outlineLevel="0" collapsed="false">
      <c r="A385" s="18" t="s">
        <v>1621</v>
      </c>
      <c r="B385" s="19" t="s">
        <v>1622</v>
      </c>
      <c r="C385" s="20" t="s">
        <v>1630</v>
      </c>
      <c r="D385" s="20" t="s">
        <v>1631</v>
      </c>
      <c r="E385" s="20" t="s">
        <v>402</v>
      </c>
      <c r="F385" s="20" t="s">
        <v>1632</v>
      </c>
      <c r="G385" s="20"/>
      <c r="H385" s="20" t="s">
        <v>1633</v>
      </c>
      <c r="I385" s="20"/>
      <c r="J385" s="21"/>
      <c r="K385" s="21"/>
      <c r="L385" s="21"/>
      <c r="N385" s="22"/>
    </row>
    <row r="386" customFormat="false" ht="15" hidden="false" customHeight="true" outlineLevel="0" collapsed="false">
      <c r="A386" s="18" t="s">
        <v>1634</v>
      </c>
      <c r="B386" s="19" t="s">
        <v>1635</v>
      </c>
      <c r="C386" s="20" t="s">
        <v>1636</v>
      </c>
      <c r="D386" s="20" t="s">
        <v>1637</v>
      </c>
      <c r="E386" s="20" t="s">
        <v>402</v>
      </c>
      <c r="F386" s="20" t="s">
        <v>1638</v>
      </c>
      <c r="G386" s="20" t="s">
        <v>1639</v>
      </c>
      <c r="H386" s="20" t="s">
        <v>1640</v>
      </c>
      <c r="I386" s="20" t="s">
        <v>1641</v>
      </c>
      <c r="J386" s="21"/>
      <c r="K386" s="21"/>
      <c r="L386" s="21"/>
      <c r="N386" s="22"/>
    </row>
    <row r="387" customFormat="false" ht="15" hidden="false" customHeight="true" outlineLevel="0" collapsed="false">
      <c r="A387" s="18" t="s">
        <v>1642</v>
      </c>
      <c r="B387" s="19" t="s">
        <v>1643</v>
      </c>
      <c r="C387" s="20" t="s">
        <v>1644</v>
      </c>
      <c r="D387" s="20" t="s">
        <v>1645</v>
      </c>
      <c r="E387" s="20" t="s">
        <v>402</v>
      </c>
      <c r="F387" s="20" t="s">
        <v>1646</v>
      </c>
      <c r="G387" s="20"/>
      <c r="H387" s="20"/>
      <c r="I387" s="20"/>
      <c r="J387" s="21"/>
      <c r="K387" s="21"/>
      <c r="L387" s="21"/>
      <c r="N387" s="22"/>
    </row>
    <row r="388" customFormat="false" ht="15" hidden="false" customHeight="true" outlineLevel="0" collapsed="false">
      <c r="A388" s="18" t="s">
        <v>1642</v>
      </c>
      <c r="B388" s="19" t="s">
        <v>1643</v>
      </c>
      <c r="C388" s="20" t="s">
        <v>1647</v>
      </c>
      <c r="D388" s="20" t="s">
        <v>1648</v>
      </c>
      <c r="E388" s="20" t="s">
        <v>402</v>
      </c>
      <c r="F388" s="20" t="s">
        <v>1649</v>
      </c>
      <c r="G388" s="20"/>
      <c r="H388" s="20"/>
      <c r="I388" s="20"/>
      <c r="J388" s="21"/>
      <c r="K388" s="21"/>
      <c r="L388" s="21"/>
      <c r="N388" s="22"/>
    </row>
    <row r="389" customFormat="false" ht="15" hidden="false" customHeight="true" outlineLevel="0" collapsed="false">
      <c r="A389" s="18" t="s">
        <v>1642</v>
      </c>
      <c r="B389" s="19" t="s">
        <v>1643</v>
      </c>
      <c r="C389" s="20" t="s">
        <v>1650</v>
      </c>
      <c r="D389" s="20" t="s">
        <v>1651</v>
      </c>
      <c r="E389" s="20" t="s">
        <v>402</v>
      </c>
      <c r="F389" s="20" t="s">
        <v>1652</v>
      </c>
      <c r="G389" s="20"/>
      <c r="H389" s="20"/>
      <c r="I389" s="20"/>
      <c r="J389" s="21"/>
      <c r="K389" s="21"/>
      <c r="L389" s="21"/>
      <c r="N389" s="22"/>
    </row>
    <row r="390" customFormat="false" ht="15" hidden="false" customHeight="true" outlineLevel="0" collapsed="false">
      <c r="A390" s="18" t="s">
        <v>1642</v>
      </c>
      <c r="B390" s="19" t="s">
        <v>1643</v>
      </c>
      <c r="C390" s="20" t="s">
        <v>1653</v>
      </c>
      <c r="D390" s="20" t="s">
        <v>1654</v>
      </c>
      <c r="E390" s="20" t="s">
        <v>402</v>
      </c>
      <c r="F390" s="20" t="s">
        <v>1655</v>
      </c>
      <c r="G390" s="20"/>
      <c r="H390" s="20"/>
      <c r="I390" s="20"/>
      <c r="J390" s="21"/>
      <c r="K390" s="21"/>
      <c r="L390" s="21"/>
      <c r="N390" s="22"/>
    </row>
    <row r="391" customFormat="false" ht="15" hidden="false" customHeight="true" outlineLevel="0" collapsed="false">
      <c r="A391" s="18" t="s">
        <v>1642</v>
      </c>
      <c r="B391" s="19" t="s">
        <v>1643</v>
      </c>
      <c r="C391" s="20" t="s">
        <v>1656</v>
      </c>
      <c r="D391" s="20" t="s">
        <v>1657</v>
      </c>
      <c r="E391" s="20" t="s">
        <v>402</v>
      </c>
      <c r="F391" s="20" t="s">
        <v>1658</v>
      </c>
      <c r="G391" s="20"/>
      <c r="H391" s="20"/>
      <c r="I391" s="20"/>
      <c r="J391" s="21"/>
      <c r="K391" s="21"/>
      <c r="L391" s="21"/>
      <c r="N391" s="22"/>
    </row>
    <row r="392" customFormat="false" ht="15" hidden="false" customHeight="true" outlineLevel="0" collapsed="false">
      <c r="A392" s="18" t="s">
        <v>1642</v>
      </c>
      <c r="B392" s="19" t="s">
        <v>1643</v>
      </c>
      <c r="C392" s="20" t="s">
        <v>1659</v>
      </c>
      <c r="D392" s="20" t="s">
        <v>1660</v>
      </c>
      <c r="E392" s="20" t="s">
        <v>402</v>
      </c>
      <c r="F392" s="20" t="s">
        <v>1661</v>
      </c>
      <c r="G392" s="20" t="s">
        <v>1662</v>
      </c>
      <c r="H392" s="20" t="s">
        <v>1663</v>
      </c>
      <c r="I392" s="20" t="s">
        <v>1664</v>
      </c>
      <c r="J392" s="21"/>
      <c r="K392" s="21"/>
      <c r="L392" s="21"/>
      <c r="N392" s="22"/>
    </row>
    <row r="393" customFormat="false" ht="15" hidden="false" customHeight="true" outlineLevel="0" collapsed="false">
      <c r="A393" s="18" t="s">
        <v>1642</v>
      </c>
      <c r="B393" s="19" t="s">
        <v>1643</v>
      </c>
      <c r="C393" s="20" t="s">
        <v>1665</v>
      </c>
      <c r="D393" s="20" t="s">
        <v>1666</v>
      </c>
      <c r="E393" s="20" t="s">
        <v>402</v>
      </c>
      <c r="F393" s="20" t="s">
        <v>1667</v>
      </c>
      <c r="G393" s="20"/>
      <c r="H393" s="20"/>
      <c r="I393" s="20"/>
      <c r="J393" s="21"/>
      <c r="K393" s="21"/>
      <c r="L393" s="21"/>
      <c r="N393" s="22"/>
    </row>
    <row r="394" customFormat="false" ht="15" hidden="false" customHeight="true" outlineLevel="0" collapsed="false">
      <c r="A394" s="18" t="s">
        <v>1668</v>
      </c>
      <c r="B394" s="19" t="s">
        <v>1669</v>
      </c>
      <c r="C394" s="20" t="s">
        <v>1670</v>
      </c>
      <c r="D394" s="20" t="s">
        <v>1671</v>
      </c>
      <c r="E394" s="20" t="s">
        <v>402</v>
      </c>
      <c r="F394" s="20" t="s">
        <v>1672</v>
      </c>
      <c r="G394" s="20"/>
      <c r="H394" s="20"/>
      <c r="I394" s="20"/>
      <c r="J394" s="21"/>
      <c r="K394" s="21"/>
      <c r="L394" s="21"/>
      <c r="N394" s="22"/>
    </row>
    <row r="395" customFormat="false" ht="15" hidden="false" customHeight="true" outlineLevel="0" collapsed="false">
      <c r="A395" s="18" t="s">
        <v>1668</v>
      </c>
      <c r="B395" s="19" t="s">
        <v>1669</v>
      </c>
      <c r="C395" s="20" t="s">
        <v>1673</v>
      </c>
      <c r="D395" s="20" t="s">
        <v>1674</v>
      </c>
      <c r="E395" s="20" t="s">
        <v>402</v>
      </c>
      <c r="F395" s="20" t="s">
        <v>1675</v>
      </c>
      <c r="G395" s="20"/>
      <c r="H395" s="20"/>
      <c r="I395" s="20"/>
      <c r="J395" s="21"/>
      <c r="K395" s="21"/>
      <c r="L395" s="21"/>
      <c r="N395" s="22"/>
    </row>
    <row r="396" customFormat="false" ht="15" hidden="false" customHeight="true" outlineLevel="0" collapsed="false">
      <c r="A396" s="18" t="s">
        <v>1668</v>
      </c>
      <c r="B396" s="19" t="s">
        <v>1669</v>
      </c>
      <c r="C396" s="20" t="s">
        <v>1676</v>
      </c>
      <c r="D396" s="20" t="s">
        <v>1677</v>
      </c>
      <c r="E396" s="20" t="s">
        <v>402</v>
      </c>
      <c r="F396" s="20" t="s">
        <v>1678</v>
      </c>
      <c r="G396" s="20"/>
      <c r="H396" s="20"/>
      <c r="I396" s="20"/>
      <c r="J396" s="21"/>
      <c r="K396" s="21"/>
      <c r="L396" s="21"/>
      <c r="N396" s="22"/>
    </row>
    <row r="397" customFormat="false" ht="15" hidden="false" customHeight="true" outlineLevel="0" collapsed="false">
      <c r="A397" s="18" t="s">
        <v>1668</v>
      </c>
      <c r="B397" s="19" t="s">
        <v>1669</v>
      </c>
      <c r="C397" s="20" t="s">
        <v>1679</v>
      </c>
      <c r="D397" s="20" t="s">
        <v>1680</v>
      </c>
      <c r="E397" s="20" t="s">
        <v>402</v>
      </c>
      <c r="F397" s="20" t="s">
        <v>1681</v>
      </c>
      <c r="G397" s="20"/>
      <c r="H397" s="20"/>
      <c r="I397" s="20"/>
      <c r="J397" s="21"/>
      <c r="K397" s="21"/>
      <c r="L397" s="21"/>
      <c r="N397" s="22"/>
    </row>
    <row r="398" customFormat="false" ht="15" hidden="false" customHeight="true" outlineLevel="0" collapsed="false">
      <c r="A398" s="18" t="s">
        <v>1668</v>
      </c>
      <c r="B398" s="19" t="s">
        <v>1669</v>
      </c>
      <c r="C398" s="20" t="s">
        <v>1682</v>
      </c>
      <c r="D398" s="20" t="s">
        <v>1683</v>
      </c>
      <c r="E398" s="20" t="s">
        <v>402</v>
      </c>
      <c r="F398" s="20" t="s">
        <v>1684</v>
      </c>
      <c r="G398" s="20"/>
      <c r="H398" s="20"/>
      <c r="I398" s="20"/>
      <c r="J398" s="21"/>
      <c r="K398" s="21"/>
      <c r="L398" s="21"/>
      <c r="N398" s="22"/>
    </row>
    <row r="399" customFormat="false" ht="15" hidden="false" customHeight="true" outlineLevel="0" collapsed="false">
      <c r="A399" s="18" t="s">
        <v>1668</v>
      </c>
      <c r="B399" s="19" t="s">
        <v>1669</v>
      </c>
      <c r="C399" s="20" t="s">
        <v>1685</v>
      </c>
      <c r="D399" s="20" t="s">
        <v>1686</v>
      </c>
      <c r="E399" s="20" t="s">
        <v>402</v>
      </c>
      <c r="F399" s="20" t="s">
        <v>1687</v>
      </c>
      <c r="G399" s="20"/>
      <c r="H399" s="20"/>
      <c r="I399" s="20"/>
      <c r="J399" s="21"/>
      <c r="K399" s="21"/>
      <c r="L399" s="21"/>
      <c r="N399" s="22"/>
    </row>
    <row r="400" customFormat="false" ht="15" hidden="false" customHeight="true" outlineLevel="0" collapsed="false">
      <c r="A400" s="18" t="s">
        <v>1668</v>
      </c>
      <c r="B400" s="19" t="s">
        <v>1669</v>
      </c>
      <c r="C400" s="20" t="s">
        <v>1688</v>
      </c>
      <c r="D400" s="20" t="s">
        <v>1689</v>
      </c>
      <c r="E400" s="20" t="s">
        <v>402</v>
      </c>
      <c r="F400" s="20" t="s">
        <v>1690</v>
      </c>
      <c r="G400" s="20"/>
      <c r="H400" s="20"/>
      <c r="I400" s="20"/>
      <c r="J400" s="21"/>
      <c r="K400" s="21"/>
      <c r="L400" s="21"/>
      <c r="N400" s="22"/>
    </row>
    <row r="401" customFormat="false" ht="15" hidden="false" customHeight="true" outlineLevel="0" collapsed="false">
      <c r="A401" s="18" t="s">
        <v>1668</v>
      </c>
      <c r="B401" s="19" t="s">
        <v>1669</v>
      </c>
      <c r="C401" s="20" t="s">
        <v>1691</v>
      </c>
      <c r="D401" s="20" t="s">
        <v>1692</v>
      </c>
      <c r="E401" s="20" t="s">
        <v>402</v>
      </c>
      <c r="F401" s="20" t="s">
        <v>1693</v>
      </c>
      <c r="G401" s="20"/>
      <c r="H401" s="20"/>
      <c r="I401" s="20"/>
      <c r="J401" s="21"/>
      <c r="K401" s="21"/>
      <c r="L401" s="21"/>
      <c r="N401" s="22"/>
    </row>
    <row r="402" customFormat="false" ht="15" hidden="false" customHeight="true" outlineLevel="0" collapsed="false">
      <c r="A402" s="18" t="s">
        <v>1668</v>
      </c>
      <c r="B402" s="19" t="s">
        <v>1669</v>
      </c>
      <c r="C402" s="20" t="s">
        <v>1694</v>
      </c>
      <c r="D402" s="20" t="s">
        <v>1695</v>
      </c>
      <c r="E402" s="20" t="s">
        <v>402</v>
      </c>
      <c r="F402" s="20" t="s">
        <v>1696</v>
      </c>
      <c r="G402" s="20"/>
      <c r="H402" s="20"/>
      <c r="I402" s="20"/>
      <c r="J402" s="21"/>
      <c r="K402" s="21"/>
      <c r="L402" s="21"/>
      <c r="N402" s="22"/>
    </row>
    <row r="403" customFormat="false" ht="15" hidden="false" customHeight="true" outlineLevel="0" collapsed="false">
      <c r="A403" s="18" t="s">
        <v>1668</v>
      </c>
      <c r="B403" s="19" t="s">
        <v>1669</v>
      </c>
      <c r="C403" s="20" t="s">
        <v>1697</v>
      </c>
      <c r="D403" s="20" t="s">
        <v>1698</v>
      </c>
      <c r="E403" s="20" t="s">
        <v>402</v>
      </c>
      <c r="F403" s="20" t="s">
        <v>1699</v>
      </c>
      <c r="G403" s="20" t="s">
        <v>1700</v>
      </c>
      <c r="H403" s="20" t="s">
        <v>1701</v>
      </c>
      <c r="I403" s="20" t="s">
        <v>1702</v>
      </c>
      <c r="J403" s="21"/>
      <c r="K403" s="21"/>
      <c r="L403" s="21"/>
      <c r="N403" s="22"/>
    </row>
    <row r="404" customFormat="false" ht="15" hidden="false" customHeight="true" outlineLevel="0" collapsed="false">
      <c r="A404" s="18" t="s">
        <v>1703</v>
      </c>
      <c r="B404" s="19" t="s">
        <v>1704</v>
      </c>
      <c r="C404" s="20" t="s">
        <v>1705</v>
      </c>
      <c r="D404" s="20" t="s">
        <v>1706</v>
      </c>
      <c r="E404" s="20" t="s">
        <v>402</v>
      </c>
      <c r="F404" s="20" t="s">
        <v>1707</v>
      </c>
      <c r="G404" s="20" t="s">
        <v>1708</v>
      </c>
      <c r="H404" s="20" t="s">
        <v>1709</v>
      </c>
      <c r="I404" s="20" t="s">
        <v>1710</v>
      </c>
      <c r="J404" s="21"/>
      <c r="K404" s="21"/>
      <c r="L404" s="21"/>
      <c r="N404" s="22"/>
    </row>
    <row r="405" customFormat="false" ht="15" hidden="false" customHeight="true" outlineLevel="0" collapsed="false">
      <c r="A405" s="18" t="s">
        <v>1711</v>
      </c>
      <c r="B405" s="19" t="s">
        <v>1712</v>
      </c>
      <c r="C405" s="20" t="s">
        <v>1713</v>
      </c>
      <c r="D405" s="20" t="s">
        <v>1714</v>
      </c>
      <c r="E405" s="20" t="s">
        <v>402</v>
      </c>
      <c r="F405" s="20" t="s">
        <v>1715</v>
      </c>
      <c r="G405" s="20"/>
      <c r="H405" s="20"/>
      <c r="I405" s="20"/>
      <c r="J405" s="21"/>
      <c r="K405" s="21"/>
      <c r="L405" s="21"/>
      <c r="N405" s="22"/>
    </row>
    <row r="406" customFormat="false" ht="15" hidden="false" customHeight="true" outlineLevel="0" collapsed="false">
      <c r="A406" s="18" t="s">
        <v>1711</v>
      </c>
      <c r="B406" s="19" t="s">
        <v>1712</v>
      </c>
      <c r="C406" s="20" t="s">
        <v>1716</v>
      </c>
      <c r="D406" s="20" t="s">
        <v>1717</v>
      </c>
      <c r="E406" s="20" t="s">
        <v>402</v>
      </c>
      <c r="F406" s="20" t="s">
        <v>1718</v>
      </c>
      <c r="G406" s="20"/>
      <c r="H406" s="20"/>
      <c r="I406" s="20"/>
      <c r="J406" s="21"/>
      <c r="K406" s="21"/>
      <c r="L406" s="21"/>
      <c r="N406" s="22"/>
    </row>
    <row r="407" customFormat="false" ht="15" hidden="false" customHeight="true" outlineLevel="0" collapsed="false">
      <c r="A407" s="18" t="s">
        <v>1711</v>
      </c>
      <c r="B407" s="19" t="s">
        <v>1712</v>
      </c>
      <c r="C407" s="20" t="s">
        <v>1719</v>
      </c>
      <c r="D407" s="20" t="s">
        <v>1720</v>
      </c>
      <c r="E407" s="20" t="s">
        <v>402</v>
      </c>
      <c r="F407" s="20" t="s">
        <v>1721</v>
      </c>
      <c r="G407" s="20" t="s">
        <v>1722</v>
      </c>
      <c r="H407" s="20"/>
      <c r="I407" s="20"/>
      <c r="J407" s="21"/>
      <c r="K407" s="21"/>
      <c r="L407" s="21"/>
      <c r="N407" s="22"/>
    </row>
    <row r="408" customFormat="false" ht="15" hidden="false" customHeight="true" outlineLevel="0" collapsed="false">
      <c r="A408" s="18" t="s">
        <v>1711</v>
      </c>
      <c r="B408" s="19" t="s">
        <v>1712</v>
      </c>
      <c r="C408" s="20" t="s">
        <v>1723</v>
      </c>
      <c r="D408" s="20" t="s">
        <v>1724</v>
      </c>
      <c r="E408" s="20" t="s">
        <v>402</v>
      </c>
      <c r="F408" s="20" t="s">
        <v>1725</v>
      </c>
      <c r="G408" s="20"/>
      <c r="H408" s="20"/>
      <c r="I408" s="20"/>
      <c r="J408" s="21"/>
      <c r="K408" s="21"/>
      <c r="L408" s="21"/>
      <c r="N408" s="22"/>
    </row>
    <row r="409" customFormat="false" ht="15" hidden="false" customHeight="true" outlineLevel="0" collapsed="false">
      <c r="A409" s="18" t="s">
        <v>1711</v>
      </c>
      <c r="B409" s="19" t="s">
        <v>1712</v>
      </c>
      <c r="C409" s="20" t="s">
        <v>1726</v>
      </c>
      <c r="D409" s="20" t="s">
        <v>1727</v>
      </c>
      <c r="E409" s="20" t="s">
        <v>402</v>
      </c>
      <c r="F409" s="20" t="s">
        <v>1728</v>
      </c>
      <c r="G409" s="20"/>
      <c r="H409" s="20"/>
      <c r="I409" s="20"/>
      <c r="J409" s="21"/>
      <c r="K409" s="21"/>
      <c r="L409" s="21"/>
      <c r="N409" s="22"/>
    </row>
    <row r="410" customFormat="false" ht="15" hidden="false" customHeight="true" outlineLevel="0" collapsed="false">
      <c r="A410" s="18" t="s">
        <v>1711</v>
      </c>
      <c r="B410" s="19" t="s">
        <v>1712</v>
      </c>
      <c r="C410" s="20" t="s">
        <v>1729</v>
      </c>
      <c r="D410" s="20" t="s">
        <v>1730</v>
      </c>
      <c r="E410" s="20" t="s">
        <v>402</v>
      </c>
      <c r="F410" s="20" t="s">
        <v>1731</v>
      </c>
      <c r="G410" s="20"/>
      <c r="H410" s="20"/>
      <c r="I410" s="20"/>
      <c r="J410" s="21"/>
      <c r="K410" s="21"/>
      <c r="L410" s="21"/>
      <c r="N410" s="22"/>
    </row>
    <row r="411" customFormat="false" ht="15" hidden="false" customHeight="true" outlineLevel="0" collapsed="false">
      <c r="A411" s="18" t="s">
        <v>1711</v>
      </c>
      <c r="B411" s="19" t="s">
        <v>1712</v>
      </c>
      <c r="C411" s="20" t="s">
        <v>1732</v>
      </c>
      <c r="D411" s="20" t="s">
        <v>1733</v>
      </c>
      <c r="E411" s="20" t="s">
        <v>402</v>
      </c>
      <c r="F411" s="20" t="s">
        <v>1734</v>
      </c>
      <c r="G411" s="20"/>
      <c r="H411" s="20"/>
      <c r="I411" s="20"/>
      <c r="J411" s="21"/>
      <c r="K411" s="21"/>
      <c r="L411" s="21"/>
      <c r="N411" s="22"/>
    </row>
    <row r="412" customFormat="false" ht="15" hidden="false" customHeight="true" outlineLevel="0" collapsed="false">
      <c r="A412" s="18" t="s">
        <v>1735</v>
      </c>
      <c r="B412" s="19" t="s">
        <v>1736</v>
      </c>
      <c r="C412" s="20" t="s">
        <v>1737</v>
      </c>
      <c r="D412" s="20" t="s">
        <v>1738</v>
      </c>
      <c r="E412" s="20" t="s">
        <v>402</v>
      </c>
      <c r="F412" s="20" t="s">
        <v>1739</v>
      </c>
      <c r="G412" s="20"/>
      <c r="H412" s="20"/>
      <c r="I412" s="20"/>
      <c r="J412" s="21"/>
      <c r="K412" s="21"/>
      <c r="L412" s="21"/>
      <c r="N412" s="22"/>
    </row>
    <row r="413" customFormat="false" ht="15" hidden="false" customHeight="true" outlineLevel="0" collapsed="false">
      <c r="A413" s="18" t="s">
        <v>1735</v>
      </c>
      <c r="B413" s="19" t="s">
        <v>1736</v>
      </c>
      <c r="C413" s="20" t="s">
        <v>1740</v>
      </c>
      <c r="D413" s="20" t="s">
        <v>1741</v>
      </c>
      <c r="E413" s="20" t="s">
        <v>402</v>
      </c>
      <c r="F413" s="20" t="s">
        <v>1742</v>
      </c>
      <c r="G413" s="20"/>
      <c r="H413" s="20"/>
      <c r="I413" s="20"/>
      <c r="J413" s="21"/>
      <c r="K413" s="21"/>
      <c r="L413" s="21"/>
      <c r="N413" s="22"/>
    </row>
    <row r="414" customFormat="false" ht="15" hidden="false" customHeight="true" outlineLevel="0" collapsed="false">
      <c r="A414" s="18" t="s">
        <v>1735</v>
      </c>
      <c r="B414" s="19" t="s">
        <v>1736</v>
      </c>
      <c r="C414" s="20" t="s">
        <v>1743</v>
      </c>
      <c r="D414" s="20" t="s">
        <v>1744</v>
      </c>
      <c r="E414" s="20" t="s">
        <v>402</v>
      </c>
      <c r="F414" s="20" t="s">
        <v>1745</v>
      </c>
      <c r="G414" s="20"/>
      <c r="H414" s="20"/>
      <c r="I414" s="20"/>
      <c r="J414" s="21"/>
      <c r="K414" s="21"/>
      <c r="L414" s="21"/>
      <c r="N414" s="22"/>
    </row>
    <row r="415" customFormat="false" ht="15" hidden="false" customHeight="true" outlineLevel="0" collapsed="false">
      <c r="A415" s="18" t="s">
        <v>1735</v>
      </c>
      <c r="B415" s="19" t="s">
        <v>1736</v>
      </c>
      <c r="C415" s="20" t="s">
        <v>1746</v>
      </c>
      <c r="D415" s="20" t="s">
        <v>1747</v>
      </c>
      <c r="E415" s="20" t="s">
        <v>402</v>
      </c>
      <c r="F415" s="20" t="s">
        <v>1748</v>
      </c>
      <c r="G415" s="20"/>
      <c r="H415" s="20"/>
      <c r="I415" s="20"/>
      <c r="J415" s="21"/>
      <c r="K415" s="21"/>
      <c r="L415" s="21"/>
      <c r="N415" s="22"/>
    </row>
    <row r="416" customFormat="false" ht="15" hidden="false" customHeight="true" outlineLevel="0" collapsed="false">
      <c r="A416" s="18" t="s">
        <v>1735</v>
      </c>
      <c r="B416" s="19" t="s">
        <v>1736</v>
      </c>
      <c r="C416" s="20" t="s">
        <v>1749</v>
      </c>
      <c r="D416" s="20" t="s">
        <v>1750</v>
      </c>
      <c r="E416" s="20" t="s">
        <v>402</v>
      </c>
      <c r="F416" s="20" t="s">
        <v>1751</v>
      </c>
      <c r="G416" s="20"/>
      <c r="H416" s="20"/>
      <c r="I416" s="20"/>
      <c r="J416" s="21"/>
      <c r="K416" s="21"/>
      <c r="L416" s="21"/>
      <c r="N416" s="22"/>
    </row>
    <row r="417" customFormat="false" ht="15" hidden="false" customHeight="true" outlineLevel="0" collapsed="false">
      <c r="A417" s="18" t="s">
        <v>1735</v>
      </c>
      <c r="B417" s="19" t="s">
        <v>1736</v>
      </c>
      <c r="C417" s="20" t="s">
        <v>1752</v>
      </c>
      <c r="D417" s="20" t="s">
        <v>1753</v>
      </c>
      <c r="E417" s="20" t="s">
        <v>402</v>
      </c>
      <c r="F417" s="20" t="s">
        <v>1754</v>
      </c>
      <c r="G417" s="20" t="s">
        <v>1755</v>
      </c>
      <c r="H417" s="20" t="s">
        <v>1756</v>
      </c>
      <c r="I417" s="20" t="s">
        <v>1757</v>
      </c>
      <c r="J417" s="21"/>
      <c r="K417" s="21"/>
      <c r="L417" s="21"/>
      <c r="N417" s="22"/>
    </row>
    <row r="418" customFormat="false" ht="15" hidden="false" customHeight="true" outlineLevel="0" collapsed="false">
      <c r="A418" s="18" t="s">
        <v>1735</v>
      </c>
      <c r="B418" s="19" t="s">
        <v>1736</v>
      </c>
      <c r="C418" s="20" t="s">
        <v>1758</v>
      </c>
      <c r="D418" s="20" t="s">
        <v>1759</v>
      </c>
      <c r="E418" s="20" t="s">
        <v>402</v>
      </c>
      <c r="F418" s="20" t="s">
        <v>1760</v>
      </c>
      <c r="G418" s="20"/>
      <c r="H418" s="20"/>
      <c r="I418" s="20"/>
      <c r="J418" s="21"/>
      <c r="K418" s="21"/>
      <c r="L418" s="21"/>
      <c r="N418" s="22"/>
    </row>
    <row r="419" customFormat="false" ht="15" hidden="false" customHeight="true" outlineLevel="0" collapsed="false">
      <c r="A419" s="18" t="s">
        <v>1735</v>
      </c>
      <c r="B419" s="19" t="s">
        <v>1736</v>
      </c>
      <c r="C419" s="20" t="s">
        <v>1761</v>
      </c>
      <c r="D419" s="20" t="s">
        <v>1762</v>
      </c>
      <c r="E419" s="20" t="s">
        <v>402</v>
      </c>
      <c r="F419" s="20" t="s">
        <v>1763</v>
      </c>
      <c r="G419" s="20"/>
      <c r="H419" s="20"/>
      <c r="I419" s="20"/>
      <c r="J419" s="21"/>
      <c r="K419" s="21"/>
      <c r="L419" s="21"/>
      <c r="N419" s="22"/>
    </row>
    <row r="420" customFormat="false" ht="15" hidden="false" customHeight="true" outlineLevel="0" collapsed="false">
      <c r="A420" s="18" t="s">
        <v>1764</v>
      </c>
      <c r="B420" s="19" t="s">
        <v>1765</v>
      </c>
      <c r="C420" s="20" t="s">
        <v>1766</v>
      </c>
      <c r="D420" s="20" t="s">
        <v>1767</v>
      </c>
      <c r="E420" s="20" t="s">
        <v>402</v>
      </c>
      <c r="F420" s="20" t="s">
        <v>1768</v>
      </c>
      <c r="G420" s="20"/>
      <c r="H420" s="20"/>
      <c r="I420" s="20"/>
      <c r="J420" s="21"/>
      <c r="K420" s="21"/>
      <c r="L420" s="21"/>
      <c r="N420" s="22"/>
    </row>
    <row r="421" customFormat="false" ht="15" hidden="false" customHeight="true" outlineLevel="0" collapsed="false">
      <c r="A421" s="18" t="s">
        <v>1764</v>
      </c>
      <c r="B421" s="19" t="s">
        <v>1765</v>
      </c>
      <c r="C421" s="20" t="s">
        <v>1769</v>
      </c>
      <c r="D421" s="20" t="s">
        <v>1770</v>
      </c>
      <c r="E421" s="20" t="s">
        <v>402</v>
      </c>
      <c r="F421" s="20" t="s">
        <v>1771</v>
      </c>
      <c r="G421" s="20" t="s">
        <v>1772</v>
      </c>
      <c r="H421" s="20"/>
      <c r="I421" s="20"/>
      <c r="J421" s="21"/>
      <c r="K421" s="21"/>
      <c r="L421" s="21"/>
      <c r="N421" s="22"/>
    </row>
    <row r="422" customFormat="false" ht="15" hidden="false" customHeight="true" outlineLevel="0" collapsed="false">
      <c r="A422" s="18" t="s">
        <v>1764</v>
      </c>
      <c r="B422" s="19" t="s">
        <v>1765</v>
      </c>
      <c r="C422" s="20" t="s">
        <v>1773</v>
      </c>
      <c r="D422" s="20" t="s">
        <v>1774</v>
      </c>
      <c r="E422" s="20" t="s">
        <v>402</v>
      </c>
      <c r="F422" s="20" t="s">
        <v>1775</v>
      </c>
      <c r="G422" s="20"/>
      <c r="H422" s="20"/>
      <c r="I422" s="20"/>
      <c r="J422" s="21"/>
      <c r="K422" s="21"/>
      <c r="L422" s="21"/>
      <c r="N422" s="22"/>
    </row>
    <row r="423" customFormat="false" ht="15" hidden="false" customHeight="true" outlineLevel="0" collapsed="false">
      <c r="A423" s="18" t="s">
        <v>1764</v>
      </c>
      <c r="B423" s="19" t="s">
        <v>1765</v>
      </c>
      <c r="C423" s="20" t="s">
        <v>1776</v>
      </c>
      <c r="D423" s="20" t="s">
        <v>1777</v>
      </c>
      <c r="E423" s="20" t="s">
        <v>402</v>
      </c>
      <c r="F423" s="20" t="s">
        <v>1778</v>
      </c>
      <c r="G423" s="20"/>
      <c r="H423" s="20" t="s">
        <v>1779</v>
      </c>
      <c r="I423" s="20" t="s">
        <v>1780</v>
      </c>
      <c r="J423" s="21"/>
      <c r="K423" s="21"/>
      <c r="L423" s="21"/>
      <c r="N423" s="22"/>
    </row>
    <row r="424" customFormat="false" ht="15" hidden="false" customHeight="true" outlineLevel="0" collapsed="false">
      <c r="A424" s="18" t="s">
        <v>1781</v>
      </c>
      <c r="B424" s="19" t="s">
        <v>1782</v>
      </c>
      <c r="C424" s="20" t="s">
        <v>1783</v>
      </c>
      <c r="D424" s="20" t="s">
        <v>1784</v>
      </c>
      <c r="E424" s="20" t="s">
        <v>402</v>
      </c>
      <c r="F424" s="20" t="s">
        <v>1785</v>
      </c>
      <c r="G424" s="20" t="s">
        <v>1786</v>
      </c>
      <c r="H424" s="20" t="s">
        <v>1787</v>
      </c>
      <c r="I424" s="20" t="s">
        <v>1788</v>
      </c>
      <c r="J424" s="21"/>
      <c r="K424" s="21"/>
      <c r="L424" s="21"/>
      <c r="N424" s="22"/>
    </row>
    <row r="425" customFormat="false" ht="15" hidden="false" customHeight="true" outlineLevel="0" collapsed="false">
      <c r="A425" s="18" t="s">
        <v>1781</v>
      </c>
      <c r="B425" s="19" t="s">
        <v>1782</v>
      </c>
      <c r="C425" s="20" t="s">
        <v>1789</v>
      </c>
      <c r="D425" s="20" t="s">
        <v>1790</v>
      </c>
      <c r="E425" s="20" t="s">
        <v>402</v>
      </c>
      <c r="F425" s="20" t="s">
        <v>1791</v>
      </c>
      <c r="G425" s="20"/>
      <c r="H425" s="20"/>
      <c r="I425" s="20"/>
      <c r="J425" s="21"/>
      <c r="K425" s="21"/>
      <c r="L425" s="21"/>
      <c r="N425" s="22"/>
    </row>
    <row r="426" customFormat="false" ht="15" hidden="false" customHeight="true" outlineLevel="0" collapsed="false">
      <c r="A426" s="18" t="s">
        <v>1781</v>
      </c>
      <c r="B426" s="19" t="s">
        <v>1782</v>
      </c>
      <c r="C426" s="20" t="s">
        <v>1792</v>
      </c>
      <c r="D426" s="20" t="s">
        <v>1793</v>
      </c>
      <c r="E426" s="20" t="s">
        <v>402</v>
      </c>
      <c r="F426" s="20" t="s">
        <v>1794</v>
      </c>
      <c r="G426" s="20"/>
      <c r="H426" s="20"/>
      <c r="I426" s="20"/>
      <c r="J426" s="21"/>
      <c r="K426" s="21"/>
      <c r="L426" s="21"/>
      <c r="N426" s="22"/>
    </row>
    <row r="427" customFormat="false" ht="15" hidden="false" customHeight="true" outlineLevel="0" collapsed="false">
      <c r="A427" s="18" t="s">
        <v>1781</v>
      </c>
      <c r="B427" s="19" t="s">
        <v>1782</v>
      </c>
      <c r="C427" s="20" t="s">
        <v>1795</v>
      </c>
      <c r="D427" s="20" t="s">
        <v>1796</v>
      </c>
      <c r="E427" s="20" t="s">
        <v>402</v>
      </c>
      <c r="F427" s="20" t="s">
        <v>1797</v>
      </c>
      <c r="G427" s="20"/>
      <c r="H427" s="20"/>
      <c r="I427" s="20"/>
      <c r="J427" s="21"/>
      <c r="K427" s="21"/>
      <c r="L427" s="21"/>
      <c r="N427" s="22"/>
    </row>
    <row r="428" customFormat="false" ht="15" hidden="false" customHeight="true" outlineLevel="0" collapsed="false">
      <c r="A428" s="18" t="s">
        <v>1781</v>
      </c>
      <c r="B428" s="19" t="s">
        <v>1782</v>
      </c>
      <c r="C428" s="20" t="s">
        <v>1798</v>
      </c>
      <c r="D428" s="20" t="s">
        <v>1799</v>
      </c>
      <c r="E428" s="20" t="s">
        <v>402</v>
      </c>
      <c r="F428" s="20" t="s">
        <v>1800</v>
      </c>
      <c r="G428" s="20"/>
      <c r="H428" s="20"/>
      <c r="I428" s="20"/>
      <c r="J428" s="21"/>
      <c r="K428" s="21"/>
      <c r="L428" s="21"/>
      <c r="N428" s="22"/>
    </row>
    <row r="429" customFormat="false" ht="15" hidden="false" customHeight="true" outlineLevel="0" collapsed="false">
      <c r="A429" s="18" t="s">
        <v>1801</v>
      </c>
      <c r="B429" s="19" t="s">
        <v>1802</v>
      </c>
      <c r="C429" s="20" t="s">
        <v>1803</v>
      </c>
      <c r="D429" s="20" t="s">
        <v>1804</v>
      </c>
      <c r="E429" s="20" t="s">
        <v>402</v>
      </c>
      <c r="F429" s="20" t="s">
        <v>1805</v>
      </c>
      <c r="G429" s="20"/>
      <c r="H429" s="20"/>
      <c r="I429" s="20"/>
      <c r="J429" s="21"/>
      <c r="K429" s="21"/>
      <c r="L429" s="21"/>
      <c r="N429" s="22"/>
    </row>
    <row r="430" customFormat="false" ht="15" hidden="false" customHeight="true" outlineLevel="0" collapsed="false">
      <c r="A430" s="18" t="s">
        <v>1801</v>
      </c>
      <c r="B430" s="19" t="s">
        <v>1802</v>
      </c>
      <c r="C430" s="20" t="s">
        <v>1806</v>
      </c>
      <c r="D430" s="20" t="s">
        <v>1807</v>
      </c>
      <c r="E430" s="20" t="s">
        <v>402</v>
      </c>
      <c r="F430" s="20" t="s">
        <v>1808</v>
      </c>
      <c r="G430" s="20"/>
      <c r="H430" s="20"/>
      <c r="I430" s="20"/>
      <c r="J430" s="21"/>
      <c r="K430" s="21"/>
      <c r="L430" s="21"/>
      <c r="N430" s="22"/>
    </row>
    <row r="431" customFormat="false" ht="15" hidden="false" customHeight="true" outlineLevel="0" collapsed="false">
      <c r="A431" s="18" t="s">
        <v>1801</v>
      </c>
      <c r="B431" s="19" t="s">
        <v>1802</v>
      </c>
      <c r="C431" s="20" t="s">
        <v>1809</v>
      </c>
      <c r="D431" s="20" t="s">
        <v>1810</v>
      </c>
      <c r="E431" s="20" t="s">
        <v>402</v>
      </c>
      <c r="F431" s="20" t="s">
        <v>1811</v>
      </c>
      <c r="G431" s="20"/>
      <c r="H431" s="20"/>
      <c r="I431" s="20"/>
      <c r="J431" s="21"/>
      <c r="K431" s="21"/>
      <c r="L431" s="21"/>
      <c r="N431" s="22"/>
    </row>
    <row r="432" customFormat="false" ht="15" hidden="false" customHeight="true" outlineLevel="0" collapsed="false">
      <c r="A432" s="18" t="s">
        <v>1801</v>
      </c>
      <c r="B432" s="19" t="s">
        <v>1802</v>
      </c>
      <c r="C432" s="20" t="s">
        <v>1812</v>
      </c>
      <c r="D432" s="20" t="s">
        <v>1813</v>
      </c>
      <c r="E432" s="20" t="s">
        <v>402</v>
      </c>
      <c r="F432" s="20" t="s">
        <v>1814</v>
      </c>
      <c r="G432" s="20"/>
      <c r="H432" s="20"/>
      <c r="I432" s="20"/>
      <c r="J432" s="21"/>
      <c r="K432" s="21"/>
      <c r="L432" s="21"/>
      <c r="N432" s="22"/>
    </row>
    <row r="433" customFormat="false" ht="15" hidden="false" customHeight="true" outlineLevel="0" collapsed="false">
      <c r="A433" s="18" t="s">
        <v>1801</v>
      </c>
      <c r="B433" s="19" t="s">
        <v>1802</v>
      </c>
      <c r="C433" s="20" t="s">
        <v>1815</v>
      </c>
      <c r="D433" s="20" t="s">
        <v>1816</v>
      </c>
      <c r="E433" s="20" t="s">
        <v>402</v>
      </c>
      <c r="F433" s="20" t="s">
        <v>1817</v>
      </c>
      <c r="G433" s="20" t="s">
        <v>1818</v>
      </c>
      <c r="H433" s="20" t="s">
        <v>1819</v>
      </c>
      <c r="I433" s="20"/>
      <c r="J433" s="21"/>
      <c r="K433" s="21"/>
      <c r="L433" s="21"/>
      <c r="N433" s="22"/>
    </row>
    <row r="434" customFormat="false" ht="15" hidden="false" customHeight="true" outlineLevel="0" collapsed="false">
      <c r="A434" s="18" t="s">
        <v>1801</v>
      </c>
      <c r="B434" s="19" t="s">
        <v>1802</v>
      </c>
      <c r="C434" s="20" t="s">
        <v>1820</v>
      </c>
      <c r="D434" s="20" t="s">
        <v>1821</v>
      </c>
      <c r="E434" s="20" t="s">
        <v>402</v>
      </c>
      <c r="F434" s="20" t="s">
        <v>1822</v>
      </c>
      <c r="G434" s="20"/>
      <c r="H434" s="20"/>
      <c r="I434" s="20"/>
      <c r="J434" s="21"/>
      <c r="K434" s="21"/>
      <c r="L434" s="21"/>
      <c r="N434" s="22"/>
    </row>
    <row r="435" customFormat="false" ht="15" hidden="false" customHeight="true" outlineLevel="0" collapsed="false">
      <c r="A435" s="18" t="s">
        <v>1801</v>
      </c>
      <c r="B435" s="19" t="s">
        <v>1802</v>
      </c>
      <c r="C435" s="20" t="s">
        <v>1823</v>
      </c>
      <c r="D435" s="20" t="s">
        <v>1824</v>
      </c>
      <c r="E435" s="20" t="s">
        <v>402</v>
      </c>
      <c r="F435" s="20" t="s">
        <v>1825</v>
      </c>
      <c r="G435" s="20"/>
      <c r="H435" s="20"/>
      <c r="I435" s="20"/>
      <c r="J435" s="21"/>
      <c r="K435" s="21"/>
      <c r="L435" s="21"/>
      <c r="N435" s="22"/>
    </row>
    <row r="436" customFormat="false" ht="15" hidden="false" customHeight="true" outlineLevel="0" collapsed="false">
      <c r="A436" s="18" t="s">
        <v>1801</v>
      </c>
      <c r="B436" s="19" t="s">
        <v>1802</v>
      </c>
      <c r="C436" s="20" t="s">
        <v>1826</v>
      </c>
      <c r="D436" s="20" t="s">
        <v>1827</v>
      </c>
      <c r="E436" s="20" t="s">
        <v>402</v>
      </c>
      <c r="F436" s="20" t="s">
        <v>1828</v>
      </c>
      <c r="G436" s="20"/>
      <c r="H436" s="20"/>
      <c r="I436" s="20"/>
      <c r="J436" s="21"/>
      <c r="K436" s="21"/>
      <c r="L436" s="21"/>
      <c r="N436" s="22"/>
    </row>
    <row r="437" customFormat="false" ht="15" hidden="false" customHeight="true" outlineLevel="0" collapsed="false">
      <c r="A437" s="18" t="s">
        <v>1801</v>
      </c>
      <c r="B437" s="19" t="s">
        <v>1802</v>
      </c>
      <c r="C437" s="20" t="s">
        <v>1829</v>
      </c>
      <c r="D437" s="20" t="s">
        <v>1830</v>
      </c>
      <c r="E437" s="20" t="s">
        <v>402</v>
      </c>
      <c r="F437" s="20" t="s">
        <v>1831</v>
      </c>
      <c r="G437" s="20"/>
      <c r="H437" s="20"/>
      <c r="I437" s="20"/>
      <c r="J437" s="21"/>
      <c r="K437" s="21"/>
      <c r="L437" s="21"/>
      <c r="N437" s="22"/>
    </row>
    <row r="438" customFormat="false" ht="15" hidden="false" customHeight="true" outlineLevel="0" collapsed="false">
      <c r="A438" s="18" t="s">
        <v>1801</v>
      </c>
      <c r="B438" s="19" t="s">
        <v>1802</v>
      </c>
      <c r="C438" s="20" t="s">
        <v>1832</v>
      </c>
      <c r="D438" s="20" t="s">
        <v>1833</v>
      </c>
      <c r="E438" s="20" t="s">
        <v>402</v>
      </c>
      <c r="F438" s="20" t="s">
        <v>1834</v>
      </c>
      <c r="G438" s="20"/>
      <c r="H438" s="20"/>
      <c r="I438" s="20"/>
      <c r="J438" s="0"/>
      <c r="K438" s="21"/>
      <c r="L438" s="21"/>
      <c r="N438" s="22"/>
    </row>
    <row r="439" customFormat="false" ht="15" hidden="false" customHeight="true" outlineLevel="0" collapsed="false">
      <c r="A439" s="18" t="s">
        <v>1801</v>
      </c>
      <c r="B439" s="19" t="s">
        <v>1802</v>
      </c>
      <c r="C439" s="20" t="s">
        <v>1835</v>
      </c>
      <c r="D439" s="20" t="s">
        <v>1836</v>
      </c>
      <c r="E439" s="20" t="s">
        <v>402</v>
      </c>
      <c r="F439" s="20" t="s">
        <v>1837</v>
      </c>
      <c r="G439" s="20"/>
      <c r="H439" s="20"/>
      <c r="I439" s="20"/>
      <c r="J439" s="21"/>
      <c r="K439" s="21"/>
      <c r="L439" s="21"/>
      <c r="N439" s="22"/>
    </row>
    <row r="440" customFormat="false" ht="15" hidden="false" customHeight="true" outlineLevel="0" collapsed="false">
      <c r="A440" s="18" t="s">
        <v>1801</v>
      </c>
      <c r="B440" s="19" t="s">
        <v>1802</v>
      </c>
      <c r="C440" s="20" t="s">
        <v>1838</v>
      </c>
      <c r="D440" s="20" t="s">
        <v>1839</v>
      </c>
      <c r="E440" s="20" t="s">
        <v>402</v>
      </c>
      <c r="F440" s="20" t="s">
        <v>1840</v>
      </c>
      <c r="G440" s="20"/>
      <c r="H440" s="20"/>
      <c r="I440" s="20"/>
      <c r="J440" s="21"/>
      <c r="K440" s="21"/>
      <c r="L440" s="21"/>
      <c r="N440" s="22"/>
    </row>
    <row r="441" customFormat="false" ht="15" hidden="false" customHeight="true" outlineLevel="0" collapsed="false">
      <c r="A441" s="18" t="s">
        <v>1801</v>
      </c>
      <c r="B441" s="19" t="s">
        <v>1802</v>
      </c>
      <c r="C441" s="20" t="s">
        <v>1841</v>
      </c>
      <c r="D441" s="20" t="s">
        <v>1842</v>
      </c>
      <c r="E441" s="20" t="s">
        <v>402</v>
      </c>
      <c r="F441" s="20" t="s">
        <v>1843</v>
      </c>
      <c r="G441" s="20"/>
      <c r="H441" s="20"/>
      <c r="I441" s="20"/>
      <c r="J441" s="21"/>
      <c r="K441" s="21"/>
      <c r="L441" s="21"/>
      <c r="N441" s="22"/>
    </row>
    <row r="442" customFormat="false" ht="15" hidden="false" customHeight="true" outlineLevel="0" collapsed="false">
      <c r="A442" s="18" t="s">
        <v>1801</v>
      </c>
      <c r="B442" s="19" t="s">
        <v>1802</v>
      </c>
      <c r="C442" s="20" t="s">
        <v>1844</v>
      </c>
      <c r="D442" s="20" t="s">
        <v>1845</v>
      </c>
      <c r="E442" s="20" t="s">
        <v>402</v>
      </c>
      <c r="F442" s="20" t="s">
        <v>1846</v>
      </c>
      <c r="G442" s="20"/>
      <c r="H442" s="20"/>
      <c r="I442" s="20"/>
      <c r="J442" s="0"/>
      <c r="K442" s="21"/>
      <c r="L442" s="21"/>
      <c r="N442" s="22"/>
    </row>
    <row r="443" customFormat="false" ht="15" hidden="false" customHeight="true" outlineLevel="0" collapsed="false">
      <c r="A443" s="18" t="s">
        <v>1847</v>
      </c>
      <c r="B443" s="19" t="s">
        <v>1848</v>
      </c>
      <c r="C443" s="20" t="s">
        <v>1849</v>
      </c>
      <c r="D443" s="20" t="s">
        <v>1850</v>
      </c>
      <c r="E443" s="20" t="s">
        <v>402</v>
      </c>
      <c r="F443" s="20" t="s">
        <v>1851</v>
      </c>
      <c r="G443" s="20"/>
      <c r="H443" s="20"/>
      <c r="I443" s="20"/>
      <c r="J443" s="21"/>
      <c r="K443" s="21"/>
      <c r="L443" s="21"/>
      <c r="N443" s="22"/>
    </row>
    <row r="444" customFormat="false" ht="15" hidden="false" customHeight="true" outlineLevel="0" collapsed="false">
      <c r="A444" s="18" t="s">
        <v>1847</v>
      </c>
      <c r="B444" s="19" t="s">
        <v>1848</v>
      </c>
      <c r="C444" s="20" t="s">
        <v>1852</v>
      </c>
      <c r="D444" s="20" t="s">
        <v>1853</v>
      </c>
      <c r="E444" s="20" t="s">
        <v>402</v>
      </c>
      <c r="F444" s="20" t="s">
        <v>1854</v>
      </c>
      <c r="G444" s="20"/>
      <c r="H444" s="20"/>
      <c r="I444" s="20"/>
      <c r="J444" s="21"/>
      <c r="K444" s="21"/>
      <c r="L444" s="21"/>
      <c r="N444" s="22"/>
    </row>
    <row r="445" customFormat="false" ht="15" hidden="false" customHeight="true" outlineLevel="0" collapsed="false">
      <c r="A445" s="18" t="s">
        <v>1847</v>
      </c>
      <c r="B445" s="19" t="s">
        <v>1848</v>
      </c>
      <c r="C445" s="20" t="s">
        <v>1855</v>
      </c>
      <c r="D445" s="20" t="s">
        <v>1856</v>
      </c>
      <c r="E445" s="20" t="s">
        <v>402</v>
      </c>
      <c r="F445" s="20" t="s">
        <v>1857</v>
      </c>
      <c r="G445" s="20"/>
      <c r="H445" s="20"/>
      <c r="I445" s="20"/>
      <c r="J445" s="21"/>
      <c r="K445" s="21"/>
      <c r="L445" s="21"/>
      <c r="N445" s="22"/>
    </row>
    <row r="446" customFormat="false" ht="15" hidden="false" customHeight="true" outlineLevel="0" collapsed="false">
      <c r="A446" s="18" t="s">
        <v>1847</v>
      </c>
      <c r="B446" s="19" t="s">
        <v>1848</v>
      </c>
      <c r="C446" s="20" t="s">
        <v>1858</v>
      </c>
      <c r="D446" s="20" t="s">
        <v>1859</v>
      </c>
      <c r="E446" s="20" t="s">
        <v>402</v>
      </c>
      <c r="F446" s="20" t="s">
        <v>1860</v>
      </c>
      <c r="G446" s="20"/>
      <c r="H446" s="20" t="s">
        <v>1861</v>
      </c>
      <c r="I446" s="20"/>
      <c r="J446" s="21"/>
      <c r="K446" s="21"/>
      <c r="L446" s="21"/>
      <c r="N446" s="22"/>
    </row>
    <row r="447" customFormat="false" ht="15" hidden="false" customHeight="true" outlineLevel="0" collapsed="false">
      <c r="A447" s="18" t="s">
        <v>1847</v>
      </c>
      <c r="B447" s="19" t="s">
        <v>1848</v>
      </c>
      <c r="C447" s="20" t="s">
        <v>1862</v>
      </c>
      <c r="D447" s="20" t="s">
        <v>1863</v>
      </c>
      <c r="E447" s="20" t="s">
        <v>402</v>
      </c>
      <c r="F447" s="20" t="s">
        <v>1864</v>
      </c>
      <c r="G447" s="20"/>
      <c r="H447" s="20"/>
      <c r="I447" s="20"/>
      <c r="J447" s="21"/>
      <c r="K447" s="21"/>
      <c r="L447" s="21"/>
      <c r="N447" s="22"/>
    </row>
    <row r="448" customFormat="false" ht="15" hidden="false" customHeight="true" outlineLevel="0" collapsed="false">
      <c r="A448" s="18" t="s">
        <v>1847</v>
      </c>
      <c r="B448" s="19" t="s">
        <v>1848</v>
      </c>
      <c r="C448" s="20" t="s">
        <v>1865</v>
      </c>
      <c r="D448" s="20" t="s">
        <v>1866</v>
      </c>
      <c r="E448" s="20" t="s">
        <v>402</v>
      </c>
      <c r="F448" s="20" t="s">
        <v>1867</v>
      </c>
      <c r="G448" s="20"/>
      <c r="H448" s="20"/>
      <c r="I448" s="20"/>
      <c r="J448" s="21"/>
      <c r="K448" s="21"/>
      <c r="L448" s="21"/>
      <c r="N448" s="22"/>
    </row>
    <row r="449" customFormat="false" ht="15" hidden="false" customHeight="true" outlineLevel="0" collapsed="false">
      <c r="A449" s="18" t="s">
        <v>1847</v>
      </c>
      <c r="B449" s="19" t="s">
        <v>1848</v>
      </c>
      <c r="C449" s="20" t="s">
        <v>1868</v>
      </c>
      <c r="D449" s="20" t="s">
        <v>1869</v>
      </c>
      <c r="E449" s="20" t="s">
        <v>402</v>
      </c>
      <c r="F449" s="20" t="s">
        <v>1870</v>
      </c>
      <c r="G449" s="20"/>
      <c r="H449" s="20"/>
      <c r="I449" s="20"/>
      <c r="J449" s="21"/>
      <c r="K449" s="21"/>
      <c r="L449" s="21"/>
      <c r="N449" s="22"/>
    </row>
    <row r="450" customFormat="false" ht="15" hidden="false" customHeight="true" outlineLevel="0" collapsed="false">
      <c r="A450" s="18" t="s">
        <v>1871</v>
      </c>
      <c r="B450" s="19" t="s">
        <v>1872</v>
      </c>
      <c r="C450" s="20" t="s">
        <v>1873</v>
      </c>
      <c r="D450" s="20" t="s">
        <v>1874</v>
      </c>
      <c r="E450" s="20" t="s">
        <v>402</v>
      </c>
      <c r="F450" s="20" t="s">
        <v>1875</v>
      </c>
      <c r="G450" s="20" t="s">
        <v>1876</v>
      </c>
      <c r="H450" s="20" t="s">
        <v>1877</v>
      </c>
      <c r="I450" s="20" t="s">
        <v>1878</v>
      </c>
      <c r="J450" s="21"/>
      <c r="K450" s="21"/>
      <c r="L450" s="21"/>
      <c r="N450" s="22"/>
    </row>
    <row r="451" customFormat="false" ht="15" hidden="false" customHeight="true" outlineLevel="0" collapsed="false">
      <c r="A451" s="18" t="s">
        <v>1879</v>
      </c>
      <c r="B451" s="19" t="s">
        <v>1880</v>
      </c>
      <c r="C451" s="20" t="s">
        <v>1881</v>
      </c>
      <c r="D451" s="20" t="s">
        <v>1882</v>
      </c>
      <c r="E451" s="20" t="s">
        <v>402</v>
      </c>
      <c r="F451" s="20" t="s">
        <v>1883</v>
      </c>
      <c r="G451" s="20"/>
      <c r="H451" s="20"/>
      <c r="I451" s="20"/>
      <c r="J451" s="21"/>
      <c r="K451" s="21"/>
      <c r="L451" s="21"/>
      <c r="N451" s="22"/>
    </row>
    <row r="452" customFormat="false" ht="15" hidden="false" customHeight="true" outlineLevel="0" collapsed="false">
      <c r="A452" s="18" t="s">
        <v>1879</v>
      </c>
      <c r="B452" s="19" t="s">
        <v>1880</v>
      </c>
      <c r="C452" s="20" t="s">
        <v>1884</v>
      </c>
      <c r="D452" s="20" t="s">
        <v>1885</v>
      </c>
      <c r="E452" s="20" t="s">
        <v>402</v>
      </c>
      <c r="F452" s="20" t="s">
        <v>1886</v>
      </c>
      <c r="G452" s="20" t="s">
        <v>1887</v>
      </c>
      <c r="H452" s="20" t="s">
        <v>1888</v>
      </c>
      <c r="I452" s="20" t="s">
        <v>1889</v>
      </c>
      <c r="J452" s="21"/>
      <c r="K452" s="21"/>
      <c r="L452" s="21"/>
      <c r="N452" s="22"/>
    </row>
    <row r="453" customFormat="false" ht="15" hidden="false" customHeight="true" outlineLevel="0" collapsed="false">
      <c r="A453" s="18" t="s">
        <v>1879</v>
      </c>
      <c r="B453" s="19" t="s">
        <v>1880</v>
      </c>
      <c r="C453" s="20" t="s">
        <v>1890</v>
      </c>
      <c r="D453" s="20" t="s">
        <v>1891</v>
      </c>
      <c r="E453" s="20" t="s">
        <v>402</v>
      </c>
      <c r="F453" s="20" t="s">
        <v>1892</v>
      </c>
      <c r="G453" s="20"/>
      <c r="H453" s="20"/>
      <c r="I453" s="20"/>
      <c r="J453" s="21"/>
      <c r="K453" s="21"/>
      <c r="L453" s="21"/>
      <c r="N453" s="22"/>
    </row>
    <row r="454" customFormat="false" ht="15" hidden="false" customHeight="true" outlineLevel="0" collapsed="false">
      <c r="A454" s="18" t="s">
        <v>1879</v>
      </c>
      <c r="B454" s="19" t="s">
        <v>1880</v>
      </c>
      <c r="C454" s="20" t="s">
        <v>1893</v>
      </c>
      <c r="D454" s="20" t="s">
        <v>1894</v>
      </c>
      <c r="E454" s="20" t="s">
        <v>402</v>
      </c>
      <c r="F454" s="20" t="s">
        <v>1895</v>
      </c>
      <c r="G454" s="20"/>
      <c r="H454" s="20"/>
      <c r="I454" s="20"/>
      <c r="J454" s="21"/>
      <c r="K454" s="21"/>
      <c r="L454" s="21"/>
      <c r="N454" s="22"/>
    </row>
    <row r="455" customFormat="false" ht="15" hidden="false" customHeight="true" outlineLevel="0" collapsed="false">
      <c r="A455" s="18" t="s">
        <v>1879</v>
      </c>
      <c r="B455" s="19" t="s">
        <v>1880</v>
      </c>
      <c r="C455" s="20" t="s">
        <v>1896</v>
      </c>
      <c r="D455" s="20" t="s">
        <v>1897</v>
      </c>
      <c r="E455" s="20" t="s">
        <v>402</v>
      </c>
      <c r="F455" s="20" t="s">
        <v>1898</v>
      </c>
      <c r="G455" s="20"/>
      <c r="H455" s="20"/>
      <c r="I455" s="20"/>
      <c r="J455" s="21"/>
      <c r="K455" s="21"/>
      <c r="L455" s="21"/>
      <c r="N455" s="22"/>
    </row>
    <row r="456" customFormat="false" ht="15" hidden="false" customHeight="true" outlineLevel="0" collapsed="false">
      <c r="A456" s="18" t="s">
        <v>1879</v>
      </c>
      <c r="B456" s="19" t="s">
        <v>1880</v>
      </c>
      <c r="C456" s="20" t="s">
        <v>1899</v>
      </c>
      <c r="D456" s="20" t="s">
        <v>1900</v>
      </c>
      <c r="E456" s="20" t="s">
        <v>402</v>
      </c>
      <c r="F456" s="20" t="s">
        <v>1901</v>
      </c>
      <c r="G456" s="20"/>
      <c r="H456" s="20"/>
      <c r="I456" s="20"/>
      <c r="J456" s="21"/>
      <c r="K456" s="21"/>
      <c r="L456" s="21"/>
      <c r="N456" s="22"/>
    </row>
    <row r="457" customFormat="false" ht="15" hidden="false" customHeight="true" outlineLevel="0" collapsed="false">
      <c r="A457" s="18" t="s">
        <v>1879</v>
      </c>
      <c r="B457" s="19" t="s">
        <v>1880</v>
      </c>
      <c r="C457" s="20" t="s">
        <v>1902</v>
      </c>
      <c r="D457" s="20" t="s">
        <v>1903</v>
      </c>
      <c r="E457" s="20" t="s">
        <v>402</v>
      </c>
      <c r="F457" s="20" t="s">
        <v>1904</v>
      </c>
      <c r="G457" s="20"/>
      <c r="H457" s="20"/>
      <c r="I457" s="20"/>
      <c r="J457" s="21"/>
      <c r="K457" s="21"/>
      <c r="L457" s="21"/>
      <c r="N457" s="22"/>
    </row>
    <row r="458" customFormat="false" ht="15" hidden="false" customHeight="true" outlineLevel="0" collapsed="false">
      <c r="A458" s="18" t="s">
        <v>1879</v>
      </c>
      <c r="B458" s="19" t="s">
        <v>1880</v>
      </c>
      <c r="C458" s="20" t="s">
        <v>1905</v>
      </c>
      <c r="D458" s="20" t="s">
        <v>1906</v>
      </c>
      <c r="E458" s="20" t="s">
        <v>402</v>
      </c>
      <c r="F458" s="20" t="s">
        <v>1907</v>
      </c>
      <c r="G458" s="20"/>
      <c r="H458" s="20"/>
      <c r="I458" s="20"/>
      <c r="J458" s="21"/>
      <c r="K458" s="21"/>
      <c r="L458" s="21"/>
      <c r="N458" s="22"/>
    </row>
    <row r="459" customFormat="false" ht="15" hidden="false" customHeight="true" outlineLevel="0" collapsed="false">
      <c r="A459" s="18" t="s">
        <v>1879</v>
      </c>
      <c r="B459" s="19" t="s">
        <v>1880</v>
      </c>
      <c r="C459" s="20" t="s">
        <v>1908</v>
      </c>
      <c r="D459" s="20" t="s">
        <v>1909</v>
      </c>
      <c r="E459" s="20" t="s">
        <v>402</v>
      </c>
      <c r="F459" s="20" t="s">
        <v>1910</v>
      </c>
      <c r="G459" s="20"/>
      <c r="H459" s="20"/>
      <c r="I459" s="20"/>
      <c r="J459" s="21"/>
      <c r="K459" s="21"/>
      <c r="L459" s="21"/>
      <c r="N459" s="22"/>
    </row>
    <row r="460" customFormat="false" ht="15" hidden="false" customHeight="true" outlineLevel="0" collapsed="false">
      <c r="A460" s="18" t="s">
        <v>1879</v>
      </c>
      <c r="B460" s="19" t="s">
        <v>1880</v>
      </c>
      <c r="C460" s="20" t="s">
        <v>1911</v>
      </c>
      <c r="D460" s="20" t="s">
        <v>1912</v>
      </c>
      <c r="E460" s="20" t="s">
        <v>402</v>
      </c>
      <c r="F460" s="20" t="s">
        <v>1913</v>
      </c>
      <c r="G460" s="20"/>
      <c r="H460" s="20"/>
      <c r="I460" s="20"/>
      <c r="J460" s="21"/>
      <c r="K460" s="21"/>
      <c r="L460" s="21"/>
      <c r="N460" s="22"/>
    </row>
    <row r="461" customFormat="false" ht="15" hidden="false" customHeight="true" outlineLevel="0" collapsed="false">
      <c r="A461" s="18" t="s">
        <v>1879</v>
      </c>
      <c r="B461" s="19" t="s">
        <v>1880</v>
      </c>
      <c r="C461" s="20" t="s">
        <v>1914</v>
      </c>
      <c r="D461" s="20" t="s">
        <v>1915</v>
      </c>
      <c r="E461" s="20" t="s">
        <v>402</v>
      </c>
      <c r="F461" s="20" t="s">
        <v>1916</v>
      </c>
      <c r="G461" s="20"/>
      <c r="H461" s="20"/>
      <c r="I461" s="20"/>
      <c r="J461" s="21"/>
      <c r="K461" s="21"/>
      <c r="L461" s="21"/>
      <c r="N461" s="22"/>
    </row>
    <row r="462" customFormat="false" ht="15" hidden="false" customHeight="true" outlineLevel="0" collapsed="false">
      <c r="A462" s="18" t="s">
        <v>1879</v>
      </c>
      <c r="B462" s="19" t="s">
        <v>1880</v>
      </c>
      <c r="C462" s="20" t="s">
        <v>1917</v>
      </c>
      <c r="D462" s="20" t="s">
        <v>1918</v>
      </c>
      <c r="E462" s="20" t="s">
        <v>402</v>
      </c>
      <c r="F462" s="20" t="s">
        <v>1919</v>
      </c>
      <c r="G462" s="20"/>
      <c r="H462" s="20"/>
      <c r="I462" s="20"/>
      <c r="J462" s="21"/>
      <c r="K462" s="21"/>
      <c r="L462" s="21"/>
      <c r="N462" s="22"/>
    </row>
    <row r="463" customFormat="false" ht="15" hidden="false" customHeight="true" outlineLevel="0" collapsed="false">
      <c r="A463" s="18" t="s">
        <v>1879</v>
      </c>
      <c r="B463" s="19" t="s">
        <v>1880</v>
      </c>
      <c r="C463" s="20" t="s">
        <v>1920</v>
      </c>
      <c r="D463" s="20" t="s">
        <v>1921</v>
      </c>
      <c r="E463" s="20" t="s">
        <v>402</v>
      </c>
      <c r="F463" s="20" t="s">
        <v>1922</v>
      </c>
      <c r="G463" s="20"/>
      <c r="H463" s="20"/>
      <c r="I463" s="20"/>
      <c r="J463" s="0"/>
      <c r="K463" s="21"/>
      <c r="L463" s="21"/>
      <c r="N463" s="22"/>
    </row>
    <row r="464" customFormat="false" ht="15" hidden="false" customHeight="true" outlineLevel="0" collapsed="false">
      <c r="A464" s="18" t="s">
        <v>1923</v>
      </c>
      <c r="B464" s="19" t="s">
        <v>1924</v>
      </c>
      <c r="C464" s="20" t="s">
        <v>1925</v>
      </c>
      <c r="D464" s="20" t="s">
        <v>1926</v>
      </c>
      <c r="E464" s="20" t="s">
        <v>402</v>
      </c>
      <c r="F464" s="20" t="s">
        <v>1927</v>
      </c>
      <c r="G464" s="20" t="s">
        <v>1928</v>
      </c>
      <c r="H464" s="20" t="s">
        <v>1929</v>
      </c>
      <c r="I464" s="20" t="s">
        <v>1930</v>
      </c>
      <c r="J464" s="21"/>
      <c r="K464" s="21"/>
      <c r="L464" s="21"/>
      <c r="N464" s="22"/>
    </row>
    <row r="465" customFormat="false" ht="15" hidden="false" customHeight="true" outlineLevel="0" collapsed="false">
      <c r="A465" s="18" t="s">
        <v>1931</v>
      </c>
      <c r="B465" s="19" t="s">
        <v>1932</v>
      </c>
      <c r="C465" s="20" t="s">
        <v>1933</v>
      </c>
      <c r="D465" s="20" t="s">
        <v>1934</v>
      </c>
      <c r="E465" s="20" t="s">
        <v>402</v>
      </c>
      <c r="F465" s="20" t="s">
        <v>1935</v>
      </c>
      <c r="G465" s="20"/>
      <c r="H465" s="20"/>
      <c r="I465" s="20"/>
      <c r="J465" s="21"/>
      <c r="K465" s="21"/>
      <c r="L465" s="21"/>
      <c r="N465" s="22"/>
    </row>
    <row r="466" customFormat="false" ht="15" hidden="false" customHeight="true" outlineLevel="0" collapsed="false">
      <c r="A466" s="18" t="s">
        <v>1931</v>
      </c>
      <c r="B466" s="19" t="s">
        <v>1932</v>
      </c>
      <c r="C466" s="20" t="s">
        <v>1936</v>
      </c>
      <c r="D466" s="20" t="s">
        <v>1937</v>
      </c>
      <c r="E466" s="20" t="s">
        <v>402</v>
      </c>
      <c r="F466" s="20" t="s">
        <v>1938</v>
      </c>
      <c r="G466" s="20" t="s">
        <v>1939</v>
      </c>
      <c r="H466" s="20" t="s">
        <v>1940</v>
      </c>
      <c r="I466" s="20" t="s">
        <v>1941</v>
      </c>
      <c r="J466" s="21"/>
      <c r="K466" s="21"/>
      <c r="L466" s="21"/>
      <c r="N466" s="22"/>
    </row>
    <row r="467" customFormat="false" ht="15" hidden="false" customHeight="true" outlineLevel="0" collapsed="false">
      <c r="A467" s="18" t="s">
        <v>1931</v>
      </c>
      <c r="B467" s="19" t="s">
        <v>1932</v>
      </c>
      <c r="C467" s="20" t="s">
        <v>1942</v>
      </c>
      <c r="D467" s="20" t="s">
        <v>1943</v>
      </c>
      <c r="E467" s="20" t="s">
        <v>402</v>
      </c>
      <c r="F467" s="20" t="s">
        <v>1944</v>
      </c>
      <c r="G467" s="20"/>
      <c r="H467" s="20"/>
      <c r="I467" s="20"/>
      <c r="J467" s="21"/>
      <c r="K467" s="21"/>
      <c r="L467" s="21"/>
      <c r="N467" s="22"/>
    </row>
    <row r="468" customFormat="false" ht="15" hidden="false" customHeight="true" outlineLevel="0" collapsed="false">
      <c r="A468" s="18" t="s">
        <v>1945</v>
      </c>
      <c r="B468" s="19" t="s">
        <v>1946</v>
      </c>
      <c r="C468" s="20" t="s">
        <v>1947</v>
      </c>
      <c r="D468" s="20" t="s">
        <v>1948</v>
      </c>
      <c r="E468" s="20" t="s">
        <v>402</v>
      </c>
      <c r="F468" s="20" t="s">
        <v>1949</v>
      </c>
      <c r="G468" s="20"/>
      <c r="H468" s="20" t="s">
        <v>1950</v>
      </c>
      <c r="I468" s="20"/>
      <c r="J468" s="21"/>
      <c r="K468" s="21"/>
      <c r="L468" s="21"/>
      <c r="N468" s="22"/>
    </row>
    <row r="469" customFormat="false" ht="15" hidden="false" customHeight="true" outlineLevel="0" collapsed="false">
      <c r="A469" s="18" t="s">
        <v>1945</v>
      </c>
      <c r="B469" s="19" t="s">
        <v>1946</v>
      </c>
      <c r="C469" s="20" t="s">
        <v>1951</v>
      </c>
      <c r="D469" s="20" t="s">
        <v>1952</v>
      </c>
      <c r="E469" s="20" t="s">
        <v>402</v>
      </c>
      <c r="F469" s="20" t="s">
        <v>1953</v>
      </c>
      <c r="G469" s="20" t="s">
        <v>1954</v>
      </c>
      <c r="H469" s="20"/>
      <c r="I469" s="20"/>
      <c r="J469" s="21"/>
      <c r="K469" s="21"/>
      <c r="L469" s="21"/>
      <c r="N469" s="22"/>
    </row>
    <row r="470" customFormat="false" ht="15" hidden="false" customHeight="true" outlineLevel="0" collapsed="false">
      <c r="A470" s="18" t="s">
        <v>1955</v>
      </c>
      <c r="B470" s="19" t="s">
        <v>1956</v>
      </c>
      <c r="C470" s="20" t="s">
        <v>1957</v>
      </c>
      <c r="D470" s="20" t="s">
        <v>1958</v>
      </c>
      <c r="E470" s="20" t="s">
        <v>402</v>
      </c>
      <c r="F470" s="20" t="s">
        <v>1959</v>
      </c>
      <c r="G470" s="20"/>
      <c r="H470" s="20"/>
      <c r="I470" s="20"/>
      <c r="J470" s="21"/>
      <c r="K470" s="21"/>
      <c r="L470" s="21"/>
      <c r="N470" s="22"/>
    </row>
    <row r="471" customFormat="false" ht="15" hidden="false" customHeight="true" outlineLevel="0" collapsed="false">
      <c r="A471" s="18" t="s">
        <v>1955</v>
      </c>
      <c r="B471" s="19" t="s">
        <v>1956</v>
      </c>
      <c r="C471" s="20" t="s">
        <v>1960</v>
      </c>
      <c r="D471" s="20" t="s">
        <v>1961</v>
      </c>
      <c r="E471" s="20" t="s">
        <v>402</v>
      </c>
      <c r="F471" s="20" t="s">
        <v>1962</v>
      </c>
      <c r="G471" s="20" t="s">
        <v>1963</v>
      </c>
      <c r="H471" s="20" t="s">
        <v>1964</v>
      </c>
      <c r="I471" s="20" t="s">
        <v>1965</v>
      </c>
      <c r="J471" s="21"/>
      <c r="K471" s="21"/>
      <c r="L471" s="21"/>
      <c r="N471" s="22"/>
    </row>
    <row r="472" customFormat="false" ht="15" hidden="false" customHeight="true" outlineLevel="0" collapsed="false">
      <c r="A472" s="18" t="s">
        <v>1955</v>
      </c>
      <c r="B472" s="19" t="s">
        <v>1956</v>
      </c>
      <c r="C472" s="20" t="s">
        <v>1966</v>
      </c>
      <c r="D472" s="20" t="s">
        <v>1967</v>
      </c>
      <c r="E472" s="20" t="s">
        <v>402</v>
      </c>
      <c r="F472" s="20" t="s">
        <v>1968</v>
      </c>
      <c r="G472" s="20"/>
      <c r="H472" s="20"/>
      <c r="I472" s="20"/>
      <c r="J472" s="21"/>
      <c r="K472" s="21"/>
      <c r="L472" s="21"/>
      <c r="N472" s="22"/>
    </row>
    <row r="473" customFormat="false" ht="15" hidden="false" customHeight="true" outlineLevel="0" collapsed="false">
      <c r="A473" s="18" t="s">
        <v>1969</v>
      </c>
      <c r="B473" s="19" t="s">
        <v>1970</v>
      </c>
      <c r="C473" s="20" t="s">
        <v>1971</v>
      </c>
      <c r="D473" s="20" t="s">
        <v>1972</v>
      </c>
      <c r="E473" s="20" t="s">
        <v>402</v>
      </c>
      <c r="F473" s="20" t="s">
        <v>1973</v>
      </c>
      <c r="G473" s="20"/>
      <c r="H473" s="20" t="s">
        <v>1974</v>
      </c>
      <c r="I473" s="20" t="s">
        <v>1975</v>
      </c>
      <c r="J473" s="21"/>
      <c r="K473" s="21"/>
      <c r="L473" s="21"/>
      <c r="N473" s="22"/>
    </row>
    <row r="474" customFormat="false" ht="15" hidden="false" customHeight="true" outlineLevel="0" collapsed="false">
      <c r="A474" s="18" t="s">
        <v>1976</v>
      </c>
      <c r="B474" s="19" t="s">
        <v>1977</v>
      </c>
      <c r="C474" s="20" t="s">
        <v>1978</v>
      </c>
      <c r="D474" s="20" t="s">
        <v>1979</v>
      </c>
      <c r="E474" s="20" t="s">
        <v>402</v>
      </c>
      <c r="F474" s="20" t="s">
        <v>1980</v>
      </c>
      <c r="G474" s="20"/>
      <c r="H474" s="20"/>
      <c r="I474" s="20"/>
      <c r="J474" s="21"/>
      <c r="K474" s="21"/>
      <c r="L474" s="21"/>
      <c r="N474" s="22"/>
    </row>
    <row r="475" customFormat="false" ht="15" hidden="false" customHeight="true" outlineLevel="0" collapsed="false">
      <c r="A475" s="18" t="s">
        <v>1976</v>
      </c>
      <c r="B475" s="19" t="s">
        <v>1977</v>
      </c>
      <c r="C475" s="20" t="s">
        <v>1981</v>
      </c>
      <c r="D475" s="20" t="s">
        <v>1982</v>
      </c>
      <c r="E475" s="20" t="s">
        <v>402</v>
      </c>
      <c r="F475" s="20" t="s">
        <v>1983</v>
      </c>
      <c r="G475" s="20" t="s">
        <v>1984</v>
      </c>
      <c r="H475" s="20" t="s">
        <v>1985</v>
      </c>
      <c r="I475" s="20" t="s">
        <v>1986</v>
      </c>
      <c r="J475" s="21"/>
      <c r="K475" s="21"/>
      <c r="L475" s="21"/>
      <c r="N475" s="22"/>
    </row>
    <row r="476" customFormat="false" ht="15" hidden="false" customHeight="true" outlineLevel="0" collapsed="false">
      <c r="A476" s="18" t="s">
        <v>1976</v>
      </c>
      <c r="B476" s="19" t="s">
        <v>1977</v>
      </c>
      <c r="C476" s="20" t="s">
        <v>1987</v>
      </c>
      <c r="D476" s="20" t="s">
        <v>1988</v>
      </c>
      <c r="E476" s="20" t="s">
        <v>402</v>
      </c>
      <c r="F476" s="20" t="s">
        <v>1989</v>
      </c>
      <c r="G476" s="20"/>
      <c r="H476" s="20"/>
      <c r="I476" s="20"/>
      <c r="J476" s="21"/>
      <c r="K476" s="21"/>
      <c r="L476" s="21"/>
      <c r="N476" s="22"/>
    </row>
    <row r="477" customFormat="false" ht="15" hidden="false" customHeight="true" outlineLevel="0" collapsed="false">
      <c r="A477" s="18" t="s">
        <v>1976</v>
      </c>
      <c r="B477" s="19" t="s">
        <v>1977</v>
      </c>
      <c r="C477" s="20" t="s">
        <v>1990</v>
      </c>
      <c r="D477" s="20" t="s">
        <v>1991</v>
      </c>
      <c r="E477" s="20" t="s">
        <v>402</v>
      </c>
      <c r="F477" s="20" t="s">
        <v>1992</v>
      </c>
      <c r="G477" s="20"/>
      <c r="H477" s="20"/>
      <c r="I477" s="20"/>
      <c r="J477" s="21"/>
      <c r="K477" s="21"/>
      <c r="L477" s="21"/>
      <c r="N477" s="22"/>
    </row>
    <row r="478" customFormat="false" ht="15" hidden="false" customHeight="true" outlineLevel="0" collapsed="false">
      <c r="A478" s="18" t="s">
        <v>1976</v>
      </c>
      <c r="B478" s="19" t="s">
        <v>1977</v>
      </c>
      <c r="C478" s="20" t="s">
        <v>1993</v>
      </c>
      <c r="D478" s="20" t="s">
        <v>1994</v>
      </c>
      <c r="E478" s="20" t="s">
        <v>402</v>
      </c>
      <c r="F478" s="20" t="s">
        <v>1995</v>
      </c>
      <c r="G478" s="20"/>
      <c r="H478" s="20"/>
      <c r="I478" s="20"/>
      <c r="J478" s="21"/>
      <c r="K478" s="21"/>
      <c r="L478" s="21"/>
      <c r="N478" s="22"/>
    </row>
    <row r="479" customFormat="false" ht="15" hidden="false" customHeight="true" outlineLevel="0" collapsed="false">
      <c r="A479" s="18" t="s">
        <v>1996</v>
      </c>
      <c r="B479" s="19" t="s">
        <v>1997</v>
      </c>
      <c r="C479" s="20" t="s">
        <v>1998</v>
      </c>
      <c r="D479" s="20" t="s">
        <v>1999</v>
      </c>
      <c r="E479" s="20" t="s">
        <v>402</v>
      </c>
      <c r="F479" s="20" t="s">
        <v>2000</v>
      </c>
      <c r="G479" s="20" t="s">
        <v>2001</v>
      </c>
      <c r="H479" s="20" t="s">
        <v>2002</v>
      </c>
      <c r="I479" s="20" t="s">
        <v>2003</v>
      </c>
      <c r="J479" s="21"/>
      <c r="K479" s="21"/>
      <c r="L479" s="21"/>
      <c r="N479" s="22"/>
    </row>
    <row r="480" customFormat="false" ht="15" hidden="false" customHeight="true" outlineLevel="0" collapsed="false">
      <c r="A480" s="18" t="s">
        <v>2004</v>
      </c>
      <c r="B480" s="19" t="s">
        <v>2005</v>
      </c>
      <c r="C480" s="20" t="s">
        <v>2006</v>
      </c>
      <c r="D480" s="20" t="s">
        <v>2007</v>
      </c>
      <c r="E480" s="20" t="s">
        <v>402</v>
      </c>
      <c r="F480" s="20" t="s">
        <v>2008</v>
      </c>
      <c r="G480" s="20"/>
      <c r="H480" s="20"/>
      <c r="I480" s="20"/>
      <c r="J480" s="21"/>
      <c r="K480" s="21"/>
      <c r="L480" s="21"/>
      <c r="N480" s="22"/>
    </row>
    <row r="481" customFormat="false" ht="15" hidden="false" customHeight="true" outlineLevel="0" collapsed="false">
      <c r="A481" s="18" t="s">
        <v>2004</v>
      </c>
      <c r="B481" s="19" t="s">
        <v>2005</v>
      </c>
      <c r="C481" s="20" t="s">
        <v>2009</v>
      </c>
      <c r="D481" s="20" t="s">
        <v>2010</v>
      </c>
      <c r="E481" s="20" t="s">
        <v>402</v>
      </c>
      <c r="F481" s="20" t="s">
        <v>2011</v>
      </c>
      <c r="G481" s="20"/>
      <c r="H481" s="20"/>
      <c r="I481" s="20"/>
      <c r="J481" s="21"/>
      <c r="K481" s="21"/>
      <c r="L481" s="21"/>
      <c r="N481" s="22"/>
    </row>
    <row r="482" customFormat="false" ht="15" hidden="false" customHeight="true" outlineLevel="0" collapsed="false">
      <c r="A482" s="18" t="s">
        <v>2004</v>
      </c>
      <c r="B482" s="19" t="s">
        <v>2005</v>
      </c>
      <c r="C482" s="20" t="s">
        <v>2012</v>
      </c>
      <c r="D482" s="20" t="s">
        <v>2013</v>
      </c>
      <c r="E482" s="20" t="s">
        <v>402</v>
      </c>
      <c r="F482" s="20" t="s">
        <v>2014</v>
      </c>
      <c r="G482" s="20"/>
      <c r="H482" s="20"/>
      <c r="I482" s="20"/>
      <c r="J482" s="21"/>
      <c r="K482" s="21"/>
      <c r="L482" s="21"/>
      <c r="N482" s="22"/>
    </row>
    <row r="483" customFormat="false" ht="15" hidden="false" customHeight="true" outlineLevel="0" collapsed="false">
      <c r="A483" s="18" t="s">
        <v>2004</v>
      </c>
      <c r="B483" s="19" t="s">
        <v>2005</v>
      </c>
      <c r="C483" s="20" t="s">
        <v>2015</v>
      </c>
      <c r="D483" s="20" t="s">
        <v>2016</v>
      </c>
      <c r="E483" s="20" t="s">
        <v>402</v>
      </c>
      <c r="F483" s="20" t="s">
        <v>2017</v>
      </c>
      <c r="G483" s="20" t="s">
        <v>2018</v>
      </c>
      <c r="H483" s="20" t="s">
        <v>2019</v>
      </c>
      <c r="I483" s="20"/>
      <c r="J483" s="21"/>
      <c r="K483" s="21"/>
      <c r="L483" s="21"/>
      <c r="N483" s="22"/>
    </row>
    <row r="484" customFormat="false" ht="15" hidden="false" customHeight="true" outlineLevel="0" collapsed="false">
      <c r="A484" s="18" t="s">
        <v>2020</v>
      </c>
      <c r="B484" s="19" t="s">
        <v>2021</v>
      </c>
      <c r="C484" s="20" t="s">
        <v>2022</v>
      </c>
      <c r="D484" s="20" t="s">
        <v>2023</v>
      </c>
      <c r="E484" s="20" t="s">
        <v>402</v>
      </c>
      <c r="F484" s="20" t="s">
        <v>2024</v>
      </c>
      <c r="G484" s="20"/>
      <c r="H484" s="20"/>
      <c r="I484" s="20"/>
      <c r="J484" s="21"/>
      <c r="K484" s="21"/>
      <c r="L484" s="21"/>
      <c r="N484" s="22"/>
    </row>
    <row r="485" customFormat="false" ht="15" hidden="false" customHeight="true" outlineLevel="0" collapsed="false">
      <c r="A485" s="18" t="s">
        <v>2020</v>
      </c>
      <c r="B485" s="19" t="s">
        <v>2021</v>
      </c>
      <c r="C485" s="20" t="s">
        <v>2025</v>
      </c>
      <c r="D485" s="20" t="s">
        <v>2026</v>
      </c>
      <c r="E485" s="20" t="s">
        <v>402</v>
      </c>
      <c r="F485" s="20" t="s">
        <v>2027</v>
      </c>
      <c r="G485" s="20"/>
      <c r="H485" s="20"/>
      <c r="I485" s="20"/>
      <c r="J485" s="21"/>
      <c r="K485" s="21"/>
      <c r="L485" s="21"/>
      <c r="N485" s="22"/>
    </row>
    <row r="486" customFormat="false" ht="15" hidden="false" customHeight="true" outlineLevel="0" collapsed="false">
      <c r="A486" s="18" t="s">
        <v>2020</v>
      </c>
      <c r="B486" s="19" t="s">
        <v>2021</v>
      </c>
      <c r="C486" s="20" t="s">
        <v>2028</v>
      </c>
      <c r="D486" s="20" t="s">
        <v>2029</v>
      </c>
      <c r="E486" s="20" t="s">
        <v>402</v>
      </c>
      <c r="F486" s="20" t="s">
        <v>2030</v>
      </c>
      <c r="G486" s="20"/>
      <c r="H486" s="20"/>
      <c r="I486" s="20"/>
      <c r="J486" s="21"/>
      <c r="K486" s="21"/>
      <c r="L486" s="21"/>
      <c r="N486" s="22"/>
    </row>
    <row r="487" customFormat="false" ht="15" hidden="false" customHeight="true" outlineLevel="0" collapsed="false">
      <c r="A487" s="18" t="s">
        <v>2020</v>
      </c>
      <c r="B487" s="19" t="s">
        <v>2021</v>
      </c>
      <c r="C487" s="20" t="s">
        <v>2031</v>
      </c>
      <c r="D487" s="20" t="s">
        <v>2032</v>
      </c>
      <c r="E487" s="20" t="s">
        <v>402</v>
      </c>
      <c r="F487" s="20" t="s">
        <v>2033</v>
      </c>
      <c r="G487" s="20"/>
      <c r="H487" s="20"/>
      <c r="I487" s="20"/>
      <c r="J487" s="21"/>
      <c r="K487" s="21"/>
      <c r="L487" s="21"/>
      <c r="N487" s="22"/>
    </row>
    <row r="488" customFormat="false" ht="15" hidden="false" customHeight="true" outlineLevel="0" collapsed="false">
      <c r="A488" s="18" t="s">
        <v>2020</v>
      </c>
      <c r="B488" s="19" t="s">
        <v>2021</v>
      </c>
      <c r="C488" s="20" t="s">
        <v>2034</v>
      </c>
      <c r="D488" s="20" t="s">
        <v>2035</v>
      </c>
      <c r="E488" s="20" t="s">
        <v>402</v>
      </c>
      <c r="F488" s="20" t="s">
        <v>2036</v>
      </c>
      <c r="G488" s="20"/>
      <c r="H488" s="20"/>
      <c r="I488" s="20"/>
      <c r="J488" s="21"/>
      <c r="K488" s="21"/>
      <c r="L488" s="21"/>
      <c r="N488" s="22"/>
    </row>
    <row r="489" customFormat="false" ht="15" hidden="false" customHeight="true" outlineLevel="0" collapsed="false">
      <c r="A489" s="18" t="s">
        <v>2020</v>
      </c>
      <c r="B489" s="19" t="s">
        <v>2021</v>
      </c>
      <c r="C489" s="20" t="s">
        <v>2037</v>
      </c>
      <c r="D489" s="20" t="s">
        <v>2038</v>
      </c>
      <c r="E489" s="20" t="s">
        <v>402</v>
      </c>
      <c r="F489" s="20" t="s">
        <v>2039</v>
      </c>
      <c r="G489" s="20"/>
      <c r="H489" s="20"/>
      <c r="I489" s="20"/>
      <c r="J489" s="21"/>
      <c r="K489" s="21"/>
      <c r="L489" s="21"/>
      <c r="N489" s="22"/>
    </row>
    <row r="490" customFormat="false" ht="15" hidden="false" customHeight="true" outlineLevel="0" collapsed="false">
      <c r="A490" s="18" t="s">
        <v>2020</v>
      </c>
      <c r="B490" s="19" t="s">
        <v>2021</v>
      </c>
      <c r="C490" s="20" t="s">
        <v>2040</v>
      </c>
      <c r="D490" s="20" t="s">
        <v>2041</v>
      </c>
      <c r="E490" s="20" t="s">
        <v>402</v>
      </c>
      <c r="F490" s="20" t="s">
        <v>2042</v>
      </c>
      <c r="G490" s="20"/>
      <c r="H490" s="20"/>
      <c r="I490" s="20"/>
      <c r="J490" s="21"/>
      <c r="K490" s="21"/>
      <c r="L490" s="21"/>
      <c r="N490" s="22"/>
    </row>
    <row r="491" customFormat="false" ht="15" hidden="false" customHeight="true" outlineLevel="0" collapsed="false">
      <c r="A491" s="18" t="s">
        <v>2020</v>
      </c>
      <c r="B491" s="19" t="s">
        <v>2021</v>
      </c>
      <c r="C491" s="20" t="s">
        <v>2043</v>
      </c>
      <c r="D491" s="20" t="s">
        <v>2044</v>
      </c>
      <c r="E491" s="20" t="s">
        <v>402</v>
      </c>
      <c r="F491" s="20" t="s">
        <v>2045</v>
      </c>
      <c r="G491" s="20" t="s">
        <v>2046</v>
      </c>
      <c r="H491" s="20" t="s">
        <v>2047</v>
      </c>
      <c r="I491" s="20" t="s">
        <v>2048</v>
      </c>
      <c r="J491" s="21"/>
      <c r="K491" s="21"/>
      <c r="L491" s="21"/>
      <c r="N491" s="22"/>
    </row>
    <row r="492" customFormat="false" ht="15" hidden="false" customHeight="true" outlineLevel="0" collapsed="false">
      <c r="A492" s="18" t="s">
        <v>2020</v>
      </c>
      <c r="B492" s="19" t="s">
        <v>2021</v>
      </c>
      <c r="C492" s="20" t="s">
        <v>2049</v>
      </c>
      <c r="D492" s="20" t="s">
        <v>2050</v>
      </c>
      <c r="E492" s="20" t="s">
        <v>402</v>
      </c>
      <c r="F492" s="20" t="s">
        <v>2051</v>
      </c>
      <c r="G492" s="20"/>
      <c r="H492" s="20"/>
      <c r="I492" s="20"/>
      <c r="J492" s="21"/>
      <c r="K492" s="21"/>
      <c r="L492" s="21"/>
      <c r="N492" s="22"/>
    </row>
    <row r="493" customFormat="false" ht="15" hidden="false" customHeight="true" outlineLevel="0" collapsed="false">
      <c r="A493" s="18" t="s">
        <v>2020</v>
      </c>
      <c r="B493" s="19" t="s">
        <v>2021</v>
      </c>
      <c r="C493" s="20" t="s">
        <v>2052</v>
      </c>
      <c r="D493" s="20" t="s">
        <v>2053</v>
      </c>
      <c r="E493" s="20" t="s">
        <v>402</v>
      </c>
      <c r="F493" s="20" t="s">
        <v>2054</v>
      </c>
      <c r="G493" s="20"/>
      <c r="H493" s="20"/>
      <c r="I493" s="20"/>
      <c r="J493" s="21"/>
      <c r="K493" s="21"/>
      <c r="L493" s="21"/>
      <c r="N493" s="22"/>
    </row>
    <row r="494" customFormat="false" ht="15" hidden="false" customHeight="true" outlineLevel="0" collapsed="false">
      <c r="A494" s="18" t="s">
        <v>2020</v>
      </c>
      <c r="B494" s="19" t="s">
        <v>2021</v>
      </c>
      <c r="C494" s="20" t="s">
        <v>2055</v>
      </c>
      <c r="D494" s="20" t="s">
        <v>2056</v>
      </c>
      <c r="E494" s="20" t="s">
        <v>402</v>
      </c>
      <c r="F494" s="20" t="s">
        <v>2057</v>
      </c>
      <c r="G494" s="20"/>
      <c r="H494" s="20"/>
      <c r="I494" s="20"/>
      <c r="J494" s="21"/>
      <c r="K494" s="21"/>
      <c r="L494" s="21"/>
      <c r="N494" s="22"/>
    </row>
    <row r="495" customFormat="false" ht="15" hidden="false" customHeight="true" outlineLevel="0" collapsed="false">
      <c r="A495" s="18" t="s">
        <v>2020</v>
      </c>
      <c r="B495" s="19" t="s">
        <v>2021</v>
      </c>
      <c r="C495" s="20" t="s">
        <v>2058</v>
      </c>
      <c r="D495" s="20" t="s">
        <v>2059</v>
      </c>
      <c r="E495" s="20" t="s">
        <v>402</v>
      </c>
      <c r="F495" s="20" t="s">
        <v>2060</v>
      </c>
      <c r="G495" s="20"/>
      <c r="H495" s="20"/>
      <c r="I495" s="20"/>
      <c r="J495" s="21"/>
      <c r="K495" s="21"/>
      <c r="L495" s="21"/>
      <c r="N495" s="22"/>
    </row>
    <row r="496" customFormat="false" ht="15" hidden="false" customHeight="true" outlineLevel="0" collapsed="false">
      <c r="A496" s="18" t="s">
        <v>2020</v>
      </c>
      <c r="B496" s="19" t="s">
        <v>2021</v>
      </c>
      <c r="C496" s="20" t="s">
        <v>2061</v>
      </c>
      <c r="D496" s="20" t="s">
        <v>2062</v>
      </c>
      <c r="E496" s="20" t="s">
        <v>402</v>
      </c>
      <c r="F496" s="20" t="s">
        <v>2063</v>
      </c>
      <c r="G496" s="20"/>
      <c r="H496" s="20"/>
      <c r="I496" s="20"/>
      <c r="J496" s="21"/>
      <c r="K496" s="21"/>
      <c r="L496" s="21"/>
      <c r="N496" s="22"/>
    </row>
    <row r="497" customFormat="false" ht="15" hidden="false" customHeight="true" outlineLevel="0" collapsed="false">
      <c r="A497" s="18" t="s">
        <v>2064</v>
      </c>
      <c r="B497" s="19" t="s">
        <v>2065</v>
      </c>
      <c r="C497" s="20" t="s">
        <v>2066</v>
      </c>
      <c r="D497" s="20" t="s">
        <v>2067</v>
      </c>
      <c r="E497" s="20" t="s">
        <v>402</v>
      </c>
      <c r="F497" s="20" t="s">
        <v>2068</v>
      </c>
      <c r="G497" s="20"/>
      <c r="H497" s="20"/>
      <c r="I497" s="20"/>
      <c r="J497" s="21"/>
      <c r="K497" s="21"/>
      <c r="L497" s="21"/>
      <c r="N497" s="22"/>
    </row>
    <row r="498" customFormat="false" ht="15" hidden="false" customHeight="true" outlineLevel="0" collapsed="false">
      <c r="A498" s="18" t="s">
        <v>2064</v>
      </c>
      <c r="B498" s="19" t="s">
        <v>2065</v>
      </c>
      <c r="C498" s="20" t="s">
        <v>2069</v>
      </c>
      <c r="D498" s="20" t="s">
        <v>2070</v>
      </c>
      <c r="E498" s="20" t="s">
        <v>402</v>
      </c>
      <c r="F498" s="20" t="s">
        <v>2071</v>
      </c>
      <c r="G498" s="20"/>
      <c r="H498" s="20"/>
      <c r="I498" s="20"/>
      <c r="J498" s="21"/>
      <c r="K498" s="21"/>
      <c r="L498" s="21"/>
      <c r="N498" s="22"/>
    </row>
    <row r="499" customFormat="false" ht="15" hidden="false" customHeight="true" outlineLevel="0" collapsed="false">
      <c r="A499" s="18" t="s">
        <v>2064</v>
      </c>
      <c r="B499" s="19" t="s">
        <v>2065</v>
      </c>
      <c r="C499" s="20" t="s">
        <v>2072</v>
      </c>
      <c r="D499" s="20" t="s">
        <v>2073</v>
      </c>
      <c r="E499" s="20" t="s">
        <v>402</v>
      </c>
      <c r="F499" s="20" t="s">
        <v>2074</v>
      </c>
      <c r="G499" s="20"/>
      <c r="H499" s="20"/>
      <c r="I499" s="20"/>
      <c r="J499" s="21"/>
      <c r="K499" s="21"/>
      <c r="L499" s="21"/>
      <c r="N499" s="22"/>
    </row>
    <row r="500" customFormat="false" ht="15" hidden="false" customHeight="true" outlineLevel="0" collapsed="false">
      <c r="A500" s="18" t="s">
        <v>2064</v>
      </c>
      <c r="B500" s="19" t="s">
        <v>2065</v>
      </c>
      <c r="C500" s="20" t="s">
        <v>2075</v>
      </c>
      <c r="D500" s="20" t="s">
        <v>2076</v>
      </c>
      <c r="E500" s="20" t="s">
        <v>402</v>
      </c>
      <c r="F500" s="20" t="s">
        <v>2077</v>
      </c>
      <c r="G500" s="20"/>
      <c r="H500" s="20"/>
      <c r="I500" s="20"/>
      <c r="J500" s="21"/>
      <c r="K500" s="21"/>
      <c r="L500" s="21"/>
      <c r="N500" s="22"/>
    </row>
    <row r="501" customFormat="false" ht="15" hidden="false" customHeight="true" outlineLevel="0" collapsed="false">
      <c r="A501" s="18" t="s">
        <v>2064</v>
      </c>
      <c r="B501" s="19" t="s">
        <v>2065</v>
      </c>
      <c r="C501" s="20" t="s">
        <v>2078</v>
      </c>
      <c r="D501" s="20" t="s">
        <v>2079</v>
      </c>
      <c r="E501" s="20" t="s">
        <v>402</v>
      </c>
      <c r="F501" s="20" t="s">
        <v>2080</v>
      </c>
      <c r="G501" s="20"/>
      <c r="H501" s="20"/>
      <c r="I501" s="20"/>
      <c r="J501" s="21"/>
      <c r="K501" s="21"/>
      <c r="L501" s="21"/>
      <c r="N501" s="22"/>
    </row>
    <row r="502" customFormat="false" ht="15" hidden="false" customHeight="true" outlineLevel="0" collapsed="false">
      <c r="A502" s="18" t="s">
        <v>2064</v>
      </c>
      <c r="B502" s="19" t="s">
        <v>2065</v>
      </c>
      <c r="C502" s="20" t="s">
        <v>2081</v>
      </c>
      <c r="D502" s="20" t="s">
        <v>2082</v>
      </c>
      <c r="E502" s="20" t="s">
        <v>402</v>
      </c>
      <c r="F502" s="20" t="s">
        <v>2083</v>
      </c>
      <c r="G502" s="20"/>
      <c r="H502" s="20"/>
      <c r="I502" s="20"/>
      <c r="J502" s="21"/>
      <c r="K502" s="21"/>
      <c r="L502" s="21"/>
      <c r="N502" s="22"/>
    </row>
    <row r="503" customFormat="false" ht="15" hidden="false" customHeight="true" outlineLevel="0" collapsed="false">
      <c r="A503" s="18" t="s">
        <v>2064</v>
      </c>
      <c r="B503" s="19" t="s">
        <v>2065</v>
      </c>
      <c r="C503" s="20" t="s">
        <v>2084</v>
      </c>
      <c r="D503" s="20" t="s">
        <v>2085</v>
      </c>
      <c r="E503" s="20" t="s">
        <v>402</v>
      </c>
      <c r="F503" s="20" t="s">
        <v>2086</v>
      </c>
      <c r="G503" s="20"/>
      <c r="H503" s="20"/>
      <c r="I503" s="20"/>
      <c r="J503" s="0"/>
      <c r="K503" s="21"/>
      <c r="L503" s="21"/>
      <c r="N503" s="22"/>
    </row>
    <row r="504" customFormat="false" ht="15" hidden="false" customHeight="true" outlineLevel="0" collapsed="false">
      <c r="A504" s="18" t="s">
        <v>2064</v>
      </c>
      <c r="B504" s="19" t="s">
        <v>2065</v>
      </c>
      <c r="C504" s="20" t="s">
        <v>2087</v>
      </c>
      <c r="D504" s="20" t="s">
        <v>2088</v>
      </c>
      <c r="E504" s="20" t="s">
        <v>402</v>
      </c>
      <c r="F504" s="20" t="s">
        <v>2089</v>
      </c>
      <c r="G504" s="20"/>
      <c r="H504" s="20"/>
      <c r="I504" s="20"/>
      <c r="J504" s="0"/>
      <c r="K504" s="21"/>
      <c r="L504" s="21"/>
      <c r="N504" s="22"/>
    </row>
    <row r="505" customFormat="false" ht="15" hidden="false" customHeight="true" outlineLevel="0" collapsed="false">
      <c r="A505" s="18" t="s">
        <v>2064</v>
      </c>
      <c r="B505" s="19" t="s">
        <v>2065</v>
      </c>
      <c r="C505" s="20" t="s">
        <v>2090</v>
      </c>
      <c r="D505" s="20" t="s">
        <v>2091</v>
      </c>
      <c r="E505" s="20" t="s">
        <v>402</v>
      </c>
      <c r="F505" s="20" t="s">
        <v>2092</v>
      </c>
      <c r="G505" s="20"/>
      <c r="H505" s="20"/>
      <c r="I505" s="20"/>
      <c r="J505" s="21"/>
      <c r="K505" s="21"/>
      <c r="L505" s="21"/>
      <c r="N505" s="22"/>
    </row>
    <row r="506" customFormat="false" ht="15" hidden="false" customHeight="true" outlineLevel="0" collapsed="false">
      <c r="A506" s="18" t="s">
        <v>2064</v>
      </c>
      <c r="B506" s="19" t="s">
        <v>2065</v>
      </c>
      <c r="C506" s="20" t="s">
        <v>2093</v>
      </c>
      <c r="D506" s="20" t="s">
        <v>2094</v>
      </c>
      <c r="E506" s="20" t="s">
        <v>402</v>
      </c>
      <c r="F506" s="20" t="s">
        <v>2095</v>
      </c>
      <c r="G506" s="20"/>
      <c r="H506" s="20"/>
      <c r="I506" s="20"/>
      <c r="J506" s="21"/>
      <c r="K506" s="21"/>
      <c r="L506" s="21"/>
      <c r="N506" s="22"/>
    </row>
    <row r="507" customFormat="false" ht="15" hidden="false" customHeight="true" outlineLevel="0" collapsed="false">
      <c r="A507" s="18" t="s">
        <v>2064</v>
      </c>
      <c r="B507" s="19" t="s">
        <v>2065</v>
      </c>
      <c r="C507" s="20" t="s">
        <v>2096</v>
      </c>
      <c r="D507" s="20" t="s">
        <v>2097</v>
      </c>
      <c r="E507" s="20" t="s">
        <v>402</v>
      </c>
      <c r="F507" s="20" t="s">
        <v>2098</v>
      </c>
      <c r="G507" s="20"/>
      <c r="H507" s="20"/>
      <c r="I507" s="20"/>
      <c r="J507" s="21"/>
      <c r="K507" s="21"/>
      <c r="L507" s="21"/>
      <c r="N507" s="22"/>
    </row>
    <row r="508" customFormat="false" ht="15" hidden="false" customHeight="true" outlineLevel="0" collapsed="false">
      <c r="A508" s="18" t="s">
        <v>2064</v>
      </c>
      <c r="B508" s="19" t="s">
        <v>2065</v>
      </c>
      <c r="C508" s="20" t="s">
        <v>2099</v>
      </c>
      <c r="D508" s="20" t="s">
        <v>2100</v>
      </c>
      <c r="E508" s="20" t="s">
        <v>402</v>
      </c>
      <c r="F508" s="20" t="s">
        <v>2101</v>
      </c>
      <c r="G508" s="20"/>
      <c r="H508" s="20"/>
      <c r="I508" s="20"/>
      <c r="J508" s="21"/>
      <c r="K508" s="21"/>
      <c r="L508" s="21"/>
      <c r="N508" s="22"/>
    </row>
    <row r="509" customFormat="false" ht="15" hidden="false" customHeight="true" outlineLevel="0" collapsed="false">
      <c r="A509" s="18" t="s">
        <v>2064</v>
      </c>
      <c r="B509" s="19" t="s">
        <v>2065</v>
      </c>
      <c r="C509" s="20" t="s">
        <v>2102</v>
      </c>
      <c r="D509" s="20" t="s">
        <v>2103</v>
      </c>
      <c r="E509" s="20" t="s">
        <v>402</v>
      </c>
      <c r="F509" s="20" t="s">
        <v>2104</v>
      </c>
      <c r="G509" s="20"/>
      <c r="H509" s="20"/>
      <c r="I509" s="20"/>
      <c r="J509" s="21"/>
      <c r="K509" s="21"/>
      <c r="L509" s="21"/>
      <c r="N509" s="22"/>
    </row>
    <row r="510" customFormat="false" ht="15" hidden="false" customHeight="true" outlineLevel="0" collapsed="false">
      <c r="A510" s="18" t="s">
        <v>2064</v>
      </c>
      <c r="B510" s="19" t="s">
        <v>2065</v>
      </c>
      <c r="C510" s="20" t="s">
        <v>2105</v>
      </c>
      <c r="D510" s="20" t="s">
        <v>2106</v>
      </c>
      <c r="E510" s="20" t="s">
        <v>402</v>
      </c>
      <c r="F510" s="20" t="s">
        <v>2107</v>
      </c>
      <c r="G510" s="20"/>
      <c r="H510" s="20"/>
      <c r="I510" s="20"/>
      <c r="J510" s="21"/>
      <c r="K510" s="21"/>
      <c r="L510" s="21"/>
      <c r="N510" s="22"/>
    </row>
    <row r="511" customFormat="false" ht="15" hidden="false" customHeight="true" outlineLevel="0" collapsed="false">
      <c r="A511" s="18" t="s">
        <v>2064</v>
      </c>
      <c r="B511" s="19" t="s">
        <v>2065</v>
      </c>
      <c r="C511" s="20" t="s">
        <v>2108</v>
      </c>
      <c r="D511" s="20" t="s">
        <v>2109</v>
      </c>
      <c r="E511" s="20" t="s">
        <v>402</v>
      </c>
      <c r="F511" s="20" t="s">
        <v>2110</v>
      </c>
      <c r="G511" s="20"/>
      <c r="H511" s="20"/>
      <c r="I511" s="20"/>
      <c r="J511" s="21"/>
      <c r="K511" s="21"/>
      <c r="L511" s="21"/>
      <c r="N511" s="22"/>
    </row>
    <row r="512" customFormat="false" ht="15" hidden="false" customHeight="true" outlineLevel="0" collapsed="false">
      <c r="A512" s="18" t="s">
        <v>2064</v>
      </c>
      <c r="B512" s="19" t="s">
        <v>2065</v>
      </c>
      <c r="C512" s="20" t="s">
        <v>2111</v>
      </c>
      <c r="D512" s="20" t="s">
        <v>2112</v>
      </c>
      <c r="E512" s="20" t="s">
        <v>402</v>
      </c>
      <c r="F512" s="20" t="s">
        <v>2113</v>
      </c>
      <c r="G512" s="20"/>
      <c r="H512" s="20"/>
      <c r="I512" s="20"/>
      <c r="J512" s="21"/>
      <c r="K512" s="21"/>
      <c r="L512" s="21"/>
      <c r="N512" s="22"/>
    </row>
    <row r="513" customFormat="false" ht="15" hidden="false" customHeight="true" outlineLevel="0" collapsed="false">
      <c r="A513" s="18" t="s">
        <v>2064</v>
      </c>
      <c r="B513" s="19" t="s">
        <v>2065</v>
      </c>
      <c r="C513" s="20" t="s">
        <v>2114</v>
      </c>
      <c r="D513" s="20" t="s">
        <v>2115</v>
      </c>
      <c r="E513" s="20" t="s">
        <v>402</v>
      </c>
      <c r="F513" s="20" t="s">
        <v>2116</v>
      </c>
      <c r="G513" s="20"/>
      <c r="H513" s="20"/>
      <c r="I513" s="20"/>
      <c r="J513" s="21"/>
      <c r="K513" s="21"/>
      <c r="L513" s="21"/>
      <c r="N513" s="22"/>
    </row>
    <row r="514" customFormat="false" ht="15" hidden="false" customHeight="true" outlineLevel="0" collapsed="false">
      <c r="A514" s="18" t="s">
        <v>2064</v>
      </c>
      <c r="B514" s="19" t="s">
        <v>2065</v>
      </c>
      <c r="C514" s="20" t="s">
        <v>2117</v>
      </c>
      <c r="D514" s="20" t="s">
        <v>2118</v>
      </c>
      <c r="E514" s="20" t="s">
        <v>402</v>
      </c>
      <c r="F514" s="20" t="s">
        <v>2119</v>
      </c>
      <c r="G514" s="20"/>
      <c r="H514" s="20"/>
      <c r="I514" s="20"/>
      <c r="J514" s="21"/>
      <c r="K514" s="21"/>
      <c r="L514" s="21"/>
      <c r="N514" s="22"/>
    </row>
    <row r="515" customFormat="false" ht="15" hidden="false" customHeight="true" outlineLevel="0" collapsed="false">
      <c r="A515" s="18" t="s">
        <v>2064</v>
      </c>
      <c r="B515" s="19" t="s">
        <v>2065</v>
      </c>
      <c r="C515" s="20" t="s">
        <v>2120</v>
      </c>
      <c r="D515" s="20" t="s">
        <v>2121</v>
      </c>
      <c r="E515" s="20" t="s">
        <v>402</v>
      </c>
      <c r="F515" s="20" t="s">
        <v>2122</v>
      </c>
      <c r="G515" s="20" t="s">
        <v>2123</v>
      </c>
      <c r="H515" s="20" t="s">
        <v>2124</v>
      </c>
      <c r="I515" s="20" t="s">
        <v>2125</v>
      </c>
      <c r="J515" s="21"/>
      <c r="K515" s="21"/>
      <c r="L515" s="21"/>
      <c r="N515" s="22"/>
    </row>
    <row r="516" customFormat="false" ht="15" hidden="false" customHeight="true" outlineLevel="0" collapsed="false">
      <c r="A516" s="18" t="s">
        <v>2064</v>
      </c>
      <c r="B516" s="19" t="s">
        <v>2065</v>
      </c>
      <c r="C516" s="20" t="s">
        <v>2126</v>
      </c>
      <c r="D516" s="20" t="s">
        <v>2127</v>
      </c>
      <c r="E516" s="20" t="s">
        <v>402</v>
      </c>
      <c r="F516" s="20" t="s">
        <v>2128</v>
      </c>
      <c r="G516" s="20"/>
      <c r="H516" s="20"/>
      <c r="I516" s="20"/>
      <c r="J516" s="21"/>
      <c r="K516" s="21"/>
      <c r="L516" s="21"/>
      <c r="N516" s="22"/>
    </row>
    <row r="517" customFormat="false" ht="15" hidden="false" customHeight="true" outlineLevel="0" collapsed="false">
      <c r="A517" s="18" t="s">
        <v>2064</v>
      </c>
      <c r="B517" s="19" t="s">
        <v>2065</v>
      </c>
      <c r="C517" s="20" t="s">
        <v>2129</v>
      </c>
      <c r="D517" s="20" t="s">
        <v>2130</v>
      </c>
      <c r="E517" s="20" t="s">
        <v>402</v>
      </c>
      <c r="F517" s="20" t="s">
        <v>2131</v>
      </c>
      <c r="G517" s="20"/>
      <c r="H517" s="20"/>
      <c r="I517" s="20"/>
      <c r="J517" s="21"/>
      <c r="K517" s="21"/>
      <c r="L517" s="21"/>
      <c r="N517" s="22"/>
    </row>
    <row r="518" customFormat="false" ht="15" hidden="false" customHeight="true" outlineLevel="0" collapsed="false">
      <c r="A518" s="18" t="s">
        <v>2064</v>
      </c>
      <c r="B518" s="19" t="s">
        <v>2065</v>
      </c>
      <c r="C518" s="20" t="s">
        <v>2132</v>
      </c>
      <c r="D518" s="20" t="s">
        <v>2133</v>
      </c>
      <c r="E518" s="20" t="s">
        <v>402</v>
      </c>
      <c r="F518" s="20" t="s">
        <v>2134</v>
      </c>
      <c r="G518" s="20"/>
      <c r="H518" s="20"/>
      <c r="I518" s="20"/>
      <c r="J518" s="21"/>
      <c r="K518" s="21"/>
      <c r="L518" s="21"/>
      <c r="N518" s="22"/>
    </row>
    <row r="519" customFormat="false" ht="15" hidden="false" customHeight="true" outlineLevel="0" collapsed="false">
      <c r="A519" s="18" t="s">
        <v>2064</v>
      </c>
      <c r="B519" s="19" t="s">
        <v>2065</v>
      </c>
      <c r="C519" s="20" t="s">
        <v>2135</v>
      </c>
      <c r="D519" s="20" t="s">
        <v>2136</v>
      </c>
      <c r="E519" s="20" t="s">
        <v>402</v>
      </c>
      <c r="F519" s="20" t="s">
        <v>2137</v>
      </c>
      <c r="G519" s="20"/>
      <c r="H519" s="20"/>
      <c r="I519" s="20"/>
      <c r="J519" s="21"/>
      <c r="K519" s="21"/>
      <c r="L519" s="21"/>
      <c r="N519" s="22"/>
    </row>
    <row r="520" customFormat="false" ht="15" hidden="false" customHeight="true" outlineLevel="0" collapsed="false">
      <c r="A520" s="18" t="s">
        <v>2064</v>
      </c>
      <c r="B520" s="19" t="s">
        <v>2065</v>
      </c>
      <c r="C520" s="20" t="s">
        <v>2138</v>
      </c>
      <c r="D520" s="20" t="s">
        <v>2139</v>
      </c>
      <c r="E520" s="20" t="s">
        <v>402</v>
      </c>
      <c r="F520" s="20" t="s">
        <v>2140</v>
      </c>
      <c r="G520" s="20"/>
      <c r="H520" s="20"/>
      <c r="I520" s="20"/>
      <c r="J520" s="21"/>
      <c r="K520" s="21"/>
      <c r="L520" s="21"/>
      <c r="N520" s="22"/>
    </row>
    <row r="521" customFormat="false" ht="15" hidden="false" customHeight="true" outlineLevel="0" collapsed="false">
      <c r="A521" s="18" t="s">
        <v>2064</v>
      </c>
      <c r="B521" s="19" t="s">
        <v>2065</v>
      </c>
      <c r="C521" s="20" t="s">
        <v>2141</v>
      </c>
      <c r="D521" s="20" t="s">
        <v>2142</v>
      </c>
      <c r="E521" s="20" t="s">
        <v>402</v>
      </c>
      <c r="F521" s="20" t="s">
        <v>2143</v>
      </c>
      <c r="G521" s="20"/>
      <c r="H521" s="20"/>
      <c r="I521" s="20"/>
      <c r="J521" s="21"/>
      <c r="K521" s="21"/>
      <c r="L521" s="21"/>
      <c r="N521" s="22"/>
    </row>
    <row r="522" customFormat="false" ht="15" hidden="false" customHeight="true" outlineLevel="0" collapsed="false">
      <c r="A522" s="18" t="s">
        <v>2064</v>
      </c>
      <c r="B522" s="19" t="s">
        <v>2065</v>
      </c>
      <c r="C522" s="20" t="s">
        <v>2144</v>
      </c>
      <c r="D522" s="20" t="s">
        <v>2145</v>
      </c>
      <c r="E522" s="20" t="s">
        <v>402</v>
      </c>
      <c r="F522" s="20" t="s">
        <v>2146</v>
      </c>
      <c r="G522" s="20"/>
      <c r="H522" s="20"/>
      <c r="I522" s="20"/>
      <c r="J522" s="21"/>
      <c r="K522" s="21"/>
      <c r="L522" s="21"/>
      <c r="N522" s="22"/>
    </row>
    <row r="523" customFormat="false" ht="15" hidden="false" customHeight="true" outlineLevel="0" collapsed="false">
      <c r="A523" s="18" t="s">
        <v>2064</v>
      </c>
      <c r="B523" s="19" t="s">
        <v>2065</v>
      </c>
      <c r="C523" s="20" t="s">
        <v>2147</v>
      </c>
      <c r="D523" s="20" t="s">
        <v>2148</v>
      </c>
      <c r="E523" s="20" t="s">
        <v>402</v>
      </c>
      <c r="F523" s="20" t="s">
        <v>2149</v>
      </c>
      <c r="G523" s="20"/>
      <c r="H523" s="20"/>
      <c r="I523" s="20"/>
      <c r="J523" s="21"/>
      <c r="K523" s="21"/>
      <c r="L523" s="21"/>
      <c r="N523" s="22"/>
    </row>
    <row r="524" customFormat="false" ht="15" hidden="false" customHeight="true" outlineLevel="0" collapsed="false">
      <c r="A524" s="18" t="s">
        <v>2064</v>
      </c>
      <c r="B524" s="19" t="s">
        <v>2065</v>
      </c>
      <c r="C524" s="20" t="s">
        <v>2150</v>
      </c>
      <c r="D524" s="20" t="s">
        <v>2151</v>
      </c>
      <c r="E524" s="20" t="s">
        <v>402</v>
      </c>
      <c r="F524" s="20" t="s">
        <v>2152</v>
      </c>
      <c r="G524" s="20"/>
      <c r="H524" s="20"/>
      <c r="I524" s="20"/>
      <c r="J524" s="21"/>
      <c r="K524" s="21"/>
      <c r="L524" s="21"/>
      <c r="N524" s="22"/>
    </row>
    <row r="525" customFormat="false" ht="15" hidden="false" customHeight="true" outlineLevel="0" collapsed="false">
      <c r="A525" s="18" t="s">
        <v>2064</v>
      </c>
      <c r="B525" s="19" t="s">
        <v>2065</v>
      </c>
      <c r="C525" s="20" t="s">
        <v>2153</v>
      </c>
      <c r="D525" s="20" t="s">
        <v>2154</v>
      </c>
      <c r="E525" s="20" t="s">
        <v>402</v>
      </c>
      <c r="F525" s="20" t="s">
        <v>2155</v>
      </c>
      <c r="G525" s="20"/>
      <c r="H525" s="20"/>
      <c r="I525" s="20"/>
      <c r="J525" s="21"/>
      <c r="K525" s="21"/>
      <c r="L525" s="21"/>
      <c r="N525" s="22"/>
    </row>
    <row r="526" customFormat="false" ht="15" hidden="false" customHeight="true" outlineLevel="0" collapsed="false">
      <c r="A526" s="18" t="s">
        <v>2156</v>
      </c>
      <c r="B526" s="19" t="s">
        <v>2157</v>
      </c>
      <c r="C526" s="20" t="s">
        <v>2158</v>
      </c>
      <c r="D526" s="20" t="s">
        <v>2159</v>
      </c>
      <c r="E526" s="20" t="s">
        <v>402</v>
      </c>
      <c r="F526" s="20" t="s">
        <v>2160</v>
      </c>
      <c r="G526" s="20"/>
      <c r="H526" s="20"/>
      <c r="I526" s="20"/>
      <c r="J526" s="21"/>
      <c r="K526" s="21"/>
      <c r="L526" s="21"/>
      <c r="N526" s="22"/>
    </row>
    <row r="527" customFormat="false" ht="15" hidden="false" customHeight="true" outlineLevel="0" collapsed="false">
      <c r="A527" s="18" t="s">
        <v>2156</v>
      </c>
      <c r="B527" s="19" t="s">
        <v>2157</v>
      </c>
      <c r="C527" s="20" t="s">
        <v>2161</v>
      </c>
      <c r="D527" s="20" t="s">
        <v>2162</v>
      </c>
      <c r="E527" s="20" t="s">
        <v>402</v>
      </c>
      <c r="F527" s="20" t="s">
        <v>2163</v>
      </c>
      <c r="G527" s="20"/>
      <c r="H527" s="20"/>
      <c r="I527" s="20"/>
      <c r="J527" s="21"/>
      <c r="K527" s="21"/>
      <c r="L527" s="21"/>
      <c r="N527" s="22"/>
    </row>
    <row r="528" customFormat="false" ht="15" hidden="false" customHeight="true" outlineLevel="0" collapsed="false">
      <c r="A528" s="18" t="s">
        <v>2156</v>
      </c>
      <c r="B528" s="19" t="s">
        <v>2157</v>
      </c>
      <c r="C528" s="20" t="s">
        <v>2164</v>
      </c>
      <c r="D528" s="20" t="s">
        <v>2165</v>
      </c>
      <c r="E528" s="20" t="s">
        <v>402</v>
      </c>
      <c r="F528" s="20" t="s">
        <v>2166</v>
      </c>
      <c r="G528" s="20"/>
      <c r="H528" s="20"/>
      <c r="I528" s="20"/>
      <c r="J528" s="21"/>
      <c r="K528" s="21"/>
      <c r="L528" s="21"/>
      <c r="N528" s="22"/>
    </row>
    <row r="529" customFormat="false" ht="15" hidden="false" customHeight="true" outlineLevel="0" collapsed="false">
      <c r="A529" s="18" t="s">
        <v>2156</v>
      </c>
      <c r="B529" s="19" t="s">
        <v>2157</v>
      </c>
      <c r="C529" s="20" t="s">
        <v>2167</v>
      </c>
      <c r="D529" s="20" t="s">
        <v>2168</v>
      </c>
      <c r="E529" s="20" t="s">
        <v>402</v>
      </c>
      <c r="F529" s="20" t="s">
        <v>2169</v>
      </c>
      <c r="G529" s="20"/>
      <c r="H529" s="20"/>
      <c r="I529" s="20"/>
      <c r="J529" s="21"/>
      <c r="K529" s="21"/>
      <c r="L529" s="21"/>
      <c r="N529" s="22"/>
    </row>
    <row r="530" customFormat="false" ht="15" hidden="false" customHeight="true" outlineLevel="0" collapsed="false">
      <c r="A530" s="18" t="s">
        <v>2156</v>
      </c>
      <c r="B530" s="19" t="s">
        <v>2157</v>
      </c>
      <c r="C530" s="20" t="s">
        <v>2170</v>
      </c>
      <c r="D530" s="20" t="s">
        <v>2171</v>
      </c>
      <c r="E530" s="20" t="s">
        <v>402</v>
      </c>
      <c r="F530" s="20" t="s">
        <v>2172</v>
      </c>
      <c r="G530" s="20"/>
      <c r="H530" s="20"/>
      <c r="I530" s="20"/>
      <c r="J530" s="21"/>
      <c r="K530" s="21"/>
      <c r="L530" s="21"/>
      <c r="N530" s="22"/>
    </row>
    <row r="531" customFormat="false" ht="15" hidden="false" customHeight="true" outlineLevel="0" collapsed="false">
      <c r="A531" s="18" t="s">
        <v>2156</v>
      </c>
      <c r="B531" s="19" t="s">
        <v>2157</v>
      </c>
      <c r="C531" s="20" t="s">
        <v>2173</v>
      </c>
      <c r="D531" s="20" t="s">
        <v>2174</v>
      </c>
      <c r="E531" s="20" t="s">
        <v>402</v>
      </c>
      <c r="F531" s="20" t="s">
        <v>2175</v>
      </c>
      <c r="G531" s="20"/>
      <c r="H531" s="20"/>
      <c r="I531" s="20"/>
      <c r="J531" s="21"/>
      <c r="K531" s="21"/>
      <c r="L531" s="21"/>
      <c r="N531" s="22"/>
    </row>
    <row r="532" customFormat="false" ht="15" hidden="false" customHeight="true" outlineLevel="0" collapsed="false">
      <c r="A532" s="18" t="s">
        <v>2156</v>
      </c>
      <c r="B532" s="19" t="s">
        <v>2157</v>
      </c>
      <c r="C532" s="20" t="s">
        <v>2176</v>
      </c>
      <c r="D532" s="20" t="s">
        <v>2177</v>
      </c>
      <c r="E532" s="20" t="s">
        <v>402</v>
      </c>
      <c r="F532" s="20" t="s">
        <v>2178</v>
      </c>
      <c r="G532" s="20"/>
      <c r="H532" s="20"/>
      <c r="I532" s="20"/>
      <c r="J532" s="21"/>
      <c r="K532" s="21"/>
      <c r="L532" s="21"/>
      <c r="N532" s="22"/>
    </row>
    <row r="533" customFormat="false" ht="15" hidden="false" customHeight="true" outlineLevel="0" collapsed="false">
      <c r="A533" s="18" t="s">
        <v>2156</v>
      </c>
      <c r="B533" s="19" t="s">
        <v>2157</v>
      </c>
      <c r="C533" s="20" t="s">
        <v>2179</v>
      </c>
      <c r="D533" s="20" t="s">
        <v>2180</v>
      </c>
      <c r="E533" s="20" t="s">
        <v>402</v>
      </c>
      <c r="F533" s="20" t="s">
        <v>2181</v>
      </c>
      <c r="G533" s="20"/>
      <c r="H533" s="20"/>
      <c r="I533" s="20"/>
      <c r="J533" s="21"/>
      <c r="K533" s="21"/>
      <c r="L533" s="21"/>
      <c r="N533" s="22"/>
    </row>
    <row r="534" customFormat="false" ht="15" hidden="false" customHeight="true" outlineLevel="0" collapsed="false">
      <c r="A534" s="18" t="s">
        <v>2156</v>
      </c>
      <c r="B534" s="19" t="s">
        <v>2157</v>
      </c>
      <c r="C534" s="20" t="s">
        <v>2182</v>
      </c>
      <c r="D534" s="20" t="s">
        <v>2183</v>
      </c>
      <c r="E534" s="20" t="s">
        <v>402</v>
      </c>
      <c r="F534" s="20" t="s">
        <v>2184</v>
      </c>
      <c r="G534" s="20"/>
      <c r="H534" s="20"/>
      <c r="I534" s="20"/>
      <c r="J534" s="21"/>
      <c r="K534" s="21"/>
      <c r="L534" s="21"/>
      <c r="N534" s="22"/>
    </row>
    <row r="535" customFormat="false" ht="15" hidden="false" customHeight="true" outlineLevel="0" collapsed="false">
      <c r="A535" s="18" t="s">
        <v>2156</v>
      </c>
      <c r="B535" s="19" t="s">
        <v>2157</v>
      </c>
      <c r="C535" s="20" t="s">
        <v>2185</v>
      </c>
      <c r="D535" s="20" t="s">
        <v>2186</v>
      </c>
      <c r="E535" s="20" t="s">
        <v>402</v>
      </c>
      <c r="F535" s="20" t="s">
        <v>2187</v>
      </c>
      <c r="G535" s="20"/>
      <c r="H535" s="20"/>
      <c r="I535" s="20"/>
      <c r="J535" s="0"/>
      <c r="K535" s="21"/>
      <c r="L535" s="21"/>
      <c r="N535" s="22"/>
    </row>
    <row r="536" customFormat="false" ht="15" hidden="false" customHeight="true" outlineLevel="0" collapsed="false">
      <c r="A536" s="18" t="s">
        <v>2156</v>
      </c>
      <c r="B536" s="19" t="s">
        <v>2157</v>
      </c>
      <c r="C536" s="20" t="s">
        <v>2188</v>
      </c>
      <c r="D536" s="20" t="s">
        <v>2189</v>
      </c>
      <c r="E536" s="20" t="s">
        <v>402</v>
      </c>
      <c r="F536" s="20" t="s">
        <v>2190</v>
      </c>
      <c r="G536" s="20"/>
      <c r="H536" s="20"/>
      <c r="I536" s="20"/>
      <c r="J536" s="21"/>
      <c r="K536" s="21"/>
      <c r="L536" s="21"/>
      <c r="N536" s="22"/>
    </row>
    <row r="537" customFormat="false" ht="15" hidden="false" customHeight="true" outlineLevel="0" collapsed="false">
      <c r="A537" s="18" t="s">
        <v>2156</v>
      </c>
      <c r="B537" s="19" t="s">
        <v>2157</v>
      </c>
      <c r="C537" s="20" t="s">
        <v>2191</v>
      </c>
      <c r="D537" s="20" t="s">
        <v>2192</v>
      </c>
      <c r="E537" s="20" t="s">
        <v>402</v>
      </c>
      <c r="F537" s="20" t="s">
        <v>2193</v>
      </c>
      <c r="G537" s="20"/>
      <c r="H537" s="20"/>
      <c r="I537" s="20"/>
      <c r="J537" s="21"/>
      <c r="K537" s="21"/>
      <c r="L537" s="21"/>
      <c r="N537" s="22"/>
    </row>
    <row r="538" customFormat="false" ht="15" hidden="false" customHeight="true" outlineLevel="0" collapsed="false">
      <c r="A538" s="18" t="s">
        <v>2156</v>
      </c>
      <c r="B538" s="19" t="s">
        <v>2157</v>
      </c>
      <c r="C538" s="20" t="s">
        <v>2194</v>
      </c>
      <c r="D538" s="20" t="s">
        <v>2195</v>
      </c>
      <c r="E538" s="20" t="s">
        <v>402</v>
      </c>
      <c r="F538" s="20" t="s">
        <v>2196</v>
      </c>
      <c r="G538" s="20"/>
      <c r="H538" s="20"/>
      <c r="I538" s="20"/>
      <c r="J538" s="21"/>
      <c r="K538" s="21"/>
      <c r="L538" s="21"/>
      <c r="N538" s="22"/>
    </row>
    <row r="539" customFormat="false" ht="15" hidden="false" customHeight="true" outlineLevel="0" collapsed="false">
      <c r="A539" s="18" t="s">
        <v>2156</v>
      </c>
      <c r="B539" s="19" t="s">
        <v>2157</v>
      </c>
      <c r="C539" s="20" t="s">
        <v>2197</v>
      </c>
      <c r="D539" s="20" t="s">
        <v>2198</v>
      </c>
      <c r="E539" s="20" t="s">
        <v>402</v>
      </c>
      <c r="F539" s="20" t="s">
        <v>2199</v>
      </c>
      <c r="G539" s="20"/>
      <c r="H539" s="20"/>
      <c r="I539" s="20"/>
      <c r="J539" s="21"/>
      <c r="K539" s="21"/>
      <c r="L539" s="21"/>
      <c r="N539" s="22"/>
    </row>
    <row r="540" customFormat="false" ht="15" hidden="false" customHeight="true" outlineLevel="0" collapsed="false">
      <c r="A540" s="18" t="s">
        <v>2156</v>
      </c>
      <c r="B540" s="19" t="s">
        <v>2157</v>
      </c>
      <c r="C540" s="20" t="s">
        <v>2200</v>
      </c>
      <c r="D540" s="20" t="s">
        <v>2201</v>
      </c>
      <c r="E540" s="20" t="s">
        <v>402</v>
      </c>
      <c r="F540" s="20" t="s">
        <v>2202</v>
      </c>
      <c r="G540" s="20" t="s">
        <v>2203</v>
      </c>
      <c r="H540" s="20" t="s">
        <v>2204</v>
      </c>
      <c r="I540" s="20"/>
      <c r="J540" s="21"/>
      <c r="K540" s="21"/>
      <c r="L540" s="21"/>
      <c r="N540" s="22"/>
    </row>
    <row r="541" customFormat="false" ht="15" hidden="false" customHeight="true" outlineLevel="0" collapsed="false">
      <c r="A541" s="18" t="s">
        <v>2205</v>
      </c>
      <c r="B541" s="19" t="s">
        <v>2206</v>
      </c>
      <c r="C541" s="20" t="s">
        <v>2207</v>
      </c>
      <c r="D541" s="20" t="s">
        <v>2208</v>
      </c>
      <c r="E541" s="20" t="s">
        <v>402</v>
      </c>
      <c r="F541" s="20" t="s">
        <v>2209</v>
      </c>
      <c r="G541" s="20" t="s">
        <v>2210</v>
      </c>
      <c r="H541" s="20" t="s">
        <v>2211</v>
      </c>
      <c r="I541" s="20" t="s">
        <v>2212</v>
      </c>
      <c r="J541" s="21"/>
      <c r="K541" s="21"/>
      <c r="L541" s="21"/>
      <c r="N541" s="22"/>
    </row>
    <row r="542" customFormat="false" ht="15" hidden="false" customHeight="true" outlineLevel="0" collapsed="false">
      <c r="A542" s="18" t="s">
        <v>2205</v>
      </c>
      <c r="B542" s="19" t="s">
        <v>2206</v>
      </c>
      <c r="C542" s="20" t="s">
        <v>2213</v>
      </c>
      <c r="D542" s="20" t="s">
        <v>2214</v>
      </c>
      <c r="E542" s="20" t="s">
        <v>402</v>
      </c>
      <c r="F542" s="20" t="s">
        <v>2215</v>
      </c>
      <c r="G542" s="20"/>
      <c r="H542" s="20"/>
      <c r="I542" s="20"/>
      <c r="J542" s="21"/>
      <c r="K542" s="21"/>
      <c r="L542" s="21"/>
      <c r="N542" s="22"/>
    </row>
    <row r="543" customFormat="false" ht="15" hidden="false" customHeight="true" outlineLevel="0" collapsed="false">
      <c r="A543" s="18" t="s">
        <v>2205</v>
      </c>
      <c r="B543" s="19" t="s">
        <v>2206</v>
      </c>
      <c r="C543" s="20" t="s">
        <v>2216</v>
      </c>
      <c r="D543" s="20" t="s">
        <v>2217</v>
      </c>
      <c r="E543" s="20" t="s">
        <v>402</v>
      </c>
      <c r="F543" s="20" t="s">
        <v>2218</v>
      </c>
      <c r="G543" s="20"/>
      <c r="H543" s="20"/>
      <c r="I543" s="20"/>
      <c r="J543" s="21"/>
      <c r="K543" s="21"/>
      <c r="L543" s="21"/>
      <c r="N543" s="22"/>
    </row>
    <row r="544" customFormat="false" ht="15" hidden="false" customHeight="true" outlineLevel="0" collapsed="false">
      <c r="A544" s="18" t="s">
        <v>948</v>
      </c>
      <c r="B544" s="19" t="s">
        <v>2219</v>
      </c>
      <c r="C544" s="20" t="s">
        <v>2220</v>
      </c>
      <c r="D544" s="20" t="s">
        <v>2221</v>
      </c>
      <c r="E544" s="20" t="s">
        <v>402</v>
      </c>
      <c r="F544" s="20" t="s">
        <v>2222</v>
      </c>
      <c r="G544" s="20"/>
      <c r="H544" s="20"/>
      <c r="I544" s="20"/>
      <c r="J544" s="21"/>
      <c r="K544" s="21"/>
      <c r="L544" s="21"/>
      <c r="N544" s="22"/>
    </row>
    <row r="545" customFormat="false" ht="15" hidden="false" customHeight="true" outlineLevel="0" collapsed="false">
      <c r="A545" s="18" t="s">
        <v>948</v>
      </c>
      <c r="B545" s="19" t="s">
        <v>2219</v>
      </c>
      <c r="C545" s="20" t="s">
        <v>2223</v>
      </c>
      <c r="D545" s="20" t="s">
        <v>2224</v>
      </c>
      <c r="E545" s="20" t="s">
        <v>402</v>
      </c>
      <c r="F545" s="20" t="s">
        <v>2225</v>
      </c>
      <c r="G545" s="20"/>
      <c r="H545" s="20"/>
      <c r="I545" s="20"/>
      <c r="J545" s="21"/>
      <c r="K545" s="21"/>
      <c r="L545" s="21"/>
      <c r="N545" s="22"/>
    </row>
    <row r="546" customFormat="false" ht="15" hidden="false" customHeight="true" outlineLevel="0" collapsed="false">
      <c r="A546" s="18" t="s">
        <v>948</v>
      </c>
      <c r="B546" s="19" t="s">
        <v>2219</v>
      </c>
      <c r="C546" s="20" t="s">
        <v>2226</v>
      </c>
      <c r="D546" s="20" t="s">
        <v>2227</v>
      </c>
      <c r="E546" s="20" t="s">
        <v>402</v>
      </c>
      <c r="F546" s="20" t="s">
        <v>2228</v>
      </c>
      <c r="G546" s="20"/>
      <c r="H546" s="20"/>
      <c r="I546" s="20"/>
      <c r="J546" s="21"/>
      <c r="K546" s="21"/>
      <c r="L546" s="21"/>
      <c r="N546" s="22"/>
    </row>
    <row r="547" customFormat="false" ht="15" hidden="false" customHeight="true" outlineLevel="0" collapsed="false">
      <c r="A547" s="18" t="s">
        <v>948</v>
      </c>
      <c r="B547" s="19" t="s">
        <v>2219</v>
      </c>
      <c r="C547" s="20" t="s">
        <v>2229</v>
      </c>
      <c r="D547" s="20" t="s">
        <v>2230</v>
      </c>
      <c r="E547" s="20" t="s">
        <v>402</v>
      </c>
      <c r="F547" s="20" t="s">
        <v>2231</v>
      </c>
      <c r="G547" s="20"/>
      <c r="H547" s="20"/>
      <c r="I547" s="20"/>
      <c r="J547" s="21"/>
      <c r="K547" s="21"/>
      <c r="L547" s="21"/>
      <c r="N547" s="22"/>
    </row>
    <row r="548" customFormat="false" ht="15" hidden="false" customHeight="true" outlineLevel="0" collapsed="false">
      <c r="A548" s="18" t="s">
        <v>948</v>
      </c>
      <c r="B548" s="19" t="s">
        <v>2219</v>
      </c>
      <c r="C548" s="20" t="s">
        <v>2232</v>
      </c>
      <c r="D548" s="20" t="s">
        <v>2233</v>
      </c>
      <c r="E548" s="20" t="s">
        <v>402</v>
      </c>
      <c r="F548" s="20" t="s">
        <v>2234</v>
      </c>
      <c r="G548" s="20"/>
      <c r="H548" s="20"/>
      <c r="I548" s="20"/>
      <c r="J548" s="21"/>
      <c r="K548" s="21"/>
      <c r="L548" s="21"/>
      <c r="N548" s="22"/>
    </row>
    <row r="549" customFormat="false" ht="15" hidden="false" customHeight="true" outlineLevel="0" collapsed="false">
      <c r="A549" s="18" t="s">
        <v>948</v>
      </c>
      <c r="B549" s="19" t="s">
        <v>2219</v>
      </c>
      <c r="C549" s="20" t="s">
        <v>2235</v>
      </c>
      <c r="D549" s="20" t="s">
        <v>2236</v>
      </c>
      <c r="E549" s="20" t="s">
        <v>402</v>
      </c>
      <c r="F549" s="20" t="s">
        <v>2237</v>
      </c>
      <c r="G549" s="20"/>
      <c r="H549" s="20"/>
      <c r="I549" s="20"/>
      <c r="J549" s="21"/>
      <c r="K549" s="21"/>
      <c r="L549" s="21"/>
      <c r="N549" s="22"/>
    </row>
    <row r="550" customFormat="false" ht="15" hidden="false" customHeight="true" outlineLevel="0" collapsed="false">
      <c r="A550" s="18" t="s">
        <v>948</v>
      </c>
      <c r="B550" s="19" t="s">
        <v>2219</v>
      </c>
      <c r="C550" s="20" t="s">
        <v>2238</v>
      </c>
      <c r="D550" s="20" t="s">
        <v>2239</v>
      </c>
      <c r="E550" s="20" t="s">
        <v>402</v>
      </c>
      <c r="F550" s="20" t="s">
        <v>2240</v>
      </c>
      <c r="G550" s="20"/>
      <c r="H550" s="20"/>
      <c r="I550" s="20"/>
      <c r="J550" s="21"/>
      <c r="K550" s="21"/>
      <c r="L550" s="21"/>
      <c r="N550" s="22"/>
    </row>
    <row r="551" customFormat="false" ht="15" hidden="false" customHeight="true" outlineLevel="0" collapsed="false">
      <c r="A551" s="18" t="s">
        <v>948</v>
      </c>
      <c r="B551" s="19" t="s">
        <v>2219</v>
      </c>
      <c r="C551" s="20" t="s">
        <v>2241</v>
      </c>
      <c r="D551" s="20" t="s">
        <v>2242</v>
      </c>
      <c r="E551" s="20" t="s">
        <v>402</v>
      </c>
      <c r="F551" s="20" t="s">
        <v>2243</v>
      </c>
      <c r="G551" s="20"/>
      <c r="H551" s="20"/>
      <c r="I551" s="20"/>
      <c r="J551" s="21"/>
      <c r="K551" s="21"/>
      <c r="L551" s="21"/>
      <c r="N551" s="22"/>
    </row>
    <row r="552" customFormat="false" ht="15" hidden="false" customHeight="true" outlineLevel="0" collapsed="false">
      <c r="A552" s="18" t="s">
        <v>948</v>
      </c>
      <c r="B552" s="19" t="s">
        <v>2219</v>
      </c>
      <c r="C552" s="20" t="s">
        <v>2244</v>
      </c>
      <c r="D552" s="20" t="s">
        <v>2245</v>
      </c>
      <c r="E552" s="20" t="s">
        <v>402</v>
      </c>
      <c r="F552" s="20" t="s">
        <v>2246</v>
      </c>
      <c r="G552" s="20"/>
      <c r="H552" s="20"/>
      <c r="I552" s="20"/>
      <c r="J552" s="21"/>
      <c r="K552" s="21"/>
      <c r="L552" s="21"/>
      <c r="N552" s="22"/>
    </row>
    <row r="553" customFormat="false" ht="15" hidden="false" customHeight="true" outlineLevel="0" collapsed="false">
      <c r="A553" s="18" t="s">
        <v>948</v>
      </c>
      <c r="B553" s="19" t="s">
        <v>2219</v>
      </c>
      <c r="C553" s="20" t="s">
        <v>2247</v>
      </c>
      <c r="D553" s="20" t="s">
        <v>2248</v>
      </c>
      <c r="E553" s="20" t="s">
        <v>402</v>
      </c>
      <c r="F553" s="20" t="s">
        <v>2249</v>
      </c>
      <c r="G553" s="20" t="s">
        <v>2250</v>
      </c>
      <c r="H553" s="20"/>
      <c r="I553" s="20"/>
      <c r="J553" s="21"/>
      <c r="K553" s="21"/>
      <c r="L553" s="21"/>
      <c r="N553" s="22"/>
    </row>
    <row r="554" customFormat="false" ht="15" hidden="false" customHeight="true" outlineLevel="0" collapsed="false">
      <c r="A554" s="18" t="s">
        <v>1045</v>
      </c>
      <c r="B554" s="19" t="s">
        <v>2251</v>
      </c>
      <c r="C554" s="20" t="s">
        <v>2252</v>
      </c>
      <c r="D554" s="20" t="s">
        <v>2253</v>
      </c>
      <c r="E554" s="20" t="s">
        <v>402</v>
      </c>
      <c r="F554" s="20" t="s">
        <v>2254</v>
      </c>
      <c r="G554" s="20"/>
      <c r="H554" s="20"/>
      <c r="I554" s="20"/>
      <c r="J554" s="21"/>
      <c r="K554" s="21"/>
      <c r="L554" s="21"/>
      <c r="N554" s="22"/>
    </row>
    <row r="555" customFormat="false" ht="15" hidden="false" customHeight="true" outlineLevel="0" collapsed="false">
      <c r="A555" s="18" t="s">
        <v>1045</v>
      </c>
      <c r="B555" s="19" t="s">
        <v>2251</v>
      </c>
      <c r="C555" s="20" t="s">
        <v>2255</v>
      </c>
      <c r="D555" s="20" t="s">
        <v>2256</v>
      </c>
      <c r="E555" s="20" t="s">
        <v>402</v>
      </c>
      <c r="F555" s="20" t="s">
        <v>2257</v>
      </c>
      <c r="G555" s="20"/>
      <c r="H555" s="20"/>
      <c r="I555" s="20"/>
      <c r="J555" s="21"/>
      <c r="K555" s="21"/>
      <c r="L555" s="21"/>
      <c r="N555" s="22"/>
    </row>
    <row r="556" customFormat="false" ht="15" hidden="false" customHeight="true" outlineLevel="0" collapsed="false">
      <c r="A556" s="18" t="s">
        <v>1045</v>
      </c>
      <c r="B556" s="19" t="s">
        <v>2251</v>
      </c>
      <c r="C556" s="20" t="s">
        <v>2258</v>
      </c>
      <c r="D556" s="20" t="s">
        <v>2259</v>
      </c>
      <c r="E556" s="20" t="s">
        <v>402</v>
      </c>
      <c r="F556" s="20" t="s">
        <v>2260</v>
      </c>
      <c r="G556" s="20" t="s">
        <v>2261</v>
      </c>
      <c r="H556" s="20" t="s">
        <v>2262</v>
      </c>
      <c r="I556" s="20" t="s">
        <v>2263</v>
      </c>
      <c r="J556" s="21"/>
      <c r="K556" s="21"/>
      <c r="L556" s="21"/>
      <c r="N556" s="22"/>
    </row>
    <row r="557" customFormat="false" ht="15" hidden="false" customHeight="true" outlineLevel="0" collapsed="false">
      <c r="A557" s="18" t="s">
        <v>1045</v>
      </c>
      <c r="B557" s="19" t="s">
        <v>2251</v>
      </c>
      <c r="C557" s="20" t="s">
        <v>2264</v>
      </c>
      <c r="D557" s="20" t="s">
        <v>2265</v>
      </c>
      <c r="E557" s="20" t="s">
        <v>402</v>
      </c>
      <c r="F557" s="20" t="s">
        <v>2266</v>
      </c>
      <c r="G557" s="20"/>
      <c r="H557" s="20"/>
      <c r="I557" s="20"/>
      <c r="J557" s="21"/>
      <c r="K557" s="21"/>
      <c r="L557" s="21"/>
      <c r="N557" s="22"/>
    </row>
    <row r="558" customFormat="false" ht="15" hidden="false" customHeight="true" outlineLevel="0" collapsed="false">
      <c r="A558" s="18" t="s">
        <v>1045</v>
      </c>
      <c r="B558" s="19" t="s">
        <v>2251</v>
      </c>
      <c r="C558" s="20" t="s">
        <v>2267</v>
      </c>
      <c r="D558" s="20" t="s">
        <v>2268</v>
      </c>
      <c r="E558" s="20" t="s">
        <v>402</v>
      </c>
      <c r="F558" s="20" t="s">
        <v>2269</v>
      </c>
      <c r="G558" s="20"/>
      <c r="H558" s="20"/>
      <c r="I558" s="20"/>
      <c r="J558" s="21"/>
      <c r="K558" s="21"/>
      <c r="L558" s="21"/>
      <c r="N558" s="22"/>
    </row>
    <row r="559" customFormat="false" ht="15" hidden="false" customHeight="true" outlineLevel="0" collapsed="false">
      <c r="A559" s="18" t="s">
        <v>1045</v>
      </c>
      <c r="B559" s="19" t="s">
        <v>2251</v>
      </c>
      <c r="C559" s="20" t="s">
        <v>2270</v>
      </c>
      <c r="D559" s="20" t="s">
        <v>2271</v>
      </c>
      <c r="E559" s="20" t="s">
        <v>402</v>
      </c>
      <c r="F559" s="20" t="s">
        <v>2272</v>
      </c>
      <c r="G559" s="20"/>
      <c r="H559" s="20"/>
      <c r="I559" s="20"/>
      <c r="J559" s="21"/>
      <c r="K559" s="21"/>
      <c r="L559" s="21"/>
      <c r="N559" s="22"/>
    </row>
    <row r="560" customFormat="false" ht="15" hidden="false" customHeight="true" outlineLevel="0" collapsed="false">
      <c r="A560" s="18" t="s">
        <v>1045</v>
      </c>
      <c r="B560" s="19" t="s">
        <v>2251</v>
      </c>
      <c r="C560" s="20" t="s">
        <v>2273</v>
      </c>
      <c r="D560" s="20" t="s">
        <v>2274</v>
      </c>
      <c r="E560" s="20" t="s">
        <v>402</v>
      </c>
      <c r="F560" s="20" t="s">
        <v>2275</v>
      </c>
      <c r="G560" s="20"/>
      <c r="H560" s="20"/>
      <c r="I560" s="20"/>
      <c r="J560" s="21"/>
      <c r="K560" s="21"/>
      <c r="L560" s="21"/>
      <c r="N560" s="22"/>
    </row>
    <row r="561" customFormat="false" ht="15" hidden="false" customHeight="true" outlineLevel="0" collapsed="false">
      <c r="A561" s="18" t="s">
        <v>1045</v>
      </c>
      <c r="B561" s="19" t="s">
        <v>2251</v>
      </c>
      <c r="C561" s="20" t="s">
        <v>2276</v>
      </c>
      <c r="D561" s="20" t="s">
        <v>2277</v>
      </c>
      <c r="E561" s="20" t="s">
        <v>402</v>
      </c>
      <c r="F561" s="20" t="s">
        <v>2278</v>
      </c>
      <c r="G561" s="20"/>
      <c r="H561" s="20"/>
      <c r="I561" s="20"/>
      <c r="J561" s="21"/>
      <c r="K561" s="21"/>
      <c r="L561" s="21"/>
      <c r="N561" s="22"/>
    </row>
    <row r="562" customFormat="false" ht="15" hidden="false" customHeight="true" outlineLevel="0" collapsed="false">
      <c r="A562" s="18" t="s">
        <v>2279</v>
      </c>
      <c r="B562" s="19" t="s">
        <v>2280</v>
      </c>
      <c r="C562" s="20" t="s">
        <v>2281</v>
      </c>
      <c r="D562" s="20" t="s">
        <v>2282</v>
      </c>
      <c r="E562" s="20" t="s">
        <v>402</v>
      </c>
      <c r="F562" s="20" t="s">
        <v>2283</v>
      </c>
      <c r="G562" s="20"/>
      <c r="H562" s="20"/>
      <c r="I562" s="20"/>
      <c r="J562" s="21"/>
      <c r="K562" s="21"/>
      <c r="L562" s="21"/>
      <c r="N562" s="22"/>
    </row>
    <row r="563" customFormat="false" ht="15" hidden="false" customHeight="true" outlineLevel="0" collapsed="false">
      <c r="A563" s="18" t="s">
        <v>2279</v>
      </c>
      <c r="B563" s="19" t="s">
        <v>2280</v>
      </c>
      <c r="C563" s="20" t="s">
        <v>2284</v>
      </c>
      <c r="D563" s="20" t="s">
        <v>2285</v>
      </c>
      <c r="E563" s="20" t="s">
        <v>402</v>
      </c>
      <c r="F563" s="20" t="s">
        <v>2286</v>
      </c>
      <c r="G563" s="20"/>
      <c r="H563" s="20"/>
      <c r="I563" s="20"/>
      <c r="J563" s="21"/>
      <c r="K563" s="21"/>
      <c r="L563" s="21"/>
      <c r="N563" s="22"/>
    </row>
    <row r="564" customFormat="false" ht="15" hidden="false" customHeight="true" outlineLevel="0" collapsed="false">
      <c r="A564" s="18" t="s">
        <v>2279</v>
      </c>
      <c r="B564" s="19" t="s">
        <v>2280</v>
      </c>
      <c r="C564" s="20" t="s">
        <v>2287</v>
      </c>
      <c r="D564" s="20" t="s">
        <v>2288</v>
      </c>
      <c r="E564" s="20" t="s">
        <v>402</v>
      </c>
      <c r="F564" s="20" t="s">
        <v>2289</v>
      </c>
      <c r="G564" s="20"/>
      <c r="H564" s="20"/>
      <c r="I564" s="20"/>
      <c r="J564" s="21"/>
      <c r="K564" s="21"/>
      <c r="L564" s="21"/>
      <c r="N564" s="22"/>
    </row>
    <row r="565" customFormat="false" ht="15" hidden="false" customHeight="true" outlineLevel="0" collapsed="false">
      <c r="A565" s="18" t="s">
        <v>2279</v>
      </c>
      <c r="B565" s="19" t="s">
        <v>2280</v>
      </c>
      <c r="C565" s="20" t="s">
        <v>2290</v>
      </c>
      <c r="D565" s="20" t="s">
        <v>2291</v>
      </c>
      <c r="E565" s="20" t="s">
        <v>402</v>
      </c>
      <c r="F565" s="20" t="s">
        <v>2292</v>
      </c>
      <c r="G565" s="20" t="s">
        <v>2293</v>
      </c>
      <c r="H565" s="20" t="s">
        <v>2294</v>
      </c>
      <c r="I565" s="20"/>
      <c r="J565" s="21"/>
      <c r="K565" s="21"/>
      <c r="L565" s="21"/>
      <c r="N565" s="22"/>
    </row>
    <row r="566" customFormat="false" ht="15" hidden="false" customHeight="true" outlineLevel="0" collapsed="false">
      <c r="A566" s="18" t="s">
        <v>2279</v>
      </c>
      <c r="B566" s="19" t="s">
        <v>2280</v>
      </c>
      <c r="C566" s="20" t="s">
        <v>2295</v>
      </c>
      <c r="D566" s="20" t="s">
        <v>2296</v>
      </c>
      <c r="E566" s="20" t="s">
        <v>402</v>
      </c>
      <c r="F566" s="20" t="s">
        <v>2297</v>
      </c>
      <c r="G566" s="20"/>
      <c r="H566" s="20"/>
      <c r="I566" s="20"/>
      <c r="J566" s="21"/>
      <c r="K566" s="21"/>
      <c r="L566" s="21"/>
      <c r="N566" s="22"/>
    </row>
    <row r="567" customFormat="false" ht="15" hidden="false" customHeight="true" outlineLevel="0" collapsed="false">
      <c r="A567" s="18" t="s">
        <v>2279</v>
      </c>
      <c r="B567" s="19" t="s">
        <v>2280</v>
      </c>
      <c r="C567" s="20" t="s">
        <v>2298</v>
      </c>
      <c r="D567" s="20" t="s">
        <v>2299</v>
      </c>
      <c r="E567" s="20" t="s">
        <v>402</v>
      </c>
      <c r="F567" s="20" t="s">
        <v>2300</v>
      </c>
      <c r="G567" s="20"/>
      <c r="H567" s="20"/>
      <c r="I567" s="20"/>
      <c r="J567" s="21"/>
      <c r="K567" s="21"/>
      <c r="L567" s="21"/>
      <c r="N567" s="22"/>
    </row>
    <row r="568" customFormat="false" ht="15" hidden="false" customHeight="true" outlineLevel="0" collapsed="false">
      <c r="A568" s="18" t="s">
        <v>2279</v>
      </c>
      <c r="B568" s="19" t="s">
        <v>2280</v>
      </c>
      <c r="C568" s="20" t="s">
        <v>2301</v>
      </c>
      <c r="D568" s="20" t="s">
        <v>2302</v>
      </c>
      <c r="E568" s="20" t="s">
        <v>402</v>
      </c>
      <c r="F568" s="20" t="s">
        <v>2303</v>
      </c>
      <c r="G568" s="20"/>
      <c r="H568" s="20"/>
      <c r="I568" s="20"/>
      <c r="J568" s="21"/>
      <c r="K568" s="21"/>
      <c r="L568" s="21"/>
      <c r="N568" s="22"/>
    </row>
    <row r="569" customFormat="false" ht="15" hidden="false" customHeight="true" outlineLevel="0" collapsed="false">
      <c r="A569" s="18" t="s">
        <v>2279</v>
      </c>
      <c r="B569" s="19" t="s">
        <v>2280</v>
      </c>
      <c r="C569" s="20" t="s">
        <v>2304</v>
      </c>
      <c r="D569" s="20" t="s">
        <v>2305</v>
      </c>
      <c r="E569" s="20" t="s">
        <v>402</v>
      </c>
      <c r="F569" s="20" t="s">
        <v>2306</v>
      </c>
      <c r="G569" s="20"/>
      <c r="H569" s="20"/>
      <c r="I569" s="20"/>
      <c r="J569" s="21"/>
      <c r="K569" s="21"/>
      <c r="L569" s="21"/>
      <c r="N569" s="22"/>
    </row>
    <row r="570" customFormat="false" ht="15" hidden="false" customHeight="true" outlineLevel="0" collapsed="false">
      <c r="A570" s="18" t="s">
        <v>2279</v>
      </c>
      <c r="B570" s="19" t="s">
        <v>2280</v>
      </c>
      <c r="C570" s="20" t="s">
        <v>2307</v>
      </c>
      <c r="D570" s="20" t="s">
        <v>2308</v>
      </c>
      <c r="E570" s="20" t="s">
        <v>402</v>
      </c>
      <c r="F570" s="20" t="s">
        <v>2309</v>
      </c>
      <c r="G570" s="20"/>
      <c r="H570" s="20"/>
      <c r="I570" s="20"/>
    </row>
    <row r="571" customFormat="false" ht="15" hidden="false" customHeight="true" outlineLevel="0" collapsed="false">
      <c r="A571" s="18" t="s">
        <v>2279</v>
      </c>
      <c r="B571" s="19" t="s">
        <v>2310</v>
      </c>
      <c r="C571" s="20" t="s">
        <v>2311</v>
      </c>
      <c r="D571" s="20" t="s">
        <v>2312</v>
      </c>
      <c r="E571" s="20" t="s">
        <v>402</v>
      </c>
      <c r="F571" s="20" t="s">
        <v>2313</v>
      </c>
      <c r="G571" s="20"/>
      <c r="H571" s="20"/>
      <c r="I571" s="20"/>
    </row>
  </sheetData>
  <mergeCells count="5">
    <mergeCell ref="A3:A4"/>
    <mergeCell ref="B3:B4"/>
    <mergeCell ref="C3:C4"/>
    <mergeCell ref="D3:D4"/>
    <mergeCell ref="E3:E4"/>
  </mergeCells>
  <conditionalFormatting sqref="M5:M569">
    <cfRule type="expression" priority="2" aboveAverage="0" equalAverage="0" bottom="0" percent="0" rank="0" text="" dxfId="0">
      <formula>NOT(ISERROR(SEARCH("ERROR",M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P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0" width="27.99"/>
    <col collapsed="false" customWidth="false" hidden="false" outlineLevel="0" max="257" min="2" style="10" width="9.14"/>
  </cols>
  <sheetData>
    <row r="1" customFormat="false" ht="15.75" hidden="false" customHeight="false" outlineLevel="0" collapsed="false">
      <c r="A1" s="7" t="s">
        <v>2314</v>
      </c>
    </row>
    <row r="2" customFormat="false" ht="15.75" hidden="false" customHeight="false" outlineLevel="0" collapsed="false">
      <c r="B2" s="10" t="s">
        <v>2315</v>
      </c>
      <c r="C2" s="10" t="s">
        <v>2316</v>
      </c>
      <c r="D2" s="10" t="s">
        <v>2317</v>
      </c>
      <c r="E2" s="10" t="s">
        <v>2318</v>
      </c>
      <c r="F2" s="10" t="s">
        <v>2319</v>
      </c>
      <c r="G2" s="10" t="s">
        <v>2320</v>
      </c>
      <c r="H2" s="10" t="s">
        <v>2321</v>
      </c>
      <c r="I2" s="10" t="s">
        <v>2322</v>
      </c>
      <c r="J2" s="10" t="s">
        <v>2323</v>
      </c>
      <c r="K2" s="10" t="s">
        <v>2324</v>
      </c>
      <c r="L2" s="10" t="s">
        <v>2325</v>
      </c>
      <c r="M2" s="10" t="s">
        <v>2326</v>
      </c>
      <c r="N2" s="10" t="s">
        <v>2327</v>
      </c>
      <c r="O2" s="10" t="s">
        <v>2328</v>
      </c>
      <c r="P2" s="10" t="s">
        <v>2329</v>
      </c>
      <c r="Q2" s="10" t="s">
        <v>2330</v>
      </c>
      <c r="R2" s="10" t="s">
        <v>2331</v>
      </c>
      <c r="S2" s="10" t="s">
        <v>2332</v>
      </c>
      <c r="T2" s="10" t="s">
        <v>2333</v>
      </c>
      <c r="U2" s="10" t="s">
        <v>2334</v>
      </c>
      <c r="V2" s="10" t="s">
        <v>2335</v>
      </c>
      <c r="W2" s="10" t="s">
        <v>2336</v>
      </c>
      <c r="X2" s="10" t="s">
        <v>2337</v>
      </c>
      <c r="Y2" s="10" t="s">
        <v>2338</v>
      </c>
      <c r="Z2" s="10" t="s">
        <v>2339</v>
      </c>
      <c r="AA2" s="10" t="s">
        <v>2340</v>
      </c>
      <c r="AB2" s="10" t="s">
        <v>2341</v>
      </c>
      <c r="AC2" s="10" t="s">
        <v>2342</v>
      </c>
      <c r="AD2" s="10" t="s">
        <v>2343</v>
      </c>
      <c r="AE2" s="10" t="s">
        <v>2344</v>
      </c>
      <c r="AF2" s="10" t="s">
        <v>2345</v>
      </c>
      <c r="AG2" s="10" t="s">
        <v>2346</v>
      </c>
      <c r="AH2" s="10" t="s">
        <v>2347</v>
      </c>
      <c r="AI2" s="10" t="s">
        <v>2348</v>
      </c>
      <c r="AJ2" s="10" t="s">
        <v>2349</v>
      </c>
      <c r="AK2" s="10" t="s">
        <v>2350</v>
      </c>
      <c r="AL2" s="10" t="s">
        <v>2351</v>
      </c>
      <c r="AM2" s="10" t="s">
        <v>2352</v>
      </c>
      <c r="AN2" s="10" t="s">
        <v>2353</v>
      </c>
      <c r="AO2" s="10" t="s">
        <v>2354</v>
      </c>
      <c r="AP2" s="10" t="s">
        <v>2355</v>
      </c>
      <c r="AQ2" s="10" t="s">
        <v>2356</v>
      </c>
      <c r="AR2" s="10" t="s">
        <v>2357</v>
      </c>
      <c r="AS2" s="10" t="s">
        <v>2358</v>
      </c>
      <c r="AT2" s="10" t="s">
        <v>2359</v>
      </c>
      <c r="AU2" s="10" t="s">
        <v>2360</v>
      </c>
      <c r="AV2" s="10" t="s">
        <v>2361</v>
      </c>
      <c r="AW2" s="10" t="s">
        <v>2362</v>
      </c>
      <c r="AX2" s="10" t="s">
        <v>2363</v>
      </c>
      <c r="AY2" s="10" t="s">
        <v>2364</v>
      </c>
      <c r="AZ2" s="10" t="s">
        <v>2365</v>
      </c>
      <c r="BA2" s="10" t="s">
        <v>2366</v>
      </c>
      <c r="BB2" s="10" t="s">
        <v>2367</v>
      </c>
      <c r="BC2" s="10" t="s">
        <v>2368</v>
      </c>
      <c r="BD2" s="10" t="s">
        <v>2369</v>
      </c>
      <c r="BE2" s="10" t="s">
        <v>2370</v>
      </c>
      <c r="BF2" s="10" t="s">
        <v>2371</v>
      </c>
      <c r="BG2" s="10" t="s">
        <v>2372</v>
      </c>
      <c r="BH2" s="10" t="s">
        <v>2373</v>
      </c>
      <c r="BI2" s="10" t="s">
        <v>2374</v>
      </c>
      <c r="BJ2" s="10" t="s">
        <v>2375</v>
      </c>
      <c r="BK2" s="10" t="s">
        <v>2376</v>
      </c>
      <c r="BL2" s="10" t="s">
        <v>2377</v>
      </c>
      <c r="BM2" s="10" t="s">
        <v>2378</v>
      </c>
      <c r="BN2" s="10" t="s">
        <v>2379</v>
      </c>
      <c r="BO2" s="10" t="s">
        <v>2380</v>
      </c>
      <c r="BP2" s="10" t="s">
        <v>2381</v>
      </c>
      <c r="BQ2" s="10" t="s">
        <v>2382</v>
      </c>
      <c r="BR2" s="10" t="s">
        <v>2383</v>
      </c>
      <c r="BS2" s="10" t="s">
        <v>2384</v>
      </c>
      <c r="BT2" s="10" t="s">
        <v>2385</v>
      </c>
      <c r="BU2" s="10" t="s">
        <v>2386</v>
      </c>
      <c r="BV2" s="10" t="s">
        <v>2387</v>
      </c>
      <c r="BW2" s="10" t="s">
        <v>2388</v>
      </c>
      <c r="BX2" s="10" t="s">
        <v>2389</v>
      </c>
      <c r="BY2" s="10" t="s">
        <v>2390</v>
      </c>
      <c r="BZ2" s="10" t="s">
        <v>2391</v>
      </c>
      <c r="CA2" s="10" t="s">
        <v>2392</v>
      </c>
      <c r="CB2" s="10" t="s">
        <v>2393</v>
      </c>
      <c r="CC2" s="10" t="s">
        <v>2394</v>
      </c>
      <c r="CD2" s="10" t="s">
        <v>2395</v>
      </c>
      <c r="CE2" s="10" t="s">
        <v>2396</v>
      </c>
      <c r="CF2" s="10" t="s">
        <v>2397</v>
      </c>
      <c r="CG2" s="10" t="s">
        <v>2398</v>
      </c>
      <c r="CH2" s="10" t="s">
        <v>2399</v>
      </c>
      <c r="CI2" s="10" t="s">
        <v>2400</v>
      </c>
      <c r="CJ2" s="10" t="s">
        <v>2401</v>
      </c>
      <c r="CK2" s="10" t="s">
        <v>2402</v>
      </c>
      <c r="CL2" s="10" t="s">
        <v>2403</v>
      </c>
      <c r="CM2" s="10" t="s">
        <v>2404</v>
      </c>
      <c r="CN2" s="10" t="s">
        <v>2405</v>
      </c>
      <c r="CO2" s="10" t="s">
        <v>2406</v>
      </c>
      <c r="CP2" s="10" t="s">
        <v>2407</v>
      </c>
    </row>
    <row r="3" customFormat="false" ht="15.75" hidden="false" customHeight="false" outlineLevel="0" collapsed="false">
      <c r="A3" s="10" t="s">
        <v>11</v>
      </c>
      <c r="B3" s="10" t="n">
        <v>0</v>
      </c>
      <c r="C3" s="10" t="n">
        <v>0</v>
      </c>
      <c r="D3" s="10" t="n">
        <v>0</v>
      </c>
      <c r="E3" s="10" t="n">
        <v>0</v>
      </c>
      <c r="F3" s="10" t="n">
        <v>0</v>
      </c>
      <c r="G3" s="10" t="n">
        <v>0</v>
      </c>
      <c r="H3" s="10" t="n">
        <v>0</v>
      </c>
      <c r="I3" s="10" t="n">
        <v>0</v>
      </c>
      <c r="J3" s="10" t="n">
        <v>0</v>
      </c>
      <c r="K3" s="10" t="n">
        <v>0</v>
      </c>
      <c r="L3" s="10" t="n">
        <v>0</v>
      </c>
      <c r="M3" s="10" t="n">
        <v>0</v>
      </c>
      <c r="N3" s="10" t="n">
        <v>0</v>
      </c>
      <c r="O3" s="10" t="n">
        <v>0</v>
      </c>
      <c r="P3" s="10" t="n">
        <v>1</v>
      </c>
      <c r="Q3" s="10" t="n">
        <v>1</v>
      </c>
      <c r="R3" s="10" t="n">
        <v>0</v>
      </c>
      <c r="S3" s="10" t="n">
        <v>0</v>
      </c>
      <c r="T3" s="10" t="n">
        <v>0</v>
      </c>
      <c r="U3" s="10" t="n">
        <v>0</v>
      </c>
      <c r="V3" s="10" t="n">
        <v>0</v>
      </c>
      <c r="W3" s="10" t="n">
        <v>0</v>
      </c>
      <c r="X3" s="10" t="n">
        <v>0</v>
      </c>
      <c r="Y3" s="10" t="n">
        <v>0</v>
      </c>
      <c r="Z3" s="10" t="n">
        <v>0</v>
      </c>
      <c r="AA3" s="10" t="n">
        <v>0</v>
      </c>
      <c r="AB3" s="10" t="n">
        <v>0</v>
      </c>
      <c r="AC3" s="10" t="n">
        <v>0</v>
      </c>
      <c r="AD3" s="10" t="n">
        <v>0</v>
      </c>
      <c r="AE3" s="10" t="n">
        <v>0</v>
      </c>
      <c r="AF3" s="10" t="n">
        <v>0</v>
      </c>
      <c r="AG3" s="10" t="n">
        <v>0</v>
      </c>
      <c r="AH3" s="10" t="n">
        <v>1</v>
      </c>
      <c r="AI3" s="10" t="n">
        <v>0</v>
      </c>
      <c r="AJ3" s="10" t="n">
        <v>0</v>
      </c>
      <c r="AK3" s="10" t="n">
        <v>0</v>
      </c>
      <c r="AL3" s="10" t="n">
        <v>0</v>
      </c>
      <c r="AM3" s="10" t="n">
        <v>0</v>
      </c>
      <c r="AN3" s="10" t="n">
        <v>0</v>
      </c>
      <c r="AO3" s="10" t="n">
        <v>0</v>
      </c>
      <c r="AP3" s="10" t="n">
        <v>1</v>
      </c>
      <c r="AQ3" s="10" t="n">
        <v>0</v>
      </c>
      <c r="AR3" s="10" t="n">
        <v>0</v>
      </c>
      <c r="AS3" s="10" t="n">
        <v>0</v>
      </c>
      <c r="AT3" s="10" t="n">
        <v>0</v>
      </c>
      <c r="AU3" s="10" t="n">
        <v>0</v>
      </c>
      <c r="AV3" s="10" t="n">
        <v>0</v>
      </c>
      <c r="AW3" s="10" t="n">
        <v>0</v>
      </c>
      <c r="AX3" s="10" t="n">
        <v>0</v>
      </c>
      <c r="AY3" s="10" t="n">
        <v>0</v>
      </c>
      <c r="AZ3" s="10" t="n">
        <v>0</v>
      </c>
      <c r="BA3" s="10" t="n">
        <v>0</v>
      </c>
      <c r="BB3" s="10" t="n">
        <v>0</v>
      </c>
      <c r="BC3" s="10" t="n">
        <v>0</v>
      </c>
      <c r="BD3" s="10" t="n">
        <v>0</v>
      </c>
      <c r="BE3" s="10" t="n">
        <v>0</v>
      </c>
      <c r="BF3" s="10" t="n">
        <v>0</v>
      </c>
      <c r="BG3" s="10" t="n">
        <v>0</v>
      </c>
      <c r="BH3" s="10" t="n">
        <v>0</v>
      </c>
      <c r="BI3" s="10" t="n">
        <v>0</v>
      </c>
      <c r="BJ3" s="10" t="n">
        <v>0</v>
      </c>
      <c r="BK3" s="10" t="n">
        <v>0</v>
      </c>
      <c r="BL3" s="10" t="n">
        <v>0</v>
      </c>
      <c r="BM3" s="10" t="n">
        <v>0</v>
      </c>
      <c r="BN3" s="10" t="n">
        <v>0</v>
      </c>
      <c r="BO3" s="10" t="n">
        <v>0</v>
      </c>
      <c r="BP3" s="10" t="n">
        <v>0</v>
      </c>
      <c r="BQ3" s="10" t="n">
        <v>0</v>
      </c>
      <c r="BR3" s="10" t="n">
        <v>0</v>
      </c>
      <c r="BS3" s="10" t="n">
        <v>0</v>
      </c>
      <c r="BT3" s="10" t="n">
        <v>0</v>
      </c>
      <c r="BU3" s="10" t="n">
        <v>0</v>
      </c>
      <c r="BV3" s="10" t="n">
        <v>0</v>
      </c>
      <c r="BW3" s="10" t="n">
        <v>0</v>
      </c>
      <c r="BX3" s="10" t="n">
        <v>0</v>
      </c>
      <c r="BY3" s="10" t="n">
        <v>0</v>
      </c>
      <c r="BZ3" s="10" t="n">
        <v>0</v>
      </c>
      <c r="CA3" s="10" t="n">
        <v>0</v>
      </c>
      <c r="CB3" s="10" t="n">
        <v>0</v>
      </c>
      <c r="CC3" s="10" t="n">
        <v>0</v>
      </c>
      <c r="CD3" s="10" t="n">
        <v>0</v>
      </c>
      <c r="CE3" s="10" t="n">
        <v>0</v>
      </c>
      <c r="CF3" s="10" t="n">
        <v>0</v>
      </c>
      <c r="CG3" s="10" t="n">
        <v>0</v>
      </c>
      <c r="CH3" s="10" t="n">
        <v>0</v>
      </c>
      <c r="CI3" s="10" t="n">
        <v>0</v>
      </c>
      <c r="CJ3" s="10" t="n">
        <v>0</v>
      </c>
      <c r="CK3" s="10" t="n">
        <v>0</v>
      </c>
      <c r="CL3" s="10" t="n">
        <v>0</v>
      </c>
      <c r="CM3" s="10" t="n">
        <v>0</v>
      </c>
      <c r="CN3" s="10" t="n">
        <v>0</v>
      </c>
      <c r="CO3" s="10" t="n">
        <v>0</v>
      </c>
      <c r="CP3" s="10" t="n">
        <v>0</v>
      </c>
    </row>
    <row r="4" customFormat="false" ht="15.75" hidden="false" customHeight="false" outlineLevel="0" collapsed="false">
      <c r="A4" s="10" t="s">
        <v>19</v>
      </c>
      <c r="B4" s="10" t="n">
        <v>0</v>
      </c>
      <c r="C4" s="10" t="n">
        <v>0</v>
      </c>
      <c r="D4" s="10" t="n">
        <v>0</v>
      </c>
      <c r="E4" s="10" t="n">
        <v>0</v>
      </c>
      <c r="F4" s="10" t="n">
        <v>0</v>
      </c>
      <c r="G4" s="10" t="n">
        <v>0</v>
      </c>
      <c r="H4" s="10" t="n">
        <v>0</v>
      </c>
      <c r="I4" s="10" t="n">
        <v>0</v>
      </c>
      <c r="J4" s="10" t="n">
        <v>0</v>
      </c>
      <c r="K4" s="10" t="n">
        <v>0</v>
      </c>
      <c r="L4" s="10" t="n">
        <v>0</v>
      </c>
      <c r="M4" s="10" t="n">
        <v>0</v>
      </c>
      <c r="N4" s="10" t="n">
        <v>0</v>
      </c>
      <c r="O4" s="10" t="n">
        <v>0</v>
      </c>
      <c r="P4" s="10" t="n">
        <v>1</v>
      </c>
      <c r="Q4" s="10" t="n">
        <v>0</v>
      </c>
      <c r="R4" s="10" t="n">
        <v>0</v>
      </c>
      <c r="S4" s="10" t="n">
        <v>0</v>
      </c>
      <c r="T4" s="10" t="n">
        <v>0</v>
      </c>
      <c r="U4" s="10" t="n">
        <v>0</v>
      </c>
      <c r="V4" s="10" t="n">
        <v>0</v>
      </c>
      <c r="W4" s="10" t="n">
        <v>0</v>
      </c>
      <c r="X4" s="10" t="n">
        <v>0</v>
      </c>
      <c r="Y4" s="10" t="n">
        <v>0</v>
      </c>
      <c r="Z4" s="10" t="n">
        <v>0</v>
      </c>
      <c r="AA4" s="10" t="n">
        <v>0</v>
      </c>
      <c r="AB4" s="10" t="n">
        <v>0</v>
      </c>
      <c r="AC4" s="10" t="n">
        <v>0</v>
      </c>
      <c r="AD4" s="10" t="n">
        <v>0</v>
      </c>
      <c r="AE4" s="10" t="n">
        <v>0</v>
      </c>
      <c r="AF4" s="10" t="n">
        <v>0</v>
      </c>
      <c r="AG4" s="10" t="n">
        <v>0</v>
      </c>
      <c r="AH4" s="10" t="n">
        <v>0</v>
      </c>
      <c r="AI4" s="10" t="n">
        <v>0</v>
      </c>
      <c r="AJ4" s="10" t="n">
        <v>0</v>
      </c>
      <c r="AK4" s="10" t="n">
        <v>0</v>
      </c>
      <c r="AL4" s="10" t="n">
        <v>0</v>
      </c>
      <c r="AM4" s="10" t="n">
        <v>0</v>
      </c>
      <c r="AN4" s="10" t="n">
        <v>0</v>
      </c>
      <c r="AO4" s="10" t="n">
        <v>0</v>
      </c>
      <c r="AP4" s="10" t="n">
        <v>0</v>
      </c>
      <c r="AQ4" s="10" t="n">
        <v>0</v>
      </c>
      <c r="AR4" s="10" t="n">
        <v>0</v>
      </c>
      <c r="AS4" s="10" t="n">
        <v>0</v>
      </c>
      <c r="AT4" s="10" t="n">
        <v>0</v>
      </c>
      <c r="AU4" s="10" t="n">
        <v>0</v>
      </c>
      <c r="AV4" s="10" t="n">
        <v>0</v>
      </c>
      <c r="AW4" s="10" t="n">
        <v>0</v>
      </c>
      <c r="AX4" s="10" t="n">
        <v>0</v>
      </c>
      <c r="AY4" s="10" t="n">
        <v>0</v>
      </c>
      <c r="AZ4" s="10" t="n">
        <v>0</v>
      </c>
      <c r="BA4" s="10" t="n">
        <v>0</v>
      </c>
      <c r="BB4" s="10" t="n">
        <v>0</v>
      </c>
      <c r="BC4" s="10" t="n">
        <v>0</v>
      </c>
      <c r="BD4" s="10" t="n">
        <v>0</v>
      </c>
      <c r="BE4" s="10" t="n">
        <v>0</v>
      </c>
      <c r="BF4" s="10" t="n">
        <v>0</v>
      </c>
      <c r="BG4" s="10" t="n">
        <v>0</v>
      </c>
      <c r="BH4" s="10" t="n">
        <v>0</v>
      </c>
      <c r="BI4" s="10" t="n">
        <v>0</v>
      </c>
      <c r="BJ4" s="10" t="n">
        <v>0</v>
      </c>
      <c r="BK4" s="10" t="n">
        <v>0</v>
      </c>
      <c r="BL4" s="10" t="n">
        <v>0</v>
      </c>
      <c r="BM4" s="10" t="n">
        <v>0</v>
      </c>
      <c r="BN4" s="10" t="n">
        <v>0</v>
      </c>
      <c r="BO4" s="10" t="n">
        <v>0</v>
      </c>
      <c r="BP4" s="10" t="n">
        <v>0</v>
      </c>
      <c r="BQ4" s="10" t="n">
        <v>0</v>
      </c>
      <c r="BR4" s="10" t="n">
        <v>0</v>
      </c>
      <c r="BS4" s="10" t="n">
        <v>0</v>
      </c>
      <c r="BT4" s="10" t="n">
        <v>0</v>
      </c>
      <c r="BU4" s="10" t="n">
        <v>0</v>
      </c>
      <c r="BV4" s="10" t="n">
        <v>0</v>
      </c>
      <c r="BW4" s="10" t="n">
        <v>0</v>
      </c>
      <c r="BX4" s="10" t="n">
        <v>0</v>
      </c>
      <c r="BY4" s="10" t="n">
        <v>0</v>
      </c>
      <c r="BZ4" s="10" t="n">
        <v>0</v>
      </c>
      <c r="CA4" s="10" t="n">
        <v>0</v>
      </c>
      <c r="CB4" s="10" t="n">
        <v>0</v>
      </c>
      <c r="CC4" s="10" t="n">
        <v>0</v>
      </c>
      <c r="CD4" s="10" t="n">
        <v>0</v>
      </c>
      <c r="CE4" s="10" t="n">
        <v>0</v>
      </c>
      <c r="CF4" s="10" t="n">
        <v>0</v>
      </c>
      <c r="CG4" s="10" t="n">
        <v>0</v>
      </c>
      <c r="CH4" s="10" t="n">
        <v>0</v>
      </c>
      <c r="CI4" s="10" t="n">
        <v>0</v>
      </c>
      <c r="CJ4" s="10" t="n">
        <v>0</v>
      </c>
      <c r="CK4" s="10" t="n">
        <v>0</v>
      </c>
      <c r="CL4" s="10" t="n">
        <v>0</v>
      </c>
      <c r="CM4" s="10" t="n">
        <v>0</v>
      </c>
      <c r="CN4" s="10" t="n">
        <v>0</v>
      </c>
      <c r="CO4" s="10" t="n">
        <v>0</v>
      </c>
      <c r="CP4" s="10" t="n">
        <v>0</v>
      </c>
    </row>
    <row r="5" customFormat="false" ht="15.75" hidden="false" customHeight="false" outlineLevel="0" collapsed="false">
      <c r="A5" s="10" t="s">
        <v>21</v>
      </c>
      <c r="B5" s="10" t="n">
        <v>0</v>
      </c>
      <c r="C5" s="10" t="n">
        <v>0</v>
      </c>
      <c r="D5" s="10" t="n">
        <v>0</v>
      </c>
      <c r="E5" s="10" t="n">
        <v>0</v>
      </c>
      <c r="F5" s="10" t="n">
        <v>0</v>
      </c>
      <c r="G5" s="10" t="n">
        <v>0</v>
      </c>
      <c r="H5" s="10" t="n">
        <v>0</v>
      </c>
      <c r="I5" s="10" t="n">
        <v>0</v>
      </c>
      <c r="J5" s="10" t="n">
        <v>0</v>
      </c>
      <c r="K5" s="10" t="n">
        <v>0</v>
      </c>
      <c r="L5" s="10" t="n">
        <v>0</v>
      </c>
      <c r="M5" s="10" t="n">
        <v>0</v>
      </c>
      <c r="N5" s="10" t="n">
        <v>0</v>
      </c>
      <c r="O5" s="10" t="n">
        <v>0</v>
      </c>
      <c r="P5" s="10" t="n">
        <v>1</v>
      </c>
      <c r="Q5" s="10" t="n">
        <v>1</v>
      </c>
      <c r="R5" s="10" t="n">
        <v>0</v>
      </c>
      <c r="S5" s="10" t="n">
        <v>0</v>
      </c>
      <c r="T5" s="10" t="n">
        <v>0</v>
      </c>
      <c r="U5" s="10" t="n">
        <v>0</v>
      </c>
      <c r="V5" s="10" t="n">
        <v>0</v>
      </c>
      <c r="W5" s="10" t="n">
        <v>0</v>
      </c>
      <c r="X5" s="10" t="n">
        <v>0</v>
      </c>
      <c r="Y5" s="10" t="n">
        <v>0</v>
      </c>
      <c r="Z5" s="10" t="n">
        <v>0</v>
      </c>
      <c r="AA5" s="10" t="n">
        <v>0</v>
      </c>
      <c r="AB5" s="10" t="n">
        <v>0</v>
      </c>
      <c r="AC5" s="10" t="n">
        <v>0</v>
      </c>
      <c r="AD5" s="10" t="n">
        <v>0</v>
      </c>
      <c r="AE5" s="10" t="n">
        <v>0</v>
      </c>
      <c r="AF5" s="10" t="n">
        <v>0</v>
      </c>
      <c r="AG5" s="10" t="n">
        <v>0</v>
      </c>
      <c r="AH5" s="10" t="n">
        <v>1</v>
      </c>
      <c r="AI5" s="10" t="n">
        <v>0</v>
      </c>
      <c r="AJ5" s="10" t="n">
        <v>0</v>
      </c>
      <c r="AK5" s="10" t="n">
        <v>0</v>
      </c>
      <c r="AL5" s="10" t="n">
        <v>0</v>
      </c>
      <c r="AM5" s="10" t="n">
        <v>0</v>
      </c>
      <c r="AN5" s="10" t="n">
        <v>0</v>
      </c>
      <c r="AO5" s="10" t="n">
        <v>0</v>
      </c>
      <c r="AP5" s="10" t="n">
        <v>0</v>
      </c>
      <c r="AQ5" s="10" t="n">
        <v>0</v>
      </c>
      <c r="AR5" s="10" t="n">
        <v>0</v>
      </c>
      <c r="AS5" s="10" t="n">
        <v>0</v>
      </c>
      <c r="AT5" s="10" t="n">
        <v>0</v>
      </c>
      <c r="AU5" s="10" t="n">
        <v>0</v>
      </c>
      <c r="AV5" s="10" t="n">
        <v>0</v>
      </c>
      <c r="AW5" s="10" t="n">
        <v>0</v>
      </c>
      <c r="AX5" s="10" t="n">
        <v>0</v>
      </c>
      <c r="AY5" s="10" t="n">
        <v>0</v>
      </c>
      <c r="AZ5" s="10" t="n">
        <v>0</v>
      </c>
      <c r="BA5" s="10" t="n">
        <v>0</v>
      </c>
      <c r="BB5" s="10" t="n">
        <v>0</v>
      </c>
      <c r="BC5" s="10" t="n">
        <v>0</v>
      </c>
      <c r="BD5" s="10" t="n">
        <v>0</v>
      </c>
      <c r="BE5" s="10" t="n">
        <v>0</v>
      </c>
      <c r="BF5" s="10" t="n">
        <v>0</v>
      </c>
      <c r="BG5" s="10" t="n">
        <v>0</v>
      </c>
      <c r="BH5" s="10" t="n">
        <v>0</v>
      </c>
      <c r="BI5" s="10" t="n">
        <v>0</v>
      </c>
      <c r="BJ5" s="10" t="n">
        <v>0</v>
      </c>
      <c r="BK5" s="10" t="n">
        <v>0</v>
      </c>
      <c r="BL5" s="10" t="n">
        <v>0</v>
      </c>
      <c r="BM5" s="10" t="n">
        <v>0</v>
      </c>
      <c r="BN5" s="10" t="n">
        <v>0</v>
      </c>
      <c r="BO5" s="10" t="n">
        <v>0</v>
      </c>
      <c r="BP5" s="10" t="n">
        <v>0</v>
      </c>
      <c r="BQ5" s="10" t="n">
        <v>0</v>
      </c>
      <c r="BR5" s="10" t="n">
        <v>0</v>
      </c>
      <c r="BS5" s="10" t="n">
        <v>0</v>
      </c>
      <c r="BT5" s="10" t="n">
        <v>0</v>
      </c>
      <c r="BU5" s="10" t="n">
        <v>0</v>
      </c>
      <c r="BV5" s="10" t="n">
        <v>0</v>
      </c>
      <c r="BW5" s="10" t="n">
        <v>0</v>
      </c>
      <c r="BX5" s="10" t="n">
        <v>0</v>
      </c>
      <c r="BY5" s="10" t="n">
        <v>0</v>
      </c>
      <c r="BZ5" s="10" t="n">
        <v>0</v>
      </c>
      <c r="CA5" s="10" t="n">
        <v>0</v>
      </c>
      <c r="CB5" s="10" t="n">
        <v>0</v>
      </c>
      <c r="CC5" s="10" t="n">
        <v>0</v>
      </c>
      <c r="CD5" s="10" t="n">
        <v>0</v>
      </c>
      <c r="CE5" s="10" t="n">
        <v>0</v>
      </c>
      <c r="CF5" s="10" t="n">
        <v>0</v>
      </c>
      <c r="CG5" s="10" t="n">
        <v>0</v>
      </c>
      <c r="CH5" s="10" t="n">
        <v>0</v>
      </c>
      <c r="CI5" s="10" t="n">
        <v>0</v>
      </c>
      <c r="CJ5" s="10" t="n">
        <v>0</v>
      </c>
      <c r="CK5" s="10" t="n">
        <v>0</v>
      </c>
      <c r="CL5" s="10" t="n">
        <v>0</v>
      </c>
      <c r="CM5" s="10" t="n">
        <v>0</v>
      </c>
      <c r="CN5" s="10" t="n">
        <v>0</v>
      </c>
      <c r="CO5" s="10" t="n">
        <v>0</v>
      </c>
      <c r="CP5" s="10" t="n">
        <v>0</v>
      </c>
    </row>
    <row r="6" customFormat="false" ht="15.75" hidden="false" customHeight="false" outlineLevel="0" collapsed="false">
      <c r="A6" s="10" t="s">
        <v>23</v>
      </c>
      <c r="B6" s="10" t="n">
        <v>0</v>
      </c>
      <c r="C6" s="10" t="n">
        <v>0</v>
      </c>
      <c r="D6" s="10" t="n">
        <v>0</v>
      </c>
      <c r="E6" s="10" t="n">
        <v>0</v>
      </c>
      <c r="F6" s="10" t="n">
        <v>0</v>
      </c>
      <c r="G6" s="10" t="n">
        <v>0</v>
      </c>
      <c r="H6" s="10" t="n">
        <v>0</v>
      </c>
      <c r="I6" s="10" t="n">
        <v>0</v>
      </c>
      <c r="J6" s="10" t="n">
        <v>0</v>
      </c>
      <c r="K6" s="10" t="n">
        <v>0</v>
      </c>
      <c r="L6" s="10" t="n">
        <v>0</v>
      </c>
      <c r="M6" s="10" t="n">
        <v>0</v>
      </c>
      <c r="N6" s="10" t="n">
        <v>0</v>
      </c>
      <c r="O6" s="10" t="n">
        <v>0</v>
      </c>
      <c r="P6" s="10" t="n">
        <v>1</v>
      </c>
      <c r="Q6" s="10" t="n">
        <v>0</v>
      </c>
      <c r="R6" s="10" t="n">
        <v>0</v>
      </c>
      <c r="S6" s="10" t="n">
        <v>0</v>
      </c>
      <c r="T6" s="10" t="n">
        <v>0</v>
      </c>
      <c r="U6" s="10" t="n">
        <v>0</v>
      </c>
      <c r="V6" s="10" t="n">
        <v>0</v>
      </c>
      <c r="W6" s="10" t="n">
        <v>0</v>
      </c>
      <c r="X6" s="10" t="n">
        <v>0</v>
      </c>
      <c r="Y6" s="10" t="n">
        <v>0</v>
      </c>
      <c r="Z6" s="10" t="n">
        <v>0</v>
      </c>
      <c r="AA6" s="10" t="n">
        <v>0</v>
      </c>
      <c r="AB6" s="10" t="n">
        <v>0</v>
      </c>
      <c r="AC6" s="10" t="n">
        <v>0</v>
      </c>
      <c r="AD6" s="10" t="n">
        <v>0</v>
      </c>
      <c r="AE6" s="10" t="n">
        <v>0</v>
      </c>
      <c r="AF6" s="10" t="n">
        <v>0</v>
      </c>
      <c r="AG6" s="10" t="n">
        <v>0</v>
      </c>
      <c r="AH6" s="10" t="n">
        <v>0</v>
      </c>
      <c r="AI6" s="10" t="n">
        <v>0</v>
      </c>
      <c r="AJ6" s="10" t="n">
        <v>0</v>
      </c>
      <c r="AK6" s="10" t="n">
        <v>0</v>
      </c>
      <c r="AL6" s="10" t="n">
        <v>0</v>
      </c>
      <c r="AM6" s="10" t="n">
        <v>0</v>
      </c>
      <c r="AN6" s="10" t="n">
        <v>0</v>
      </c>
      <c r="AO6" s="10" t="n">
        <v>0</v>
      </c>
      <c r="AP6" s="10" t="n">
        <v>0</v>
      </c>
      <c r="AQ6" s="10" t="n">
        <v>0</v>
      </c>
      <c r="AR6" s="10" t="n">
        <v>0</v>
      </c>
      <c r="AS6" s="10" t="n">
        <v>0</v>
      </c>
      <c r="AT6" s="10" t="n">
        <v>0</v>
      </c>
      <c r="AU6" s="10" t="n">
        <v>0</v>
      </c>
      <c r="AV6" s="10" t="n">
        <v>0</v>
      </c>
      <c r="AW6" s="10" t="n">
        <v>0</v>
      </c>
      <c r="AX6" s="10" t="n">
        <v>0</v>
      </c>
      <c r="AY6" s="10" t="n">
        <v>0</v>
      </c>
      <c r="AZ6" s="10" t="n">
        <v>0</v>
      </c>
      <c r="BA6" s="10" t="n">
        <v>0</v>
      </c>
      <c r="BB6" s="10" t="n">
        <v>0</v>
      </c>
      <c r="BC6" s="10" t="n">
        <v>0</v>
      </c>
      <c r="BD6" s="10" t="n">
        <v>0</v>
      </c>
      <c r="BE6" s="10" t="n">
        <v>0</v>
      </c>
      <c r="BF6" s="10" t="n">
        <v>0</v>
      </c>
      <c r="BG6" s="10" t="n">
        <v>0</v>
      </c>
      <c r="BH6" s="10" t="n">
        <v>0</v>
      </c>
      <c r="BI6" s="10" t="n">
        <v>0</v>
      </c>
      <c r="BJ6" s="10" t="n">
        <v>0</v>
      </c>
      <c r="BK6" s="10" t="n">
        <v>0</v>
      </c>
      <c r="BL6" s="10" t="n">
        <v>0</v>
      </c>
      <c r="BM6" s="10" t="n">
        <v>0</v>
      </c>
      <c r="BN6" s="10" t="n">
        <v>0</v>
      </c>
      <c r="BO6" s="10" t="n">
        <v>0</v>
      </c>
      <c r="BP6" s="10" t="n">
        <v>0</v>
      </c>
      <c r="BQ6" s="10" t="n">
        <v>0</v>
      </c>
      <c r="BR6" s="10" t="n">
        <v>0</v>
      </c>
      <c r="BS6" s="10" t="n">
        <v>0</v>
      </c>
      <c r="BT6" s="10" t="n">
        <v>0</v>
      </c>
      <c r="BU6" s="10" t="n">
        <v>0</v>
      </c>
      <c r="BV6" s="10" t="n">
        <v>0</v>
      </c>
      <c r="BW6" s="10" t="n">
        <v>0</v>
      </c>
      <c r="BX6" s="10" t="n">
        <v>0</v>
      </c>
      <c r="BY6" s="10" t="n">
        <v>0</v>
      </c>
      <c r="BZ6" s="10" t="n">
        <v>0</v>
      </c>
      <c r="CA6" s="10" t="n">
        <v>0</v>
      </c>
      <c r="CB6" s="10" t="n">
        <v>0</v>
      </c>
      <c r="CC6" s="10" t="n">
        <v>0</v>
      </c>
      <c r="CD6" s="10" t="n">
        <v>0</v>
      </c>
      <c r="CE6" s="10" t="n">
        <v>0</v>
      </c>
      <c r="CF6" s="10" t="n">
        <v>0</v>
      </c>
      <c r="CG6" s="10" t="n">
        <v>0</v>
      </c>
      <c r="CH6" s="10" t="n">
        <v>0</v>
      </c>
      <c r="CI6" s="10" t="n">
        <v>0</v>
      </c>
      <c r="CJ6" s="10" t="n">
        <v>0</v>
      </c>
      <c r="CK6" s="10" t="n">
        <v>0</v>
      </c>
      <c r="CL6" s="10" t="n">
        <v>0</v>
      </c>
      <c r="CM6" s="10" t="n">
        <v>0</v>
      </c>
      <c r="CN6" s="10" t="n">
        <v>0</v>
      </c>
      <c r="CO6" s="10" t="n">
        <v>0</v>
      </c>
      <c r="CP6" s="10" t="n">
        <v>0</v>
      </c>
    </row>
    <row r="7" customFormat="false" ht="15.75" hidden="false" customHeight="false" outlineLevel="0" collapsed="false">
      <c r="A7" s="10" t="s">
        <v>24</v>
      </c>
      <c r="B7" s="10" t="n">
        <v>0</v>
      </c>
      <c r="C7" s="10" t="n">
        <v>0</v>
      </c>
      <c r="D7" s="10" t="n">
        <v>0</v>
      </c>
      <c r="E7" s="10" t="n">
        <v>0</v>
      </c>
      <c r="F7" s="10" t="n">
        <v>0</v>
      </c>
      <c r="G7" s="10" t="n">
        <v>0</v>
      </c>
      <c r="H7" s="10" t="n">
        <v>0</v>
      </c>
      <c r="I7" s="10" t="n">
        <v>0</v>
      </c>
      <c r="J7" s="10" t="n">
        <v>0</v>
      </c>
      <c r="K7" s="10" t="n">
        <v>0</v>
      </c>
      <c r="L7" s="10" t="n">
        <v>0</v>
      </c>
      <c r="M7" s="10" t="n">
        <v>0</v>
      </c>
      <c r="N7" s="10" t="n">
        <v>0</v>
      </c>
      <c r="O7" s="10" t="n">
        <v>0</v>
      </c>
      <c r="P7" s="10" t="n">
        <v>0</v>
      </c>
      <c r="Q7" s="10" t="n">
        <v>1</v>
      </c>
      <c r="R7" s="10" t="n">
        <v>0</v>
      </c>
      <c r="S7" s="10" t="n">
        <v>0</v>
      </c>
      <c r="T7" s="10" t="n">
        <v>0</v>
      </c>
      <c r="U7" s="10" t="n">
        <v>0</v>
      </c>
      <c r="V7" s="10" t="n">
        <v>0</v>
      </c>
      <c r="W7" s="10" t="n">
        <v>0</v>
      </c>
      <c r="X7" s="10" t="n">
        <v>0</v>
      </c>
      <c r="Y7" s="10" t="n">
        <v>0</v>
      </c>
      <c r="Z7" s="10" t="n">
        <v>0</v>
      </c>
      <c r="AA7" s="10" t="n">
        <v>0</v>
      </c>
      <c r="AB7" s="10" t="n">
        <v>0</v>
      </c>
      <c r="AC7" s="10" t="n">
        <v>0</v>
      </c>
      <c r="AD7" s="10" t="n">
        <v>0</v>
      </c>
      <c r="AE7" s="10" t="n">
        <v>0</v>
      </c>
      <c r="AF7" s="10" t="n">
        <v>0</v>
      </c>
      <c r="AG7" s="10" t="n">
        <v>0</v>
      </c>
      <c r="AH7" s="10" t="n">
        <v>1</v>
      </c>
      <c r="AI7" s="10" t="n">
        <v>0</v>
      </c>
      <c r="AJ7" s="10" t="n">
        <v>0</v>
      </c>
      <c r="AK7" s="10" t="n">
        <v>0</v>
      </c>
      <c r="AL7" s="10" t="n">
        <v>0</v>
      </c>
      <c r="AM7" s="10" t="n">
        <v>0</v>
      </c>
      <c r="AN7" s="10" t="n">
        <v>0</v>
      </c>
      <c r="AO7" s="10" t="n">
        <v>0</v>
      </c>
      <c r="AP7" s="10" t="n">
        <v>0</v>
      </c>
      <c r="AQ7" s="10" t="n">
        <v>0</v>
      </c>
      <c r="AR7" s="10" t="n">
        <v>0</v>
      </c>
      <c r="AS7" s="10" t="n">
        <v>0</v>
      </c>
      <c r="AT7" s="10" t="n">
        <v>0</v>
      </c>
      <c r="AU7" s="10" t="n">
        <v>0</v>
      </c>
      <c r="AV7" s="10" t="n">
        <v>0</v>
      </c>
      <c r="AW7" s="10" t="n">
        <v>1</v>
      </c>
      <c r="AX7" s="10" t="n">
        <v>0</v>
      </c>
      <c r="AY7" s="10" t="n">
        <v>0</v>
      </c>
      <c r="AZ7" s="10" t="n">
        <v>0</v>
      </c>
      <c r="BA7" s="10" t="n">
        <v>0</v>
      </c>
      <c r="BB7" s="10" t="n">
        <v>0</v>
      </c>
      <c r="BC7" s="10" t="n">
        <v>0</v>
      </c>
      <c r="BD7" s="10" t="n">
        <v>0</v>
      </c>
      <c r="BE7" s="10" t="n">
        <v>0</v>
      </c>
      <c r="BF7" s="10" t="n">
        <v>0</v>
      </c>
      <c r="BG7" s="10" t="n">
        <v>0</v>
      </c>
      <c r="BH7" s="10" t="n">
        <v>0</v>
      </c>
      <c r="BI7" s="10" t="n">
        <v>0</v>
      </c>
      <c r="BJ7" s="10" t="n">
        <v>0</v>
      </c>
      <c r="BK7" s="10" t="n">
        <v>0</v>
      </c>
      <c r="BL7" s="10" t="n">
        <v>0</v>
      </c>
      <c r="BM7" s="10" t="n">
        <v>0</v>
      </c>
      <c r="BN7" s="10" t="n">
        <v>0</v>
      </c>
      <c r="BO7" s="10" t="n">
        <v>0</v>
      </c>
      <c r="BP7" s="10" t="n">
        <v>0</v>
      </c>
      <c r="BQ7" s="10" t="n">
        <v>0</v>
      </c>
      <c r="BR7" s="10" t="n">
        <v>0</v>
      </c>
      <c r="BS7" s="10" t="n">
        <v>0</v>
      </c>
      <c r="BT7" s="10" t="n">
        <v>0</v>
      </c>
      <c r="BU7" s="10" t="n">
        <v>0</v>
      </c>
      <c r="BV7" s="10" t="n">
        <v>0</v>
      </c>
      <c r="BW7" s="10" t="n">
        <v>0</v>
      </c>
      <c r="BX7" s="10" t="n">
        <v>0</v>
      </c>
      <c r="BY7" s="10" t="n">
        <v>0</v>
      </c>
      <c r="BZ7" s="10" t="n">
        <v>0</v>
      </c>
      <c r="CA7" s="10" t="n">
        <v>0</v>
      </c>
      <c r="CB7" s="10" t="n">
        <v>0</v>
      </c>
      <c r="CC7" s="10" t="n">
        <v>0</v>
      </c>
      <c r="CD7" s="10" t="n">
        <v>0</v>
      </c>
      <c r="CE7" s="10" t="n">
        <v>0</v>
      </c>
      <c r="CF7" s="10" t="n">
        <v>0</v>
      </c>
      <c r="CG7" s="10" t="n">
        <v>0</v>
      </c>
      <c r="CH7" s="10" t="n">
        <v>0</v>
      </c>
      <c r="CI7" s="10" t="n">
        <v>0</v>
      </c>
      <c r="CJ7" s="10" t="n">
        <v>0</v>
      </c>
      <c r="CK7" s="10" t="n">
        <v>0</v>
      </c>
      <c r="CL7" s="10" t="n">
        <v>0</v>
      </c>
      <c r="CM7" s="10" t="n">
        <v>0</v>
      </c>
      <c r="CN7" s="10" t="n">
        <v>0</v>
      </c>
      <c r="CO7" s="10" t="n">
        <v>0</v>
      </c>
      <c r="CP7" s="10" t="n">
        <v>0</v>
      </c>
    </row>
    <row r="8" customFormat="false" ht="15.75" hidden="false" customHeight="false" outlineLevel="0" collapsed="false">
      <c r="A8" s="10" t="s">
        <v>26</v>
      </c>
      <c r="B8" s="10" t="n">
        <v>0</v>
      </c>
      <c r="C8" s="10" t="n">
        <v>0</v>
      </c>
      <c r="D8" s="10" t="n">
        <v>0</v>
      </c>
      <c r="E8" s="10" t="n">
        <v>0</v>
      </c>
      <c r="F8" s="10" t="n">
        <v>0</v>
      </c>
      <c r="G8" s="10" t="n">
        <v>0</v>
      </c>
      <c r="H8" s="10" t="n">
        <v>0</v>
      </c>
      <c r="I8" s="10" t="n">
        <v>0</v>
      </c>
      <c r="J8" s="10" t="n">
        <v>0</v>
      </c>
      <c r="K8" s="10" t="n">
        <v>0</v>
      </c>
      <c r="L8" s="10" t="n">
        <v>0</v>
      </c>
      <c r="M8" s="10" t="n">
        <v>0</v>
      </c>
      <c r="N8" s="10" t="n">
        <v>0</v>
      </c>
      <c r="O8" s="10" t="n">
        <v>0</v>
      </c>
      <c r="P8" s="10" t="n">
        <v>1</v>
      </c>
      <c r="Q8" s="10" t="n">
        <v>0</v>
      </c>
      <c r="R8" s="10" t="n">
        <v>0</v>
      </c>
      <c r="S8" s="10" t="n">
        <v>0</v>
      </c>
      <c r="T8" s="10" t="n">
        <v>0</v>
      </c>
      <c r="U8" s="10" t="n">
        <v>0</v>
      </c>
      <c r="V8" s="10" t="n">
        <v>0</v>
      </c>
      <c r="W8" s="10" t="n">
        <v>0</v>
      </c>
      <c r="X8" s="10" t="n">
        <v>0</v>
      </c>
      <c r="Y8" s="10" t="n">
        <v>0</v>
      </c>
      <c r="Z8" s="10" t="n">
        <v>0</v>
      </c>
      <c r="AA8" s="10" t="n">
        <v>0</v>
      </c>
      <c r="AB8" s="10" t="n">
        <v>0</v>
      </c>
      <c r="AC8" s="10" t="n">
        <v>0</v>
      </c>
      <c r="AD8" s="10" t="n">
        <v>0</v>
      </c>
      <c r="AE8" s="10" t="n">
        <v>0</v>
      </c>
      <c r="AF8" s="10" t="n">
        <v>0</v>
      </c>
      <c r="AG8" s="10" t="n">
        <v>0</v>
      </c>
      <c r="AH8" s="10" t="n">
        <v>0</v>
      </c>
      <c r="AI8" s="10" t="n">
        <v>0</v>
      </c>
      <c r="AJ8" s="10" t="n">
        <v>0</v>
      </c>
      <c r="AK8" s="10" t="n">
        <v>0</v>
      </c>
      <c r="AL8" s="10" t="n">
        <v>0</v>
      </c>
      <c r="AM8" s="10" t="n">
        <v>0</v>
      </c>
      <c r="AN8" s="10" t="n">
        <v>0</v>
      </c>
      <c r="AO8" s="10" t="n">
        <v>0</v>
      </c>
      <c r="AP8" s="10" t="n">
        <v>0</v>
      </c>
      <c r="AQ8" s="10" t="n">
        <v>0</v>
      </c>
      <c r="AR8" s="10" t="n">
        <v>1</v>
      </c>
      <c r="AS8" s="10" t="n">
        <v>0</v>
      </c>
      <c r="AT8" s="10" t="n">
        <v>0</v>
      </c>
      <c r="AU8" s="10" t="n">
        <v>0</v>
      </c>
      <c r="AV8" s="10" t="n">
        <v>0</v>
      </c>
      <c r="AW8" s="10" t="n">
        <v>0</v>
      </c>
      <c r="AX8" s="10" t="n">
        <v>0</v>
      </c>
      <c r="AY8" s="10" t="n">
        <v>0</v>
      </c>
      <c r="AZ8" s="10" t="n">
        <v>0</v>
      </c>
      <c r="BA8" s="10" t="n">
        <v>0</v>
      </c>
      <c r="BB8" s="10" t="n">
        <v>0</v>
      </c>
      <c r="BC8" s="10" t="n">
        <v>0</v>
      </c>
      <c r="BD8" s="10" t="n">
        <v>0</v>
      </c>
      <c r="BE8" s="10" t="n">
        <v>0</v>
      </c>
      <c r="BF8" s="10" t="n">
        <v>0</v>
      </c>
      <c r="BG8" s="10" t="n">
        <v>0</v>
      </c>
      <c r="BH8" s="10" t="n">
        <v>0</v>
      </c>
      <c r="BI8" s="10" t="n">
        <v>0</v>
      </c>
      <c r="BJ8" s="10" t="n">
        <v>0</v>
      </c>
      <c r="BK8" s="10" t="n">
        <v>0</v>
      </c>
      <c r="BL8" s="10" t="n">
        <v>0</v>
      </c>
      <c r="BM8" s="10" t="n">
        <v>0</v>
      </c>
      <c r="BN8" s="10" t="n">
        <v>0</v>
      </c>
      <c r="BO8" s="10" t="n">
        <v>0</v>
      </c>
      <c r="BP8" s="10" t="n">
        <v>0</v>
      </c>
      <c r="BQ8" s="10" t="n">
        <v>0</v>
      </c>
      <c r="BR8" s="10" t="n">
        <v>0</v>
      </c>
      <c r="BS8" s="10" t="n">
        <v>0</v>
      </c>
      <c r="BT8" s="10" t="n">
        <v>0</v>
      </c>
      <c r="BU8" s="10" t="n">
        <v>0</v>
      </c>
      <c r="BV8" s="10" t="n">
        <v>0</v>
      </c>
      <c r="BW8" s="10" t="n">
        <v>0</v>
      </c>
      <c r="BX8" s="10" t="n">
        <v>0</v>
      </c>
      <c r="BY8" s="10" t="n">
        <v>0</v>
      </c>
      <c r="BZ8" s="10" t="n">
        <v>0</v>
      </c>
      <c r="CA8" s="10" t="n">
        <v>0</v>
      </c>
      <c r="CB8" s="10" t="n">
        <v>0</v>
      </c>
      <c r="CC8" s="10" t="n">
        <v>0</v>
      </c>
      <c r="CD8" s="10" t="n">
        <v>0</v>
      </c>
      <c r="CE8" s="10" t="n">
        <v>0</v>
      </c>
      <c r="CF8" s="10" t="n">
        <v>0</v>
      </c>
      <c r="CG8" s="10" t="n">
        <v>0</v>
      </c>
      <c r="CH8" s="10" t="n">
        <v>1</v>
      </c>
      <c r="CI8" s="10" t="n">
        <v>0</v>
      </c>
      <c r="CJ8" s="10" t="n">
        <v>0</v>
      </c>
      <c r="CK8" s="10" t="n">
        <v>0</v>
      </c>
      <c r="CL8" s="10" t="n">
        <v>0</v>
      </c>
      <c r="CM8" s="10" t="n">
        <v>0</v>
      </c>
      <c r="CN8" s="10" t="n">
        <v>0</v>
      </c>
      <c r="CO8" s="10" t="n">
        <v>0</v>
      </c>
      <c r="CP8" s="10" t="n">
        <v>0</v>
      </c>
    </row>
    <row r="9" customFormat="false" ht="15.75" hidden="false" customHeight="false" outlineLevel="0" collapsed="false">
      <c r="A9" s="10" t="s">
        <v>27</v>
      </c>
      <c r="B9" s="10" t="n">
        <v>0</v>
      </c>
      <c r="C9" s="10" t="n">
        <v>0</v>
      </c>
      <c r="D9" s="10" t="n">
        <v>0</v>
      </c>
      <c r="E9" s="10" t="n">
        <v>0</v>
      </c>
      <c r="F9" s="10" t="n">
        <v>0</v>
      </c>
      <c r="G9" s="10" t="n">
        <v>0</v>
      </c>
      <c r="H9" s="10" t="n">
        <v>0</v>
      </c>
      <c r="I9" s="10" t="n">
        <v>0</v>
      </c>
      <c r="J9" s="10" t="n">
        <v>0</v>
      </c>
      <c r="K9" s="10" t="n">
        <v>0</v>
      </c>
      <c r="L9" s="10" t="n">
        <v>0</v>
      </c>
      <c r="M9" s="10" t="n">
        <v>0</v>
      </c>
      <c r="N9" s="10" t="n">
        <v>0</v>
      </c>
      <c r="O9" s="10" t="n">
        <v>0</v>
      </c>
      <c r="P9" s="10" t="n">
        <v>0</v>
      </c>
      <c r="Q9" s="10" t="n">
        <v>0</v>
      </c>
      <c r="R9" s="10" t="n">
        <v>0</v>
      </c>
      <c r="S9" s="10" t="n">
        <v>0</v>
      </c>
      <c r="T9" s="10" t="n">
        <v>0</v>
      </c>
      <c r="U9" s="10" t="n">
        <v>0</v>
      </c>
      <c r="V9" s="10" t="n">
        <v>0</v>
      </c>
      <c r="W9" s="10" t="n">
        <v>0</v>
      </c>
      <c r="X9" s="10" t="n">
        <v>0</v>
      </c>
      <c r="Y9" s="10" t="n">
        <v>0</v>
      </c>
      <c r="Z9" s="10" t="n">
        <v>0</v>
      </c>
      <c r="AA9" s="10" t="n">
        <v>0</v>
      </c>
      <c r="AB9" s="10" t="n">
        <v>0</v>
      </c>
      <c r="AC9" s="10" t="n">
        <v>0</v>
      </c>
      <c r="AD9" s="10" t="n">
        <v>0</v>
      </c>
      <c r="AE9" s="10" t="n">
        <v>0</v>
      </c>
      <c r="AF9" s="10" t="n">
        <v>0</v>
      </c>
      <c r="AG9" s="10" t="n">
        <v>0</v>
      </c>
      <c r="AH9" s="10" t="n">
        <v>0</v>
      </c>
      <c r="AI9" s="10" t="n">
        <v>0</v>
      </c>
      <c r="AJ9" s="10" t="n">
        <v>0</v>
      </c>
      <c r="AK9" s="10" t="n">
        <v>0</v>
      </c>
      <c r="AL9" s="10" t="n">
        <v>0</v>
      </c>
      <c r="AM9" s="10" t="n">
        <v>0</v>
      </c>
      <c r="AN9" s="10" t="n">
        <v>0</v>
      </c>
      <c r="AO9" s="10" t="n">
        <v>0</v>
      </c>
      <c r="AP9" s="10" t="n">
        <v>0</v>
      </c>
      <c r="AQ9" s="10" t="n">
        <v>0</v>
      </c>
      <c r="AR9" s="10" t="n">
        <v>0</v>
      </c>
      <c r="AS9" s="10" t="n">
        <v>0</v>
      </c>
      <c r="AT9" s="10" t="n">
        <v>0</v>
      </c>
      <c r="AU9" s="10" t="n">
        <v>0</v>
      </c>
      <c r="AV9" s="10" t="n">
        <v>0</v>
      </c>
      <c r="AW9" s="10" t="n">
        <v>0</v>
      </c>
      <c r="AX9" s="10" t="n">
        <v>0</v>
      </c>
      <c r="AY9" s="10" t="n">
        <v>0</v>
      </c>
      <c r="AZ9" s="10" t="n">
        <v>0</v>
      </c>
      <c r="BA9" s="10" t="n">
        <v>0</v>
      </c>
      <c r="BB9" s="10" t="n">
        <v>0</v>
      </c>
      <c r="BC9" s="10" t="n">
        <v>0</v>
      </c>
      <c r="BD9" s="10" t="n">
        <v>0</v>
      </c>
      <c r="BE9" s="10" t="n">
        <v>0</v>
      </c>
      <c r="BF9" s="10" t="n">
        <v>0</v>
      </c>
      <c r="BG9" s="10" t="n">
        <v>0</v>
      </c>
      <c r="BH9" s="10" t="n">
        <v>0</v>
      </c>
      <c r="BI9" s="10" t="n">
        <v>0</v>
      </c>
      <c r="BJ9" s="10" t="n">
        <v>0</v>
      </c>
      <c r="BK9" s="10" t="n">
        <v>0</v>
      </c>
      <c r="BL9" s="10" t="n">
        <v>0</v>
      </c>
      <c r="BM9" s="10" t="n">
        <v>0</v>
      </c>
      <c r="BN9" s="10" t="n">
        <v>0</v>
      </c>
      <c r="BO9" s="10" t="n">
        <v>0</v>
      </c>
      <c r="BP9" s="10" t="n">
        <v>0</v>
      </c>
      <c r="BQ9" s="10" t="n">
        <v>0</v>
      </c>
      <c r="BR9" s="10" t="n">
        <v>0</v>
      </c>
      <c r="BS9" s="10" t="n">
        <v>0</v>
      </c>
      <c r="BT9" s="10" t="n">
        <v>0</v>
      </c>
      <c r="BU9" s="10" t="n">
        <v>0</v>
      </c>
      <c r="BV9" s="10" t="n">
        <v>0</v>
      </c>
      <c r="BW9" s="10" t="n">
        <v>0</v>
      </c>
      <c r="BX9" s="10" t="n">
        <v>0</v>
      </c>
      <c r="BY9" s="10" t="n">
        <v>0</v>
      </c>
      <c r="BZ9" s="10" t="n">
        <v>0</v>
      </c>
      <c r="CA9" s="10" t="n">
        <v>0</v>
      </c>
      <c r="CB9" s="10" t="n">
        <v>0</v>
      </c>
      <c r="CC9" s="10" t="n">
        <v>0</v>
      </c>
      <c r="CD9" s="10" t="n">
        <v>0</v>
      </c>
      <c r="CE9" s="10" t="n">
        <v>0</v>
      </c>
      <c r="CF9" s="10" t="n">
        <v>0</v>
      </c>
      <c r="CG9" s="10" t="n">
        <v>0</v>
      </c>
      <c r="CH9" s="10" t="n">
        <v>1</v>
      </c>
      <c r="CI9" s="10" t="n">
        <v>0</v>
      </c>
      <c r="CJ9" s="10" t="n">
        <v>0</v>
      </c>
      <c r="CK9" s="10" t="n">
        <v>0</v>
      </c>
      <c r="CL9" s="10" t="n">
        <v>0</v>
      </c>
      <c r="CM9" s="10" t="n">
        <v>0</v>
      </c>
      <c r="CN9" s="10" t="n">
        <v>0</v>
      </c>
      <c r="CO9" s="10" t="n">
        <v>0</v>
      </c>
      <c r="CP9" s="10" t="n">
        <v>0</v>
      </c>
    </row>
    <row r="10" customFormat="false" ht="15.75" hidden="false" customHeight="false" outlineLevel="0" collapsed="false">
      <c r="A10" s="10" t="s">
        <v>31</v>
      </c>
      <c r="B10" s="10" t="n">
        <v>0</v>
      </c>
      <c r="C10" s="10" t="n">
        <v>0</v>
      </c>
      <c r="D10" s="10" t="n">
        <v>0</v>
      </c>
      <c r="E10" s="10" t="n">
        <v>0</v>
      </c>
      <c r="F10" s="10" t="n">
        <v>0</v>
      </c>
      <c r="G10" s="10" t="n">
        <v>0</v>
      </c>
      <c r="H10" s="10" t="n">
        <v>0</v>
      </c>
      <c r="I10" s="10" t="n">
        <v>0</v>
      </c>
      <c r="J10" s="10" t="n">
        <v>0</v>
      </c>
      <c r="K10" s="10" t="n">
        <v>0</v>
      </c>
      <c r="L10" s="10" t="n">
        <v>0</v>
      </c>
      <c r="M10" s="10" t="n">
        <v>0</v>
      </c>
      <c r="N10" s="10" t="n">
        <v>0</v>
      </c>
      <c r="O10" s="10" t="n">
        <v>0</v>
      </c>
      <c r="P10" s="10" t="n">
        <v>1</v>
      </c>
      <c r="Q10" s="10" t="n">
        <v>1</v>
      </c>
      <c r="R10" s="10" t="n">
        <v>0</v>
      </c>
      <c r="S10" s="10" t="n">
        <v>0</v>
      </c>
      <c r="T10" s="10" t="n">
        <v>0</v>
      </c>
      <c r="U10" s="10" t="n">
        <v>0</v>
      </c>
      <c r="V10" s="10" t="n">
        <v>0</v>
      </c>
      <c r="W10" s="10" t="n">
        <v>0</v>
      </c>
      <c r="X10" s="10" t="n">
        <v>0</v>
      </c>
      <c r="Y10" s="10" t="n">
        <v>0</v>
      </c>
      <c r="Z10" s="10" t="n">
        <v>0</v>
      </c>
      <c r="AA10" s="10" t="n">
        <v>0</v>
      </c>
      <c r="AB10" s="10" t="n">
        <v>0</v>
      </c>
      <c r="AC10" s="10" t="n">
        <v>0</v>
      </c>
      <c r="AD10" s="10" t="n">
        <v>0</v>
      </c>
      <c r="AE10" s="10" t="n">
        <v>0</v>
      </c>
      <c r="AF10" s="10" t="n">
        <v>0</v>
      </c>
      <c r="AG10" s="10" t="n">
        <v>0</v>
      </c>
      <c r="AH10" s="10" t="n">
        <v>1</v>
      </c>
      <c r="AI10" s="10" t="n">
        <v>0</v>
      </c>
      <c r="AJ10" s="10" t="n">
        <v>0</v>
      </c>
      <c r="AK10" s="10" t="n">
        <v>0</v>
      </c>
      <c r="AL10" s="10" t="n">
        <v>0</v>
      </c>
      <c r="AM10" s="10" t="n">
        <v>0</v>
      </c>
      <c r="AN10" s="10" t="n">
        <v>0</v>
      </c>
      <c r="AO10" s="10" t="n">
        <v>0</v>
      </c>
      <c r="AP10" s="10" t="n">
        <v>0</v>
      </c>
      <c r="AQ10" s="10" t="n">
        <v>0</v>
      </c>
      <c r="AR10" s="10" t="n">
        <v>0</v>
      </c>
      <c r="AS10" s="10" t="n">
        <v>0</v>
      </c>
      <c r="AT10" s="10" t="n">
        <v>0</v>
      </c>
      <c r="AU10" s="10" t="n">
        <v>0</v>
      </c>
      <c r="AV10" s="10" t="n">
        <v>0</v>
      </c>
      <c r="AW10" s="10" t="n">
        <v>1</v>
      </c>
      <c r="AX10" s="10" t="n">
        <v>0</v>
      </c>
      <c r="AY10" s="10" t="n">
        <v>0</v>
      </c>
      <c r="AZ10" s="10" t="n">
        <v>0</v>
      </c>
      <c r="BA10" s="10" t="n">
        <v>1</v>
      </c>
      <c r="BB10" s="10" t="n">
        <v>0</v>
      </c>
      <c r="BC10" s="10" t="n">
        <v>0</v>
      </c>
      <c r="BD10" s="10" t="n">
        <v>0</v>
      </c>
      <c r="BE10" s="10" t="n">
        <v>0</v>
      </c>
      <c r="BF10" s="10" t="n">
        <v>0</v>
      </c>
      <c r="BG10" s="10" t="n">
        <v>0</v>
      </c>
      <c r="BH10" s="10" t="n">
        <v>0</v>
      </c>
      <c r="BI10" s="10" t="n">
        <v>0</v>
      </c>
      <c r="BJ10" s="10" t="n">
        <v>0</v>
      </c>
      <c r="BK10" s="10" t="n">
        <v>0</v>
      </c>
      <c r="BL10" s="10" t="n">
        <v>0</v>
      </c>
      <c r="BM10" s="10" t="n">
        <v>0</v>
      </c>
      <c r="BN10" s="10" t="n">
        <v>1</v>
      </c>
      <c r="BO10" s="10" t="n">
        <v>0</v>
      </c>
      <c r="BP10" s="10" t="n">
        <v>0</v>
      </c>
      <c r="BQ10" s="10" t="n">
        <v>0</v>
      </c>
      <c r="BR10" s="10" t="n">
        <v>0</v>
      </c>
      <c r="BS10" s="10" t="n">
        <v>0</v>
      </c>
      <c r="BT10" s="10" t="n">
        <v>0</v>
      </c>
      <c r="BU10" s="10" t="n">
        <v>0</v>
      </c>
      <c r="BV10" s="10" t="n">
        <v>0</v>
      </c>
      <c r="BW10" s="10" t="n">
        <v>0</v>
      </c>
      <c r="BX10" s="10" t="n">
        <v>0</v>
      </c>
      <c r="BY10" s="10" t="n">
        <v>0</v>
      </c>
      <c r="BZ10" s="10" t="n">
        <v>0</v>
      </c>
      <c r="CA10" s="10" t="n">
        <v>0</v>
      </c>
      <c r="CB10" s="10" t="n">
        <v>0</v>
      </c>
      <c r="CC10" s="10" t="n">
        <v>0</v>
      </c>
      <c r="CD10" s="10" t="n">
        <v>0</v>
      </c>
      <c r="CE10" s="10" t="n">
        <v>0</v>
      </c>
      <c r="CF10" s="10" t="n">
        <v>1</v>
      </c>
      <c r="CG10" s="10" t="n">
        <v>0</v>
      </c>
      <c r="CH10" s="10" t="n">
        <v>0</v>
      </c>
      <c r="CI10" s="10" t="n">
        <v>0</v>
      </c>
      <c r="CJ10" s="10" t="n">
        <v>0</v>
      </c>
      <c r="CK10" s="10" t="n">
        <v>0</v>
      </c>
      <c r="CL10" s="10" t="n">
        <v>0</v>
      </c>
      <c r="CM10" s="10" t="n">
        <v>0</v>
      </c>
      <c r="CN10" s="10" t="n">
        <v>0</v>
      </c>
      <c r="CO10" s="10" t="n">
        <v>0</v>
      </c>
      <c r="CP10" s="10" t="n">
        <v>0</v>
      </c>
    </row>
    <row r="11" customFormat="false" ht="15.75" hidden="false" customHeight="false" outlineLevel="0" collapsed="false">
      <c r="A11" s="10" t="s">
        <v>35</v>
      </c>
      <c r="B11" s="10" t="n">
        <v>0</v>
      </c>
      <c r="C11" s="10" t="n">
        <v>0</v>
      </c>
      <c r="D11" s="10" t="n">
        <v>0</v>
      </c>
      <c r="E11" s="10" t="n">
        <v>0</v>
      </c>
      <c r="F11" s="10" t="n">
        <v>0</v>
      </c>
      <c r="G11" s="10" t="n">
        <v>0</v>
      </c>
      <c r="H11" s="10" t="n">
        <v>1</v>
      </c>
      <c r="I11" s="10" t="n">
        <v>0</v>
      </c>
      <c r="J11" s="10" t="n">
        <v>0</v>
      </c>
      <c r="K11" s="10" t="n">
        <v>0</v>
      </c>
      <c r="L11" s="10" t="n">
        <v>0</v>
      </c>
      <c r="M11" s="10" t="n">
        <v>0</v>
      </c>
      <c r="N11" s="10" t="n">
        <v>0</v>
      </c>
      <c r="O11" s="10" t="n">
        <v>0</v>
      </c>
      <c r="P11" s="10" t="n">
        <v>0</v>
      </c>
      <c r="Q11" s="10" t="n">
        <v>0</v>
      </c>
      <c r="R11" s="10" t="n">
        <v>0</v>
      </c>
      <c r="S11" s="10" t="n">
        <v>0</v>
      </c>
      <c r="T11" s="10" t="n">
        <v>0</v>
      </c>
      <c r="U11" s="10" t="n">
        <v>0</v>
      </c>
      <c r="V11" s="10" t="n">
        <v>0</v>
      </c>
      <c r="W11" s="10" t="n">
        <v>0</v>
      </c>
      <c r="X11" s="10" t="n">
        <v>0</v>
      </c>
      <c r="Y11" s="10" t="n">
        <v>0</v>
      </c>
      <c r="Z11" s="10" t="n">
        <v>0</v>
      </c>
      <c r="AA11" s="10" t="n">
        <v>0</v>
      </c>
      <c r="AB11" s="10" t="n">
        <v>0</v>
      </c>
      <c r="AC11" s="10" t="n">
        <v>0</v>
      </c>
      <c r="AD11" s="10" t="n">
        <v>0</v>
      </c>
      <c r="AE11" s="10" t="n">
        <v>0</v>
      </c>
      <c r="AF11" s="10" t="n">
        <v>0</v>
      </c>
      <c r="AG11" s="10" t="n">
        <v>0</v>
      </c>
      <c r="AH11" s="10" t="n">
        <v>0</v>
      </c>
      <c r="AI11" s="10" t="n">
        <v>0</v>
      </c>
      <c r="AJ11" s="10" t="n">
        <v>0</v>
      </c>
      <c r="AK11" s="10" t="n">
        <v>0</v>
      </c>
      <c r="AL11" s="10" t="n">
        <v>0</v>
      </c>
      <c r="AM11" s="10" t="n">
        <v>0</v>
      </c>
      <c r="AN11" s="10" t="n">
        <v>0</v>
      </c>
      <c r="AO11" s="10" t="n">
        <v>0</v>
      </c>
      <c r="AP11" s="10" t="n">
        <v>0</v>
      </c>
      <c r="AQ11" s="10" t="n">
        <v>0</v>
      </c>
      <c r="AR11" s="10" t="n">
        <v>0</v>
      </c>
      <c r="AS11" s="10" t="n">
        <v>0</v>
      </c>
      <c r="AT11" s="10" t="n">
        <v>0</v>
      </c>
      <c r="AU11" s="10" t="n">
        <v>0</v>
      </c>
      <c r="AV11" s="10" t="n">
        <v>0</v>
      </c>
      <c r="AW11" s="10" t="n">
        <v>1</v>
      </c>
      <c r="AX11" s="10" t="n">
        <v>0</v>
      </c>
      <c r="AY11" s="10" t="n">
        <v>0</v>
      </c>
      <c r="AZ11" s="10" t="n">
        <v>0</v>
      </c>
      <c r="BA11" s="10" t="n">
        <v>0</v>
      </c>
      <c r="BB11" s="10" t="n">
        <v>0</v>
      </c>
      <c r="BC11" s="10" t="n">
        <v>0</v>
      </c>
      <c r="BD11" s="10" t="n">
        <v>0</v>
      </c>
      <c r="BE11" s="10" t="n">
        <v>0</v>
      </c>
      <c r="BF11" s="10" t="n">
        <v>0</v>
      </c>
      <c r="BG11" s="10" t="n">
        <v>0</v>
      </c>
      <c r="BH11" s="10" t="n">
        <v>0</v>
      </c>
      <c r="BI11" s="10" t="n">
        <v>0</v>
      </c>
      <c r="BJ11" s="10" t="n">
        <v>0</v>
      </c>
      <c r="BK11" s="10" t="n">
        <v>0</v>
      </c>
      <c r="BL11" s="10" t="n">
        <v>0</v>
      </c>
      <c r="BM11" s="10" t="n">
        <v>0</v>
      </c>
      <c r="BN11" s="10" t="n">
        <v>0</v>
      </c>
      <c r="BO11" s="10" t="n">
        <v>0</v>
      </c>
      <c r="BP11" s="10" t="n">
        <v>0</v>
      </c>
      <c r="BQ11" s="10" t="n">
        <v>0</v>
      </c>
      <c r="BR11" s="10" t="n">
        <v>0</v>
      </c>
      <c r="BS11" s="10" t="n">
        <v>0</v>
      </c>
      <c r="BT11" s="10" t="n">
        <v>0</v>
      </c>
      <c r="BU11" s="10" t="n">
        <v>0</v>
      </c>
      <c r="BV11" s="10" t="n">
        <v>0</v>
      </c>
      <c r="BW11" s="10" t="n">
        <v>0</v>
      </c>
      <c r="BX11" s="10" t="n">
        <v>0</v>
      </c>
      <c r="BY11" s="10" t="n">
        <v>0</v>
      </c>
      <c r="BZ11" s="10" t="n">
        <v>0</v>
      </c>
      <c r="CA11" s="10" t="n">
        <v>0</v>
      </c>
      <c r="CB11" s="10" t="n">
        <v>0</v>
      </c>
      <c r="CC11" s="10" t="n">
        <v>0</v>
      </c>
      <c r="CD11" s="10" t="n">
        <v>0</v>
      </c>
      <c r="CE11" s="10" t="n">
        <v>0</v>
      </c>
      <c r="CF11" s="10" t="n">
        <v>1</v>
      </c>
      <c r="CG11" s="10" t="n">
        <v>0</v>
      </c>
      <c r="CH11" s="10" t="n">
        <v>0</v>
      </c>
      <c r="CI11" s="10" t="n">
        <v>0</v>
      </c>
      <c r="CJ11" s="10" t="n">
        <v>0</v>
      </c>
      <c r="CK11" s="10" t="n">
        <v>0</v>
      </c>
      <c r="CL11" s="10" t="n">
        <v>0</v>
      </c>
      <c r="CM11" s="10" t="n">
        <v>0</v>
      </c>
      <c r="CN11" s="10" t="n">
        <v>0</v>
      </c>
      <c r="CO11" s="10" t="n">
        <v>0</v>
      </c>
      <c r="CP11" s="10" t="n">
        <v>0</v>
      </c>
    </row>
    <row r="12" customFormat="false" ht="15.75" hidden="false" customHeight="false" outlineLevel="0" collapsed="false">
      <c r="A12" s="10" t="s">
        <v>37</v>
      </c>
      <c r="B12" s="10" t="n">
        <v>0</v>
      </c>
      <c r="C12" s="10" t="n">
        <v>0</v>
      </c>
      <c r="D12" s="10" t="n">
        <v>0</v>
      </c>
      <c r="E12" s="10" t="n">
        <v>0</v>
      </c>
      <c r="F12" s="10" t="n">
        <v>0</v>
      </c>
      <c r="G12" s="10" t="n">
        <v>0</v>
      </c>
      <c r="H12" s="10" t="n">
        <v>0</v>
      </c>
      <c r="I12" s="10" t="n">
        <v>0</v>
      </c>
      <c r="J12" s="10" t="n">
        <v>0</v>
      </c>
      <c r="K12" s="10" t="n">
        <v>0</v>
      </c>
      <c r="L12" s="10" t="n">
        <v>0</v>
      </c>
      <c r="M12" s="10" t="n">
        <v>0</v>
      </c>
      <c r="N12" s="10" t="n">
        <v>0</v>
      </c>
      <c r="O12" s="10" t="n">
        <v>0</v>
      </c>
      <c r="P12" s="10" t="n">
        <v>1</v>
      </c>
      <c r="Q12" s="10" t="n">
        <v>0</v>
      </c>
      <c r="R12" s="10" t="n">
        <v>0</v>
      </c>
      <c r="S12" s="10" t="n">
        <v>0</v>
      </c>
      <c r="T12" s="10" t="n">
        <v>0</v>
      </c>
      <c r="U12" s="10" t="n">
        <v>0</v>
      </c>
      <c r="V12" s="10" t="n">
        <v>0</v>
      </c>
      <c r="W12" s="10" t="n">
        <v>0</v>
      </c>
      <c r="X12" s="10" t="n">
        <v>0</v>
      </c>
      <c r="Y12" s="10" t="n">
        <v>0</v>
      </c>
      <c r="Z12" s="10" t="n">
        <v>0</v>
      </c>
      <c r="AA12" s="10" t="n">
        <v>0</v>
      </c>
      <c r="AB12" s="10" t="n">
        <v>0</v>
      </c>
      <c r="AC12" s="10" t="n">
        <v>0</v>
      </c>
      <c r="AD12" s="10" t="n">
        <v>0</v>
      </c>
      <c r="AE12" s="10" t="n">
        <v>0</v>
      </c>
      <c r="AF12" s="10" t="n">
        <v>0</v>
      </c>
      <c r="AG12" s="10" t="n">
        <v>0</v>
      </c>
      <c r="AH12" s="10" t="n">
        <v>0</v>
      </c>
      <c r="AI12" s="10" t="n">
        <v>0</v>
      </c>
      <c r="AJ12" s="10" t="n">
        <v>0</v>
      </c>
      <c r="AK12" s="10" t="n">
        <v>0</v>
      </c>
      <c r="AL12" s="10" t="n">
        <v>0</v>
      </c>
      <c r="AM12" s="10" t="n">
        <v>0</v>
      </c>
      <c r="AN12" s="10" t="n">
        <v>0</v>
      </c>
      <c r="AO12" s="10" t="n">
        <v>0</v>
      </c>
      <c r="AP12" s="10" t="n">
        <v>0</v>
      </c>
      <c r="AQ12" s="10" t="n">
        <v>0</v>
      </c>
      <c r="AR12" s="10" t="n">
        <v>0</v>
      </c>
      <c r="AS12" s="10" t="n">
        <v>0</v>
      </c>
      <c r="AT12" s="10" t="n">
        <v>0</v>
      </c>
      <c r="AU12" s="10" t="n">
        <v>0</v>
      </c>
      <c r="AV12" s="10" t="n">
        <v>0</v>
      </c>
      <c r="AW12" s="10" t="n">
        <v>1</v>
      </c>
      <c r="AX12" s="10" t="n">
        <v>0</v>
      </c>
      <c r="AY12" s="10" t="n">
        <v>0</v>
      </c>
      <c r="AZ12" s="10" t="n">
        <v>0</v>
      </c>
      <c r="BA12" s="10" t="n">
        <v>0</v>
      </c>
      <c r="BB12" s="10" t="n">
        <v>0</v>
      </c>
      <c r="BC12" s="10" t="n">
        <v>0</v>
      </c>
      <c r="BD12" s="10" t="n">
        <v>0</v>
      </c>
      <c r="BE12" s="10" t="n">
        <v>0</v>
      </c>
      <c r="BF12" s="10" t="n">
        <v>0</v>
      </c>
      <c r="BG12" s="10" t="n">
        <v>0</v>
      </c>
      <c r="BH12" s="10" t="n">
        <v>0</v>
      </c>
      <c r="BI12" s="10" t="n">
        <v>0</v>
      </c>
      <c r="BJ12" s="10" t="n">
        <v>0</v>
      </c>
      <c r="BK12" s="10" t="n">
        <v>0</v>
      </c>
      <c r="BL12" s="10" t="n">
        <v>0</v>
      </c>
      <c r="BM12" s="10" t="n">
        <v>0</v>
      </c>
      <c r="BN12" s="10" t="n">
        <v>1</v>
      </c>
      <c r="BO12" s="10" t="n">
        <v>0</v>
      </c>
      <c r="BP12" s="10" t="n">
        <v>1</v>
      </c>
      <c r="BQ12" s="10" t="n">
        <v>1</v>
      </c>
      <c r="BR12" s="10" t="n">
        <v>0</v>
      </c>
      <c r="BS12" s="10" t="n">
        <v>0</v>
      </c>
      <c r="BT12" s="10" t="n">
        <v>0</v>
      </c>
      <c r="BU12" s="10" t="n">
        <v>0</v>
      </c>
      <c r="BV12" s="10" t="n">
        <v>0</v>
      </c>
      <c r="BW12" s="10" t="n">
        <v>0</v>
      </c>
      <c r="BX12" s="10" t="n">
        <v>0</v>
      </c>
      <c r="BY12" s="10" t="n">
        <v>0</v>
      </c>
      <c r="BZ12" s="10" t="n">
        <v>0</v>
      </c>
      <c r="CA12" s="10" t="n">
        <v>0</v>
      </c>
      <c r="CB12" s="10" t="n">
        <v>0</v>
      </c>
      <c r="CC12" s="10" t="n">
        <v>0</v>
      </c>
      <c r="CD12" s="10" t="n">
        <v>0</v>
      </c>
      <c r="CE12" s="10" t="n">
        <v>0</v>
      </c>
      <c r="CF12" s="10" t="n">
        <v>0</v>
      </c>
      <c r="CG12" s="10" t="n">
        <v>0</v>
      </c>
      <c r="CH12" s="10" t="n">
        <v>0</v>
      </c>
      <c r="CI12" s="10" t="n">
        <v>0</v>
      </c>
      <c r="CJ12" s="10" t="n">
        <v>0</v>
      </c>
      <c r="CK12" s="10" t="n">
        <v>0</v>
      </c>
      <c r="CL12" s="10" t="n">
        <v>0</v>
      </c>
      <c r="CM12" s="10" t="n">
        <v>0</v>
      </c>
      <c r="CN12" s="10" t="n">
        <v>0</v>
      </c>
      <c r="CO12" s="10" t="n">
        <v>0</v>
      </c>
      <c r="CP12" s="10" t="n">
        <v>0</v>
      </c>
    </row>
    <row r="13" customFormat="false" ht="15.75" hidden="false" customHeight="false" outlineLevel="0" collapsed="false">
      <c r="A13" s="10" t="s">
        <v>39</v>
      </c>
      <c r="B13" s="10" t="n">
        <v>0</v>
      </c>
      <c r="C13" s="10" t="n">
        <v>0</v>
      </c>
      <c r="D13" s="10" t="n">
        <v>0</v>
      </c>
      <c r="E13" s="10" t="n">
        <v>0</v>
      </c>
      <c r="F13" s="10" t="n">
        <v>0</v>
      </c>
      <c r="G13" s="10" t="n">
        <v>0</v>
      </c>
      <c r="H13" s="10" t="n">
        <v>1</v>
      </c>
      <c r="I13" s="10" t="n">
        <v>0</v>
      </c>
      <c r="J13" s="10" t="n">
        <v>0</v>
      </c>
      <c r="K13" s="10" t="n">
        <v>0</v>
      </c>
      <c r="L13" s="10" t="n">
        <v>0</v>
      </c>
      <c r="M13" s="10" t="n">
        <v>0</v>
      </c>
      <c r="N13" s="10" t="n">
        <v>0</v>
      </c>
      <c r="O13" s="10" t="n">
        <v>0</v>
      </c>
      <c r="P13" s="10" t="n">
        <v>0</v>
      </c>
      <c r="Q13" s="10" t="n">
        <v>0</v>
      </c>
      <c r="R13" s="10" t="n">
        <v>0</v>
      </c>
      <c r="S13" s="10" t="n">
        <v>0</v>
      </c>
      <c r="T13" s="10" t="n">
        <v>0</v>
      </c>
      <c r="U13" s="10" t="n">
        <v>0</v>
      </c>
      <c r="V13" s="10" t="n">
        <v>0</v>
      </c>
      <c r="W13" s="10" t="n">
        <v>0</v>
      </c>
      <c r="X13" s="10" t="n">
        <v>0</v>
      </c>
      <c r="Y13" s="10" t="n">
        <v>0</v>
      </c>
      <c r="Z13" s="10" t="n">
        <v>0</v>
      </c>
      <c r="AA13" s="10" t="n">
        <v>0</v>
      </c>
      <c r="AB13" s="10" t="n">
        <v>0</v>
      </c>
      <c r="AC13" s="10" t="n">
        <v>0</v>
      </c>
      <c r="AD13" s="10" t="n">
        <v>0</v>
      </c>
      <c r="AE13" s="10" t="n">
        <v>0</v>
      </c>
      <c r="AF13" s="10" t="n">
        <v>0</v>
      </c>
      <c r="AG13" s="10" t="n">
        <v>0</v>
      </c>
      <c r="AH13" s="10" t="n">
        <v>0</v>
      </c>
      <c r="AI13" s="10" t="n">
        <v>0</v>
      </c>
      <c r="AJ13" s="10" t="n">
        <v>0</v>
      </c>
      <c r="AK13" s="10" t="n">
        <v>0</v>
      </c>
      <c r="AL13" s="10" t="n">
        <v>0</v>
      </c>
      <c r="AM13" s="10" t="n">
        <v>0</v>
      </c>
      <c r="AN13" s="10" t="n">
        <v>0</v>
      </c>
      <c r="AO13" s="10" t="n">
        <v>0</v>
      </c>
      <c r="AP13" s="10" t="n">
        <v>0</v>
      </c>
      <c r="AQ13" s="10" t="n">
        <v>0</v>
      </c>
      <c r="AR13" s="10" t="n">
        <v>0</v>
      </c>
      <c r="AS13" s="10" t="n">
        <v>0</v>
      </c>
      <c r="AT13" s="10" t="n">
        <v>0</v>
      </c>
      <c r="AU13" s="10" t="n">
        <v>0</v>
      </c>
      <c r="AV13" s="10" t="n">
        <v>0</v>
      </c>
      <c r="AW13" s="10" t="n">
        <v>0</v>
      </c>
      <c r="AX13" s="10" t="n">
        <v>1</v>
      </c>
      <c r="AY13" s="10" t="n">
        <v>0</v>
      </c>
      <c r="AZ13" s="10" t="n">
        <v>0</v>
      </c>
      <c r="BA13" s="10" t="n">
        <v>0</v>
      </c>
      <c r="BB13" s="10" t="n">
        <v>0</v>
      </c>
      <c r="BC13" s="10" t="n">
        <v>0</v>
      </c>
      <c r="BD13" s="10" t="n">
        <v>0</v>
      </c>
      <c r="BE13" s="10" t="n">
        <v>0</v>
      </c>
      <c r="BF13" s="10" t="n">
        <v>0</v>
      </c>
      <c r="BG13" s="10" t="n">
        <v>0</v>
      </c>
      <c r="BH13" s="10" t="n">
        <v>0</v>
      </c>
      <c r="BI13" s="10" t="n">
        <v>0</v>
      </c>
      <c r="BJ13" s="10" t="n">
        <v>0</v>
      </c>
      <c r="BK13" s="10" t="n">
        <v>0</v>
      </c>
      <c r="BL13" s="10" t="n">
        <v>0</v>
      </c>
      <c r="BM13" s="10" t="n">
        <v>0</v>
      </c>
      <c r="BN13" s="10" t="n">
        <v>0</v>
      </c>
      <c r="BO13" s="10" t="n">
        <v>0</v>
      </c>
      <c r="BP13" s="10" t="n">
        <v>1</v>
      </c>
      <c r="BQ13" s="10" t="n">
        <v>0</v>
      </c>
      <c r="BR13" s="10" t="n">
        <v>0</v>
      </c>
      <c r="BS13" s="10" t="n">
        <v>0</v>
      </c>
      <c r="BT13" s="10" t="n">
        <v>0</v>
      </c>
      <c r="BU13" s="10" t="n">
        <v>0</v>
      </c>
      <c r="BV13" s="10" t="n">
        <v>0</v>
      </c>
      <c r="BW13" s="10" t="n">
        <v>0</v>
      </c>
      <c r="BX13" s="10" t="n">
        <v>0</v>
      </c>
      <c r="BY13" s="10" t="n">
        <v>0</v>
      </c>
      <c r="BZ13" s="10" t="n">
        <v>0</v>
      </c>
      <c r="CA13" s="10" t="n">
        <v>0</v>
      </c>
      <c r="CB13" s="10" t="n">
        <v>0</v>
      </c>
      <c r="CC13" s="10" t="n">
        <v>0</v>
      </c>
      <c r="CD13" s="10" t="n">
        <v>0</v>
      </c>
      <c r="CE13" s="10" t="n">
        <v>0</v>
      </c>
      <c r="CF13" s="10" t="n">
        <v>0</v>
      </c>
      <c r="CG13" s="10" t="n">
        <v>0</v>
      </c>
      <c r="CH13" s="10" t="n">
        <v>0</v>
      </c>
      <c r="CI13" s="10" t="n">
        <v>0</v>
      </c>
      <c r="CJ13" s="10" t="n">
        <v>0</v>
      </c>
      <c r="CK13" s="10" t="n">
        <v>0</v>
      </c>
      <c r="CL13" s="10" t="n">
        <v>0</v>
      </c>
      <c r="CM13" s="10" t="n">
        <v>0</v>
      </c>
      <c r="CN13" s="10" t="n">
        <v>0</v>
      </c>
      <c r="CO13" s="10" t="n">
        <v>0</v>
      </c>
      <c r="CP13" s="10" t="n">
        <v>0</v>
      </c>
    </row>
    <row r="14" customFormat="false" ht="15.75" hidden="false" customHeight="false" outlineLevel="0" collapsed="false">
      <c r="A14" s="10" t="s">
        <v>41</v>
      </c>
      <c r="B14" s="10" t="n">
        <v>0</v>
      </c>
      <c r="C14" s="10" t="n">
        <v>0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0</v>
      </c>
      <c r="J14" s="10" t="n">
        <v>0</v>
      </c>
      <c r="K14" s="10" t="n">
        <v>0</v>
      </c>
      <c r="L14" s="10" t="n">
        <v>0</v>
      </c>
      <c r="M14" s="10" t="n">
        <v>0</v>
      </c>
      <c r="N14" s="10" t="n">
        <v>0</v>
      </c>
      <c r="O14" s="10" t="n">
        <v>0</v>
      </c>
      <c r="P14" s="10" t="n">
        <v>0</v>
      </c>
      <c r="Q14" s="10" t="n">
        <v>0</v>
      </c>
      <c r="R14" s="10" t="n">
        <v>0</v>
      </c>
      <c r="S14" s="10" t="n">
        <v>0</v>
      </c>
      <c r="T14" s="10" t="n">
        <v>0</v>
      </c>
      <c r="U14" s="10" t="n">
        <v>0</v>
      </c>
      <c r="V14" s="10" t="n">
        <v>0</v>
      </c>
      <c r="W14" s="10" t="n">
        <v>0</v>
      </c>
      <c r="X14" s="10" t="n">
        <v>0</v>
      </c>
      <c r="Y14" s="10" t="n">
        <v>0</v>
      </c>
      <c r="Z14" s="10" t="n">
        <v>0</v>
      </c>
      <c r="AA14" s="10" t="n">
        <v>0</v>
      </c>
      <c r="AB14" s="10" t="n">
        <v>0</v>
      </c>
      <c r="AC14" s="10" t="n">
        <v>0</v>
      </c>
      <c r="AD14" s="10" t="n">
        <v>0</v>
      </c>
      <c r="AE14" s="10" t="n">
        <v>0</v>
      </c>
      <c r="AF14" s="10" t="n">
        <v>0</v>
      </c>
      <c r="AG14" s="10" t="n">
        <v>0</v>
      </c>
      <c r="AH14" s="10" t="n">
        <v>0</v>
      </c>
      <c r="AI14" s="10" t="n">
        <v>0</v>
      </c>
      <c r="AJ14" s="10" t="n">
        <v>0</v>
      </c>
      <c r="AK14" s="10" t="n">
        <v>0</v>
      </c>
      <c r="AL14" s="10" t="n">
        <v>0</v>
      </c>
      <c r="AM14" s="10" t="n">
        <v>0</v>
      </c>
      <c r="AN14" s="10" t="n">
        <v>0</v>
      </c>
      <c r="AO14" s="10" t="n">
        <v>0</v>
      </c>
      <c r="AP14" s="10" t="n">
        <v>0</v>
      </c>
      <c r="AQ14" s="10" t="n">
        <v>0</v>
      </c>
      <c r="AR14" s="10" t="n">
        <v>0</v>
      </c>
      <c r="AS14" s="10" t="n">
        <v>0</v>
      </c>
      <c r="AT14" s="10" t="n">
        <v>0</v>
      </c>
      <c r="AU14" s="10" t="n">
        <v>0</v>
      </c>
      <c r="AV14" s="10" t="n">
        <v>0</v>
      </c>
      <c r="AW14" s="10" t="n">
        <v>0</v>
      </c>
      <c r="AX14" s="10" t="n">
        <v>0</v>
      </c>
      <c r="AY14" s="10" t="n">
        <v>0</v>
      </c>
      <c r="AZ14" s="10" t="n">
        <v>0</v>
      </c>
      <c r="BA14" s="10" t="n">
        <v>0</v>
      </c>
      <c r="BB14" s="10" t="n">
        <v>0</v>
      </c>
      <c r="BC14" s="10" t="n">
        <v>0</v>
      </c>
      <c r="BD14" s="10" t="n">
        <v>0</v>
      </c>
      <c r="BE14" s="10" t="n">
        <v>0</v>
      </c>
      <c r="BF14" s="10" t="n">
        <v>0</v>
      </c>
      <c r="BG14" s="10" t="n">
        <v>0</v>
      </c>
      <c r="BH14" s="10" t="n">
        <v>0</v>
      </c>
      <c r="BI14" s="10" t="n">
        <v>0</v>
      </c>
      <c r="BJ14" s="10" t="n">
        <v>0</v>
      </c>
      <c r="BK14" s="10" t="n">
        <v>0</v>
      </c>
      <c r="BL14" s="10" t="n">
        <v>0</v>
      </c>
      <c r="BM14" s="10" t="n">
        <v>0</v>
      </c>
      <c r="BN14" s="10" t="n">
        <v>0</v>
      </c>
      <c r="BO14" s="10" t="n">
        <v>0</v>
      </c>
      <c r="BP14" s="10" t="n">
        <v>0</v>
      </c>
      <c r="BQ14" s="10" t="n">
        <v>0</v>
      </c>
      <c r="BR14" s="10" t="n">
        <v>0</v>
      </c>
      <c r="BS14" s="10" t="n">
        <v>0</v>
      </c>
      <c r="BT14" s="10" t="n">
        <v>0</v>
      </c>
      <c r="BU14" s="10" t="n">
        <v>0</v>
      </c>
      <c r="BV14" s="10" t="n">
        <v>0</v>
      </c>
      <c r="BW14" s="10" t="n">
        <v>0</v>
      </c>
      <c r="BX14" s="10" t="n">
        <v>0</v>
      </c>
      <c r="BY14" s="10" t="n">
        <v>0</v>
      </c>
      <c r="BZ14" s="10" t="n">
        <v>0</v>
      </c>
      <c r="CA14" s="10" t="n">
        <v>0</v>
      </c>
      <c r="CB14" s="10" t="n">
        <v>0</v>
      </c>
      <c r="CC14" s="10" t="n">
        <v>0</v>
      </c>
      <c r="CD14" s="10" t="n">
        <v>0</v>
      </c>
      <c r="CE14" s="10" t="n">
        <v>0</v>
      </c>
      <c r="CF14" s="10" t="n">
        <v>1</v>
      </c>
      <c r="CG14" s="10" t="n">
        <v>0</v>
      </c>
      <c r="CH14" s="10" t="n">
        <v>0</v>
      </c>
      <c r="CI14" s="10" t="n">
        <v>0</v>
      </c>
      <c r="CJ14" s="10" t="n">
        <v>0</v>
      </c>
      <c r="CK14" s="10" t="n">
        <v>0</v>
      </c>
      <c r="CL14" s="10" t="n">
        <v>0</v>
      </c>
      <c r="CM14" s="10" t="n">
        <v>0</v>
      </c>
      <c r="CN14" s="10" t="n">
        <v>0</v>
      </c>
      <c r="CO14" s="10" t="n">
        <v>0</v>
      </c>
      <c r="CP14" s="10" t="n">
        <v>0</v>
      </c>
    </row>
    <row r="15" customFormat="false" ht="15.75" hidden="false" customHeight="false" outlineLevel="0" collapsed="false">
      <c r="A15" s="10" t="s">
        <v>46</v>
      </c>
      <c r="B15" s="10" t="n">
        <v>0</v>
      </c>
      <c r="C15" s="10" t="n">
        <v>0</v>
      </c>
      <c r="D15" s="10" t="n">
        <v>0</v>
      </c>
      <c r="E15" s="10" t="n">
        <v>0</v>
      </c>
      <c r="F15" s="10" t="n">
        <v>0</v>
      </c>
      <c r="G15" s="10" t="n">
        <v>0</v>
      </c>
      <c r="H15" s="10" t="n">
        <v>0</v>
      </c>
      <c r="I15" s="10" t="n">
        <v>0</v>
      </c>
      <c r="J15" s="10" t="n">
        <v>0</v>
      </c>
      <c r="K15" s="10" t="n">
        <v>0</v>
      </c>
      <c r="L15" s="10" t="n">
        <v>0</v>
      </c>
      <c r="M15" s="10" t="n">
        <v>0</v>
      </c>
      <c r="N15" s="10" t="n">
        <v>0</v>
      </c>
      <c r="O15" s="10" t="n">
        <v>0</v>
      </c>
      <c r="P15" s="10" t="n">
        <v>0</v>
      </c>
      <c r="Q15" s="10" t="n">
        <v>0</v>
      </c>
      <c r="R15" s="10" t="n">
        <v>0</v>
      </c>
      <c r="S15" s="10" t="n">
        <v>0</v>
      </c>
      <c r="T15" s="10" t="n">
        <v>0</v>
      </c>
      <c r="U15" s="10" t="n">
        <v>0</v>
      </c>
      <c r="V15" s="10" t="n">
        <v>0</v>
      </c>
      <c r="W15" s="10" t="n">
        <v>0</v>
      </c>
      <c r="X15" s="10" t="n">
        <v>0</v>
      </c>
      <c r="Y15" s="10" t="n">
        <v>0</v>
      </c>
      <c r="Z15" s="10" t="n">
        <v>0</v>
      </c>
      <c r="AA15" s="10" t="n">
        <v>0</v>
      </c>
      <c r="AB15" s="10" t="n">
        <v>0</v>
      </c>
      <c r="AC15" s="10" t="n">
        <v>0</v>
      </c>
      <c r="AD15" s="10" t="n">
        <v>0</v>
      </c>
      <c r="AE15" s="10" t="n">
        <v>0</v>
      </c>
      <c r="AF15" s="10" t="n">
        <v>0</v>
      </c>
      <c r="AG15" s="10" t="n">
        <v>0</v>
      </c>
      <c r="AH15" s="10" t="n">
        <v>0</v>
      </c>
      <c r="AI15" s="10" t="n">
        <v>0</v>
      </c>
      <c r="AJ15" s="10" t="n">
        <v>0</v>
      </c>
      <c r="AK15" s="10" t="n">
        <v>0</v>
      </c>
      <c r="AL15" s="10" t="n">
        <v>0</v>
      </c>
      <c r="AM15" s="10" t="n">
        <v>0</v>
      </c>
      <c r="AN15" s="10" t="n">
        <v>0</v>
      </c>
      <c r="AO15" s="10" t="n">
        <v>0</v>
      </c>
      <c r="AP15" s="10" t="n">
        <v>0</v>
      </c>
      <c r="AQ15" s="10" t="n">
        <v>0</v>
      </c>
      <c r="AR15" s="10" t="n">
        <v>0</v>
      </c>
      <c r="AS15" s="10" t="n">
        <v>0</v>
      </c>
      <c r="AT15" s="10" t="n">
        <v>0</v>
      </c>
      <c r="AU15" s="10" t="n">
        <v>0</v>
      </c>
      <c r="AV15" s="10" t="n">
        <v>0</v>
      </c>
      <c r="AW15" s="10" t="n">
        <v>0</v>
      </c>
      <c r="AX15" s="10" t="n">
        <v>0</v>
      </c>
      <c r="AY15" s="10" t="n">
        <v>0</v>
      </c>
      <c r="AZ15" s="10" t="n">
        <v>0</v>
      </c>
      <c r="BA15" s="10" t="n">
        <v>0</v>
      </c>
      <c r="BB15" s="10" t="n">
        <v>0</v>
      </c>
      <c r="BC15" s="10" t="n">
        <v>0</v>
      </c>
      <c r="BD15" s="10" t="n">
        <v>0</v>
      </c>
      <c r="BE15" s="10" t="n">
        <v>0</v>
      </c>
      <c r="BF15" s="10" t="n">
        <v>0</v>
      </c>
      <c r="BG15" s="10" t="n">
        <v>0</v>
      </c>
      <c r="BH15" s="10" t="n">
        <v>0</v>
      </c>
      <c r="BI15" s="10" t="n">
        <v>0</v>
      </c>
      <c r="BJ15" s="10" t="n">
        <v>0</v>
      </c>
      <c r="BK15" s="10" t="n">
        <v>0</v>
      </c>
      <c r="BL15" s="10" t="n">
        <v>0</v>
      </c>
      <c r="BM15" s="10" t="n">
        <v>0</v>
      </c>
      <c r="BN15" s="10" t="n">
        <v>0</v>
      </c>
      <c r="BO15" s="10" t="n">
        <v>0</v>
      </c>
      <c r="BP15" s="10" t="n">
        <v>0</v>
      </c>
      <c r="BQ15" s="10" t="n">
        <v>0</v>
      </c>
      <c r="BR15" s="10" t="n">
        <v>0</v>
      </c>
      <c r="BS15" s="10" t="n">
        <v>0</v>
      </c>
      <c r="BT15" s="10" t="n">
        <v>0</v>
      </c>
      <c r="BU15" s="10" t="n">
        <v>0</v>
      </c>
      <c r="BV15" s="10" t="n">
        <v>0</v>
      </c>
      <c r="BW15" s="10" t="n">
        <v>0</v>
      </c>
      <c r="BX15" s="10" t="n">
        <v>0</v>
      </c>
      <c r="BY15" s="10" t="n">
        <v>0</v>
      </c>
      <c r="BZ15" s="10" t="n">
        <v>0</v>
      </c>
      <c r="CA15" s="10" t="n">
        <v>0</v>
      </c>
      <c r="CB15" s="10" t="n">
        <v>0</v>
      </c>
      <c r="CC15" s="10" t="n">
        <v>0</v>
      </c>
      <c r="CD15" s="10" t="n">
        <v>0</v>
      </c>
      <c r="CE15" s="10" t="n">
        <v>0</v>
      </c>
      <c r="CF15" s="10" t="n">
        <v>1</v>
      </c>
      <c r="CG15" s="10" t="n">
        <v>0</v>
      </c>
      <c r="CH15" s="10" t="n">
        <v>0</v>
      </c>
      <c r="CI15" s="10" t="n">
        <v>0</v>
      </c>
      <c r="CJ15" s="10" t="n">
        <v>0</v>
      </c>
      <c r="CK15" s="10" t="n">
        <v>0</v>
      </c>
      <c r="CL15" s="10" t="n">
        <v>0</v>
      </c>
      <c r="CM15" s="10" t="n">
        <v>0</v>
      </c>
      <c r="CN15" s="10" t="n">
        <v>0</v>
      </c>
      <c r="CO15" s="10" t="n">
        <v>0</v>
      </c>
      <c r="CP15" s="10" t="n">
        <v>0</v>
      </c>
    </row>
    <row r="16" customFormat="false" ht="15.75" hidden="false" customHeight="false" outlineLevel="0" collapsed="false">
      <c r="A16" s="10" t="s">
        <v>48</v>
      </c>
      <c r="B16" s="10" t="n">
        <v>0</v>
      </c>
      <c r="C16" s="10" t="n">
        <v>0</v>
      </c>
      <c r="D16" s="10" t="n">
        <v>0</v>
      </c>
      <c r="E16" s="10" t="n">
        <v>0</v>
      </c>
      <c r="F16" s="10" t="n">
        <v>0</v>
      </c>
      <c r="G16" s="10" t="n">
        <v>0</v>
      </c>
      <c r="H16" s="10" t="n">
        <v>0</v>
      </c>
      <c r="I16" s="10" t="n">
        <v>0</v>
      </c>
      <c r="J16" s="10" t="n">
        <v>0</v>
      </c>
      <c r="K16" s="10" t="n">
        <v>0</v>
      </c>
      <c r="L16" s="10" t="n">
        <v>0</v>
      </c>
      <c r="M16" s="10" t="n">
        <v>0</v>
      </c>
      <c r="N16" s="10" t="n">
        <v>0</v>
      </c>
      <c r="O16" s="10" t="n">
        <v>0</v>
      </c>
      <c r="P16" s="10" t="n">
        <v>0</v>
      </c>
      <c r="Q16" s="10" t="n">
        <v>0</v>
      </c>
      <c r="R16" s="10" t="n">
        <v>0</v>
      </c>
      <c r="S16" s="10" t="n">
        <v>0</v>
      </c>
      <c r="T16" s="10" t="n">
        <v>0</v>
      </c>
      <c r="U16" s="10" t="n">
        <v>0</v>
      </c>
      <c r="V16" s="10" t="n">
        <v>0</v>
      </c>
      <c r="W16" s="10" t="n">
        <v>0</v>
      </c>
      <c r="X16" s="10" t="n">
        <v>0</v>
      </c>
      <c r="Y16" s="10" t="n">
        <v>0</v>
      </c>
      <c r="Z16" s="10" t="n">
        <v>0</v>
      </c>
      <c r="AA16" s="10" t="n">
        <v>0</v>
      </c>
      <c r="AB16" s="10" t="n">
        <v>0</v>
      </c>
      <c r="AC16" s="10" t="n">
        <v>0</v>
      </c>
      <c r="AD16" s="10" t="n">
        <v>0</v>
      </c>
      <c r="AE16" s="10" t="n">
        <v>0</v>
      </c>
      <c r="AF16" s="10" t="n">
        <v>0</v>
      </c>
      <c r="AG16" s="10" t="n">
        <v>0</v>
      </c>
      <c r="AH16" s="10" t="n">
        <v>0</v>
      </c>
      <c r="AI16" s="10" t="n">
        <v>0</v>
      </c>
      <c r="AJ16" s="10" t="n">
        <v>0</v>
      </c>
      <c r="AK16" s="10" t="n">
        <v>0</v>
      </c>
      <c r="AL16" s="10" t="n">
        <v>0</v>
      </c>
      <c r="AM16" s="10" t="n">
        <v>0</v>
      </c>
      <c r="AN16" s="10" t="n">
        <v>0</v>
      </c>
      <c r="AO16" s="10" t="n">
        <v>0</v>
      </c>
      <c r="AP16" s="10" t="n">
        <v>0</v>
      </c>
      <c r="AQ16" s="10" t="n">
        <v>0</v>
      </c>
      <c r="AR16" s="10" t="n">
        <v>0</v>
      </c>
      <c r="AS16" s="10" t="n">
        <v>0</v>
      </c>
      <c r="AT16" s="10" t="n">
        <v>0</v>
      </c>
      <c r="AU16" s="10" t="n">
        <v>0</v>
      </c>
      <c r="AV16" s="10" t="n">
        <v>0</v>
      </c>
      <c r="AW16" s="10" t="n">
        <v>0</v>
      </c>
      <c r="AX16" s="10" t="n">
        <v>0</v>
      </c>
      <c r="AY16" s="10" t="n">
        <v>0</v>
      </c>
      <c r="AZ16" s="10" t="n">
        <v>0</v>
      </c>
      <c r="BA16" s="10" t="n">
        <v>0</v>
      </c>
      <c r="BB16" s="10" t="n">
        <v>0</v>
      </c>
      <c r="BC16" s="10" t="n">
        <v>0</v>
      </c>
      <c r="BD16" s="10" t="n">
        <v>0</v>
      </c>
      <c r="BE16" s="10" t="n">
        <v>0</v>
      </c>
      <c r="BF16" s="10" t="n">
        <v>0</v>
      </c>
      <c r="BG16" s="10" t="n">
        <v>0</v>
      </c>
      <c r="BH16" s="10" t="n">
        <v>0</v>
      </c>
      <c r="BI16" s="10" t="n">
        <v>0</v>
      </c>
      <c r="BJ16" s="10" t="n">
        <v>0</v>
      </c>
      <c r="BK16" s="10" t="n">
        <v>0</v>
      </c>
      <c r="BL16" s="10" t="n">
        <v>0</v>
      </c>
      <c r="BM16" s="10" t="n">
        <v>0</v>
      </c>
      <c r="BN16" s="10" t="n">
        <v>0</v>
      </c>
      <c r="BO16" s="10" t="n">
        <v>0</v>
      </c>
      <c r="BP16" s="10" t="n">
        <v>0</v>
      </c>
      <c r="BQ16" s="10" t="n">
        <v>0</v>
      </c>
      <c r="BR16" s="10" t="n">
        <v>0</v>
      </c>
      <c r="BS16" s="10" t="n">
        <v>0</v>
      </c>
      <c r="BT16" s="10" t="n">
        <v>0</v>
      </c>
      <c r="BU16" s="10" t="n">
        <v>0</v>
      </c>
      <c r="BV16" s="10" t="n">
        <v>0</v>
      </c>
      <c r="BW16" s="10" t="n">
        <v>0</v>
      </c>
      <c r="BX16" s="10" t="n">
        <v>0</v>
      </c>
      <c r="BY16" s="10" t="n">
        <v>0</v>
      </c>
      <c r="BZ16" s="10" t="n">
        <v>0</v>
      </c>
      <c r="CA16" s="10" t="n">
        <v>0</v>
      </c>
      <c r="CB16" s="10" t="n">
        <v>0</v>
      </c>
      <c r="CC16" s="10" t="n">
        <v>0</v>
      </c>
      <c r="CD16" s="10" t="n">
        <v>0</v>
      </c>
      <c r="CE16" s="10" t="n">
        <v>0</v>
      </c>
      <c r="CF16" s="10" t="n">
        <v>1</v>
      </c>
      <c r="CG16" s="10" t="n">
        <v>0</v>
      </c>
      <c r="CH16" s="10" t="n">
        <v>0</v>
      </c>
      <c r="CI16" s="10" t="n">
        <v>0</v>
      </c>
      <c r="CJ16" s="10" t="n">
        <v>0</v>
      </c>
      <c r="CK16" s="10" t="n">
        <v>0</v>
      </c>
      <c r="CL16" s="10" t="n">
        <v>0</v>
      </c>
      <c r="CM16" s="10" t="n">
        <v>0</v>
      </c>
      <c r="CN16" s="10" t="n">
        <v>0</v>
      </c>
      <c r="CO16" s="10" t="n">
        <v>0</v>
      </c>
      <c r="CP16" s="10" t="n">
        <v>0</v>
      </c>
    </row>
    <row r="17" customFormat="false" ht="15.75" hidden="false" customHeight="false" outlineLevel="0" collapsed="false">
      <c r="A17" s="10" t="s">
        <v>50</v>
      </c>
      <c r="B17" s="10" t="n">
        <v>0</v>
      </c>
      <c r="C17" s="10" t="n">
        <v>0</v>
      </c>
      <c r="D17" s="10" t="n">
        <v>0</v>
      </c>
      <c r="E17" s="10" t="n">
        <v>0</v>
      </c>
      <c r="F17" s="10" t="n">
        <v>0</v>
      </c>
      <c r="G17" s="10" t="n">
        <v>0</v>
      </c>
      <c r="H17" s="10" t="n">
        <v>0</v>
      </c>
      <c r="I17" s="10" t="n">
        <v>0</v>
      </c>
      <c r="J17" s="10" t="n">
        <v>0</v>
      </c>
      <c r="K17" s="10" t="n">
        <v>0</v>
      </c>
      <c r="L17" s="10" t="n">
        <v>0</v>
      </c>
      <c r="M17" s="10" t="n">
        <v>0</v>
      </c>
      <c r="N17" s="10" t="n">
        <v>0</v>
      </c>
      <c r="O17" s="10" t="n">
        <v>0</v>
      </c>
      <c r="P17" s="10" t="n">
        <v>0</v>
      </c>
      <c r="Q17" s="10" t="n">
        <v>0</v>
      </c>
      <c r="R17" s="10" t="n">
        <v>0</v>
      </c>
      <c r="S17" s="10" t="n">
        <v>0</v>
      </c>
      <c r="T17" s="10" t="n">
        <v>0</v>
      </c>
      <c r="U17" s="10" t="n">
        <v>0</v>
      </c>
      <c r="V17" s="10" t="n">
        <v>0</v>
      </c>
      <c r="W17" s="10" t="n">
        <v>0</v>
      </c>
      <c r="X17" s="10" t="n">
        <v>0</v>
      </c>
      <c r="Y17" s="10" t="n">
        <v>0</v>
      </c>
      <c r="Z17" s="10" t="n">
        <v>0</v>
      </c>
      <c r="AA17" s="10" t="n">
        <v>0</v>
      </c>
      <c r="AB17" s="10" t="n">
        <v>0</v>
      </c>
      <c r="AC17" s="10" t="n">
        <v>0</v>
      </c>
      <c r="AD17" s="10" t="n">
        <v>0</v>
      </c>
      <c r="AE17" s="10" t="n">
        <v>0</v>
      </c>
      <c r="AF17" s="10" t="n">
        <v>0</v>
      </c>
      <c r="AG17" s="10" t="n">
        <v>0</v>
      </c>
      <c r="AH17" s="10" t="n">
        <v>0</v>
      </c>
      <c r="AI17" s="10" t="n">
        <v>0</v>
      </c>
      <c r="AJ17" s="10" t="n">
        <v>0</v>
      </c>
      <c r="AK17" s="10" t="n">
        <v>0</v>
      </c>
      <c r="AL17" s="10" t="n">
        <v>0</v>
      </c>
      <c r="AM17" s="10" t="n">
        <v>0</v>
      </c>
      <c r="AN17" s="10" t="n">
        <v>0</v>
      </c>
      <c r="AO17" s="10" t="n">
        <v>0</v>
      </c>
      <c r="AP17" s="10" t="n">
        <v>0</v>
      </c>
      <c r="AQ17" s="10" t="n">
        <v>0</v>
      </c>
      <c r="AR17" s="10" t="n">
        <v>0</v>
      </c>
      <c r="AS17" s="10" t="n">
        <v>0</v>
      </c>
      <c r="AT17" s="10" t="n">
        <v>0</v>
      </c>
      <c r="AU17" s="10" t="n">
        <v>0</v>
      </c>
      <c r="AV17" s="10" t="n">
        <v>0</v>
      </c>
      <c r="AW17" s="10" t="n">
        <v>0</v>
      </c>
      <c r="AX17" s="10" t="n">
        <v>0</v>
      </c>
      <c r="AY17" s="10" t="n">
        <v>0</v>
      </c>
      <c r="AZ17" s="10" t="n">
        <v>0</v>
      </c>
      <c r="BA17" s="10" t="n">
        <v>0</v>
      </c>
      <c r="BB17" s="10" t="n">
        <v>0</v>
      </c>
      <c r="BC17" s="10" t="n">
        <v>0</v>
      </c>
      <c r="BD17" s="10" t="n">
        <v>0</v>
      </c>
      <c r="BE17" s="10" t="n">
        <v>0</v>
      </c>
      <c r="BF17" s="10" t="n">
        <v>0</v>
      </c>
      <c r="BG17" s="10" t="n">
        <v>0</v>
      </c>
      <c r="BH17" s="10" t="n">
        <v>0</v>
      </c>
      <c r="BI17" s="10" t="n">
        <v>0</v>
      </c>
      <c r="BJ17" s="10" t="n">
        <v>0</v>
      </c>
      <c r="BK17" s="10" t="n">
        <v>0</v>
      </c>
      <c r="BL17" s="10" t="n">
        <v>0</v>
      </c>
      <c r="BM17" s="10" t="n">
        <v>0</v>
      </c>
      <c r="BN17" s="10" t="n">
        <v>0</v>
      </c>
      <c r="BO17" s="10" t="n">
        <v>0</v>
      </c>
      <c r="BP17" s="10" t="n">
        <v>0</v>
      </c>
      <c r="BQ17" s="10" t="n">
        <v>0</v>
      </c>
      <c r="BR17" s="10" t="n">
        <v>0</v>
      </c>
      <c r="BS17" s="10" t="n">
        <v>0</v>
      </c>
      <c r="BT17" s="10" t="n">
        <v>0</v>
      </c>
      <c r="BU17" s="10" t="n">
        <v>0</v>
      </c>
      <c r="BV17" s="10" t="n">
        <v>0</v>
      </c>
      <c r="BW17" s="10" t="n">
        <v>0</v>
      </c>
      <c r="BX17" s="10" t="n">
        <v>0</v>
      </c>
      <c r="BY17" s="10" t="n">
        <v>0</v>
      </c>
      <c r="BZ17" s="10" t="n">
        <v>0</v>
      </c>
      <c r="CA17" s="10" t="n">
        <v>0</v>
      </c>
      <c r="CB17" s="10" t="n">
        <v>0</v>
      </c>
      <c r="CC17" s="10" t="n">
        <v>0</v>
      </c>
      <c r="CD17" s="10" t="n">
        <v>0</v>
      </c>
      <c r="CE17" s="10" t="n">
        <v>0</v>
      </c>
      <c r="CF17" s="10" t="n">
        <v>1</v>
      </c>
      <c r="CG17" s="10" t="n">
        <v>0</v>
      </c>
      <c r="CH17" s="10" t="n">
        <v>0</v>
      </c>
      <c r="CI17" s="10" t="n">
        <v>0</v>
      </c>
      <c r="CJ17" s="10" t="n">
        <v>0</v>
      </c>
      <c r="CK17" s="10" t="n">
        <v>0</v>
      </c>
      <c r="CL17" s="10" t="n">
        <v>0</v>
      </c>
      <c r="CM17" s="10" t="n">
        <v>0</v>
      </c>
      <c r="CN17" s="10" t="n">
        <v>0</v>
      </c>
      <c r="CO17" s="10" t="n">
        <v>0</v>
      </c>
      <c r="CP17" s="10" t="n">
        <v>0</v>
      </c>
    </row>
    <row r="18" customFormat="false" ht="15.75" hidden="false" customHeight="false" outlineLevel="0" collapsed="false">
      <c r="A18" s="10" t="s">
        <v>52</v>
      </c>
      <c r="B18" s="10" t="n">
        <v>0</v>
      </c>
      <c r="C18" s="10" t="n">
        <v>0</v>
      </c>
      <c r="D18" s="10" t="n">
        <v>0</v>
      </c>
      <c r="E18" s="10" t="n">
        <v>0</v>
      </c>
      <c r="F18" s="10" t="n">
        <v>0</v>
      </c>
      <c r="G18" s="10" t="n">
        <v>0</v>
      </c>
      <c r="H18" s="10" t="n">
        <v>0</v>
      </c>
      <c r="I18" s="10" t="n">
        <v>0</v>
      </c>
      <c r="J18" s="10" t="n">
        <v>0</v>
      </c>
      <c r="K18" s="10" t="n">
        <v>0</v>
      </c>
      <c r="L18" s="10" t="n">
        <v>0</v>
      </c>
      <c r="M18" s="10" t="n">
        <v>0</v>
      </c>
      <c r="N18" s="10" t="n">
        <v>0</v>
      </c>
      <c r="O18" s="10" t="n">
        <v>0</v>
      </c>
      <c r="P18" s="10" t="n">
        <v>0</v>
      </c>
      <c r="Q18" s="10" t="n">
        <v>0</v>
      </c>
      <c r="R18" s="10" t="n">
        <v>0</v>
      </c>
      <c r="S18" s="10" t="n">
        <v>0</v>
      </c>
      <c r="T18" s="10" t="n">
        <v>0</v>
      </c>
      <c r="U18" s="10" t="n">
        <v>0</v>
      </c>
      <c r="V18" s="10" t="n">
        <v>0</v>
      </c>
      <c r="W18" s="10" t="n">
        <v>0</v>
      </c>
      <c r="X18" s="10" t="n">
        <v>0</v>
      </c>
      <c r="Y18" s="10" t="n">
        <v>0</v>
      </c>
      <c r="Z18" s="10" t="n">
        <v>0</v>
      </c>
      <c r="AA18" s="10" t="n">
        <v>0</v>
      </c>
      <c r="AB18" s="10" t="n">
        <v>0</v>
      </c>
      <c r="AC18" s="10" t="n">
        <v>0</v>
      </c>
      <c r="AD18" s="10" t="n">
        <v>0</v>
      </c>
      <c r="AE18" s="10" t="n">
        <v>0</v>
      </c>
      <c r="AF18" s="10" t="n">
        <v>0</v>
      </c>
      <c r="AG18" s="10" t="n">
        <v>0</v>
      </c>
      <c r="AH18" s="10" t="n">
        <v>0</v>
      </c>
      <c r="AI18" s="10" t="n">
        <v>0</v>
      </c>
      <c r="AJ18" s="10" t="n">
        <v>0</v>
      </c>
      <c r="AK18" s="10" t="n">
        <v>0</v>
      </c>
      <c r="AL18" s="10" t="n">
        <v>0</v>
      </c>
      <c r="AM18" s="10" t="n">
        <v>0</v>
      </c>
      <c r="AN18" s="10" t="n">
        <v>0</v>
      </c>
      <c r="AO18" s="10" t="n">
        <v>0</v>
      </c>
      <c r="AP18" s="10" t="n">
        <v>0</v>
      </c>
      <c r="AQ18" s="10" t="n">
        <v>0</v>
      </c>
      <c r="AR18" s="10" t="n">
        <v>0</v>
      </c>
      <c r="AS18" s="10" t="n">
        <v>0</v>
      </c>
      <c r="AT18" s="10" t="n">
        <v>0</v>
      </c>
      <c r="AU18" s="10" t="n">
        <v>0</v>
      </c>
      <c r="AV18" s="10" t="n">
        <v>0</v>
      </c>
      <c r="AW18" s="10" t="n">
        <v>0</v>
      </c>
      <c r="AX18" s="10" t="n">
        <v>0</v>
      </c>
      <c r="AY18" s="10" t="n">
        <v>0</v>
      </c>
      <c r="AZ18" s="10" t="n">
        <v>0</v>
      </c>
      <c r="BA18" s="10" t="n">
        <v>0</v>
      </c>
      <c r="BB18" s="10" t="n">
        <v>0</v>
      </c>
      <c r="BC18" s="10" t="n">
        <v>0</v>
      </c>
      <c r="BD18" s="10" t="n">
        <v>0</v>
      </c>
      <c r="BE18" s="10" t="n">
        <v>0</v>
      </c>
      <c r="BF18" s="10" t="n">
        <v>0</v>
      </c>
      <c r="BG18" s="10" t="n">
        <v>0</v>
      </c>
      <c r="BH18" s="10" t="n">
        <v>0</v>
      </c>
      <c r="BI18" s="10" t="n">
        <v>0</v>
      </c>
      <c r="BJ18" s="10" t="n">
        <v>0</v>
      </c>
      <c r="BK18" s="10" t="n">
        <v>0</v>
      </c>
      <c r="BL18" s="10" t="n">
        <v>0</v>
      </c>
      <c r="BM18" s="10" t="n">
        <v>0</v>
      </c>
      <c r="BN18" s="10" t="n">
        <v>0</v>
      </c>
      <c r="BO18" s="10" t="n">
        <v>0</v>
      </c>
      <c r="BP18" s="10" t="n">
        <v>0</v>
      </c>
      <c r="BQ18" s="10" t="n">
        <v>0</v>
      </c>
      <c r="BR18" s="10" t="n">
        <v>0</v>
      </c>
      <c r="BS18" s="10" t="n">
        <v>0</v>
      </c>
      <c r="BT18" s="10" t="n">
        <v>0</v>
      </c>
      <c r="BU18" s="10" t="n">
        <v>0</v>
      </c>
      <c r="BV18" s="10" t="n">
        <v>0</v>
      </c>
      <c r="BW18" s="10" t="n">
        <v>0</v>
      </c>
      <c r="BX18" s="10" t="n">
        <v>0</v>
      </c>
      <c r="BY18" s="10" t="n">
        <v>0</v>
      </c>
      <c r="BZ18" s="10" t="n">
        <v>0</v>
      </c>
      <c r="CA18" s="10" t="n">
        <v>0</v>
      </c>
      <c r="CB18" s="10" t="n">
        <v>0</v>
      </c>
      <c r="CC18" s="10" t="n">
        <v>0</v>
      </c>
      <c r="CD18" s="10" t="n">
        <v>0</v>
      </c>
      <c r="CE18" s="10" t="n">
        <v>0</v>
      </c>
      <c r="CF18" s="10" t="n">
        <v>1</v>
      </c>
      <c r="CG18" s="10" t="n">
        <v>0</v>
      </c>
      <c r="CH18" s="10" t="n">
        <v>0</v>
      </c>
      <c r="CI18" s="10" t="n">
        <v>0</v>
      </c>
      <c r="CJ18" s="10" t="n">
        <v>0</v>
      </c>
      <c r="CK18" s="10" t="n">
        <v>0</v>
      </c>
      <c r="CL18" s="10" t="n">
        <v>0</v>
      </c>
      <c r="CM18" s="10" t="n">
        <v>0</v>
      </c>
      <c r="CN18" s="10" t="n">
        <v>0</v>
      </c>
      <c r="CO18" s="10" t="n">
        <v>0</v>
      </c>
      <c r="CP18" s="10" t="n">
        <v>0</v>
      </c>
    </row>
    <row r="19" customFormat="false" ht="15.75" hidden="false" customHeight="false" outlineLevel="0" collapsed="false">
      <c r="A19" s="10" t="s">
        <v>54</v>
      </c>
      <c r="B19" s="10" t="n">
        <v>0</v>
      </c>
      <c r="C19" s="10" t="n">
        <v>0</v>
      </c>
      <c r="D19" s="10" t="n">
        <v>0</v>
      </c>
      <c r="E19" s="10" t="n">
        <v>0</v>
      </c>
      <c r="F19" s="10" t="n">
        <v>0</v>
      </c>
      <c r="G19" s="10" t="n">
        <v>0</v>
      </c>
      <c r="H19" s="10" t="n">
        <v>0</v>
      </c>
      <c r="I19" s="10" t="n">
        <v>0</v>
      </c>
      <c r="J19" s="10" t="n">
        <v>0</v>
      </c>
      <c r="K19" s="10" t="n">
        <v>0</v>
      </c>
      <c r="L19" s="10" t="n">
        <v>0</v>
      </c>
      <c r="M19" s="10" t="n">
        <v>0</v>
      </c>
      <c r="N19" s="10" t="n">
        <v>0</v>
      </c>
      <c r="O19" s="10" t="n">
        <v>0</v>
      </c>
      <c r="P19" s="10" t="n">
        <v>0</v>
      </c>
      <c r="Q19" s="10" t="n">
        <v>0</v>
      </c>
      <c r="R19" s="10" t="n">
        <v>0</v>
      </c>
      <c r="S19" s="10" t="n">
        <v>0</v>
      </c>
      <c r="T19" s="10" t="n">
        <v>0</v>
      </c>
      <c r="U19" s="10" t="n">
        <v>0</v>
      </c>
      <c r="V19" s="10" t="n">
        <v>0</v>
      </c>
      <c r="W19" s="10" t="n">
        <v>0</v>
      </c>
      <c r="X19" s="10" t="n">
        <v>0</v>
      </c>
      <c r="Y19" s="10" t="n">
        <v>0</v>
      </c>
      <c r="Z19" s="10" t="n">
        <v>0</v>
      </c>
      <c r="AA19" s="10" t="n">
        <v>0</v>
      </c>
      <c r="AB19" s="10" t="n">
        <v>0</v>
      </c>
      <c r="AC19" s="10" t="n">
        <v>0</v>
      </c>
      <c r="AD19" s="10" t="n">
        <v>0</v>
      </c>
      <c r="AE19" s="10" t="n">
        <v>0</v>
      </c>
      <c r="AF19" s="10" t="n">
        <v>0</v>
      </c>
      <c r="AG19" s="10" t="n">
        <v>0</v>
      </c>
      <c r="AH19" s="10" t="n">
        <v>0</v>
      </c>
      <c r="AI19" s="10" t="n">
        <v>0</v>
      </c>
      <c r="AJ19" s="10" t="n">
        <v>0</v>
      </c>
      <c r="AK19" s="10" t="n">
        <v>0</v>
      </c>
      <c r="AL19" s="10" t="n">
        <v>0</v>
      </c>
      <c r="AM19" s="10" t="n">
        <v>0</v>
      </c>
      <c r="AN19" s="10" t="n">
        <v>0</v>
      </c>
      <c r="AO19" s="10" t="n">
        <v>0</v>
      </c>
      <c r="AP19" s="10" t="n">
        <v>0</v>
      </c>
      <c r="AQ19" s="10" t="n">
        <v>0</v>
      </c>
      <c r="AR19" s="10" t="n">
        <v>0</v>
      </c>
      <c r="AS19" s="10" t="n">
        <v>0</v>
      </c>
      <c r="AT19" s="10" t="n">
        <v>0</v>
      </c>
      <c r="AU19" s="10" t="n">
        <v>0</v>
      </c>
      <c r="AV19" s="10" t="n">
        <v>0</v>
      </c>
      <c r="AW19" s="10" t="n">
        <v>0</v>
      </c>
      <c r="AX19" s="10" t="n">
        <v>0</v>
      </c>
      <c r="AY19" s="10" t="n">
        <v>0</v>
      </c>
      <c r="AZ19" s="10" t="n">
        <v>0</v>
      </c>
      <c r="BA19" s="10" t="n">
        <v>0</v>
      </c>
      <c r="BB19" s="10" t="n">
        <v>0</v>
      </c>
      <c r="BC19" s="10" t="n">
        <v>0</v>
      </c>
      <c r="BD19" s="10" t="n">
        <v>0</v>
      </c>
      <c r="BE19" s="10" t="n">
        <v>0</v>
      </c>
      <c r="BF19" s="10" t="n">
        <v>0</v>
      </c>
      <c r="BG19" s="10" t="n">
        <v>0</v>
      </c>
      <c r="BH19" s="10" t="n">
        <v>0</v>
      </c>
      <c r="BI19" s="10" t="n">
        <v>0</v>
      </c>
      <c r="BJ19" s="10" t="n">
        <v>0</v>
      </c>
      <c r="BK19" s="10" t="n">
        <v>0</v>
      </c>
      <c r="BL19" s="10" t="n">
        <v>0</v>
      </c>
      <c r="BM19" s="10" t="n">
        <v>0</v>
      </c>
      <c r="BN19" s="10" t="n">
        <v>0</v>
      </c>
      <c r="BO19" s="10" t="n">
        <v>0</v>
      </c>
      <c r="BP19" s="10" t="n">
        <v>0</v>
      </c>
      <c r="BQ19" s="10" t="n">
        <v>0</v>
      </c>
      <c r="BR19" s="10" t="n">
        <v>0</v>
      </c>
      <c r="BS19" s="10" t="n">
        <v>0</v>
      </c>
      <c r="BT19" s="10" t="n">
        <v>0</v>
      </c>
      <c r="BU19" s="10" t="n">
        <v>0</v>
      </c>
      <c r="BV19" s="10" t="n">
        <v>0</v>
      </c>
      <c r="BW19" s="10" t="n">
        <v>0</v>
      </c>
      <c r="BX19" s="10" t="n">
        <v>0</v>
      </c>
      <c r="BY19" s="10" t="n">
        <v>0</v>
      </c>
      <c r="BZ19" s="10" t="n">
        <v>0</v>
      </c>
      <c r="CA19" s="10" t="n">
        <v>0</v>
      </c>
      <c r="CB19" s="10" t="n">
        <v>0</v>
      </c>
      <c r="CC19" s="10" t="n">
        <v>0</v>
      </c>
      <c r="CD19" s="10" t="n">
        <v>0</v>
      </c>
      <c r="CE19" s="10" t="n">
        <v>0</v>
      </c>
      <c r="CF19" s="10" t="n">
        <v>1</v>
      </c>
      <c r="CG19" s="10" t="n">
        <v>0</v>
      </c>
      <c r="CH19" s="10" t="n">
        <v>0</v>
      </c>
      <c r="CI19" s="10" t="n">
        <v>0</v>
      </c>
      <c r="CJ19" s="10" t="n">
        <v>0</v>
      </c>
      <c r="CK19" s="10" t="n">
        <v>0</v>
      </c>
      <c r="CL19" s="10" t="n">
        <v>0</v>
      </c>
      <c r="CM19" s="10" t="n">
        <v>0</v>
      </c>
      <c r="CN19" s="10" t="n">
        <v>0</v>
      </c>
      <c r="CO19" s="10" t="n">
        <v>0</v>
      </c>
      <c r="CP19" s="10" t="n">
        <v>0</v>
      </c>
    </row>
    <row r="20" customFormat="false" ht="15.75" hidden="false" customHeight="false" outlineLevel="0" collapsed="false">
      <c r="A20" s="10" t="s">
        <v>55</v>
      </c>
      <c r="B20" s="10" t="n">
        <v>0</v>
      </c>
      <c r="C20" s="10" t="n">
        <v>0</v>
      </c>
      <c r="D20" s="10" t="n">
        <v>0</v>
      </c>
      <c r="E20" s="10" t="n">
        <v>0</v>
      </c>
      <c r="F20" s="10" t="n">
        <v>0</v>
      </c>
      <c r="G20" s="10" t="n">
        <v>0</v>
      </c>
      <c r="H20" s="10" t="n">
        <v>0</v>
      </c>
      <c r="I20" s="10" t="n">
        <v>0</v>
      </c>
      <c r="J20" s="10" t="n">
        <v>0</v>
      </c>
      <c r="K20" s="10" t="n">
        <v>0</v>
      </c>
      <c r="L20" s="10" t="n">
        <v>0</v>
      </c>
      <c r="M20" s="10" t="n">
        <v>0</v>
      </c>
      <c r="N20" s="10" t="n">
        <v>0</v>
      </c>
      <c r="O20" s="10" t="n">
        <v>0</v>
      </c>
      <c r="P20" s="10" t="n">
        <v>0</v>
      </c>
      <c r="Q20" s="10" t="n">
        <v>0</v>
      </c>
      <c r="R20" s="10" t="n">
        <v>0</v>
      </c>
      <c r="S20" s="10" t="n">
        <v>0</v>
      </c>
      <c r="T20" s="10" t="n">
        <v>0</v>
      </c>
      <c r="U20" s="10" t="n">
        <v>0</v>
      </c>
      <c r="V20" s="10" t="n">
        <v>0</v>
      </c>
      <c r="W20" s="10" t="n">
        <v>0</v>
      </c>
      <c r="X20" s="10" t="n">
        <v>0</v>
      </c>
      <c r="Y20" s="10" t="n">
        <v>0</v>
      </c>
      <c r="Z20" s="10" t="n">
        <v>0</v>
      </c>
      <c r="AA20" s="10" t="n">
        <v>0</v>
      </c>
      <c r="AB20" s="10" t="n">
        <v>0</v>
      </c>
      <c r="AC20" s="10" t="n">
        <v>0</v>
      </c>
      <c r="AD20" s="10" t="n">
        <v>0</v>
      </c>
      <c r="AE20" s="10" t="n">
        <v>0</v>
      </c>
      <c r="AF20" s="10" t="n">
        <v>0</v>
      </c>
      <c r="AG20" s="10" t="n">
        <v>0</v>
      </c>
      <c r="AH20" s="10" t="n">
        <v>0</v>
      </c>
      <c r="AI20" s="10" t="n">
        <v>0</v>
      </c>
      <c r="AJ20" s="10" t="n">
        <v>0</v>
      </c>
      <c r="AK20" s="10" t="n">
        <v>0</v>
      </c>
      <c r="AL20" s="10" t="n">
        <v>0</v>
      </c>
      <c r="AM20" s="10" t="n">
        <v>0</v>
      </c>
      <c r="AN20" s="10" t="n">
        <v>0</v>
      </c>
      <c r="AO20" s="10" t="n">
        <v>0</v>
      </c>
      <c r="AP20" s="10" t="n">
        <v>0</v>
      </c>
      <c r="AQ20" s="10" t="n">
        <v>0</v>
      </c>
      <c r="AR20" s="10" t="n">
        <v>0</v>
      </c>
      <c r="AS20" s="10" t="n">
        <v>0</v>
      </c>
      <c r="AT20" s="10" t="n">
        <v>0</v>
      </c>
      <c r="AU20" s="10" t="n">
        <v>0</v>
      </c>
      <c r="AV20" s="10" t="n">
        <v>0</v>
      </c>
      <c r="AW20" s="10" t="n">
        <v>0</v>
      </c>
      <c r="AX20" s="10" t="n">
        <v>0</v>
      </c>
      <c r="AY20" s="10" t="n">
        <v>0</v>
      </c>
      <c r="AZ20" s="10" t="n">
        <v>0</v>
      </c>
      <c r="BA20" s="10" t="n">
        <v>0</v>
      </c>
      <c r="BB20" s="10" t="n">
        <v>0</v>
      </c>
      <c r="BC20" s="10" t="n">
        <v>0</v>
      </c>
      <c r="BD20" s="10" t="n">
        <v>0</v>
      </c>
      <c r="BE20" s="10" t="n">
        <v>0</v>
      </c>
      <c r="BF20" s="10" t="n">
        <v>0</v>
      </c>
      <c r="BG20" s="10" t="n">
        <v>0</v>
      </c>
      <c r="BH20" s="10" t="n">
        <v>0</v>
      </c>
      <c r="BI20" s="10" t="n">
        <v>0</v>
      </c>
      <c r="BJ20" s="10" t="n">
        <v>0</v>
      </c>
      <c r="BK20" s="10" t="n">
        <v>0</v>
      </c>
      <c r="BL20" s="10" t="n">
        <v>0</v>
      </c>
      <c r="BM20" s="10" t="n">
        <v>0</v>
      </c>
      <c r="BN20" s="10" t="n">
        <v>0</v>
      </c>
      <c r="BO20" s="10" t="n">
        <v>0</v>
      </c>
      <c r="BP20" s="10" t="n">
        <v>0</v>
      </c>
      <c r="BQ20" s="10" t="n">
        <v>0</v>
      </c>
      <c r="BR20" s="10" t="n">
        <v>0</v>
      </c>
      <c r="BS20" s="10" t="n">
        <v>0</v>
      </c>
      <c r="BT20" s="10" t="n">
        <v>0</v>
      </c>
      <c r="BU20" s="10" t="n">
        <v>0</v>
      </c>
      <c r="BV20" s="10" t="n">
        <v>0</v>
      </c>
      <c r="BW20" s="10" t="n">
        <v>0</v>
      </c>
      <c r="BX20" s="10" t="n">
        <v>0</v>
      </c>
      <c r="BY20" s="10" t="n">
        <v>0</v>
      </c>
      <c r="BZ20" s="10" t="n">
        <v>0</v>
      </c>
      <c r="CA20" s="10" t="n">
        <v>0</v>
      </c>
      <c r="CB20" s="10" t="n">
        <v>0</v>
      </c>
      <c r="CC20" s="10" t="n">
        <v>0</v>
      </c>
      <c r="CD20" s="10" t="n">
        <v>0</v>
      </c>
      <c r="CE20" s="10" t="n">
        <v>0</v>
      </c>
      <c r="CF20" s="10" t="n">
        <v>1</v>
      </c>
      <c r="CG20" s="10" t="n">
        <v>0</v>
      </c>
      <c r="CH20" s="10" t="n">
        <v>0</v>
      </c>
      <c r="CI20" s="10" t="n">
        <v>0</v>
      </c>
      <c r="CJ20" s="10" t="n">
        <v>0</v>
      </c>
      <c r="CK20" s="10" t="n">
        <v>0</v>
      </c>
      <c r="CL20" s="10" t="n">
        <v>0</v>
      </c>
      <c r="CM20" s="10" t="n">
        <v>0</v>
      </c>
      <c r="CN20" s="10" t="n">
        <v>0</v>
      </c>
      <c r="CO20" s="10" t="n">
        <v>0</v>
      </c>
      <c r="CP20" s="10" t="n">
        <v>0</v>
      </c>
    </row>
    <row r="21" customFormat="false" ht="15.75" hidden="false" customHeight="false" outlineLevel="0" collapsed="false">
      <c r="A21" s="10" t="s">
        <v>57</v>
      </c>
      <c r="B21" s="10" t="n">
        <v>0</v>
      </c>
      <c r="C21" s="10" t="n">
        <v>0</v>
      </c>
      <c r="D21" s="10" t="n">
        <v>0</v>
      </c>
      <c r="E21" s="10" t="n">
        <v>0</v>
      </c>
      <c r="F21" s="10" t="n">
        <v>0</v>
      </c>
      <c r="G21" s="10" t="n">
        <v>0</v>
      </c>
      <c r="H21" s="10" t="n">
        <v>0</v>
      </c>
      <c r="I21" s="10" t="n">
        <v>0</v>
      </c>
      <c r="J21" s="10" t="n">
        <v>0</v>
      </c>
      <c r="K21" s="10" t="n">
        <v>0</v>
      </c>
      <c r="L21" s="10" t="n">
        <v>0</v>
      </c>
      <c r="M21" s="10" t="n">
        <v>0</v>
      </c>
      <c r="N21" s="10" t="n">
        <v>0</v>
      </c>
      <c r="O21" s="10" t="n">
        <v>0</v>
      </c>
      <c r="P21" s="10" t="n">
        <v>0</v>
      </c>
      <c r="Q21" s="10" t="n">
        <v>0</v>
      </c>
      <c r="R21" s="10" t="n">
        <v>0</v>
      </c>
      <c r="S21" s="10" t="n">
        <v>0</v>
      </c>
      <c r="T21" s="10" t="n">
        <v>0</v>
      </c>
      <c r="U21" s="10" t="n">
        <v>0</v>
      </c>
      <c r="V21" s="10" t="n">
        <v>0</v>
      </c>
      <c r="W21" s="10" t="n">
        <v>0</v>
      </c>
      <c r="X21" s="10" t="n">
        <v>0</v>
      </c>
      <c r="Y21" s="10" t="n">
        <v>0</v>
      </c>
      <c r="Z21" s="10" t="n">
        <v>0</v>
      </c>
      <c r="AA21" s="10" t="n">
        <v>0</v>
      </c>
      <c r="AB21" s="10" t="n">
        <v>0</v>
      </c>
      <c r="AC21" s="10" t="n">
        <v>0</v>
      </c>
      <c r="AD21" s="10" t="n">
        <v>0</v>
      </c>
      <c r="AE21" s="10" t="n">
        <v>0</v>
      </c>
      <c r="AF21" s="10" t="n">
        <v>0</v>
      </c>
      <c r="AG21" s="10" t="n">
        <v>0</v>
      </c>
      <c r="AH21" s="10" t="n">
        <v>0</v>
      </c>
      <c r="AI21" s="10" t="n">
        <v>0</v>
      </c>
      <c r="AJ21" s="10" t="n">
        <v>0</v>
      </c>
      <c r="AK21" s="10" t="n">
        <v>0</v>
      </c>
      <c r="AL21" s="10" t="n">
        <v>0</v>
      </c>
      <c r="AM21" s="10" t="n">
        <v>0</v>
      </c>
      <c r="AN21" s="10" t="n">
        <v>0</v>
      </c>
      <c r="AO21" s="10" t="n">
        <v>0</v>
      </c>
      <c r="AP21" s="10" t="n">
        <v>0</v>
      </c>
      <c r="AQ21" s="10" t="n">
        <v>0</v>
      </c>
      <c r="AR21" s="10" t="n">
        <v>0</v>
      </c>
      <c r="AS21" s="10" t="n">
        <v>0</v>
      </c>
      <c r="AT21" s="10" t="n">
        <v>0</v>
      </c>
      <c r="AU21" s="10" t="n">
        <v>0</v>
      </c>
      <c r="AV21" s="10" t="n">
        <v>0</v>
      </c>
      <c r="AW21" s="10" t="n">
        <v>0</v>
      </c>
      <c r="AX21" s="10" t="n">
        <v>0</v>
      </c>
      <c r="AY21" s="10" t="n">
        <v>0</v>
      </c>
      <c r="AZ21" s="10" t="n">
        <v>0</v>
      </c>
      <c r="BA21" s="10" t="n">
        <v>0</v>
      </c>
      <c r="BB21" s="10" t="n">
        <v>0</v>
      </c>
      <c r="BC21" s="10" t="n">
        <v>0</v>
      </c>
      <c r="BD21" s="10" t="n">
        <v>0</v>
      </c>
      <c r="BE21" s="10" t="n">
        <v>0</v>
      </c>
      <c r="BF21" s="10" t="n">
        <v>0</v>
      </c>
      <c r="BG21" s="10" t="n">
        <v>0</v>
      </c>
      <c r="BH21" s="10" t="n">
        <v>0</v>
      </c>
      <c r="BI21" s="10" t="n">
        <v>0</v>
      </c>
      <c r="BJ21" s="10" t="n">
        <v>0</v>
      </c>
      <c r="BK21" s="10" t="n">
        <v>0</v>
      </c>
      <c r="BL21" s="10" t="n">
        <v>0</v>
      </c>
      <c r="BM21" s="10" t="n">
        <v>0</v>
      </c>
      <c r="BN21" s="10" t="n">
        <v>0</v>
      </c>
      <c r="BO21" s="10" t="n">
        <v>0</v>
      </c>
      <c r="BP21" s="10" t="n">
        <v>0</v>
      </c>
      <c r="BQ21" s="10" t="n">
        <v>0</v>
      </c>
      <c r="BR21" s="10" t="n">
        <v>0</v>
      </c>
      <c r="BS21" s="10" t="n">
        <v>0</v>
      </c>
      <c r="BT21" s="10" t="n">
        <v>0</v>
      </c>
      <c r="BU21" s="10" t="n">
        <v>0</v>
      </c>
      <c r="BV21" s="10" t="n">
        <v>0</v>
      </c>
      <c r="BW21" s="10" t="n">
        <v>0</v>
      </c>
      <c r="BX21" s="10" t="n">
        <v>0</v>
      </c>
      <c r="BY21" s="10" t="n">
        <v>0</v>
      </c>
      <c r="BZ21" s="10" t="n">
        <v>0</v>
      </c>
      <c r="CA21" s="10" t="n">
        <v>0</v>
      </c>
      <c r="CB21" s="10" t="n">
        <v>0</v>
      </c>
      <c r="CC21" s="10" t="n">
        <v>0</v>
      </c>
      <c r="CD21" s="10" t="n">
        <v>0</v>
      </c>
      <c r="CE21" s="10" t="n">
        <v>0</v>
      </c>
      <c r="CF21" s="10" t="n">
        <v>1</v>
      </c>
      <c r="CG21" s="10" t="n">
        <v>0</v>
      </c>
      <c r="CH21" s="10" t="n">
        <v>0</v>
      </c>
      <c r="CI21" s="10" t="n">
        <v>0</v>
      </c>
      <c r="CJ21" s="10" t="n">
        <v>0</v>
      </c>
      <c r="CK21" s="10" t="n">
        <v>0</v>
      </c>
      <c r="CL21" s="10" t="n">
        <v>0</v>
      </c>
      <c r="CM21" s="10" t="n">
        <v>0</v>
      </c>
      <c r="CN21" s="10" t="n">
        <v>0</v>
      </c>
      <c r="CO21" s="10" t="n">
        <v>0</v>
      </c>
      <c r="CP21" s="10" t="n">
        <v>0</v>
      </c>
    </row>
    <row r="22" customFormat="false" ht="15.75" hidden="false" customHeight="false" outlineLevel="0" collapsed="false">
      <c r="A22" s="10" t="s">
        <v>58</v>
      </c>
      <c r="B22" s="10" t="n">
        <v>0</v>
      </c>
      <c r="C22" s="10" t="n">
        <v>0</v>
      </c>
      <c r="D22" s="10" t="n">
        <v>0</v>
      </c>
      <c r="E22" s="10" t="n">
        <v>0</v>
      </c>
      <c r="F22" s="10" t="n">
        <v>0</v>
      </c>
      <c r="G22" s="10" t="n">
        <v>0</v>
      </c>
      <c r="H22" s="10" t="n">
        <v>0</v>
      </c>
      <c r="I22" s="10" t="n">
        <v>0</v>
      </c>
      <c r="J22" s="10" t="n">
        <v>0</v>
      </c>
      <c r="K22" s="10" t="n">
        <v>0</v>
      </c>
      <c r="L22" s="10" t="n">
        <v>0</v>
      </c>
      <c r="M22" s="10" t="n">
        <v>0</v>
      </c>
      <c r="N22" s="10" t="n">
        <v>0</v>
      </c>
      <c r="O22" s="10" t="n">
        <v>1</v>
      </c>
      <c r="P22" s="10" t="n">
        <v>1</v>
      </c>
      <c r="Q22" s="10" t="n">
        <v>0</v>
      </c>
      <c r="R22" s="10" t="n">
        <v>0</v>
      </c>
      <c r="S22" s="10" t="n">
        <v>0</v>
      </c>
      <c r="T22" s="10" t="n">
        <v>0</v>
      </c>
      <c r="U22" s="10" t="n">
        <v>0</v>
      </c>
      <c r="V22" s="10" t="n">
        <v>0</v>
      </c>
      <c r="W22" s="10" t="n">
        <v>0</v>
      </c>
      <c r="X22" s="10" t="n">
        <v>0</v>
      </c>
      <c r="Y22" s="10" t="n">
        <v>0</v>
      </c>
      <c r="Z22" s="10" t="n">
        <v>0</v>
      </c>
      <c r="AA22" s="10" t="n">
        <v>0</v>
      </c>
      <c r="AB22" s="10" t="n">
        <v>0</v>
      </c>
      <c r="AC22" s="10" t="n">
        <v>0</v>
      </c>
      <c r="AD22" s="10" t="n">
        <v>0</v>
      </c>
      <c r="AE22" s="10" t="n">
        <v>0</v>
      </c>
      <c r="AF22" s="10" t="n">
        <v>0</v>
      </c>
      <c r="AG22" s="10" t="n">
        <v>0</v>
      </c>
      <c r="AH22" s="10" t="n">
        <v>0</v>
      </c>
      <c r="AI22" s="10" t="n">
        <v>0</v>
      </c>
      <c r="AJ22" s="10" t="n">
        <v>0</v>
      </c>
      <c r="AK22" s="10" t="n">
        <v>0</v>
      </c>
      <c r="AL22" s="10" t="n">
        <v>0</v>
      </c>
      <c r="AM22" s="10" t="n">
        <v>0</v>
      </c>
      <c r="AN22" s="10" t="n">
        <v>0</v>
      </c>
      <c r="AO22" s="10" t="n">
        <v>0</v>
      </c>
      <c r="AP22" s="10" t="n">
        <v>0</v>
      </c>
      <c r="AQ22" s="10" t="n">
        <v>0</v>
      </c>
      <c r="AR22" s="10" t="n">
        <v>0</v>
      </c>
      <c r="AS22" s="10" t="n">
        <v>0</v>
      </c>
      <c r="AT22" s="10" t="n">
        <v>0</v>
      </c>
      <c r="AU22" s="10" t="n">
        <v>0</v>
      </c>
      <c r="AV22" s="10" t="n">
        <v>0</v>
      </c>
      <c r="AW22" s="10" t="n">
        <v>0</v>
      </c>
      <c r="AX22" s="10" t="n">
        <v>0</v>
      </c>
      <c r="AY22" s="10" t="n">
        <v>0</v>
      </c>
      <c r="AZ22" s="10" t="n">
        <v>0</v>
      </c>
      <c r="BA22" s="10" t="n">
        <v>0</v>
      </c>
      <c r="BB22" s="10" t="n">
        <v>0</v>
      </c>
      <c r="BC22" s="10" t="n">
        <v>0</v>
      </c>
      <c r="BD22" s="10" t="n">
        <v>0</v>
      </c>
      <c r="BE22" s="10" t="n">
        <v>0</v>
      </c>
      <c r="BF22" s="10" t="n">
        <v>0</v>
      </c>
      <c r="BG22" s="10" t="n">
        <v>0</v>
      </c>
      <c r="BH22" s="10" t="n">
        <v>0</v>
      </c>
      <c r="BI22" s="10" t="n">
        <v>0</v>
      </c>
      <c r="BJ22" s="10" t="n">
        <v>0</v>
      </c>
      <c r="BK22" s="10" t="n">
        <v>0</v>
      </c>
      <c r="BL22" s="10" t="n">
        <v>0</v>
      </c>
      <c r="BM22" s="10" t="n">
        <v>0</v>
      </c>
      <c r="BN22" s="10" t="n">
        <v>0</v>
      </c>
      <c r="BO22" s="10" t="n">
        <v>0</v>
      </c>
      <c r="BP22" s="10" t="n">
        <v>0</v>
      </c>
      <c r="BQ22" s="10" t="n">
        <v>0</v>
      </c>
      <c r="BR22" s="10" t="n">
        <v>0</v>
      </c>
      <c r="BS22" s="10" t="n">
        <v>0</v>
      </c>
      <c r="BT22" s="10" t="n">
        <v>0</v>
      </c>
      <c r="BU22" s="10" t="n">
        <v>0</v>
      </c>
      <c r="BV22" s="10" t="n">
        <v>0</v>
      </c>
      <c r="BW22" s="10" t="n">
        <v>0</v>
      </c>
      <c r="BX22" s="10" t="n">
        <v>0</v>
      </c>
      <c r="BY22" s="10" t="n">
        <v>0</v>
      </c>
      <c r="BZ22" s="10" t="n">
        <v>0</v>
      </c>
      <c r="CA22" s="10" t="n">
        <v>0</v>
      </c>
      <c r="CB22" s="10" t="n">
        <v>0</v>
      </c>
      <c r="CC22" s="10" t="n">
        <v>0</v>
      </c>
      <c r="CD22" s="10" t="n">
        <v>0</v>
      </c>
      <c r="CE22" s="10" t="n">
        <v>0</v>
      </c>
      <c r="CF22" s="10" t="n">
        <v>1</v>
      </c>
      <c r="CG22" s="10" t="n">
        <v>0</v>
      </c>
      <c r="CH22" s="10" t="n">
        <v>0</v>
      </c>
      <c r="CI22" s="10" t="n">
        <v>0</v>
      </c>
      <c r="CJ22" s="10" t="n">
        <v>0</v>
      </c>
      <c r="CK22" s="10" t="n">
        <v>0</v>
      </c>
      <c r="CL22" s="10" t="n">
        <v>0</v>
      </c>
      <c r="CM22" s="10" t="n">
        <v>0</v>
      </c>
      <c r="CN22" s="10" t="n">
        <v>0</v>
      </c>
      <c r="CO22" s="10" t="n">
        <v>0</v>
      </c>
      <c r="CP22" s="10" t="n">
        <v>0</v>
      </c>
    </row>
    <row r="23" customFormat="false" ht="15.75" hidden="false" customHeight="false" outlineLevel="0" collapsed="false">
      <c r="A23" s="10" t="s">
        <v>60</v>
      </c>
      <c r="B23" s="10" t="n">
        <v>0</v>
      </c>
      <c r="C23" s="10" t="n">
        <v>0</v>
      </c>
      <c r="D23" s="10" t="n">
        <v>0</v>
      </c>
      <c r="E23" s="10" t="n">
        <v>0</v>
      </c>
      <c r="F23" s="10" t="n">
        <v>0</v>
      </c>
      <c r="G23" s="10" t="n">
        <v>0</v>
      </c>
      <c r="H23" s="10" t="n">
        <v>0</v>
      </c>
      <c r="I23" s="10" t="n">
        <v>0</v>
      </c>
      <c r="J23" s="10" t="n">
        <v>0</v>
      </c>
      <c r="K23" s="10" t="n">
        <v>0</v>
      </c>
      <c r="L23" s="10" t="n">
        <v>0</v>
      </c>
      <c r="M23" s="10" t="n">
        <v>0</v>
      </c>
      <c r="N23" s="10" t="n">
        <v>0</v>
      </c>
      <c r="O23" s="10" t="n">
        <v>0</v>
      </c>
      <c r="P23" s="10" t="n">
        <v>0</v>
      </c>
      <c r="Q23" s="10" t="n">
        <v>0</v>
      </c>
      <c r="R23" s="10" t="n">
        <v>0</v>
      </c>
      <c r="S23" s="10" t="n">
        <v>0</v>
      </c>
      <c r="T23" s="10" t="n">
        <v>0</v>
      </c>
      <c r="U23" s="10" t="n">
        <v>0</v>
      </c>
      <c r="V23" s="10" t="n">
        <v>0</v>
      </c>
      <c r="W23" s="10" t="n">
        <v>0</v>
      </c>
      <c r="X23" s="10" t="n">
        <v>0</v>
      </c>
      <c r="Y23" s="10" t="n">
        <v>0</v>
      </c>
      <c r="Z23" s="10" t="n">
        <v>0</v>
      </c>
      <c r="AA23" s="10" t="n">
        <v>0</v>
      </c>
      <c r="AB23" s="10" t="n">
        <v>0</v>
      </c>
      <c r="AC23" s="10" t="n">
        <v>0</v>
      </c>
      <c r="AD23" s="10" t="n">
        <v>0</v>
      </c>
      <c r="AE23" s="10" t="n">
        <v>0</v>
      </c>
      <c r="AF23" s="10" t="n">
        <v>0</v>
      </c>
      <c r="AG23" s="10" t="n">
        <v>0</v>
      </c>
      <c r="AH23" s="10" t="n">
        <v>0</v>
      </c>
      <c r="AI23" s="10" t="n">
        <v>0</v>
      </c>
      <c r="AJ23" s="10" t="n">
        <v>0</v>
      </c>
      <c r="AK23" s="10" t="n">
        <v>0</v>
      </c>
      <c r="AL23" s="10" t="n">
        <v>0</v>
      </c>
      <c r="AM23" s="10" t="n">
        <v>0</v>
      </c>
      <c r="AN23" s="10" t="n">
        <v>0</v>
      </c>
      <c r="AO23" s="10" t="n">
        <v>0</v>
      </c>
      <c r="AP23" s="10" t="n">
        <v>0</v>
      </c>
      <c r="AQ23" s="10" t="n">
        <v>0</v>
      </c>
      <c r="AR23" s="10" t="n">
        <v>0</v>
      </c>
      <c r="AS23" s="10" t="n">
        <v>0</v>
      </c>
      <c r="AT23" s="10" t="n">
        <v>0</v>
      </c>
      <c r="AU23" s="10" t="n">
        <v>0</v>
      </c>
      <c r="AV23" s="10" t="n">
        <v>0</v>
      </c>
      <c r="AW23" s="10" t="n">
        <v>0</v>
      </c>
      <c r="AX23" s="10" t="n">
        <v>0</v>
      </c>
      <c r="AY23" s="10" t="n">
        <v>0</v>
      </c>
      <c r="AZ23" s="10" t="n">
        <v>0</v>
      </c>
      <c r="BA23" s="10" t="n">
        <v>0</v>
      </c>
      <c r="BB23" s="10" t="n">
        <v>0</v>
      </c>
      <c r="BC23" s="10" t="n">
        <v>0</v>
      </c>
      <c r="BD23" s="10" t="n">
        <v>0</v>
      </c>
      <c r="BE23" s="10" t="n">
        <v>0</v>
      </c>
      <c r="BF23" s="10" t="n">
        <v>0</v>
      </c>
      <c r="BG23" s="10" t="n">
        <v>0</v>
      </c>
      <c r="BH23" s="10" t="n">
        <v>0</v>
      </c>
      <c r="BI23" s="10" t="n">
        <v>0</v>
      </c>
      <c r="BJ23" s="10" t="n">
        <v>0</v>
      </c>
      <c r="BK23" s="10" t="n">
        <v>0</v>
      </c>
      <c r="BL23" s="10" t="n">
        <v>0</v>
      </c>
      <c r="BM23" s="10" t="n">
        <v>0</v>
      </c>
      <c r="BN23" s="10" t="n">
        <v>0</v>
      </c>
      <c r="BO23" s="10" t="n">
        <v>0</v>
      </c>
      <c r="BP23" s="10" t="n">
        <v>0</v>
      </c>
      <c r="BQ23" s="10" t="n">
        <v>0</v>
      </c>
      <c r="BR23" s="10" t="n">
        <v>0</v>
      </c>
      <c r="BS23" s="10" t="n">
        <v>0</v>
      </c>
      <c r="BT23" s="10" t="n">
        <v>0</v>
      </c>
      <c r="BU23" s="10" t="n">
        <v>0</v>
      </c>
      <c r="BV23" s="10" t="n">
        <v>0</v>
      </c>
      <c r="BW23" s="10" t="n">
        <v>0</v>
      </c>
      <c r="BX23" s="10" t="n">
        <v>0</v>
      </c>
      <c r="BY23" s="10" t="n">
        <v>0</v>
      </c>
      <c r="BZ23" s="10" t="n">
        <v>0</v>
      </c>
      <c r="CA23" s="10" t="n">
        <v>0</v>
      </c>
      <c r="CB23" s="10" t="n">
        <v>0</v>
      </c>
      <c r="CC23" s="10" t="n">
        <v>0</v>
      </c>
      <c r="CD23" s="10" t="n">
        <v>0</v>
      </c>
      <c r="CE23" s="10" t="n">
        <v>0</v>
      </c>
      <c r="CF23" s="10" t="n">
        <v>1</v>
      </c>
      <c r="CG23" s="10" t="n">
        <v>0</v>
      </c>
      <c r="CH23" s="10" t="n">
        <v>0</v>
      </c>
      <c r="CI23" s="10" t="n">
        <v>0</v>
      </c>
      <c r="CJ23" s="10" t="n">
        <v>0</v>
      </c>
      <c r="CK23" s="10" t="n">
        <v>0</v>
      </c>
      <c r="CL23" s="10" t="n">
        <v>0</v>
      </c>
      <c r="CM23" s="10" t="n">
        <v>0</v>
      </c>
      <c r="CN23" s="10" t="n">
        <v>0</v>
      </c>
      <c r="CO23" s="10" t="n">
        <v>0</v>
      </c>
      <c r="CP23" s="10" t="n">
        <v>0</v>
      </c>
    </row>
    <row r="24" customFormat="false" ht="15.75" hidden="false" customHeight="false" outlineLevel="0" collapsed="false">
      <c r="A24" s="10" t="s">
        <v>61</v>
      </c>
      <c r="B24" s="10" t="n">
        <v>0</v>
      </c>
      <c r="C24" s="10" t="n">
        <v>0</v>
      </c>
      <c r="D24" s="10" t="n">
        <v>0</v>
      </c>
      <c r="E24" s="10" t="n">
        <v>0</v>
      </c>
      <c r="F24" s="10" t="n">
        <v>0</v>
      </c>
      <c r="G24" s="10" t="n">
        <v>0</v>
      </c>
      <c r="H24" s="10" t="n">
        <v>0</v>
      </c>
      <c r="I24" s="10" t="n">
        <v>0</v>
      </c>
      <c r="J24" s="10" t="n">
        <v>0</v>
      </c>
      <c r="K24" s="10" t="n">
        <v>0</v>
      </c>
      <c r="L24" s="10" t="n">
        <v>0</v>
      </c>
      <c r="M24" s="10" t="n">
        <v>0</v>
      </c>
      <c r="N24" s="10" t="n">
        <v>0</v>
      </c>
      <c r="O24" s="10" t="n">
        <v>0</v>
      </c>
      <c r="P24" s="10" t="n">
        <v>1</v>
      </c>
      <c r="Q24" s="10" t="n">
        <v>0</v>
      </c>
      <c r="R24" s="10" t="n">
        <v>0</v>
      </c>
      <c r="S24" s="10" t="n">
        <v>0</v>
      </c>
      <c r="T24" s="10" t="n">
        <v>0</v>
      </c>
      <c r="U24" s="10" t="n">
        <v>0</v>
      </c>
      <c r="V24" s="10" t="n">
        <v>0</v>
      </c>
      <c r="W24" s="10" t="n">
        <v>0</v>
      </c>
      <c r="X24" s="10" t="n">
        <v>0</v>
      </c>
      <c r="Y24" s="10" t="n">
        <v>0</v>
      </c>
      <c r="Z24" s="10" t="n">
        <v>0</v>
      </c>
      <c r="AA24" s="10" t="n">
        <v>0</v>
      </c>
      <c r="AB24" s="10" t="n">
        <v>0</v>
      </c>
      <c r="AC24" s="10" t="n">
        <v>0</v>
      </c>
      <c r="AD24" s="10" t="n">
        <v>0</v>
      </c>
      <c r="AE24" s="10" t="n">
        <v>0</v>
      </c>
      <c r="AF24" s="10" t="n">
        <v>0</v>
      </c>
      <c r="AG24" s="10" t="n">
        <v>0</v>
      </c>
      <c r="AH24" s="10" t="n">
        <v>0</v>
      </c>
      <c r="AI24" s="10" t="n">
        <v>0</v>
      </c>
      <c r="AJ24" s="10" t="n">
        <v>0</v>
      </c>
      <c r="AK24" s="10" t="n">
        <v>0</v>
      </c>
      <c r="AL24" s="10" t="n">
        <v>0</v>
      </c>
      <c r="AM24" s="10" t="n">
        <v>0</v>
      </c>
      <c r="AN24" s="10" t="n">
        <v>0</v>
      </c>
      <c r="AO24" s="10" t="n">
        <v>0</v>
      </c>
      <c r="AP24" s="10" t="n">
        <v>0</v>
      </c>
      <c r="AQ24" s="10" t="n">
        <v>0</v>
      </c>
      <c r="AR24" s="10" t="n">
        <v>0</v>
      </c>
      <c r="AS24" s="10" t="n">
        <v>1</v>
      </c>
      <c r="AT24" s="10" t="n">
        <v>0</v>
      </c>
      <c r="AU24" s="10" t="n">
        <v>0</v>
      </c>
      <c r="AV24" s="10" t="n">
        <v>0</v>
      </c>
      <c r="AW24" s="10" t="n">
        <v>0</v>
      </c>
      <c r="AX24" s="10" t="n">
        <v>0</v>
      </c>
      <c r="AY24" s="10" t="n">
        <v>0</v>
      </c>
      <c r="AZ24" s="10" t="n">
        <v>0</v>
      </c>
      <c r="BA24" s="10" t="n">
        <v>0</v>
      </c>
      <c r="BB24" s="10" t="n">
        <v>0</v>
      </c>
      <c r="BC24" s="10" t="n">
        <v>0</v>
      </c>
      <c r="BD24" s="10" t="n">
        <v>0</v>
      </c>
      <c r="BE24" s="10" t="n">
        <v>0</v>
      </c>
      <c r="BF24" s="10" t="n">
        <v>0</v>
      </c>
      <c r="BG24" s="10" t="n">
        <v>0</v>
      </c>
      <c r="BH24" s="10" t="n">
        <v>0</v>
      </c>
      <c r="BI24" s="10" t="n">
        <v>0</v>
      </c>
      <c r="BJ24" s="10" t="n">
        <v>0</v>
      </c>
      <c r="BK24" s="10" t="n">
        <v>0</v>
      </c>
      <c r="BL24" s="10" t="n">
        <v>0</v>
      </c>
      <c r="BM24" s="10" t="n">
        <v>0</v>
      </c>
      <c r="BN24" s="10" t="n">
        <v>0</v>
      </c>
      <c r="BO24" s="10" t="n">
        <v>0</v>
      </c>
      <c r="BP24" s="10" t="n">
        <v>0</v>
      </c>
      <c r="BQ24" s="10" t="n">
        <v>0</v>
      </c>
      <c r="BR24" s="10" t="n">
        <v>0</v>
      </c>
      <c r="BS24" s="10" t="n">
        <v>0</v>
      </c>
      <c r="BT24" s="10" t="n">
        <v>0</v>
      </c>
      <c r="BU24" s="10" t="n">
        <v>0</v>
      </c>
      <c r="BV24" s="10" t="n">
        <v>0</v>
      </c>
      <c r="BW24" s="10" t="n">
        <v>0</v>
      </c>
      <c r="BX24" s="10" t="n">
        <v>0</v>
      </c>
      <c r="BY24" s="10" t="n">
        <v>0</v>
      </c>
      <c r="BZ24" s="10" t="n">
        <v>0</v>
      </c>
      <c r="CA24" s="10" t="n">
        <v>0</v>
      </c>
      <c r="CB24" s="10" t="n">
        <v>0</v>
      </c>
      <c r="CC24" s="10" t="n">
        <v>0</v>
      </c>
      <c r="CD24" s="10" t="n">
        <v>0</v>
      </c>
      <c r="CE24" s="10" t="n">
        <v>0</v>
      </c>
      <c r="CF24" s="10" t="n">
        <v>0</v>
      </c>
      <c r="CG24" s="10" t="n">
        <v>0</v>
      </c>
      <c r="CH24" s="10" t="n">
        <v>0</v>
      </c>
      <c r="CI24" s="10" t="n">
        <v>0</v>
      </c>
      <c r="CJ24" s="10" t="n">
        <v>0</v>
      </c>
      <c r="CK24" s="10" t="n">
        <v>0</v>
      </c>
      <c r="CL24" s="10" t="n">
        <v>0</v>
      </c>
      <c r="CM24" s="10" t="n">
        <v>0</v>
      </c>
      <c r="CN24" s="10" t="n">
        <v>0</v>
      </c>
      <c r="CO24" s="10" t="n">
        <v>0</v>
      </c>
      <c r="CP24" s="10" t="n">
        <v>0</v>
      </c>
    </row>
    <row r="25" customFormat="false" ht="15.75" hidden="false" customHeight="false" outlineLevel="0" collapsed="false">
      <c r="A25" s="10" t="s">
        <v>66</v>
      </c>
      <c r="B25" s="10" t="n">
        <v>0</v>
      </c>
      <c r="C25" s="10" t="n">
        <v>0</v>
      </c>
      <c r="D25" s="10" t="n">
        <v>0</v>
      </c>
      <c r="E25" s="10" t="n">
        <v>0</v>
      </c>
      <c r="F25" s="10" t="n">
        <v>0</v>
      </c>
      <c r="G25" s="10" t="n">
        <v>0</v>
      </c>
      <c r="H25" s="10" t="n">
        <v>0</v>
      </c>
      <c r="I25" s="10" t="n">
        <v>0</v>
      </c>
      <c r="J25" s="10" t="n">
        <v>0</v>
      </c>
      <c r="K25" s="10" t="n">
        <v>0</v>
      </c>
      <c r="L25" s="10" t="n">
        <v>0</v>
      </c>
      <c r="M25" s="10" t="n">
        <v>0</v>
      </c>
      <c r="N25" s="10" t="n">
        <v>0</v>
      </c>
      <c r="O25" s="10" t="n">
        <v>1</v>
      </c>
      <c r="P25" s="10" t="n">
        <v>1</v>
      </c>
      <c r="Q25" s="10" t="n">
        <v>1</v>
      </c>
      <c r="R25" s="10" t="n">
        <v>0</v>
      </c>
      <c r="S25" s="10" t="n">
        <v>0</v>
      </c>
      <c r="T25" s="10" t="n">
        <v>0</v>
      </c>
      <c r="U25" s="10" t="n">
        <v>0</v>
      </c>
      <c r="V25" s="10" t="n">
        <v>0</v>
      </c>
      <c r="W25" s="10" t="n">
        <v>0</v>
      </c>
      <c r="X25" s="10" t="n">
        <v>0</v>
      </c>
      <c r="Y25" s="10" t="n">
        <v>0</v>
      </c>
      <c r="Z25" s="10" t="n">
        <v>0</v>
      </c>
      <c r="AA25" s="10" t="n">
        <v>0</v>
      </c>
      <c r="AB25" s="10" t="n">
        <v>0</v>
      </c>
      <c r="AC25" s="10" t="n">
        <v>0</v>
      </c>
      <c r="AD25" s="10" t="n">
        <v>0</v>
      </c>
      <c r="AE25" s="10" t="n">
        <v>0</v>
      </c>
      <c r="AF25" s="10" t="n">
        <v>0</v>
      </c>
      <c r="AG25" s="10" t="n">
        <v>0</v>
      </c>
      <c r="AH25" s="10" t="n">
        <v>1</v>
      </c>
      <c r="AI25" s="10" t="n">
        <v>0</v>
      </c>
      <c r="AJ25" s="10" t="n">
        <v>0</v>
      </c>
      <c r="AK25" s="10" t="n">
        <v>0</v>
      </c>
      <c r="AL25" s="10" t="n">
        <v>0</v>
      </c>
      <c r="AM25" s="10" t="n">
        <v>0</v>
      </c>
      <c r="AN25" s="10" t="n">
        <v>0</v>
      </c>
      <c r="AO25" s="10" t="n">
        <v>0</v>
      </c>
      <c r="AP25" s="10" t="n">
        <v>0</v>
      </c>
      <c r="AQ25" s="10" t="n">
        <v>0</v>
      </c>
      <c r="AR25" s="10" t="n">
        <v>0</v>
      </c>
      <c r="AS25" s="10" t="n">
        <v>0</v>
      </c>
      <c r="AT25" s="10" t="n">
        <v>0</v>
      </c>
      <c r="AU25" s="10" t="n">
        <v>0</v>
      </c>
      <c r="AV25" s="10" t="n">
        <v>0</v>
      </c>
      <c r="AW25" s="10" t="n">
        <v>0</v>
      </c>
      <c r="AX25" s="10" t="n">
        <v>0</v>
      </c>
      <c r="AY25" s="10" t="n">
        <v>0</v>
      </c>
      <c r="AZ25" s="10" t="n">
        <v>0</v>
      </c>
      <c r="BA25" s="10" t="n">
        <v>0</v>
      </c>
      <c r="BB25" s="10" t="n">
        <v>0</v>
      </c>
      <c r="BC25" s="10" t="n">
        <v>0</v>
      </c>
      <c r="BD25" s="10" t="n">
        <v>0</v>
      </c>
      <c r="BE25" s="10" t="n">
        <v>0</v>
      </c>
      <c r="BF25" s="10" t="n">
        <v>0</v>
      </c>
      <c r="BG25" s="10" t="n">
        <v>0</v>
      </c>
      <c r="BH25" s="10" t="n">
        <v>0</v>
      </c>
      <c r="BI25" s="10" t="n">
        <v>0</v>
      </c>
      <c r="BJ25" s="10" t="n">
        <v>0</v>
      </c>
      <c r="BK25" s="10" t="n">
        <v>0</v>
      </c>
      <c r="BL25" s="10" t="n">
        <v>0</v>
      </c>
      <c r="BM25" s="10" t="n">
        <v>0</v>
      </c>
      <c r="BN25" s="10" t="n">
        <v>0</v>
      </c>
      <c r="BO25" s="10" t="n">
        <v>0</v>
      </c>
      <c r="BP25" s="10" t="n">
        <v>0</v>
      </c>
      <c r="BQ25" s="10" t="n">
        <v>0</v>
      </c>
      <c r="BR25" s="10" t="n">
        <v>0</v>
      </c>
      <c r="BS25" s="10" t="n">
        <v>0</v>
      </c>
      <c r="BT25" s="10" t="n">
        <v>0</v>
      </c>
      <c r="BU25" s="10" t="n">
        <v>0</v>
      </c>
      <c r="BV25" s="10" t="n">
        <v>0</v>
      </c>
      <c r="BW25" s="10" t="n">
        <v>0</v>
      </c>
      <c r="BX25" s="10" t="n">
        <v>0</v>
      </c>
      <c r="BY25" s="10" t="n">
        <v>0</v>
      </c>
      <c r="BZ25" s="10" t="n">
        <v>0</v>
      </c>
      <c r="CA25" s="10" t="n">
        <v>0</v>
      </c>
      <c r="CB25" s="10" t="n">
        <v>0</v>
      </c>
      <c r="CC25" s="10" t="n">
        <v>0</v>
      </c>
      <c r="CD25" s="10" t="n">
        <v>0</v>
      </c>
      <c r="CE25" s="10" t="n">
        <v>0</v>
      </c>
      <c r="CF25" s="10" t="n">
        <v>0</v>
      </c>
      <c r="CG25" s="10" t="n">
        <v>0</v>
      </c>
      <c r="CH25" s="10" t="n">
        <v>0</v>
      </c>
      <c r="CI25" s="10" t="n">
        <v>0</v>
      </c>
      <c r="CJ25" s="10" t="n">
        <v>0</v>
      </c>
      <c r="CK25" s="10" t="n">
        <v>0</v>
      </c>
      <c r="CL25" s="10" t="n">
        <v>0</v>
      </c>
      <c r="CM25" s="10" t="n">
        <v>0</v>
      </c>
      <c r="CN25" s="10" t="n">
        <v>0</v>
      </c>
      <c r="CO25" s="10" t="n">
        <v>0</v>
      </c>
      <c r="CP25" s="10" t="n">
        <v>0</v>
      </c>
    </row>
    <row r="26" customFormat="false" ht="15.75" hidden="false" customHeight="false" outlineLevel="0" collapsed="false">
      <c r="A26" s="10" t="s">
        <v>69</v>
      </c>
      <c r="B26" s="10" t="n">
        <v>0</v>
      </c>
      <c r="C26" s="10" t="n">
        <v>0</v>
      </c>
      <c r="D26" s="10" t="n">
        <v>0</v>
      </c>
      <c r="E26" s="10" t="n">
        <v>0</v>
      </c>
      <c r="F26" s="10" t="n">
        <v>0</v>
      </c>
      <c r="G26" s="10" t="n">
        <v>0</v>
      </c>
      <c r="H26" s="10" t="n">
        <v>0</v>
      </c>
      <c r="I26" s="10" t="n">
        <v>0</v>
      </c>
      <c r="J26" s="10" t="n">
        <v>0</v>
      </c>
      <c r="K26" s="10" t="n">
        <v>0</v>
      </c>
      <c r="L26" s="10" t="n">
        <v>0</v>
      </c>
      <c r="M26" s="10" t="n">
        <v>0</v>
      </c>
      <c r="N26" s="10" t="n">
        <v>0</v>
      </c>
      <c r="O26" s="10" t="n">
        <v>1</v>
      </c>
      <c r="P26" s="10" t="n">
        <v>0</v>
      </c>
      <c r="Q26" s="10" t="n">
        <v>0</v>
      </c>
      <c r="R26" s="10" t="n">
        <v>0</v>
      </c>
      <c r="S26" s="10" t="n">
        <v>0</v>
      </c>
      <c r="T26" s="10" t="n">
        <v>0</v>
      </c>
      <c r="U26" s="10" t="n">
        <v>0</v>
      </c>
      <c r="V26" s="10" t="n">
        <v>0</v>
      </c>
      <c r="W26" s="10" t="n">
        <v>0</v>
      </c>
      <c r="X26" s="10" t="n">
        <v>0</v>
      </c>
      <c r="Y26" s="10" t="n">
        <v>0</v>
      </c>
      <c r="Z26" s="10" t="n">
        <v>0</v>
      </c>
      <c r="AA26" s="10" t="n">
        <v>0</v>
      </c>
      <c r="AB26" s="10" t="n">
        <v>0</v>
      </c>
      <c r="AC26" s="10" t="n">
        <v>0</v>
      </c>
      <c r="AD26" s="10" t="n">
        <v>0</v>
      </c>
      <c r="AE26" s="10" t="n">
        <v>0</v>
      </c>
      <c r="AF26" s="10" t="n">
        <v>0</v>
      </c>
      <c r="AG26" s="10" t="n">
        <v>0</v>
      </c>
      <c r="AH26" s="10" t="n">
        <v>1</v>
      </c>
      <c r="AI26" s="10" t="n">
        <v>0</v>
      </c>
      <c r="AJ26" s="10" t="n">
        <v>0</v>
      </c>
      <c r="AK26" s="10" t="n">
        <v>0</v>
      </c>
      <c r="AL26" s="10" t="n">
        <v>0</v>
      </c>
      <c r="AM26" s="10" t="n">
        <v>0</v>
      </c>
      <c r="AN26" s="10" t="n">
        <v>0</v>
      </c>
      <c r="AO26" s="10" t="n">
        <v>0</v>
      </c>
      <c r="AP26" s="10" t="n">
        <v>0</v>
      </c>
      <c r="AQ26" s="10" t="n">
        <v>0</v>
      </c>
      <c r="AR26" s="10" t="n">
        <v>0</v>
      </c>
      <c r="AS26" s="10" t="n">
        <v>0</v>
      </c>
      <c r="AT26" s="10" t="n">
        <v>0</v>
      </c>
      <c r="AU26" s="10" t="n">
        <v>0</v>
      </c>
      <c r="AV26" s="10" t="n">
        <v>0</v>
      </c>
      <c r="AW26" s="10" t="n">
        <v>1</v>
      </c>
      <c r="AX26" s="10" t="n">
        <v>0</v>
      </c>
      <c r="AY26" s="10" t="n">
        <v>0</v>
      </c>
      <c r="AZ26" s="10" t="n">
        <v>0</v>
      </c>
      <c r="BA26" s="10" t="n">
        <v>0</v>
      </c>
      <c r="BB26" s="10" t="n">
        <v>0</v>
      </c>
      <c r="BC26" s="10" t="n">
        <v>0</v>
      </c>
      <c r="BD26" s="10" t="n">
        <v>0</v>
      </c>
      <c r="BE26" s="10" t="n">
        <v>0</v>
      </c>
      <c r="BF26" s="10" t="n">
        <v>0</v>
      </c>
      <c r="BG26" s="10" t="n">
        <v>0</v>
      </c>
      <c r="BH26" s="10" t="n">
        <v>0</v>
      </c>
      <c r="BI26" s="10" t="n">
        <v>0</v>
      </c>
      <c r="BJ26" s="10" t="n">
        <v>0</v>
      </c>
      <c r="BK26" s="10" t="n">
        <v>0</v>
      </c>
      <c r="BL26" s="10" t="n">
        <v>0</v>
      </c>
      <c r="BM26" s="10" t="n">
        <v>0</v>
      </c>
      <c r="BN26" s="10" t="n">
        <v>0</v>
      </c>
      <c r="BO26" s="10" t="n">
        <v>0</v>
      </c>
      <c r="BP26" s="10" t="n">
        <v>0</v>
      </c>
      <c r="BQ26" s="10" t="n">
        <v>0</v>
      </c>
      <c r="BR26" s="10" t="n">
        <v>0</v>
      </c>
      <c r="BS26" s="10" t="n">
        <v>0</v>
      </c>
      <c r="BT26" s="10" t="n">
        <v>0</v>
      </c>
      <c r="BU26" s="10" t="n">
        <v>0</v>
      </c>
      <c r="BV26" s="10" t="n">
        <v>0</v>
      </c>
      <c r="BW26" s="10" t="n">
        <v>0</v>
      </c>
      <c r="BX26" s="10" t="n">
        <v>0</v>
      </c>
      <c r="BY26" s="10" t="n">
        <v>0</v>
      </c>
      <c r="BZ26" s="10" t="n">
        <v>0</v>
      </c>
      <c r="CA26" s="10" t="n">
        <v>0</v>
      </c>
      <c r="CB26" s="10" t="n">
        <v>0</v>
      </c>
      <c r="CC26" s="10" t="n">
        <v>0</v>
      </c>
      <c r="CD26" s="10" t="n">
        <v>0</v>
      </c>
      <c r="CE26" s="10" t="n">
        <v>0</v>
      </c>
      <c r="CF26" s="10" t="n">
        <v>0</v>
      </c>
      <c r="CG26" s="10" t="n">
        <v>0</v>
      </c>
      <c r="CH26" s="10" t="n">
        <v>0</v>
      </c>
      <c r="CI26" s="10" t="n">
        <v>0</v>
      </c>
      <c r="CJ26" s="10" t="n">
        <v>0</v>
      </c>
      <c r="CK26" s="10" t="n">
        <v>0</v>
      </c>
      <c r="CL26" s="10" t="n">
        <v>0</v>
      </c>
      <c r="CM26" s="10" t="n">
        <v>0</v>
      </c>
      <c r="CN26" s="10" t="n">
        <v>0</v>
      </c>
      <c r="CO26" s="10" t="n">
        <v>0</v>
      </c>
      <c r="CP26" s="10" t="n">
        <v>0</v>
      </c>
    </row>
    <row r="27" customFormat="false" ht="15.75" hidden="false" customHeight="false" outlineLevel="0" collapsed="false">
      <c r="A27" s="10" t="s">
        <v>71</v>
      </c>
      <c r="B27" s="10" t="n">
        <v>0</v>
      </c>
      <c r="C27" s="10" t="n">
        <v>0</v>
      </c>
      <c r="D27" s="10" t="n">
        <v>0</v>
      </c>
      <c r="E27" s="10" t="n">
        <v>0</v>
      </c>
      <c r="F27" s="10" t="n">
        <v>0</v>
      </c>
      <c r="G27" s="10" t="n">
        <v>0</v>
      </c>
      <c r="H27" s="10" t="n">
        <v>0</v>
      </c>
      <c r="I27" s="10" t="n">
        <v>0</v>
      </c>
      <c r="J27" s="10" t="n">
        <v>0</v>
      </c>
      <c r="K27" s="10" t="n">
        <v>0</v>
      </c>
      <c r="L27" s="10" t="n">
        <v>0</v>
      </c>
      <c r="M27" s="10" t="n">
        <v>0</v>
      </c>
      <c r="N27" s="10" t="n">
        <v>0</v>
      </c>
      <c r="O27" s="10" t="n">
        <v>0</v>
      </c>
      <c r="P27" s="10" t="n">
        <v>0</v>
      </c>
      <c r="Q27" s="10" t="n">
        <v>0</v>
      </c>
      <c r="R27" s="10" t="n">
        <v>0</v>
      </c>
      <c r="S27" s="10" t="n">
        <v>0</v>
      </c>
      <c r="T27" s="10" t="n">
        <v>0</v>
      </c>
      <c r="U27" s="10" t="n">
        <v>0</v>
      </c>
      <c r="V27" s="10" t="n">
        <v>0</v>
      </c>
      <c r="W27" s="10" t="n">
        <v>0</v>
      </c>
      <c r="X27" s="10" t="n">
        <v>0</v>
      </c>
      <c r="Y27" s="10" t="n">
        <v>0</v>
      </c>
      <c r="Z27" s="10" t="n">
        <v>0</v>
      </c>
      <c r="AA27" s="10" t="n">
        <v>0</v>
      </c>
      <c r="AB27" s="10" t="n">
        <v>0</v>
      </c>
      <c r="AC27" s="10" t="n">
        <v>0</v>
      </c>
      <c r="AD27" s="10" t="n">
        <v>0</v>
      </c>
      <c r="AE27" s="10" t="n">
        <v>0</v>
      </c>
      <c r="AF27" s="10" t="n">
        <v>0</v>
      </c>
      <c r="AG27" s="10" t="n">
        <v>0</v>
      </c>
      <c r="AH27" s="10" t="n">
        <v>0</v>
      </c>
      <c r="AI27" s="10" t="n">
        <v>0</v>
      </c>
      <c r="AJ27" s="10" t="n">
        <v>0</v>
      </c>
      <c r="AK27" s="10" t="n">
        <v>0</v>
      </c>
      <c r="AL27" s="10" t="n">
        <v>0</v>
      </c>
      <c r="AM27" s="10" t="n">
        <v>0</v>
      </c>
      <c r="AN27" s="10" t="n">
        <v>0</v>
      </c>
      <c r="AO27" s="10" t="n">
        <v>0</v>
      </c>
      <c r="AP27" s="10" t="n">
        <v>0</v>
      </c>
      <c r="AQ27" s="10" t="n">
        <v>0</v>
      </c>
      <c r="AR27" s="10" t="n">
        <v>0</v>
      </c>
      <c r="AS27" s="10" t="n">
        <v>0</v>
      </c>
      <c r="AT27" s="10" t="n">
        <v>0</v>
      </c>
      <c r="AU27" s="10" t="n">
        <v>0</v>
      </c>
      <c r="AV27" s="10" t="n">
        <v>0</v>
      </c>
      <c r="AW27" s="10" t="n">
        <v>1</v>
      </c>
      <c r="AX27" s="10" t="n">
        <v>0</v>
      </c>
      <c r="AY27" s="10" t="n">
        <v>0</v>
      </c>
      <c r="AZ27" s="10" t="n">
        <v>0</v>
      </c>
      <c r="BA27" s="10" t="n">
        <v>0</v>
      </c>
      <c r="BB27" s="10" t="n">
        <v>0</v>
      </c>
      <c r="BC27" s="10" t="n">
        <v>0</v>
      </c>
      <c r="BD27" s="10" t="n">
        <v>0</v>
      </c>
      <c r="BE27" s="10" t="n">
        <v>0</v>
      </c>
      <c r="BF27" s="10" t="n">
        <v>0</v>
      </c>
      <c r="BG27" s="10" t="n">
        <v>0</v>
      </c>
      <c r="BH27" s="10" t="n">
        <v>0</v>
      </c>
      <c r="BI27" s="10" t="n">
        <v>0</v>
      </c>
      <c r="BJ27" s="10" t="n">
        <v>0</v>
      </c>
      <c r="BK27" s="10" t="n">
        <v>0</v>
      </c>
      <c r="BL27" s="10" t="n">
        <v>0</v>
      </c>
      <c r="BM27" s="10" t="n">
        <v>0</v>
      </c>
      <c r="BN27" s="10" t="n">
        <v>0</v>
      </c>
      <c r="BO27" s="10" t="n">
        <v>0</v>
      </c>
      <c r="BP27" s="10" t="n">
        <v>0</v>
      </c>
      <c r="BQ27" s="10" t="n">
        <v>0</v>
      </c>
      <c r="BR27" s="10" t="n">
        <v>0</v>
      </c>
      <c r="BS27" s="10" t="n">
        <v>0</v>
      </c>
      <c r="BT27" s="10" t="n">
        <v>0</v>
      </c>
      <c r="BU27" s="10" t="n">
        <v>0</v>
      </c>
      <c r="BV27" s="10" t="n">
        <v>0</v>
      </c>
      <c r="BW27" s="10" t="n">
        <v>0</v>
      </c>
      <c r="BX27" s="10" t="n">
        <v>0</v>
      </c>
      <c r="BY27" s="10" t="n">
        <v>0</v>
      </c>
      <c r="BZ27" s="10" t="n">
        <v>0</v>
      </c>
      <c r="CA27" s="10" t="n">
        <v>0</v>
      </c>
      <c r="CB27" s="10" t="n">
        <v>0</v>
      </c>
      <c r="CC27" s="10" t="n">
        <v>0</v>
      </c>
      <c r="CD27" s="10" t="n">
        <v>0</v>
      </c>
      <c r="CE27" s="10" t="n">
        <v>0</v>
      </c>
      <c r="CF27" s="10" t="n">
        <v>0</v>
      </c>
      <c r="CG27" s="10" t="n">
        <v>0</v>
      </c>
      <c r="CH27" s="10" t="n">
        <v>0</v>
      </c>
      <c r="CI27" s="10" t="n">
        <v>0</v>
      </c>
      <c r="CJ27" s="10" t="n">
        <v>0</v>
      </c>
      <c r="CK27" s="10" t="n">
        <v>0</v>
      </c>
      <c r="CL27" s="10" t="n">
        <v>0</v>
      </c>
      <c r="CM27" s="10" t="n">
        <v>0</v>
      </c>
      <c r="CN27" s="10" t="n">
        <v>0</v>
      </c>
      <c r="CO27" s="10" t="n">
        <v>0</v>
      </c>
      <c r="CP27" s="10" t="n">
        <v>0</v>
      </c>
    </row>
    <row r="28" customFormat="false" ht="15.75" hidden="false" customHeight="false" outlineLevel="0" collapsed="false">
      <c r="A28" s="10" t="s">
        <v>73</v>
      </c>
      <c r="B28" s="10" t="n">
        <v>0</v>
      </c>
      <c r="C28" s="10" t="n">
        <v>0</v>
      </c>
      <c r="D28" s="10" t="n">
        <v>0</v>
      </c>
      <c r="E28" s="10" t="n">
        <v>0</v>
      </c>
      <c r="F28" s="10" t="n">
        <v>0</v>
      </c>
      <c r="G28" s="10" t="n">
        <v>0</v>
      </c>
      <c r="H28" s="10" t="n">
        <v>0</v>
      </c>
      <c r="I28" s="10" t="n">
        <v>0</v>
      </c>
      <c r="J28" s="10" t="n">
        <v>0</v>
      </c>
      <c r="K28" s="10" t="n">
        <v>0</v>
      </c>
      <c r="L28" s="10" t="n">
        <v>0</v>
      </c>
      <c r="M28" s="10" t="n">
        <v>0</v>
      </c>
      <c r="N28" s="10" t="n">
        <v>0</v>
      </c>
      <c r="O28" s="10" t="n">
        <v>0</v>
      </c>
      <c r="P28" s="10" t="n">
        <v>1</v>
      </c>
      <c r="Q28" s="10" t="n">
        <v>1</v>
      </c>
      <c r="R28" s="10" t="n">
        <v>0</v>
      </c>
      <c r="S28" s="10" t="n">
        <v>0</v>
      </c>
      <c r="T28" s="10" t="n">
        <v>0</v>
      </c>
      <c r="U28" s="10" t="n">
        <v>0</v>
      </c>
      <c r="V28" s="10" t="n">
        <v>0</v>
      </c>
      <c r="W28" s="10" t="n">
        <v>0</v>
      </c>
      <c r="X28" s="10" t="n">
        <v>0</v>
      </c>
      <c r="Y28" s="10" t="n">
        <v>0</v>
      </c>
      <c r="Z28" s="10" t="n">
        <v>0</v>
      </c>
      <c r="AA28" s="10" t="n">
        <v>0</v>
      </c>
      <c r="AB28" s="10" t="n">
        <v>0</v>
      </c>
      <c r="AC28" s="10" t="n">
        <v>0</v>
      </c>
      <c r="AD28" s="10" t="n">
        <v>0</v>
      </c>
      <c r="AE28" s="10" t="n">
        <v>0</v>
      </c>
      <c r="AF28" s="10" t="n">
        <v>0</v>
      </c>
      <c r="AG28" s="10" t="n">
        <v>0</v>
      </c>
      <c r="AH28" s="10" t="n">
        <v>1</v>
      </c>
      <c r="AI28" s="10" t="n">
        <v>0</v>
      </c>
      <c r="AJ28" s="10" t="n">
        <v>0</v>
      </c>
      <c r="AK28" s="10" t="n">
        <v>0</v>
      </c>
      <c r="AL28" s="10" t="n">
        <v>0</v>
      </c>
      <c r="AM28" s="10" t="n">
        <v>0</v>
      </c>
      <c r="AN28" s="10" t="n">
        <v>0</v>
      </c>
      <c r="AO28" s="10" t="n">
        <v>0</v>
      </c>
      <c r="AP28" s="10" t="n">
        <v>0</v>
      </c>
      <c r="AQ28" s="10" t="n">
        <v>0</v>
      </c>
      <c r="AR28" s="10" t="n">
        <v>0</v>
      </c>
      <c r="AS28" s="10" t="n">
        <v>0</v>
      </c>
      <c r="AT28" s="10" t="n">
        <v>0</v>
      </c>
      <c r="AU28" s="10" t="n">
        <v>0</v>
      </c>
      <c r="AV28" s="10" t="n">
        <v>0</v>
      </c>
      <c r="AW28" s="10" t="n">
        <v>0</v>
      </c>
      <c r="AX28" s="10" t="n">
        <v>0</v>
      </c>
      <c r="AY28" s="10" t="n">
        <v>0</v>
      </c>
      <c r="AZ28" s="10" t="n">
        <v>0</v>
      </c>
      <c r="BA28" s="10" t="n">
        <v>0</v>
      </c>
      <c r="BB28" s="10" t="n">
        <v>0</v>
      </c>
      <c r="BC28" s="10" t="n">
        <v>0</v>
      </c>
      <c r="BD28" s="10" t="n">
        <v>0</v>
      </c>
      <c r="BE28" s="10" t="n">
        <v>0</v>
      </c>
      <c r="BF28" s="10" t="n">
        <v>0</v>
      </c>
      <c r="BG28" s="10" t="n">
        <v>0</v>
      </c>
      <c r="BH28" s="10" t="n">
        <v>0</v>
      </c>
      <c r="BI28" s="10" t="n">
        <v>0</v>
      </c>
      <c r="BJ28" s="10" t="n">
        <v>0</v>
      </c>
      <c r="BK28" s="10" t="n">
        <v>0</v>
      </c>
      <c r="BL28" s="10" t="n">
        <v>0</v>
      </c>
      <c r="BM28" s="10" t="n">
        <v>0</v>
      </c>
      <c r="BN28" s="10" t="n">
        <v>0</v>
      </c>
      <c r="BO28" s="10" t="n">
        <v>0</v>
      </c>
      <c r="BP28" s="10" t="n">
        <v>0</v>
      </c>
      <c r="BQ28" s="10" t="n">
        <v>0</v>
      </c>
      <c r="BR28" s="10" t="n">
        <v>0</v>
      </c>
      <c r="BS28" s="10" t="n">
        <v>0</v>
      </c>
      <c r="BT28" s="10" t="n">
        <v>0</v>
      </c>
      <c r="BU28" s="10" t="n">
        <v>0</v>
      </c>
      <c r="BV28" s="10" t="n">
        <v>0</v>
      </c>
      <c r="BW28" s="10" t="n">
        <v>0</v>
      </c>
      <c r="BX28" s="10" t="n">
        <v>0</v>
      </c>
      <c r="BY28" s="10" t="n">
        <v>0</v>
      </c>
      <c r="BZ28" s="10" t="n">
        <v>0</v>
      </c>
      <c r="CA28" s="10" t="n">
        <v>0</v>
      </c>
      <c r="CB28" s="10" t="n">
        <v>0</v>
      </c>
      <c r="CC28" s="10" t="n">
        <v>0</v>
      </c>
      <c r="CD28" s="10" t="n">
        <v>0</v>
      </c>
      <c r="CE28" s="10" t="n">
        <v>0</v>
      </c>
      <c r="CF28" s="10" t="n">
        <v>0</v>
      </c>
      <c r="CG28" s="10" t="n">
        <v>0</v>
      </c>
      <c r="CH28" s="10" t="n">
        <v>0</v>
      </c>
      <c r="CI28" s="10" t="n">
        <v>0</v>
      </c>
      <c r="CJ28" s="10" t="n">
        <v>0</v>
      </c>
      <c r="CK28" s="10" t="n">
        <v>0</v>
      </c>
      <c r="CL28" s="10" t="n">
        <v>0</v>
      </c>
      <c r="CM28" s="10" t="n">
        <v>0</v>
      </c>
      <c r="CN28" s="10" t="n">
        <v>0</v>
      </c>
      <c r="CO28" s="10" t="n">
        <v>0</v>
      </c>
      <c r="CP28" s="10" t="n">
        <v>0</v>
      </c>
    </row>
    <row r="29" customFormat="false" ht="15.75" hidden="false" customHeight="false" outlineLevel="0" collapsed="false">
      <c r="A29" s="10" t="s">
        <v>75</v>
      </c>
      <c r="B29" s="10" t="n">
        <v>0</v>
      </c>
      <c r="C29" s="10" t="n">
        <v>0</v>
      </c>
      <c r="D29" s="10" t="n">
        <v>0</v>
      </c>
      <c r="E29" s="10" t="n">
        <v>0</v>
      </c>
      <c r="F29" s="10" t="n">
        <v>0</v>
      </c>
      <c r="G29" s="10" t="n">
        <v>0</v>
      </c>
      <c r="H29" s="10" t="n">
        <v>0</v>
      </c>
      <c r="I29" s="10" t="n">
        <v>0</v>
      </c>
      <c r="J29" s="10" t="n">
        <v>0</v>
      </c>
      <c r="K29" s="10" t="n">
        <v>0</v>
      </c>
      <c r="L29" s="10" t="n">
        <v>0</v>
      </c>
      <c r="M29" s="10" t="n">
        <v>0</v>
      </c>
      <c r="N29" s="10" t="n">
        <v>0</v>
      </c>
      <c r="O29" s="10" t="n">
        <v>0</v>
      </c>
      <c r="P29" s="10" t="n">
        <v>0</v>
      </c>
      <c r="Q29" s="10" t="n">
        <v>0</v>
      </c>
      <c r="R29" s="10" t="n">
        <v>0</v>
      </c>
      <c r="S29" s="10" t="n">
        <v>0</v>
      </c>
      <c r="T29" s="10" t="n">
        <v>0</v>
      </c>
      <c r="U29" s="10" t="n">
        <v>0</v>
      </c>
      <c r="V29" s="10" t="n">
        <v>0</v>
      </c>
      <c r="W29" s="10" t="n">
        <v>0</v>
      </c>
      <c r="X29" s="10" t="n">
        <v>0</v>
      </c>
      <c r="Y29" s="10" t="n">
        <v>0</v>
      </c>
      <c r="Z29" s="10" t="n">
        <v>0</v>
      </c>
      <c r="AA29" s="10" t="n">
        <v>0</v>
      </c>
      <c r="AB29" s="10" t="n">
        <v>0</v>
      </c>
      <c r="AC29" s="10" t="n">
        <v>0</v>
      </c>
      <c r="AD29" s="10" t="n">
        <v>0</v>
      </c>
      <c r="AE29" s="10" t="n">
        <v>0</v>
      </c>
      <c r="AF29" s="10" t="n">
        <v>0</v>
      </c>
      <c r="AG29" s="10" t="n">
        <v>0</v>
      </c>
      <c r="AH29" s="10" t="n">
        <v>0</v>
      </c>
      <c r="AI29" s="10" t="n">
        <v>0</v>
      </c>
      <c r="AJ29" s="10" t="n">
        <v>0</v>
      </c>
      <c r="AK29" s="10" t="n">
        <v>0</v>
      </c>
      <c r="AL29" s="10" t="n">
        <v>0</v>
      </c>
      <c r="AM29" s="10" t="n">
        <v>0</v>
      </c>
      <c r="AN29" s="10" t="n">
        <v>0</v>
      </c>
      <c r="AO29" s="10" t="n">
        <v>0</v>
      </c>
      <c r="AP29" s="10" t="n">
        <v>0</v>
      </c>
      <c r="AQ29" s="10" t="n">
        <v>0</v>
      </c>
      <c r="AR29" s="10" t="n">
        <v>0</v>
      </c>
      <c r="AS29" s="10" t="n">
        <v>1</v>
      </c>
      <c r="AT29" s="10" t="n">
        <v>0</v>
      </c>
      <c r="AU29" s="10" t="n">
        <v>0</v>
      </c>
      <c r="AV29" s="10" t="n">
        <v>0</v>
      </c>
      <c r="AW29" s="10" t="n">
        <v>0</v>
      </c>
      <c r="AX29" s="10" t="n">
        <v>0</v>
      </c>
      <c r="AY29" s="10" t="n">
        <v>0</v>
      </c>
      <c r="AZ29" s="10" t="n">
        <v>0</v>
      </c>
      <c r="BA29" s="10" t="n">
        <v>0</v>
      </c>
      <c r="BB29" s="10" t="n">
        <v>0</v>
      </c>
      <c r="BC29" s="10" t="n">
        <v>0</v>
      </c>
      <c r="BD29" s="10" t="n">
        <v>0</v>
      </c>
      <c r="BE29" s="10" t="n">
        <v>0</v>
      </c>
      <c r="BF29" s="10" t="n">
        <v>0</v>
      </c>
      <c r="BG29" s="10" t="n">
        <v>0</v>
      </c>
      <c r="BH29" s="10" t="n">
        <v>0</v>
      </c>
      <c r="BI29" s="10" t="n">
        <v>0</v>
      </c>
      <c r="BJ29" s="10" t="n">
        <v>0</v>
      </c>
      <c r="BK29" s="10" t="n">
        <v>0</v>
      </c>
      <c r="BL29" s="10" t="n">
        <v>0</v>
      </c>
      <c r="BM29" s="10" t="n">
        <v>0</v>
      </c>
      <c r="BN29" s="10" t="n">
        <v>0</v>
      </c>
      <c r="BO29" s="10" t="n">
        <v>0</v>
      </c>
      <c r="BP29" s="10" t="n">
        <v>0</v>
      </c>
      <c r="BQ29" s="10" t="n">
        <v>0</v>
      </c>
      <c r="BR29" s="10" t="n">
        <v>0</v>
      </c>
      <c r="BS29" s="10" t="n">
        <v>0</v>
      </c>
      <c r="BT29" s="10" t="n">
        <v>0</v>
      </c>
      <c r="BU29" s="10" t="n">
        <v>0</v>
      </c>
      <c r="BV29" s="10" t="n">
        <v>0</v>
      </c>
      <c r="BW29" s="10" t="n">
        <v>0</v>
      </c>
      <c r="BX29" s="10" t="n">
        <v>0</v>
      </c>
      <c r="BY29" s="10" t="n">
        <v>0</v>
      </c>
      <c r="BZ29" s="10" t="n">
        <v>0</v>
      </c>
      <c r="CA29" s="10" t="n">
        <v>0</v>
      </c>
      <c r="CB29" s="10" t="n">
        <v>0</v>
      </c>
      <c r="CC29" s="10" t="n">
        <v>0</v>
      </c>
      <c r="CD29" s="10" t="n">
        <v>0</v>
      </c>
      <c r="CE29" s="10" t="n">
        <v>0</v>
      </c>
      <c r="CF29" s="10" t="n">
        <v>0</v>
      </c>
      <c r="CG29" s="10" t="n">
        <v>0</v>
      </c>
      <c r="CH29" s="10" t="n">
        <v>0</v>
      </c>
      <c r="CI29" s="10" t="n">
        <v>0</v>
      </c>
      <c r="CJ29" s="10" t="n">
        <v>0</v>
      </c>
      <c r="CK29" s="10" t="n">
        <v>0</v>
      </c>
      <c r="CL29" s="10" t="n">
        <v>0</v>
      </c>
      <c r="CM29" s="10" t="n">
        <v>0</v>
      </c>
      <c r="CN29" s="10" t="n">
        <v>0</v>
      </c>
      <c r="CO29" s="10" t="n">
        <v>0</v>
      </c>
      <c r="CP29" s="10" t="n">
        <v>0</v>
      </c>
    </row>
    <row r="30" customFormat="false" ht="15.75" hidden="false" customHeight="false" outlineLevel="0" collapsed="false">
      <c r="A30" s="10" t="s">
        <v>77</v>
      </c>
      <c r="B30" s="10" t="n">
        <v>0</v>
      </c>
      <c r="C30" s="10" t="n">
        <v>0</v>
      </c>
      <c r="D30" s="10" t="n">
        <v>0</v>
      </c>
      <c r="E30" s="10" t="n">
        <v>0</v>
      </c>
      <c r="F30" s="10" t="n">
        <v>0</v>
      </c>
      <c r="G30" s="10" t="n">
        <v>0</v>
      </c>
      <c r="H30" s="10" t="n">
        <v>0</v>
      </c>
      <c r="I30" s="10" t="n">
        <v>0</v>
      </c>
      <c r="J30" s="10" t="n">
        <v>0</v>
      </c>
      <c r="K30" s="10" t="n">
        <v>0</v>
      </c>
      <c r="L30" s="10" t="n">
        <v>0</v>
      </c>
      <c r="M30" s="10" t="n">
        <v>0</v>
      </c>
      <c r="N30" s="10" t="n">
        <v>0</v>
      </c>
      <c r="O30" s="10" t="n">
        <v>1</v>
      </c>
      <c r="P30" s="10" t="n">
        <v>0</v>
      </c>
      <c r="Q30" s="10" t="n">
        <v>0</v>
      </c>
      <c r="R30" s="10" t="n">
        <v>0</v>
      </c>
      <c r="S30" s="10" t="n">
        <v>0</v>
      </c>
      <c r="T30" s="10" t="n">
        <v>0</v>
      </c>
      <c r="U30" s="10" t="n">
        <v>0</v>
      </c>
      <c r="V30" s="10" t="n">
        <v>0</v>
      </c>
      <c r="W30" s="10" t="n">
        <v>0</v>
      </c>
      <c r="X30" s="10" t="n">
        <v>0</v>
      </c>
      <c r="Y30" s="10" t="n">
        <v>0</v>
      </c>
      <c r="Z30" s="10" t="n">
        <v>0</v>
      </c>
      <c r="AA30" s="10" t="n">
        <v>0</v>
      </c>
      <c r="AB30" s="10" t="n">
        <v>0</v>
      </c>
      <c r="AC30" s="10" t="n">
        <v>0</v>
      </c>
      <c r="AD30" s="10" t="n">
        <v>0</v>
      </c>
      <c r="AE30" s="10" t="n">
        <v>0</v>
      </c>
      <c r="AF30" s="10" t="n">
        <v>0</v>
      </c>
      <c r="AG30" s="10" t="n">
        <v>0</v>
      </c>
      <c r="AH30" s="10" t="n">
        <v>0</v>
      </c>
      <c r="AI30" s="10" t="n">
        <v>0</v>
      </c>
      <c r="AJ30" s="10" t="n">
        <v>0</v>
      </c>
      <c r="AK30" s="10" t="n">
        <v>0</v>
      </c>
      <c r="AL30" s="10" t="n">
        <v>0</v>
      </c>
      <c r="AM30" s="10" t="n">
        <v>0</v>
      </c>
      <c r="AN30" s="10" t="n">
        <v>0</v>
      </c>
      <c r="AO30" s="10" t="n">
        <v>0</v>
      </c>
      <c r="AP30" s="10" t="n">
        <v>0</v>
      </c>
      <c r="AQ30" s="10" t="n">
        <v>0</v>
      </c>
      <c r="AR30" s="10" t="n">
        <v>0</v>
      </c>
      <c r="AS30" s="10" t="n">
        <v>0</v>
      </c>
      <c r="AT30" s="10" t="n">
        <v>0</v>
      </c>
      <c r="AU30" s="10" t="n">
        <v>0</v>
      </c>
      <c r="AV30" s="10" t="n">
        <v>0</v>
      </c>
      <c r="AW30" s="10" t="n">
        <v>0</v>
      </c>
      <c r="AX30" s="10" t="n">
        <v>0</v>
      </c>
      <c r="AY30" s="10" t="n">
        <v>0</v>
      </c>
      <c r="AZ30" s="10" t="n">
        <v>0</v>
      </c>
      <c r="BA30" s="10" t="n">
        <v>0</v>
      </c>
      <c r="BB30" s="10" t="n">
        <v>0</v>
      </c>
      <c r="BC30" s="10" t="n">
        <v>0</v>
      </c>
      <c r="BD30" s="10" t="n">
        <v>0</v>
      </c>
      <c r="BE30" s="10" t="n">
        <v>0</v>
      </c>
      <c r="BF30" s="10" t="n">
        <v>0</v>
      </c>
      <c r="BG30" s="10" t="n">
        <v>0</v>
      </c>
      <c r="BH30" s="10" t="n">
        <v>0</v>
      </c>
      <c r="BI30" s="10" t="n">
        <v>0</v>
      </c>
      <c r="BJ30" s="10" t="n">
        <v>0</v>
      </c>
      <c r="BK30" s="10" t="n">
        <v>0</v>
      </c>
      <c r="BL30" s="10" t="n">
        <v>0</v>
      </c>
      <c r="BM30" s="10" t="n">
        <v>0</v>
      </c>
      <c r="BN30" s="10" t="n">
        <v>0</v>
      </c>
      <c r="BO30" s="10" t="n">
        <v>0</v>
      </c>
      <c r="BP30" s="10" t="n">
        <v>0</v>
      </c>
      <c r="BQ30" s="10" t="n">
        <v>0</v>
      </c>
      <c r="BR30" s="10" t="n">
        <v>0</v>
      </c>
      <c r="BS30" s="10" t="n">
        <v>0</v>
      </c>
      <c r="BT30" s="10" t="n">
        <v>0</v>
      </c>
      <c r="BU30" s="10" t="n">
        <v>0</v>
      </c>
      <c r="BV30" s="10" t="n">
        <v>0</v>
      </c>
      <c r="BW30" s="10" t="n">
        <v>0</v>
      </c>
      <c r="BX30" s="10" t="n">
        <v>0</v>
      </c>
      <c r="BY30" s="10" t="n">
        <v>0</v>
      </c>
      <c r="BZ30" s="10" t="n">
        <v>0</v>
      </c>
      <c r="CA30" s="10" t="n">
        <v>0</v>
      </c>
      <c r="CB30" s="10" t="n">
        <v>0</v>
      </c>
      <c r="CC30" s="10" t="n">
        <v>0</v>
      </c>
      <c r="CD30" s="10" t="n">
        <v>0</v>
      </c>
      <c r="CE30" s="10" t="n">
        <v>0</v>
      </c>
      <c r="CF30" s="10" t="n">
        <v>0</v>
      </c>
      <c r="CG30" s="10" t="n">
        <v>0</v>
      </c>
      <c r="CH30" s="10" t="n">
        <v>0</v>
      </c>
      <c r="CI30" s="10" t="n">
        <v>0</v>
      </c>
      <c r="CJ30" s="10" t="n">
        <v>0</v>
      </c>
      <c r="CK30" s="10" t="n">
        <v>0</v>
      </c>
      <c r="CL30" s="10" t="n">
        <v>0</v>
      </c>
      <c r="CM30" s="10" t="n">
        <v>0</v>
      </c>
      <c r="CN30" s="10" t="n">
        <v>0</v>
      </c>
      <c r="CO30" s="10" t="n">
        <v>0</v>
      </c>
      <c r="CP30" s="10" t="n">
        <v>0</v>
      </c>
    </row>
    <row r="31" customFormat="false" ht="15.75" hidden="false" customHeight="false" outlineLevel="0" collapsed="false">
      <c r="A31" s="10" t="s">
        <v>79</v>
      </c>
      <c r="B31" s="10" t="n">
        <v>0</v>
      </c>
      <c r="C31" s="10" t="n">
        <v>0</v>
      </c>
      <c r="D31" s="10" t="n">
        <v>0</v>
      </c>
      <c r="E31" s="10" t="n">
        <v>0</v>
      </c>
      <c r="F31" s="10" t="n">
        <v>0</v>
      </c>
      <c r="G31" s="10" t="n">
        <v>0</v>
      </c>
      <c r="H31" s="10" t="n">
        <v>0</v>
      </c>
      <c r="I31" s="10" t="n">
        <v>0</v>
      </c>
      <c r="J31" s="10" t="n">
        <v>0</v>
      </c>
      <c r="K31" s="10" t="n">
        <v>0</v>
      </c>
      <c r="L31" s="10" t="n">
        <v>0</v>
      </c>
      <c r="M31" s="10" t="n">
        <v>0</v>
      </c>
      <c r="N31" s="10" t="n">
        <v>0</v>
      </c>
      <c r="O31" s="10" t="n">
        <v>0</v>
      </c>
      <c r="P31" s="10" t="n">
        <v>0</v>
      </c>
      <c r="Q31" s="10" t="n">
        <v>0</v>
      </c>
      <c r="R31" s="10" t="n">
        <v>0</v>
      </c>
      <c r="S31" s="10" t="n">
        <v>0</v>
      </c>
      <c r="T31" s="10" t="n">
        <v>0</v>
      </c>
      <c r="U31" s="10" t="n">
        <v>0</v>
      </c>
      <c r="V31" s="10" t="n">
        <v>0</v>
      </c>
      <c r="W31" s="10" t="n">
        <v>0</v>
      </c>
      <c r="X31" s="10" t="n">
        <v>0</v>
      </c>
      <c r="Y31" s="10" t="n">
        <v>0</v>
      </c>
      <c r="Z31" s="10" t="n">
        <v>0</v>
      </c>
      <c r="AA31" s="10" t="n">
        <v>0</v>
      </c>
      <c r="AB31" s="10" t="n">
        <v>0</v>
      </c>
      <c r="AC31" s="10" t="n">
        <v>0</v>
      </c>
      <c r="AD31" s="10" t="n">
        <v>0</v>
      </c>
      <c r="AE31" s="10" t="n">
        <v>0</v>
      </c>
      <c r="AF31" s="10" t="n">
        <v>0</v>
      </c>
      <c r="AG31" s="10" t="n">
        <v>0</v>
      </c>
      <c r="AH31" s="10" t="n">
        <v>0</v>
      </c>
      <c r="AI31" s="10" t="n">
        <v>0</v>
      </c>
      <c r="AJ31" s="10" t="n">
        <v>0</v>
      </c>
      <c r="AK31" s="10" t="n">
        <v>0</v>
      </c>
      <c r="AL31" s="10" t="n">
        <v>0</v>
      </c>
      <c r="AM31" s="10" t="n">
        <v>0</v>
      </c>
      <c r="AN31" s="10" t="n">
        <v>0</v>
      </c>
      <c r="AO31" s="10" t="n">
        <v>0</v>
      </c>
      <c r="AP31" s="10" t="n">
        <v>0</v>
      </c>
      <c r="AQ31" s="10" t="n">
        <v>0</v>
      </c>
      <c r="AR31" s="10" t="n">
        <v>0</v>
      </c>
      <c r="AS31" s="10" t="n">
        <v>0</v>
      </c>
      <c r="AT31" s="10" t="n">
        <v>0</v>
      </c>
      <c r="AU31" s="10" t="n">
        <v>0</v>
      </c>
      <c r="AV31" s="10" t="n">
        <v>0</v>
      </c>
      <c r="AW31" s="10" t="n">
        <v>0</v>
      </c>
      <c r="AX31" s="10" t="n">
        <v>0</v>
      </c>
      <c r="AY31" s="10" t="n">
        <v>0</v>
      </c>
      <c r="AZ31" s="10" t="n">
        <v>0</v>
      </c>
      <c r="BA31" s="10" t="n">
        <v>0</v>
      </c>
      <c r="BB31" s="10" t="n">
        <v>0</v>
      </c>
      <c r="BC31" s="10" t="n">
        <v>0</v>
      </c>
      <c r="BD31" s="10" t="n">
        <v>0</v>
      </c>
      <c r="BE31" s="10" t="n">
        <v>0</v>
      </c>
      <c r="BF31" s="10" t="n">
        <v>0</v>
      </c>
      <c r="BG31" s="10" t="n">
        <v>0</v>
      </c>
      <c r="BH31" s="10" t="n">
        <v>0</v>
      </c>
      <c r="BI31" s="10" t="n">
        <v>0</v>
      </c>
      <c r="BJ31" s="10" t="n">
        <v>0</v>
      </c>
      <c r="BK31" s="10" t="n">
        <v>1</v>
      </c>
      <c r="BL31" s="10" t="n">
        <v>0</v>
      </c>
      <c r="BM31" s="10" t="n">
        <v>0</v>
      </c>
      <c r="BN31" s="10" t="n">
        <v>0</v>
      </c>
      <c r="BO31" s="10" t="n">
        <v>0</v>
      </c>
      <c r="BP31" s="10" t="n">
        <v>1</v>
      </c>
      <c r="BQ31" s="10" t="n">
        <v>0</v>
      </c>
      <c r="BR31" s="10" t="n">
        <v>0</v>
      </c>
      <c r="BS31" s="10" t="n">
        <v>0</v>
      </c>
      <c r="BT31" s="10" t="n">
        <v>0</v>
      </c>
      <c r="BU31" s="10" t="n">
        <v>0</v>
      </c>
      <c r="BV31" s="10" t="n">
        <v>0</v>
      </c>
      <c r="BW31" s="10" t="n">
        <v>0</v>
      </c>
      <c r="BX31" s="10" t="n">
        <v>0</v>
      </c>
      <c r="BY31" s="10" t="n">
        <v>0</v>
      </c>
      <c r="BZ31" s="10" t="n">
        <v>0</v>
      </c>
      <c r="CA31" s="10" t="n">
        <v>0</v>
      </c>
      <c r="CB31" s="10" t="n">
        <v>0</v>
      </c>
      <c r="CC31" s="10" t="n">
        <v>0</v>
      </c>
      <c r="CD31" s="10" t="n">
        <v>0</v>
      </c>
      <c r="CE31" s="10" t="n">
        <v>0</v>
      </c>
      <c r="CF31" s="10" t="n">
        <v>0</v>
      </c>
      <c r="CG31" s="10" t="n">
        <v>0</v>
      </c>
      <c r="CH31" s="10" t="n">
        <v>0</v>
      </c>
      <c r="CI31" s="10" t="n">
        <v>0</v>
      </c>
      <c r="CJ31" s="10" t="n">
        <v>0</v>
      </c>
      <c r="CK31" s="10" t="n">
        <v>0</v>
      </c>
      <c r="CL31" s="10" t="n">
        <v>0</v>
      </c>
      <c r="CM31" s="10" t="n">
        <v>0</v>
      </c>
      <c r="CN31" s="10" t="n">
        <v>0</v>
      </c>
      <c r="CO31" s="10" t="n">
        <v>0</v>
      </c>
      <c r="CP31" s="10" t="n">
        <v>0</v>
      </c>
    </row>
    <row r="32" customFormat="false" ht="15.75" hidden="false" customHeight="false" outlineLevel="0" collapsed="false">
      <c r="A32" s="10" t="s">
        <v>81</v>
      </c>
      <c r="B32" s="10" t="n">
        <v>0</v>
      </c>
      <c r="C32" s="10" t="n">
        <v>0</v>
      </c>
      <c r="D32" s="10" t="n">
        <v>0</v>
      </c>
      <c r="E32" s="10" t="n">
        <v>0</v>
      </c>
      <c r="F32" s="10" t="n">
        <v>0</v>
      </c>
      <c r="G32" s="10" t="n">
        <v>0</v>
      </c>
      <c r="H32" s="10" t="n">
        <v>0</v>
      </c>
      <c r="I32" s="10" t="n">
        <v>0</v>
      </c>
      <c r="J32" s="10" t="n">
        <v>0</v>
      </c>
      <c r="K32" s="10" t="n">
        <v>0</v>
      </c>
      <c r="L32" s="10" t="n">
        <v>0</v>
      </c>
      <c r="M32" s="10" t="n">
        <v>0</v>
      </c>
      <c r="N32" s="10" t="n">
        <v>0</v>
      </c>
      <c r="O32" s="10" t="n">
        <v>0</v>
      </c>
      <c r="P32" s="10" t="n">
        <v>1</v>
      </c>
      <c r="Q32" s="10" t="n">
        <v>0</v>
      </c>
      <c r="R32" s="10" t="n">
        <v>0</v>
      </c>
      <c r="S32" s="10" t="n">
        <v>0</v>
      </c>
      <c r="T32" s="10" t="n">
        <v>0</v>
      </c>
      <c r="U32" s="10" t="n">
        <v>0</v>
      </c>
      <c r="V32" s="10" t="n">
        <v>0</v>
      </c>
      <c r="W32" s="10" t="n">
        <v>0</v>
      </c>
      <c r="X32" s="10" t="n">
        <v>0</v>
      </c>
      <c r="Y32" s="10" t="n">
        <v>0</v>
      </c>
      <c r="Z32" s="10" t="n">
        <v>0</v>
      </c>
      <c r="AA32" s="10" t="n">
        <v>0</v>
      </c>
      <c r="AB32" s="10" t="n">
        <v>0</v>
      </c>
      <c r="AC32" s="10" t="n">
        <v>0</v>
      </c>
      <c r="AD32" s="10" t="n">
        <v>0</v>
      </c>
      <c r="AE32" s="10" t="n">
        <v>0</v>
      </c>
      <c r="AF32" s="10" t="n">
        <v>0</v>
      </c>
      <c r="AG32" s="10" t="n">
        <v>0</v>
      </c>
      <c r="AH32" s="10" t="n">
        <v>0</v>
      </c>
      <c r="AI32" s="10" t="n">
        <v>0</v>
      </c>
      <c r="AJ32" s="10" t="n">
        <v>0</v>
      </c>
      <c r="AK32" s="10" t="n">
        <v>0</v>
      </c>
      <c r="AL32" s="10" t="n">
        <v>0</v>
      </c>
      <c r="AM32" s="10" t="n">
        <v>0</v>
      </c>
      <c r="AN32" s="10" t="n">
        <v>0</v>
      </c>
      <c r="AO32" s="10" t="n">
        <v>0</v>
      </c>
      <c r="AP32" s="10" t="n">
        <v>0</v>
      </c>
      <c r="AQ32" s="10" t="n">
        <v>0</v>
      </c>
      <c r="AR32" s="10" t="n">
        <v>0</v>
      </c>
      <c r="AS32" s="10" t="n">
        <v>0</v>
      </c>
      <c r="AT32" s="10" t="n">
        <v>0</v>
      </c>
      <c r="AU32" s="10" t="n">
        <v>0</v>
      </c>
      <c r="AV32" s="10" t="n">
        <v>0</v>
      </c>
      <c r="AW32" s="10" t="n">
        <v>0</v>
      </c>
      <c r="AX32" s="10" t="n">
        <v>0</v>
      </c>
      <c r="AY32" s="10" t="n">
        <v>0</v>
      </c>
      <c r="AZ32" s="10" t="n">
        <v>0</v>
      </c>
      <c r="BA32" s="10" t="n">
        <v>0</v>
      </c>
      <c r="BB32" s="10" t="n">
        <v>0</v>
      </c>
      <c r="BC32" s="10" t="n">
        <v>0</v>
      </c>
      <c r="BD32" s="10" t="n">
        <v>0</v>
      </c>
      <c r="BE32" s="10" t="n">
        <v>0</v>
      </c>
      <c r="BF32" s="10" t="n">
        <v>0</v>
      </c>
      <c r="BG32" s="10" t="n">
        <v>0</v>
      </c>
      <c r="BH32" s="10" t="n">
        <v>0</v>
      </c>
      <c r="BI32" s="10" t="n">
        <v>0</v>
      </c>
      <c r="BJ32" s="10" t="n">
        <v>0</v>
      </c>
      <c r="BK32" s="10" t="n">
        <v>0</v>
      </c>
      <c r="BL32" s="10" t="n">
        <v>0</v>
      </c>
      <c r="BM32" s="10" t="n">
        <v>0</v>
      </c>
      <c r="BN32" s="10" t="n">
        <v>0</v>
      </c>
      <c r="BO32" s="10" t="n">
        <v>0</v>
      </c>
      <c r="BP32" s="10" t="n">
        <v>0</v>
      </c>
      <c r="BQ32" s="10" t="n">
        <v>0</v>
      </c>
      <c r="BR32" s="10" t="n">
        <v>0</v>
      </c>
      <c r="BS32" s="10" t="n">
        <v>0</v>
      </c>
      <c r="BT32" s="10" t="n">
        <v>0</v>
      </c>
      <c r="BU32" s="10" t="n">
        <v>0</v>
      </c>
      <c r="BV32" s="10" t="n">
        <v>0</v>
      </c>
      <c r="BW32" s="10" t="n">
        <v>0</v>
      </c>
      <c r="BX32" s="10" t="n">
        <v>0</v>
      </c>
      <c r="BY32" s="10" t="n">
        <v>0</v>
      </c>
      <c r="BZ32" s="10" t="n">
        <v>0</v>
      </c>
      <c r="CA32" s="10" t="n">
        <v>0</v>
      </c>
      <c r="CB32" s="10" t="n">
        <v>0</v>
      </c>
      <c r="CC32" s="10" t="n">
        <v>0</v>
      </c>
      <c r="CD32" s="10" t="n">
        <v>0</v>
      </c>
      <c r="CE32" s="10" t="n">
        <v>0</v>
      </c>
      <c r="CF32" s="10" t="n">
        <v>0</v>
      </c>
      <c r="CG32" s="10" t="n">
        <v>0</v>
      </c>
      <c r="CH32" s="10" t="n">
        <v>0</v>
      </c>
      <c r="CI32" s="10" t="n">
        <v>0</v>
      </c>
      <c r="CJ32" s="10" t="n">
        <v>0</v>
      </c>
      <c r="CK32" s="10" t="n">
        <v>0</v>
      </c>
      <c r="CL32" s="10" t="n">
        <v>0</v>
      </c>
      <c r="CM32" s="10" t="n">
        <v>0</v>
      </c>
      <c r="CN32" s="10" t="n">
        <v>0</v>
      </c>
      <c r="CO32" s="10" t="n">
        <v>0</v>
      </c>
      <c r="CP32" s="10" t="n">
        <v>0</v>
      </c>
    </row>
    <row r="33" customFormat="false" ht="15.75" hidden="false" customHeight="false" outlineLevel="0" collapsed="false">
      <c r="A33" s="10" t="s">
        <v>83</v>
      </c>
      <c r="B33" s="10" t="n">
        <v>0</v>
      </c>
      <c r="C33" s="10" t="n">
        <v>0</v>
      </c>
      <c r="D33" s="10" t="n">
        <v>0</v>
      </c>
      <c r="E33" s="10" t="n">
        <v>0</v>
      </c>
      <c r="F33" s="10" t="n">
        <v>0</v>
      </c>
      <c r="G33" s="10" t="n">
        <v>0</v>
      </c>
      <c r="H33" s="10" t="n">
        <v>0</v>
      </c>
      <c r="I33" s="10" t="n">
        <v>0</v>
      </c>
      <c r="J33" s="10" t="n">
        <v>0</v>
      </c>
      <c r="K33" s="10" t="n">
        <v>0</v>
      </c>
      <c r="L33" s="10" t="n">
        <v>0</v>
      </c>
      <c r="M33" s="10" t="n">
        <v>0</v>
      </c>
      <c r="N33" s="10" t="n">
        <v>0</v>
      </c>
      <c r="O33" s="10" t="n">
        <v>0</v>
      </c>
      <c r="P33" s="10" t="n">
        <v>1</v>
      </c>
      <c r="Q33" s="10" t="n">
        <v>0</v>
      </c>
      <c r="R33" s="10" t="n">
        <v>0</v>
      </c>
      <c r="S33" s="10" t="n">
        <v>0</v>
      </c>
      <c r="T33" s="10" t="n">
        <v>0</v>
      </c>
      <c r="U33" s="10" t="n">
        <v>0</v>
      </c>
      <c r="V33" s="10" t="n">
        <v>0</v>
      </c>
      <c r="W33" s="10" t="n">
        <v>0</v>
      </c>
      <c r="X33" s="10" t="n">
        <v>0</v>
      </c>
      <c r="Y33" s="10" t="n">
        <v>0</v>
      </c>
      <c r="Z33" s="10" t="n">
        <v>0</v>
      </c>
      <c r="AA33" s="10" t="n">
        <v>0</v>
      </c>
      <c r="AB33" s="10" t="n">
        <v>0</v>
      </c>
      <c r="AC33" s="10" t="n">
        <v>0</v>
      </c>
      <c r="AD33" s="10" t="n">
        <v>0</v>
      </c>
      <c r="AE33" s="10" t="n">
        <v>0</v>
      </c>
      <c r="AF33" s="10" t="n">
        <v>0</v>
      </c>
      <c r="AG33" s="10" t="n">
        <v>0</v>
      </c>
      <c r="AH33" s="10" t="n">
        <v>0</v>
      </c>
      <c r="AI33" s="10" t="n">
        <v>0</v>
      </c>
      <c r="AJ33" s="10" t="n">
        <v>0</v>
      </c>
      <c r="AK33" s="10" t="n">
        <v>0</v>
      </c>
      <c r="AL33" s="10" t="n">
        <v>0</v>
      </c>
      <c r="AM33" s="10" t="n">
        <v>0</v>
      </c>
      <c r="AN33" s="10" t="n">
        <v>0</v>
      </c>
      <c r="AO33" s="10" t="n">
        <v>0</v>
      </c>
      <c r="AP33" s="10" t="n">
        <v>0</v>
      </c>
      <c r="AQ33" s="10" t="n">
        <v>0</v>
      </c>
      <c r="AR33" s="10" t="n">
        <v>0</v>
      </c>
      <c r="AS33" s="10" t="n">
        <v>0</v>
      </c>
      <c r="AT33" s="10" t="n">
        <v>0</v>
      </c>
      <c r="AU33" s="10" t="n">
        <v>0</v>
      </c>
      <c r="AV33" s="10" t="n">
        <v>0</v>
      </c>
      <c r="AW33" s="10" t="n">
        <v>0</v>
      </c>
      <c r="AX33" s="10" t="n">
        <v>0</v>
      </c>
      <c r="AY33" s="10" t="n">
        <v>0</v>
      </c>
      <c r="AZ33" s="10" t="n">
        <v>0</v>
      </c>
      <c r="BA33" s="10" t="n">
        <v>0</v>
      </c>
      <c r="BB33" s="10" t="n">
        <v>0</v>
      </c>
      <c r="BC33" s="10" t="n">
        <v>0</v>
      </c>
      <c r="BD33" s="10" t="n">
        <v>0</v>
      </c>
      <c r="BE33" s="10" t="n">
        <v>0</v>
      </c>
      <c r="BF33" s="10" t="n">
        <v>0</v>
      </c>
      <c r="BG33" s="10" t="n">
        <v>0</v>
      </c>
      <c r="BH33" s="10" t="n">
        <v>0</v>
      </c>
      <c r="BI33" s="10" t="n">
        <v>0</v>
      </c>
      <c r="BJ33" s="10" t="n">
        <v>0</v>
      </c>
      <c r="BK33" s="10" t="n">
        <v>0</v>
      </c>
      <c r="BL33" s="10" t="n">
        <v>0</v>
      </c>
      <c r="BM33" s="10" t="n">
        <v>0</v>
      </c>
      <c r="BN33" s="10" t="n">
        <v>0</v>
      </c>
      <c r="BO33" s="10" t="n">
        <v>0</v>
      </c>
      <c r="BP33" s="10" t="n">
        <v>0</v>
      </c>
      <c r="BQ33" s="10" t="n">
        <v>0</v>
      </c>
      <c r="BR33" s="10" t="n">
        <v>0</v>
      </c>
      <c r="BS33" s="10" t="n">
        <v>0</v>
      </c>
      <c r="BT33" s="10" t="n">
        <v>0</v>
      </c>
      <c r="BU33" s="10" t="n">
        <v>0</v>
      </c>
      <c r="BV33" s="10" t="n">
        <v>0</v>
      </c>
      <c r="BW33" s="10" t="n">
        <v>0</v>
      </c>
      <c r="BX33" s="10" t="n">
        <v>0</v>
      </c>
      <c r="BY33" s="10" t="n">
        <v>0</v>
      </c>
      <c r="BZ33" s="10" t="n">
        <v>0</v>
      </c>
      <c r="CA33" s="10" t="n">
        <v>0</v>
      </c>
      <c r="CB33" s="10" t="n">
        <v>0</v>
      </c>
      <c r="CC33" s="10" t="n">
        <v>0</v>
      </c>
      <c r="CD33" s="10" t="n">
        <v>0</v>
      </c>
      <c r="CE33" s="10" t="n">
        <v>0</v>
      </c>
      <c r="CF33" s="10" t="n">
        <v>0</v>
      </c>
      <c r="CG33" s="10" t="n">
        <v>0</v>
      </c>
      <c r="CH33" s="10" t="n">
        <v>0</v>
      </c>
      <c r="CI33" s="10" t="n">
        <v>0</v>
      </c>
      <c r="CJ33" s="10" t="n">
        <v>0</v>
      </c>
      <c r="CK33" s="10" t="n">
        <v>0</v>
      </c>
      <c r="CL33" s="10" t="n">
        <v>0</v>
      </c>
      <c r="CM33" s="10" t="n">
        <v>0</v>
      </c>
      <c r="CN33" s="10" t="n">
        <v>0</v>
      </c>
      <c r="CO33" s="10" t="n">
        <v>0</v>
      </c>
      <c r="CP33" s="10" t="n">
        <v>0</v>
      </c>
    </row>
    <row r="34" customFormat="false" ht="15.75" hidden="false" customHeight="false" outlineLevel="0" collapsed="false">
      <c r="A34" s="10" t="s">
        <v>85</v>
      </c>
      <c r="B34" s="10" t="n">
        <v>0</v>
      </c>
      <c r="C34" s="10" t="n">
        <v>0</v>
      </c>
      <c r="D34" s="10" t="n">
        <v>0</v>
      </c>
      <c r="E34" s="10" t="n">
        <v>0</v>
      </c>
      <c r="F34" s="10" t="n">
        <v>0</v>
      </c>
      <c r="G34" s="10" t="n">
        <v>0</v>
      </c>
      <c r="H34" s="10" t="n">
        <v>0</v>
      </c>
      <c r="I34" s="10" t="n">
        <v>0</v>
      </c>
      <c r="J34" s="10" t="n">
        <v>0</v>
      </c>
      <c r="K34" s="10" t="n">
        <v>0</v>
      </c>
      <c r="L34" s="10" t="n">
        <v>0</v>
      </c>
      <c r="M34" s="10" t="n">
        <v>0</v>
      </c>
      <c r="N34" s="10" t="n">
        <v>0</v>
      </c>
      <c r="O34" s="10" t="n">
        <v>0</v>
      </c>
      <c r="P34" s="10" t="n">
        <v>1</v>
      </c>
      <c r="Q34" s="10" t="n">
        <v>0</v>
      </c>
      <c r="R34" s="10" t="n">
        <v>0</v>
      </c>
      <c r="S34" s="10" t="n">
        <v>0</v>
      </c>
      <c r="T34" s="10" t="n">
        <v>0</v>
      </c>
      <c r="U34" s="10" t="n">
        <v>0</v>
      </c>
      <c r="V34" s="10" t="n">
        <v>0</v>
      </c>
      <c r="W34" s="10" t="n">
        <v>0</v>
      </c>
      <c r="X34" s="10" t="n">
        <v>0</v>
      </c>
      <c r="Y34" s="10" t="n">
        <v>0</v>
      </c>
      <c r="Z34" s="10" t="n">
        <v>0</v>
      </c>
      <c r="AA34" s="10" t="n">
        <v>0</v>
      </c>
      <c r="AB34" s="10" t="n">
        <v>0</v>
      </c>
      <c r="AC34" s="10" t="n">
        <v>0</v>
      </c>
      <c r="AD34" s="10" t="n">
        <v>0</v>
      </c>
      <c r="AE34" s="10" t="n">
        <v>0</v>
      </c>
      <c r="AF34" s="10" t="n">
        <v>0</v>
      </c>
      <c r="AG34" s="10" t="n">
        <v>0</v>
      </c>
      <c r="AH34" s="10" t="n">
        <v>0</v>
      </c>
      <c r="AI34" s="10" t="n">
        <v>0</v>
      </c>
      <c r="AJ34" s="10" t="n">
        <v>0</v>
      </c>
      <c r="AK34" s="10" t="n">
        <v>0</v>
      </c>
      <c r="AL34" s="10" t="n">
        <v>0</v>
      </c>
      <c r="AM34" s="10" t="n">
        <v>0</v>
      </c>
      <c r="AN34" s="10" t="n">
        <v>0</v>
      </c>
      <c r="AO34" s="10" t="n">
        <v>0</v>
      </c>
      <c r="AP34" s="10" t="n">
        <v>0</v>
      </c>
      <c r="AQ34" s="10" t="n">
        <v>0</v>
      </c>
      <c r="AR34" s="10" t="n">
        <v>0</v>
      </c>
      <c r="AS34" s="10" t="n">
        <v>0</v>
      </c>
      <c r="AT34" s="10" t="n">
        <v>0</v>
      </c>
      <c r="AU34" s="10" t="n">
        <v>0</v>
      </c>
      <c r="AV34" s="10" t="n">
        <v>0</v>
      </c>
      <c r="AW34" s="10" t="n">
        <v>0</v>
      </c>
      <c r="AX34" s="10" t="n">
        <v>0</v>
      </c>
      <c r="AY34" s="10" t="n">
        <v>0</v>
      </c>
      <c r="AZ34" s="10" t="n">
        <v>0</v>
      </c>
      <c r="BA34" s="10" t="n">
        <v>0</v>
      </c>
      <c r="BB34" s="10" t="n">
        <v>0</v>
      </c>
      <c r="BC34" s="10" t="n">
        <v>0</v>
      </c>
      <c r="BD34" s="10" t="n">
        <v>0</v>
      </c>
      <c r="BE34" s="10" t="n">
        <v>0</v>
      </c>
      <c r="BF34" s="10" t="n">
        <v>0</v>
      </c>
      <c r="BG34" s="10" t="n">
        <v>0</v>
      </c>
      <c r="BH34" s="10" t="n">
        <v>0</v>
      </c>
      <c r="BI34" s="10" t="n">
        <v>0</v>
      </c>
      <c r="BJ34" s="10" t="n">
        <v>0</v>
      </c>
      <c r="BK34" s="10" t="n">
        <v>0</v>
      </c>
      <c r="BL34" s="10" t="n">
        <v>0</v>
      </c>
      <c r="BM34" s="10" t="n">
        <v>0</v>
      </c>
      <c r="BN34" s="10" t="n">
        <v>0</v>
      </c>
      <c r="BO34" s="10" t="n">
        <v>0</v>
      </c>
      <c r="BP34" s="10" t="n">
        <v>0</v>
      </c>
      <c r="BQ34" s="10" t="n">
        <v>0</v>
      </c>
      <c r="BR34" s="10" t="n">
        <v>0</v>
      </c>
      <c r="BS34" s="10" t="n">
        <v>0</v>
      </c>
      <c r="BT34" s="10" t="n">
        <v>0</v>
      </c>
      <c r="BU34" s="10" t="n">
        <v>0</v>
      </c>
      <c r="BV34" s="10" t="n">
        <v>0</v>
      </c>
      <c r="BW34" s="10" t="n">
        <v>0</v>
      </c>
      <c r="BX34" s="10" t="n">
        <v>0</v>
      </c>
      <c r="BY34" s="10" t="n">
        <v>0</v>
      </c>
      <c r="BZ34" s="10" t="n">
        <v>0</v>
      </c>
      <c r="CA34" s="10" t="n">
        <v>0</v>
      </c>
      <c r="CB34" s="10" t="n">
        <v>0</v>
      </c>
      <c r="CC34" s="10" t="n">
        <v>0</v>
      </c>
      <c r="CD34" s="10" t="n">
        <v>0</v>
      </c>
      <c r="CE34" s="10" t="n">
        <v>0</v>
      </c>
      <c r="CF34" s="10" t="n">
        <v>0</v>
      </c>
      <c r="CG34" s="10" t="n">
        <v>0</v>
      </c>
      <c r="CH34" s="10" t="n">
        <v>0</v>
      </c>
      <c r="CI34" s="10" t="n">
        <v>0</v>
      </c>
      <c r="CJ34" s="10" t="n">
        <v>0</v>
      </c>
      <c r="CK34" s="10" t="n">
        <v>0</v>
      </c>
      <c r="CL34" s="10" t="n">
        <v>0</v>
      </c>
      <c r="CM34" s="10" t="n">
        <v>0</v>
      </c>
      <c r="CN34" s="10" t="n">
        <v>0</v>
      </c>
      <c r="CO34" s="10" t="n">
        <v>0</v>
      </c>
      <c r="CP34" s="10" t="n">
        <v>0</v>
      </c>
    </row>
    <row r="35" customFormat="false" ht="15.75" hidden="false" customHeight="false" outlineLevel="0" collapsed="false">
      <c r="A35" s="10" t="s">
        <v>86</v>
      </c>
      <c r="B35" s="10" t="n">
        <v>0</v>
      </c>
      <c r="C35" s="10" t="n">
        <v>0</v>
      </c>
      <c r="D35" s="10" t="n">
        <v>0</v>
      </c>
      <c r="E35" s="10" t="n">
        <v>0</v>
      </c>
      <c r="F35" s="10" t="n">
        <v>0</v>
      </c>
      <c r="G35" s="10" t="n">
        <v>0</v>
      </c>
      <c r="H35" s="10" t="n">
        <v>0</v>
      </c>
      <c r="I35" s="10" t="n">
        <v>0</v>
      </c>
      <c r="J35" s="10" t="n">
        <v>0</v>
      </c>
      <c r="K35" s="10" t="n">
        <v>0</v>
      </c>
      <c r="L35" s="10" t="n">
        <v>0</v>
      </c>
      <c r="M35" s="10" t="n">
        <v>0</v>
      </c>
      <c r="N35" s="10" t="n">
        <v>0</v>
      </c>
      <c r="O35" s="10" t="n">
        <v>0</v>
      </c>
      <c r="P35" s="10" t="n">
        <v>1</v>
      </c>
      <c r="Q35" s="10" t="n">
        <v>0</v>
      </c>
      <c r="R35" s="10" t="n">
        <v>0</v>
      </c>
      <c r="S35" s="10" t="n">
        <v>0</v>
      </c>
      <c r="T35" s="10" t="n">
        <v>0</v>
      </c>
      <c r="U35" s="10" t="n">
        <v>0</v>
      </c>
      <c r="V35" s="10" t="n">
        <v>0</v>
      </c>
      <c r="W35" s="10" t="n">
        <v>0</v>
      </c>
      <c r="X35" s="10" t="n">
        <v>0</v>
      </c>
      <c r="Y35" s="10" t="n">
        <v>0</v>
      </c>
      <c r="Z35" s="10" t="n">
        <v>0</v>
      </c>
      <c r="AA35" s="10" t="n">
        <v>0</v>
      </c>
      <c r="AB35" s="10" t="n">
        <v>0</v>
      </c>
      <c r="AC35" s="10" t="n">
        <v>0</v>
      </c>
      <c r="AD35" s="10" t="n">
        <v>0</v>
      </c>
      <c r="AE35" s="10" t="n">
        <v>0</v>
      </c>
      <c r="AF35" s="10" t="n">
        <v>0</v>
      </c>
      <c r="AG35" s="10" t="n">
        <v>0</v>
      </c>
      <c r="AH35" s="10" t="n">
        <v>0</v>
      </c>
      <c r="AI35" s="10" t="n">
        <v>0</v>
      </c>
      <c r="AJ35" s="10" t="n">
        <v>0</v>
      </c>
      <c r="AK35" s="10" t="n">
        <v>0</v>
      </c>
      <c r="AL35" s="10" t="n">
        <v>0</v>
      </c>
      <c r="AM35" s="10" t="n">
        <v>0</v>
      </c>
      <c r="AN35" s="10" t="n">
        <v>0</v>
      </c>
      <c r="AO35" s="10" t="n">
        <v>0</v>
      </c>
      <c r="AP35" s="10" t="n">
        <v>0</v>
      </c>
      <c r="AQ35" s="10" t="n">
        <v>0</v>
      </c>
      <c r="AR35" s="10" t="n">
        <v>0</v>
      </c>
      <c r="AS35" s="10" t="n">
        <v>0</v>
      </c>
      <c r="AT35" s="10" t="n">
        <v>0</v>
      </c>
      <c r="AU35" s="10" t="n">
        <v>0</v>
      </c>
      <c r="AV35" s="10" t="n">
        <v>0</v>
      </c>
      <c r="AW35" s="10" t="n">
        <v>1</v>
      </c>
      <c r="AX35" s="10" t="n">
        <v>0</v>
      </c>
      <c r="AY35" s="10" t="n">
        <v>0</v>
      </c>
      <c r="AZ35" s="10" t="n">
        <v>0</v>
      </c>
      <c r="BA35" s="10" t="n">
        <v>0</v>
      </c>
      <c r="BB35" s="10" t="n">
        <v>0</v>
      </c>
      <c r="BC35" s="10" t="n">
        <v>0</v>
      </c>
      <c r="BD35" s="10" t="n">
        <v>0</v>
      </c>
      <c r="BE35" s="10" t="n">
        <v>0</v>
      </c>
      <c r="BF35" s="10" t="n">
        <v>0</v>
      </c>
      <c r="BG35" s="10" t="n">
        <v>0</v>
      </c>
      <c r="BH35" s="10" t="n">
        <v>0</v>
      </c>
      <c r="BI35" s="10" t="n">
        <v>0</v>
      </c>
      <c r="BJ35" s="10" t="n">
        <v>0</v>
      </c>
      <c r="BK35" s="10" t="n">
        <v>0</v>
      </c>
      <c r="BL35" s="10" t="n">
        <v>0</v>
      </c>
      <c r="BM35" s="10" t="n">
        <v>0</v>
      </c>
      <c r="BN35" s="10" t="n">
        <v>0</v>
      </c>
      <c r="BO35" s="10" t="n">
        <v>0</v>
      </c>
      <c r="BP35" s="10" t="n">
        <v>0</v>
      </c>
      <c r="BQ35" s="10" t="n">
        <v>0</v>
      </c>
      <c r="BR35" s="10" t="n">
        <v>0</v>
      </c>
      <c r="BS35" s="10" t="n">
        <v>0</v>
      </c>
      <c r="BT35" s="10" t="n">
        <v>0</v>
      </c>
      <c r="BU35" s="10" t="n">
        <v>0</v>
      </c>
      <c r="BV35" s="10" t="n">
        <v>0</v>
      </c>
      <c r="BW35" s="10" t="n">
        <v>0</v>
      </c>
      <c r="BX35" s="10" t="n">
        <v>0</v>
      </c>
      <c r="BY35" s="10" t="n">
        <v>0</v>
      </c>
      <c r="BZ35" s="10" t="n">
        <v>0</v>
      </c>
      <c r="CA35" s="10" t="n">
        <v>0</v>
      </c>
      <c r="CB35" s="10" t="n">
        <v>0</v>
      </c>
      <c r="CC35" s="10" t="n">
        <v>0</v>
      </c>
      <c r="CD35" s="10" t="n">
        <v>0</v>
      </c>
      <c r="CE35" s="10" t="n">
        <v>0</v>
      </c>
      <c r="CF35" s="10" t="n">
        <v>0</v>
      </c>
      <c r="CG35" s="10" t="n">
        <v>0</v>
      </c>
      <c r="CH35" s="10" t="n">
        <v>0</v>
      </c>
      <c r="CI35" s="10" t="n">
        <v>0</v>
      </c>
      <c r="CJ35" s="10" t="n">
        <v>0</v>
      </c>
      <c r="CK35" s="10" t="n">
        <v>0</v>
      </c>
      <c r="CL35" s="10" t="n">
        <v>0</v>
      </c>
      <c r="CM35" s="10" t="n">
        <v>0</v>
      </c>
      <c r="CN35" s="10" t="n">
        <v>0</v>
      </c>
      <c r="CO35" s="10" t="n">
        <v>0</v>
      </c>
      <c r="CP35" s="10" t="n">
        <v>0</v>
      </c>
    </row>
    <row r="36" customFormat="false" ht="15.75" hidden="false" customHeight="false" outlineLevel="0" collapsed="false">
      <c r="A36" s="10" t="s">
        <v>88</v>
      </c>
      <c r="B36" s="10" t="n">
        <v>0</v>
      </c>
      <c r="C36" s="10" t="n">
        <v>0</v>
      </c>
      <c r="D36" s="10" t="n">
        <v>0</v>
      </c>
      <c r="E36" s="10" t="n">
        <v>0</v>
      </c>
      <c r="F36" s="10" t="n">
        <v>0</v>
      </c>
      <c r="G36" s="10" t="n">
        <v>0</v>
      </c>
      <c r="H36" s="10" t="n">
        <v>1</v>
      </c>
      <c r="I36" s="10" t="n">
        <v>0</v>
      </c>
      <c r="J36" s="10" t="n">
        <v>0</v>
      </c>
      <c r="K36" s="10" t="n">
        <v>0</v>
      </c>
      <c r="L36" s="10" t="n">
        <v>0</v>
      </c>
      <c r="M36" s="10" t="n">
        <v>0</v>
      </c>
      <c r="N36" s="10" t="n">
        <v>0</v>
      </c>
      <c r="O36" s="10" t="n">
        <v>0</v>
      </c>
      <c r="P36" s="10" t="n">
        <v>1</v>
      </c>
      <c r="Q36" s="10" t="n">
        <v>0</v>
      </c>
      <c r="R36" s="10" t="n">
        <v>0</v>
      </c>
      <c r="S36" s="10" t="n">
        <v>0</v>
      </c>
      <c r="T36" s="10" t="n">
        <v>0</v>
      </c>
      <c r="U36" s="10" t="n">
        <v>0</v>
      </c>
      <c r="V36" s="10" t="n">
        <v>0</v>
      </c>
      <c r="W36" s="10" t="n">
        <v>0</v>
      </c>
      <c r="X36" s="10" t="n">
        <v>0</v>
      </c>
      <c r="Y36" s="10" t="n">
        <v>0</v>
      </c>
      <c r="Z36" s="10" t="n">
        <v>0</v>
      </c>
      <c r="AA36" s="10" t="n">
        <v>0</v>
      </c>
      <c r="AB36" s="10" t="n">
        <v>0</v>
      </c>
      <c r="AC36" s="10" t="n">
        <v>0</v>
      </c>
      <c r="AD36" s="10" t="n">
        <v>0</v>
      </c>
      <c r="AE36" s="10" t="n">
        <v>0</v>
      </c>
      <c r="AF36" s="10" t="n">
        <v>0</v>
      </c>
      <c r="AG36" s="10" t="n">
        <v>0</v>
      </c>
      <c r="AH36" s="10" t="n">
        <v>1</v>
      </c>
      <c r="AI36" s="10" t="n">
        <v>0</v>
      </c>
      <c r="AJ36" s="10" t="n">
        <v>0</v>
      </c>
      <c r="AK36" s="10" t="n">
        <v>0</v>
      </c>
      <c r="AL36" s="10" t="n">
        <v>0</v>
      </c>
      <c r="AM36" s="10" t="n">
        <v>0</v>
      </c>
      <c r="AN36" s="10" t="n">
        <v>0</v>
      </c>
      <c r="AO36" s="10" t="n">
        <v>0</v>
      </c>
      <c r="AP36" s="10" t="n">
        <v>0</v>
      </c>
      <c r="AQ36" s="10" t="n">
        <v>0</v>
      </c>
      <c r="AR36" s="10" t="n">
        <v>0</v>
      </c>
      <c r="AS36" s="10" t="n">
        <v>0</v>
      </c>
      <c r="AT36" s="10" t="n">
        <v>0</v>
      </c>
      <c r="AU36" s="10" t="n">
        <v>0</v>
      </c>
      <c r="AV36" s="10" t="n">
        <v>0</v>
      </c>
      <c r="AW36" s="10" t="n">
        <v>0</v>
      </c>
      <c r="AX36" s="10" t="n">
        <v>0</v>
      </c>
      <c r="AY36" s="10" t="n">
        <v>0</v>
      </c>
      <c r="AZ36" s="10" t="n">
        <v>0</v>
      </c>
      <c r="BA36" s="10" t="n">
        <v>0</v>
      </c>
      <c r="BB36" s="10" t="n">
        <v>0</v>
      </c>
      <c r="BC36" s="10" t="n">
        <v>0</v>
      </c>
      <c r="BD36" s="10" t="n">
        <v>0</v>
      </c>
      <c r="BE36" s="10" t="n">
        <v>0</v>
      </c>
      <c r="BF36" s="10" t="n">
        <v>0</v>
      </c>
      <c r="BG36" s="10" t="n">
        <v>1</v>
      </c>
      <c r="BH36" s="10" t="n">
        <v>0</v>
      </c>
      <c r="BI36" s="10" t="n">
        <v>0</v>
      </c>
      <c r="BJ36" s="10" t="n">
        <v>0</v>
      </c>
      <c r="BK36" s="10" t="n">
        <v>0</v>
      </c>
      <c r="BL36" s="10" t="n">
        <v>0</v>
      </c>
      <c r="BM36" s="10" t="n">
        <v>0</v>
      </c>
      <c r="BN36" s="10" t="n">
        <v>0</v>
      </c>
      <c r="BO36" s="10" t="n">
        <v>0</v>
      </c>
      <c r="BP36" s="10" t="n">
        <v>0</v>
      </c>
      <c r="BQ36" s="10" t="n">
        <v>0</v>
      </c>
      <c r="BR36" s="10" t="n">
        <v>0</v>
      </c>
      <c r="BS36" s="10" t="n">
        <v>0</v>
      </c>
      <c r="BT36" s="10" t="n">
        <v>0</v>
      </c>
      <c r="BU36" s="10" t="n">
        <v>0</v>
      </c>
      <c r="BV36" s="10" t="n">
        <v>0</v>
      </c>
      <c r="BW36" s="10" t="n">
        <v>0</v>
      </c>
      <c r="BX36" s="10" t="n">
        <v>0</v>
      </c>
      <c r="BY36" s="10" t="n">
        <v>0</v>
      </c>
      <c r="BZ36" s="10" t="n">
        <v>0</v>
      </c>
      <c r="CA36" s="10" t="n">
        <v>0</v>
      </c>
      <c r="CB36" s="10" t="n">
        <v>0</v>
      </c>
      <c r="CC36" s="10" t="n">
        <v>0</v>
      </c>
      <c r="CD36" s="10" t="n">
        <v>0</v>
      </c>
      <c r="CE36" s="10" t="n">
        <v>0</v>
      </c>
      <c r="CF36" s="10" t="n">
        <v>0</v>
      </c>
      <c r="CG36" s="10" t="n">
        <v>0</v>
      </c>
      <c r="CH36" s="10" t="n">
        <v>0</v>
      </c>
      <c r="CI36" s="10" t="n">
        <v>0</v>
      </c>
      <c r="CJ36" s="10" t="n">
        <v>0</v>
      </c>
      <c r="CK36" s="10" t="n">
        <v>0</v>
      </c>
      <c r="CL36" s="10" t="n">
        <v>0</v>
      </c>
      <c r="CM36" s="10" t="n">
        <v>0</v>
      </c>
      <c r="CN36" s="10" t="n">
        <v>0</v>
      </c>
      <c r="CO36" s="10" t="n">
        <v>0</v>
      </c>
      <c r="CP36" s="10" t="n">
        <v>0</v>
      </c>
    </row>
    <row r="37" customFormat="false" ht="15.75" hidden="false" customHeight="false" outlineLevel="0" collapsed="false">
      <c r="A37" s="10" t="s">
        <v>89</v>
      </c>
      <c r="B37" s="10" t="n">
        <v>0</v>
      </c>
      <c r="C37" s="10" t="n">
        <v>0</v>
      </c>
      <c r="D37" s="10" t="n">
        <v>0</v>
      </c>
      <c r="E37" s="10" t="n">
        <v>0</v>
      </c>
      <c r="F37" s="10" t="n">
        <v>0</v>
      </c>
      <c r="G37" s="10" t="n">
        <v>0</v>
      </c>
      <c r="H37" s="10" t="n">
        <v>1</v>
      </c>
      <c r="I37" s="10" t="n">
        <v>0</v>
      </c>
      <c r="J37" s="10" t="n">
        <v>0</v>
      </c>
      <c r="K37" s="10" t="n">
        <v>0</v>
      </c>
      <c r="L37" s="10" t="n">
        <v>0</v>
      </c>
      <c r="M37" s="10" t="n">
        <v>0</v>
      </c>
      <c r="N37" s="10" t="n">
        <v>0</v>
      </c>
      <c r="O37" s="10" t="n">
        <v>0</v>
      </c>
      <c r="P37" s="10" t="n">
        <v>0</v>
      </c>
      <c r="Q37" s="10" t="n">
        <v>0</v>
      </c>
      <c r="R37" s="10" t="n">
        <v>0</v>
      </c>
      <c r="S37" s="10" t="n">
        <v>0</v>
      </c>
      <c r="T37" s="10" t="n">
        <v>0</v>
      </c>
      <c r="U37" s="10" t="n">
        <v>0</v>
      </c>
      <c r="V37" s="10" t="n">
        <v>0</v>
      </c>
      <c r="W37" s="10" t="n">
        <v>0</v>
      </c>
      <c r="X37" s="10" t="n">
        <v>0</v>
      </c>
      <c r="Y37" s="10" t="n">
        <v>0</v>
      </c>
      <c r="Z37" s="10" t="n">
        <v>0</v>
      </c>
      <c r="AA37" s="10" t="n">
        <v>0</v>
      </c>
      <c r="AB37" s="10" t="n">
        <v>0</v>
      </c>
      <c r="AC37" s="10" t="n">
        <v>0</v>
      </c>
      <c r="AD37" s="10" t="n">
        <v>0</v>
      </c>
      <c r="AE37" s="10" t="n">
        <v>0</v>
      </c>
      <c r="AF37" s="10" t="n">
        <v>0</v>
      </c>
      <c r="AG37" s="10" t="n">
        <v>0</v>
      </c>
      <c r="AH37" s="10" t="n">
        <v>0</v>
      </c>
      <c r="AI37" s="10" t="n">
        <v>0</v>
      </c>
      <c r="AJ37" s="10" t="n">
        <v>0</v>
      </c>
      <c r="AK37" s="10" t="n">
        <v>0</v>
      </c>
      <c r="AL37" s="10" t="n">
        <v>0</v>
      </c>
      <c r="AM37" s="10" t="n">
        <v>0</v>
      </c>
      <c r="AN37" s="10" t="n">
        <v>0</v>
      </c>
      <c r="AO37" s="10" t="n">
        <v>0</v>
      </c>
      <c r="AP37" s="10" t="n">
        <v>0</v>
      </c>
      <c r="AQ37" s="10" t="n">
        <v>0</v>
      </c>
      <c r="AR37" s="10" t="n">
        <v>0</v>
      </c>
      <c r="AS37" s="10" t="n">
        <v>0</v>
      </c>
      <c r="AT37" s="10" t="n">
        <v>0</v>
      </c>
      <c r="AU37" s="10" t="n">
        <v>0</v>
      </c>
      <c r="AV37" s="10" t="n">
        <v>0</v>
      </c>
      <c r="AW37" s="10" t="n">
        <v>0</v>
      </c>
      <c r="AX37" s="10" t="n">
        <v>0</v>
      </c>
      <c r="AY37" s="10" t="n">
        <v>0</v>
      </c>
      <c r="AZ37" s="10" t="n">
        <v>0</v>
      </c>
      <c r="BA37" s="10" t="n">
        <v>0</v>
      </c>
      <c r="BB37" s="10" t="n">
        <v>0</v>
      </c>
      <c r="BC37" s="10" t="n">
        <v>0</v>
      </c>
      <c r="BD37" s="10" t="n">
        <v>0</v>
      </c>
      <c r="BE37" s="10" t="n">
        <v>0</v>
      </c>
      <c r="BF37" s="10" t="n">
        <v>0</v>
      </c>
      <c r="BG37" s="10" t="n">
        <v>0</v>
      </c>
      <c r="BH37" s="10" t="n">
        <v>0</v>
      </c>
      <c r="BI37" s="10" t="n">
        <v>0</v>
      </c>
      <c r="BJ37" s="10" t="n">
        <v>0</v>
      </c>
      <c r="BK37" s="10" t="n">
        <v>1</v>
      </c>
      <c r="BL37" s="10" t="n">
        <v>0</v>
      </c>
      <c r="BM37" s="10" t="n">
        <v>0</v>
      </c>
      <c r="BN37" s="10" t="n">
        <v>0</v>
      </c>
      <c r="BO37" s="10" t="n">
        <v>0</v>
      </c>
      <c r="BP37" s="10" t="n">
        <v>0</v>
      </c>
      <c r="BQ37" s="10" t="n">
        <v>0</v>
      </c>
      <c r="BR37" s="10" t="n">
        <v>0</v>
      </c>
      <c r="BS37" s="10" t="n">
        <v>0</v>
      </c>
      <c r="BT37" s="10" t="n">
        <v>0</v>
      </c>
      <c r="BU37" s="10" t="n">
        <v>0</v>
      </c>
      <c r="BV37" s="10" t="n">
        <v>0</v>
      </c>
      <c r="BW37" s="10" t="n">
        <v>0</v>
      </c>
      <c r="BX37" s="10" t="n">
        <v>0</v>
      </c>
      <c r="BY37" s="10" t="n">
        <v>0</v>
      </c>
      <c r="BZ37" s="10" t="n">
        <v>0</v>
      </c>
      <c r="CA37" s="10" t="n">
        <v>0</v>
      </c>
      <c r="CB37" s="10" t="n">
        <v>0</v>
      </c>
      <c r="CC37" s="10" t="n">
        <v>0</v>
      </c>
      <c r="CD37" s="10" t="n">
        <v>0</v>
      </c>
      <c r="CE37" s="10" t="n">
        <v>0</v>
      </c>
      <c r="CF37" s="10" t="n">
        <v>0</v>
      </c>
      <c r="CG37" s="10" t="n">
        <v>0</v>
      </c>
      <c r="CH37" s="10" t="n">
        <v>0</v>
      </c>
      <c r="CI37" s="10" t="n">
        <v>0</v>
      </c>
      <c r="CJ37" s="10" t="n">
        <v>0</v>
      </c>
      <c r="CK37" s="10" t="n">
        <v>0</v>
      </c>
      <c r="CL37" s="10" t="n">
        <v>0</v>
      </c>
      <c r="CM37" s="10" t="n">
        <v>0</v>
      </c>
      <c r="CN37" s="10" t="n">
        <v>0</v>
      </c>
      <c r="CO37" s="10" t="n">
        <v>0</v>
      </c>
      <c r="CP37" s="10" t="n">
        <v>0</v>
      </c>
    </row>
    <row r="38" customFormat="false" ht="15.75" hidden="false" customHeight="false" outlineLevel="0" collapsed="false">
      <c r="A38" s="10" t="s">
        <v>92</v>
      </c>
      <c r="B38" s="10" t="n">
        <v>0</v>
      </c>
      <c r="C38" s="10" t="n">
        <v>0</v>
      </c>
      <c r="D38" s="10" t="n">
        <v>0</v>
      </c>
      <c r="E38" s="10" t="n">
        <v>0</v>
      </c>
      <c r="F38" s="10" t="n">
        <v>0</v>
      </c>
      <c r="G38" s="10" t="n">
        <v>0</v>
      </c>
      <c r="H38" s="10" t="n">
        <v>0</v>
      </c>
      <c r="I38" s="10" t="n">
        <v>0</v>
      </c>
      <c r="J38" s="10" t="n">
        <v>0</v>
      </c>
      <c r="K38" s="10" t="n">
        <v>0</v>
      </c>
      <c r="L38" s="10" t="n">
        <v>0</v>
      </c>
      <c r="M38" s="10" t="n">
        <v>0</v>
      </c>
      <c r="N38" s="10" t="n">
        <v>0</v>
      </c>
      <c r="O38" s="10" t="n">
        <v>0</v>
      </c>
      <c r="P38" s="10" t="n">
        <v>1</v>
      </c>
      <c r="Q38" s="10" t="n">
        <v>1</v>
      </c>
      <c r="R38" s="10" t="n">
        <v>0</v>
      </c>
      <c r="S38" s="10" t="n">
        <v>0</v>
      </c>
      <c r="T38" s="10" t="n">
        <v>0</v>
      </c>
      <c r="U38" s="10" t="n">
        <v>0</v>
      </c>
      <c r="V38" s="10" t="n">
        <v>0</v>
      </c>
      <c r="W38" s="10" t="n">
        <v>0</v>
      </c>
      <c r="X38" s="10" t="n">
        <v>0</v>
      </c>
      <c r="Y38" s="10" t="n">
        <v>0</v>
      </c>
      <c r="Z38" s="10" t="n">
        <v>0</v>
      </c>
      <c r="AA38" s="10" t="n">
        <v>0</v>
      </c>
      <c r="AB38" s="10" t="n">
        <v>0</v>
      </c>
      <c r="AC38" s="10" t="n">
        <v>0</v>
      </c>
      <c r="AD38" s="10" t="n">
        <v>0</v>
      </c>
      <c r="AE38" s="10" t="n">
        <v>0</v>
      </c>
      <c r="AF38" s="10" t="n">
        <v>0</v>
      </c>
      <c r="AG38" s="10" t="n">
        <v>0</v>
      </c>
      <c r="AH38" s="10" t="n">
        <v>1</v>
      </c>
      <c r="AI38" s="10" t="n">
        <v>0</v>
      </c>
      <c r="AJ38" s="10" t="n">
        <v>0</v>
      </c>
      <c r="AK38" s="10" t="n">
        <v>0</v>
      </c>
      <c r="AL38" s="10" t="n">
        <v>0</v>
      </c>
      <c r="AM38" s="10" t="n">
        <v>0</v>
      </c>
      <c r="AN38" s="10" t="n">
        <v>0</v>
      </c>
      <c r="AO38" s="10" t="n">
        <v>0</v>
      </c>
      <c r="AP38" s="10" t="n">
        <v>0</v>
      </c>
      <c r="AQ38" s="10" t="n">
        <v>0</v>
      </c>
      <c r="AR38" s="10" t="n">
        <v>0</v>
      </c>
      <c r="AS38" s="10" t="n">
        <v>0</v>
      </c>
      <c r="AT38" s="10" t="n">
        <v>0</v>
      </c>
      <c r="AU38" s="10" t="n">
        <v>0</v>
      </c>
      <c r="AV38" s="10" t="n">
        <v>0</v>
      </c>
      <c r="AW38" s="10" t="n">
        <v>0</v>
      </c>
      <c r="AX38" s="10" t="n">
        <v>0</v>
      </c>
      <c r="AY38" s="10" t="n">
        <v>0</v>
      </c>
      <c r="AZ38" s="10" t="n">
        <v>0</v>
      </c>
      <c r="BA38" s="10" t="n">
        <v>1</v>
      </c>
      <c r="BB38" s="10" t="n">
        <v>0</v>
      </c>
      <c r="BC38" s="10" t="n">
        <v>0</v>
      </c>
      <c r="BD38" s="10" t="n">
        <v>0</v>
      </c>
      <c r="BE38" s="10" t="n">
        <v>0</v>
      </c>
      <c r="BF38" s="10" t="n">
        <v>0</v>
      </c>
      <c r="BG38" s="10" t="n">
        <v>0</v>
      </c>
      <c r="BH38" s="10" t="n">
        <v>0</v>
      </c>
      <c r="BI38" s="10" t="n">
        <v>0</v>
      </c>
      <c r="BJ38" s="10" t="n">
        <v>0</v>
      </c>
      <c r="BK38" s="10" t="n">
        <v>0</v>
      </c>
      <c r="BL38" s="10" t="n">
        <v>0</v>
      </c>
      <c r="BM38" s="10" t="n">
        <v>0</v>
      </c>
      <c r="BN38" s="10" t="n">
        <v>1</v>
      </c>
      <c r="BO38" s="10" t="n">
        <v>0</v>
      </c>
      <c r="BP38" s="10" t="n">
        <v>0</v>
      </c>
      <c r="BQ38" s="10" t="n">
        <v>0</v>
      </c>
      <c r="BR38" s="10" t="n">
        <v>0</v>
      </c>
      <c r="BS38" s="10" t="n">
        <v>0</v>
      </c>
      <c r="BT38" s="10" t="n">
        <v>0</v>
      </c>
      <c r="BU38" s="10" t="n">
        <v>0</v>
      </c>
      <c r="BV38" s="10" t="n">
        <v>0</v>
      </c>
      <c r="BW38" s="10" t="n">
        <v>0</v>
      </c>
      <c r="BX38" s="10" t="n">
        <v>0</v>
      </c>
      <c r="BY38" s="10" t="n">
        <v>0</v>
      </c>
      <c r="BZ38" s="10" t="n">
        <v>0</v>
      </c>
      <c r="CA38" s="10" t="n">
        <v>0</v>
      </c>
      <c r="CB38" s="10" t="n">
        <v>0</v>
      </c>
      <c r="CC38" s="10" t="n">
        <v>0</v>
      </c>
      <c r="CD38" s="10" t="n">
        <v>0</v>
      </c>
      <c r="CE38" s="10" t="n">
        <v>0</v>
      </c>
      <c r="CF38" s="10" t="n">
        <v>0</v>
      </c>
      <c r="CG38" s="10" t="n">
        <v>0</v>
      </c>
      <c r="CH38" s="10" t="n">
        <v>0</v>
      </c>
      <c r="CI38" s="10" t="n">
        <v>0</v>
      </c>
      <c r="CJ38" s="10" t="n">
        <v>0</v>
      </c>
      <c r="CK38" s="10" t="n">
        <v>0</v>
      </c>
      <c r="CL38" s="10" t="n">
        <v>0</v>
      </c>
      <c r="CM38" s="10" t="n">
        <v>0</v>
      </c>
      <c r="CN38" s="10" t="n">
        <v>0</v>
      </c>
      <c r="CO38" s="10" t="n">
        <v>0</v>
      </c>
      <c r="CP38" s="10" t="n">
        <v>1</v>
      </c>
    </row>
    <row r="39" customFormat="false" ht="15.75" hidden="false" customHeight="false" outlineLevel="0" collapsed="false">
      <c r="A39" s="10" t="s">
        <v>97</v>
      </c>
      <c r="B39" s="10" t="n">
        <v>0</v>
      </c>
      <c r="C39" s="10" t="n">
        <v>0</v>
      </c>
      <c r="D39" s="10" t="n">
        <v>0</v>
      </c>
      <c r="E39" s="10" t="n">
        <v>0</v>
      </c>
      <c r="F39" s="10" t="n">
        <v>0</v>
      </c>
      <c r="G39" s="10" t="n">
        <v>0</v>
      </c>
      <c r="H39" s="10" t="n">
        <v>0</v>
      </c>
      <c r="I39" s="10" t="n">
        <v>0</v>
      </c>
      <c r="J39" s="10" t="n">
        <v>0</v>
      </c>
      <c r="K39" s="10" t="n">
        <v>0</v>
      </c>
      <c r="L39" s="10" t="n">
        <v>0</v>
      </c>
      <c r="M39" s="10" t="n">
        <v>0</v>
      </c>
      <c r="N39" s="10" t="n">
        <v>0</v>
      </c>
      <c r="O39" s="10" t="n">
        <v>1</v>
      </c>
      <c r="P39" s="10" t="n">
        <v>1</v>
      </c>
      <c r="Q39" s="10" t="n">
        <v>0</v>
      </c>
      <c r="R39" s="10" t="n">
        <v>0</v>
      </c>
      <c r="S39" s="10" t="n">
        <v>0</v>
      </c>
      <c r="T39" s="10" t="n">
        <v>0</v>
      </c>
      <c r="U39" s="10" t="n">
        <v>0</v>
      </c>
      <c r="V39" s="10" t="n">
        <v>0</v>
      </c>
      <c r="W39" s="10" t="n">
        <v>0</v>
      </c>
      <c r="X39" s="10" t="n">
        <v>0</v>
      </c>
      <c r="Y39" s="10" t="n">
        <v>0</v>
      </c>
      <c r="Z39" s="10" t="n">
        <v>0</v>
      </c>
      <c r="AA39" s="10" t="n">
        <v>0</v>
      </c>
      <c r="AB39" s="10" t="n">
        <v>0</v>
      </c>
      <c r="AC39" s="10" t="n">
        <v>0</v>
      </c>
      <c r="AD39" s="10" t="n">
        <v>0</v>
      </c>
      <c r="AE39" s="10" t="n">
        <v>0</v>
      </c>
      <c r="AF39" s="10" t="n">
        <v>0</v>
      </c>
      <c r="AG39" s="10" t="n">
        <v>0</v>
      </c>
      <c r="AH39" s="10" t="n">
        <v>0</v>
      </c>
      <c r="AI39" s="10" t="n">
        <v>0</v>
      </c>
      <c r="AJ39" s="10" t="n">
        <v>0</v>
      </c>
      <c r="AK39" s="10" t="n">
        <v>0</v>
      </c>
      <c r="AL39" s="10" t="n">
        <v>0</v>
      </c>
      <c r="AM39" s="10" t="n">
        <v>0</v>
      </c>
      <c r="AN39" s="10" t="n">
        <v>0</v>
      </c>
      <c r="AO39" s="10" t="n">
        <v>0</v>
      </c>
      <c r="AP39" s="10" t="n">
        <v>0</v>
      </c>
      <c r="AQ39" s="10" t="n">
        <v>0</v>
      </c>
      <c r="AR39" s="10" t="n">
        <v>0</v>
      </c>
      <c r="AS39" s="10" t="n">
        <v>0</v>
      </c>
      <c r="AT39" s="10" t="n">
        <v>0</v>
      </c>
      <c r="AU39" s="10" t="n">
        <v>0</v>
      </c>
      <c r="AV39" s="10" t="n">
        <v>0</v>
      </c>
      <c r="AW39" s="10" t="n">
        <v>1</v>
      </c>
      <c r="AX39" s="10" t="n">
        <v>0</v>
      </c>
      <c r="AY39" s="10" t="n">
        <v>0</v>
      </c>
      <c r="AZ39" s="10" t="n">
        <v>0</v>
      </c>
      <c r="BA39" s="10" t="n">
        <v>0</v>
      </c>
      <c r="BB39" s="10" t="n">
        <v>0</v>
      </c>
      <c r="BC39" s="10" t="n">
        <v>0</v>
      </c>
      <c r="BD39" s="10" t="n">
        <v>0</v>
      </c>
      <c r="BE39" s="10" t="n">
        <v>0</v>
      </c>
      <c r="BF39" s="10" t="n">
        <v>0</v>
      </c>
      <c r="BG39" s="10" t="n">
        <v>1</v>
      </c>
      <c r="BH39" s="10" t="n">
        <v>0</v>
      </c>
      <c r="BI39" s="10" t="n">
        <v>0</v>
      </c>
      <c r="BJ39" s="10" t="n">
        <v>0</v>
      </c>
      <c r="BK39" s="10" t="n">
        <v>0</v>
      </c>
      <c r="BL39" s="10" t="n">
        <v>0</v>
      </c>
      <c r="BM39" s="10" t="n">
        <v>0</v>
      </c>
      <c r="BN39" s="10" t="n">
        <v>0</v>
      </c>
      <c r="BO39" s="10" t="n">
        <v>0</v>
      </c>
      <c r="BP39" s="10" t="n">
        <v>0</v>
      </c>
      <c r="BQ39" s="10" t="n">
        <v>1</v>
      </c>
      <c r="BR39" s="10" t="n">
        <v>0</v>
      </c>
      <c r="BS39" s="10" t="n">
        <v>0</v>
      </c>
      <c r="BT39" s="10" t="n">
        <v>0</v>
      </c>
      <c r="BU39" s="10" t="n">
        <v>0</v>
      </c>
      <c r="BV39" s="10" t="n">
        <v>0</v>
      </c>
      <c r="BW39" s="10" t="n">
        <v>0</v>
      </c>
      <c r="BX39" s="10" t="n">
        <v>0</v>
      </c>
      <c r="BY39" s="10" t="n">
        <v>0</v>
      </c>
      <c r="BZ39" s="10" t="n">
        <v>0</v>
      </c>
      <c r="CA39" s="10" t="n">
        <v>0</v>
      </c>
      <c r="CB39" s="10" t="n">
        <v>0</v>
      </c>
      <c r="CC39" s="10" t="n">
        <v>0</v>
      </c>
      <c r="CD39" s="10" t="n">
        <v>0</v>
      </c>
      <c r="CE39" s="10" t="n">
        <v>0</v>
      </c>
      <c r="CF39" s="10" t="n">
        <v>0</v>
      </c>
      <c r="CG39" s="10" t="n">
        <v>0</v>
      </c>
      <c r="CH39" s="10" t="n">
        <v>0</v>
      </c>
      <c r="CI39" s="10" t="n">
        <v>0</v>
      </c>
      <c r="CJ39" s="10" t="n">
        <v>0</v>
      </c>
      <c r="CK39" s="10" t="n">
        <v>0</v>
      </c>
      <c r="CL39" s="10" t="n">
        <v>0</v>
      </c>
      <c r="CM39" s="10" t="n">
        <v>0</v>
      </c>
      <c r="CN39" s="10" t="n">
        <v>0</v>
      </c>
      <c r="CO39" s="10" t="n">
        <v>0</v>
      </c>
      <c r="CP39" s="10" t="n">
        <v>0</v>
      </c>
    </row>
    <row r="40" customFormat="false" ht="15.75" hidden="false" customHeight="false" outlineLevel="0" collapsed="false">
      <c r="A40" s="10" t="s">
        <v>99</v>
      </c>
      <c r="B40" s="10" t="n">
        <v>0</v>
      </c>
      <c r="C40" s="10" t="n">
        <v>0</v>
      </c>
      <c r="D40" s="10" t="n">
        <v>0</v>
      </c>
      <c r="E40" s="10" t="n">
        <v>0</v>
      </c>
      <c r="F40" s="10" t="n">
        <v>0</v>
      </c>
      <c r="G40" s="10" t="n">
        <v>0</v>
      </c>
      <c r="H40" s="10" t="n">
        <v>1</v>
      </c>
      <c r="I40" s="10" t="n">
        <v>0</v>
      </c>
      <c r="J40" s="10" t="n">
        <v>0</v>
      </c>
      <c r="K40" s="10" t="n">
        <v>0</v>
      </c>
      <c r="L40" s="10" t="n">
        <v>0</v>
      </c>
      <c r="M40" s="10" t="n">
        <v>0</v>
      </c>
      <c r="N40" s="10" t="n">
        <v>0</v>
      </c>
      <c r="O40" s="10" t="n">
        <v>0</v>
      </c>
      <c r="P40" s="10" t="n">
        <v>0</v>
      </c>
      <c r="Q40" s="10" t="n">
        <v>0</v>
      </c>
      <c r="R40" s="10" t="n">
        <v>0</v>
      </c>
      <c r="S40" s="10" t="n">
        <v>0</v>
      </c>
      <c r="T40" s="10" t="n">
        <v>0</v>
      </c>
      <c r="U40" s="10" t="n">
        <v>0</v>
      </c>
      <c r="V40" s="10" t="n">
        <v>0</v>
      </c>
      <c r="W40" s="10" t="n">
        <v>0</v>
      </c>
      <c r="X40" s="10" t="n">
        <v>0</v>
      </c>
      <c r="Y40" s="10" t="n">
        <v>0</v>
      </c>
      <c r="Z40" s="10" t="n">
        <v>0</v>
      </c>
      <c r="AA40" s="10" t="n">
        <v>0</v>
      </c>
      <c r="AB40" s="10" t="n">
        <v>0</v>
      </c>
      <c r="AC40" s="10" t="n">
        <v>0</v>
      </c>
      <c r="AD40" s="10" t="n">
        <v>0</v>
      </c>
      <c r="AE40" s="10" t="n">
        <v>0</v>
      </c>
      <c r="AF40" s="10" t="n">
        <v>0</v>
      </c>
      <c r="AG40" s="10" t="n">
        <v>0</v>
      </c>
      <c r="AH40" s="10" t="n">
        <v>0</v>
      </c>
      <c r="AI40" s="10" t="n">
        <v>0</v>
      </c>
      <c r="AJ40" s="10" t="n">
        <v>0</v>
      </c>
      <c r="AK40" s="10" t="n">
        <v>0</v>
      </c>
      <c r="AL40" s="10" t="n">
        <v>0</v>
      </c>
      <c r="AM40" s="10" t="n">
        <v>0</v>
      </c>
      <c r="AN40" s="10" t="n">
        <v>0</v>
      </c>
      <c r="AO40" s="10" t="n">
        <v>0</v>
      </c>
      <c r="AP40" s="10" t="n">
        <v>0</v>
      </c>
      <c r="AQ40" s="10" t="n">
        <v>0</v>
      </c>
      <c r="AR40" s="10" t="n">
        <v>0</v>
      </c>
      <c r="AS40" s="10" t="n">
        <v>0</v>
      </c>
      <c r="AT40" s="10" t="n">
        <v>0</v>
      </c>
      <c r="AU40" s="10" t="n">
        <v>0</v>
      </c>
      <c r="AV40" s="10" t="n">
        <v>0</v>
      </c>
      <c r="AW40" s="10" t="n">
        <v>0</v>
      </c>
      <c r="AX40" s="10" t="n">
        <v>0</v>
      </c>
      <c r="AY40" s="10" t="n">
        <v>0</v>
      </c>
      <c r="AZ40" s="10" t="n">
        <v>0</v>
      </c>
      <c r="BA40" s="10" t="n">
        <v>0</v>
      </c>
      <c r="BB40" s="10" t="n">
        <v>0</v>
      </c>
      <c r="BC40" s="10" t="n">
        <v>0</v>
      </c>
      <c r="BD40" s="10" t="n">
        <v>0</v>
      </c>
      <c r="BE40" s="10" t="n">
        <v>0</v>
      </c>
      <c r="BF40" s="10" t="n">
        <v>0</v>
      </c>
      <c r="BG40" s="10" t="n">
        <v>0</v>
      </c>
      <c r="BH40" s="10" t="n">
        <v>0</v>
      </c>
      <c r="BI40" s="10" t="n">
        <v>0</v>
      </c>
      <c r="BJ40" s="10" t="n">
        <v>0</v>
      </c>
      <c r="BK40" s="10" t="n">
        <v>0</v>
      </c>
      <c r="BL40" s="10" t="n">
        <v>0</v>
      </c>
      <c r="BM40" s="10" t="n">
        <v>0</v>
      </c>
      <c r="BN40" s="10" t="n">
        <v>0</v>
      </c>
      <c r="BO40" s="10" t="n">
        <v>0</v>
      </c>
      <c r="BP40" s="10" t="n">
        <v>0</v>
      </c>
      <c r="BQ40" s="10" t="n">
        <v>0</v>
      </c>
      <c r="BR40" s="10" t="n">
        <v>0</v>
      </c>
      <c r="BS40" s="10" t="n">
        <v>0</v>
      </c>
      <c r="BT40" s="10" t="n">
        <v>0</v>
      </c>
      <c r="BU40" s="10" t="n">
        <v>0</v>
      </c>
      <c r="BV40" s="10" t="n">
        <v>0</v>
      </c>
      <c r="BW40" s="10" t="n">
        <v>0</v>
      </c>
      <c r="BX40" s="10" t="n">
        <v>0</v>
      </c>
      <c r="BY40" s="10" t="n">
        <v>0</v>
      </c>
      <c r="BZ40" s="10" t="n">
        <v>0</v>
      </c>
      <c r="CA40" s="10" t="n">
        <v>0</v>
      </c>
      <c r="CB40" s="10" t="n">
        <v>0</v>
      </c>
      <c r="CC40" s="10" t="n">
        <v>0</v>
      </c>
      <c r="CD40" s="10" t="n">
        <v>0</v>
      </c>
      <c r="CE40" s="10" t="n">
        <v>0</v>
      </c>
      <c r="CF40" s="10" t="n">
        <v>0</v>
      </c>
      <c r="CG40" s="10" t="n">
        <v>0</v>
      </c>
      <c r="CH40" s="10" t="n">
        <v>0</v>
      </c>
      <c r="CI40" s="10" t="n">
        <v>0</v>
      </c>
      <c r="CJ40" s="10" t="n">
        <v>0</v>
      </c>
      <c r="CK40" s="10" t="n">
        <v>0</v>
      </c>
      <c r="CL40" s="10" t="n">
        <v>0</v>
      </c>
      <c r="CM40" s="10" t="n">
        <v>0</v>
      </c>
      <c r="CN40" s="10" t="n">
        <v>0</v>
      </c>
      <c r="CO40" s="10" t="n">
        <v>0</v>
      </c>
      <c r="CP40" s="10" t="n">
        <v>0</v>
      </c>
    </row>
    <row r="41" customFormat="false" ht="15.75" hidden="false" customHeight="false" outlineLevel="0" collapsed="false">
      <c r="A41" s="10" t="s">
        <v>100</v>
      </c>
      <c r="B41" s="10" t="n">
        <v>0</v>
      </c>
      <c r="C41" s="10" t="n">
        <v>0</v>
      </c>
      <c r="D41" s="10" t="n">
        <v>0</v>
      </c>
      <c r="E41" s="10" t="n">
        <v>0</v>
      </c>
      <c r="F41" s="10" t="n">
        <v>0</v>
      </c>
      <c r="G41" s="10" t="n">
        <v>0</v>
      </c>
      <c r="H41" s="10" t="n">
        <v>0</v>
      </c>
      <c r="I41" s="10" t="n">
        <v>0</v>
      </c>
      <c r="J41" s="10" t="n">
        <v>0</v>
      </c>
      <c r="K41" s="10" t="n">
        <v>0</v>
      </c>
      <c r="L41" s="10" t="n">
        <v>0</v>
      </c>
      <c r="M41" s="10" t="n">
        <v>0</v>
      </c>
      <c r="N41" s="10" t="n">
        <v>0</v>
      </c>
      <c r="O41" s="10" t="n">
        <v>1</v>
      </c>
      <c r="P41" s="10" t="n">
        <v>1</v>
      </c>
      <c r="Q41" s="10" t="n">
        <v>0</v>
      </c>
      <c r="R41" s="10" t="n">
        <v>0</v>
      </c>
      <c r="S41" s="10" t="n">
        <v>0</v>
      </c>
      <c r="T41" s="10" t="n">
        <v>0</v>
      </c>
      <c r="U41" s="10" t="n">
        <v>0</v>
      </c>
      <c r="V41" s="10" t="n">
        <v>0</v>
      </c>
      <c r="W41" s="10" t="n">
        <v>0</v>
      </c>
      <c r="X41" s="10" t="n">
        <v>0</v>
      </c>
      <c r="Y41" s="10" t="n">
        <v>0</v>
      </c>
      <c r="Z41" s="10" t="n">
        <v>0</v>
      </c>
      <c r="AA41" s="10" t="n">
        <v>0</v>
      </c>
      <c r="AB41" s="10" t="n">
        <v>0</v>
      </c>
      <c r="AC41" s="10" t="n">
        <v>0</v>
      </c>
      <c r="AD41" s="10" t="n">
        <v>0</v>
      </c>
      <c r="AE41" s="10" t="n">
        <v>0</v>
      </c>
      <c r="AF41" s="10" t="n">
        <v>0</v>
      </c>
      <c r="AG41" s="10" t="n">
        <v>0</v>
      </c>
      <c r="AH41" s="10" t="n">
        <v>1</v>
      </c>
      <c r="AI41" s="10" t="n">
        <v>0</v>
      </c>
      <c r="AJ41" s="10" t="n">
        <v>0</v>
      </c>
      <c r="AK41" s="10" t="n">
        <v>0</v>
      </c>
      <c r="AL41" s="10" t="n">
        <v>0</v>
      </c>
      <c r="AM41" s="10" t="n">
        <v>0</v>
      </c>
      <c r="AN41" s="10" t="n">
        <v>0</v>
      </c>
      <c r="AO41" s="10" t="n">
        <v>0</v>
      </c>
      <c r="AP41" s="10" t="n">
        <v>0</v>
      </c>
      <c r="AQ41" s="10" t="n">
        <v>0</v>
      </c>
      <c r="AR41" s="10" t="n">
        <v>0</v>
      </c>
      <c r="AS41" s="10" t="n">
        <v>0</v>
      </c>
      <c r="AT41" s="10" t="n">
        <v>0</v>
      </c>
      <c r="AU41" s="10" t="n">
        <v>0</v>
      </c>
      <c r="AV41" s="10" t="n">
        <v>0</v>
      </c>
      <c r="AW41" s="10" t="n">
        <v>0</v>
      </c>
      <c r="AX41" s="10" t="n">
        <v>0</v>
      </c>
      <c r="AY41" s="10" t="n">
        <v>0</v>
      </c>
      <c r="AZ41" s="10" t="n">
        <v>0</v>
      </c>
      <c r="BA41" s="10" t="n">
        <v>0</v>
      </c>
      <c r="BB41" s="10" t="n">
        <v>0</v>
      </c>
      <c r="BC41" s="10" t="n">
        <v>0</v>
      </c>
      <c r="BD41" s="10" t="n">
        <v>0</v>
      </c>
      <c r="BE41" s="10" t="n">
        <v>0</v>
      </c>
      <c r="BF41" s="10" t="n">
        <v>0</v>
      </c>
      <c r="BG41" s="10" t="n">
        <v>0</v>
      </c>
      <c r="BH41" s="10" t="n">
        <v>0</v>
      </c>
      <c r="BI41" s="10" t="n">
        <v>0</v>
      </c>
      <c r="BJ41" s="10" t="n">
        <v>0</v>
      </c>
      <c r="BK41" s="10" t="n">
        <v>0</v>
      </c>
      <c r="BL41" s="10" t="n">
        <v>0</v>
      </c>
      <c r="BM41" s="10" t="n">
        <v>0</v>
      </c>
      <c r="BN41" s="10" t="n">
        <v>0</v>
      </c>
      <c r="BO41" s="10" t="n">
        <v>0</v>
      </c>
      <c r="BP41" s="10" t="n">
        <v>0</v>
      </c>
      <c r="BQ41" s="10" t="n">
        <v>0</v>
      </c>
      <c r="BR41" s="10" t="n">
        <v>0</v>
      </c>
      <c r="BS41" s="10" t="n">
        <v>0</v>
      </c>
      <c r="BT41" s="10" t="n">
        <v>0</v>
      </c>
      <c r="BU41" s="10" t="n">
        <v>0</v>
      </c>
      <c r="BV41" s="10" t="n">
        <v>0</v>
      </c>
      <c r="BW41" s="10" t="n">
        <v>0</v>
      </c>
      <c r="BX41" s="10" t="n">
        <v>0</v>
      </c>
      <c r="BY41" s="10" t="n">
        <v>0</v>
      </c>
      <c r="BZ41" s="10" t="n">
        <v>0</v>
      </c>
      <c r="CA41" s="10" t="n">
        <v>0</v>
      </c>
      <c r="CB41" s="10" t="n">
        <v>0</v>
      </c>
      <c r="CC41" s="10" t="n">
        <v>0</v>
      </c>
      <c r="CD41" s="10" t="n">
        <v>0</v>
      </c>
      <c r="CE41" s="10" t="n">
        <v>0</v>
      </c>
      <c r="CF41" s="10" t="n">
        <v>0</v>
      </c>
      <c r="CG41" s="10" t="n">
        <v>0</v>
      </c>
      <c r="CH41" s="10" t="n">
        <v>0</v>
      </c>
      <c r="CI41" s="10" t="n">
        <v>0</v>
      </c>
      <c r="CJ41" s="10" t="n">
        <v>0</v>
      </c>
      <c r="CK41" s="10" t="n">
        <v>0</v>
      </c>
      <c r="CL41" s="10" t="n">
        <v>0</v>
      </c>
      <c r="CM41" s="10" t="n">
        <v>0</v>
      </c>
      <c r="CN41" s="10" t="n">
        <v>0</v>
      </c>
      <c r="CO41" s="10" t="n">
        <v>0</v>
      </c>
      <c r="CP41" s="10" t="n">
        <v>0</v>
      </c>
    </row>
    <row r="42" customFormat="false" ht="15.75" hidden="false" customHeight="false" outlineLevel="0" collapsed="false">
      <c r="A42" s="10" t="s">
        <v>103</v>
      </c>
      <c r="B42" s="10" t="n">
        <v>0</v>
      </c>
      <c r="C42" s="10" t="n">
        <v>0</v>
      </c>
      <c r="D42" s="10" t="n">
        <v>0</v>
      </c>
      <c r="E42" s="10" t="n">
        <v>0</v>
      </c>
      <c r="F42" s="10" t="n">
        <v>0</v>
      </c>
      <c r="G42" s="10" t="n">
        <v>0</v>
      </c>
      <c r="H42" s="10" t="n">
        <v>0</v>
      </c>
      <c r="I42" s="10" t="n">
        <v>0</v>
      </c>
      <c r="J42" s="10" t="n">
        <v>0</v>
      </c>
      <c r="K42" s="10" t="n">
        <v>0</v>
      </c>
      <c r="L42" s="10" t="n">
        <v>0</v>
      </c>
      <c r="M42" s="10" t="n">
        <v>0</v>
      </c>
      <c r="N42" s="10" t="n">
        <v>0</v>
      </c>
      <c r="O42" s="10" t="n">
        <v>0</v>
      </c>
      <c r="P42" s="10" t="n">
        <v>0</v>
      </c>
      <c r="Q42" s="10" t="n">
        <v>0</v>
      </c>
      <c r="R42" s="10" t="n">
        <v>0</v>
      </c>
      <c r="S42" s="10" t="n">
        <v>0</v>
      </c>
      <c r="T42" s="10" t="n">
        <v>0</v>
      </c>
      <c r="U42" s="10" t="n">
        <v>0</v>
      </c>
      <c r="V42" s="10" t="n">
        <v>0</v>
      </c>
      <c r="W42" s="10" t="n">
        <v>0</v>
      </c>
      <c r="X42" s="10" t="n">
        <v>0</v>
      </c>
      <c r="Y42" s="10" t="n">
        <v>0</v>
      </c>
      <c r="Z42" s="10" t="n">
        <v>0</v>
      </c>
      <c r="AA42" s="10" t="n">
        <v>0</v>
      </c>
      <c r="AB42" s="10" t="n">
        <v>0</v>
      </c>
      <c r="AC42" s="10" t="n">
        <v>0</v>
      </c>
      <c r="AD42" s="10" t="n">
        <v>0</v>
      </c>
      <c r="AE42" s="10" t="n">
        <v>0</v>
      </c>
      <c r="AF42" s="10" t="n">
        <v>0</v>
      </c>
      <c r="AG42" s="10" t="n">
        <v>0</v>
      </c>
      <c r="AH42" s="10" t="n">
        <v>0</v>
      </c>
      <c r="AI42" s="10" t="n">
        <v>0</v>
      </c>
      <c r="AJ42" s="10" t="n">
        <v>0</v>
      </c>
      <c r="AK42" s="10" t="n">
        <v>0</v>
      </c>
      <c r="AL42" s="10" t="n">
        <v>0</v>
      </c>
      <c r="AM42" s="10" t="n">
        <v>0</v>
      </c>
      <c r="AN42" s="10" t="n">
        <v>0</v>
      </c>
      <c r="AO42" s="10" t="n">
        <v>0</v>
      </c>
      <c r="AP42" s="10" t="n">
        <v>0</v>
      </c>
      <c r="AQ42" s="10" t="n">
        <v>0</v>
      </c>
      <c r="AR42" s="10" t="n">
        <v>0</v>
      </c>
      <c r="AS42" s="10" t="n">
        <v>0</v>
      </c>
      <c r="AT42" s="10" t="n">
        <v>0</v>
      </c>
      <c r="AU42" s="10" t="n">
        <v>0</v>
      </c>
      <c r="AV42" s="10" t="n">
        <v>0</v>
      </c>
      <c r="AW42" s="10" t="n">
        <v>1</v>
      </c>
      <c r="AX42" s="10" t="n">
        <v>0</v>
      </c>
      <c r="AY42" s="10" t="n">
        <v>0</v>
      </c>
      <c r="AZ42" s="10" t="n">
        <v>0</v>
      </c>
      <c r="BA42" s="10" t="n">
        <v>0</v>
      </c>
      <c r="BB42" s="10" t="n">
        <v>0</v>
      </c>
      <c r="BC42" s="10" t="n">
        <v>0</v>
      </c>
      <c r="BD42" s="10" t="n">
        <v>0</v>
      </c>
      <c r="BE42" s="10" t="n">
        <v>0</v>
      </c>
      <c r="BF42" s="10" t="n">
        <v>0</v>
      </c>
      <c r="BG42" s="10" t="n">
        <v>0</v>
      </c>
      <c r="BH42" s="10" t="n">
        <v>0</v>
      </c>
      <c r="BI42" s="10" t="n">
        <v>0</v>
      </c>
      <c r="BJ42" s="10" t="n">
        <v>0</v>
      </c>
      <c r="BK42" s="10" t="n">
        <v>0</v>
      </c>
      <c r="BL42" s="10" t="n">
        <v>0</v>
      </c>
      <c r="BM42" s="10" t="n">
        <v>0</v>
      </c>
      <c r="BN42" s="10" t="n">
        <v>0</v>
      </c>
      <c r="BO42" s="10" t="n">
        <v>0</v>
      </c>
      <c r="BP42" s="10" t="n">
        <v>0</v>
      </c>
      <c r="BQ42" s="10" t="n">
        <v>0</v>
      </c>
      <c r="BR42" s="10" t="n">
        <v>0</v>
      </c>
      <c r="BS42" s="10" t="n">
        <v>0</v>
      </c>
      <c r="BT42" s="10" t="n">
        <v>0</v>
      </c>
      <c r="BU42" s="10" t="n">
        <v>0</v>
      </c>
      <c r="BV42" s="10" t="n">
        <v>0</v>
      </c>
      <c r="BW42" s="10" t="n">
        <v>0</v>
      </c>
      <c r="BX42" s="10" t="n">
        <v>0</v>
      </c>
      <c r="BY42" s="10" t="n">
        <v>0</v>
      </c>
      <c r="BZ42" s="10" t="n">
        <v>0</v>
      </c>
      <c r="CA42" s="10" t="n">
        <v>0</v>
      </c>
      <c r="CB42" s="10" t="n">
        <v>0</v>
      </c>
      <c r="CC42" s="10" t="n">
        <v>0</v>
      </c>
      <c r="CD42" s="10" t="n">
        <v>0</v>
      </c>
      <c r="CE42" s="10" t="n">
        <v>0</v>
      </c>
      <c r="CF42" s="10" t="n">
        <v>0</v>
      </c>
      <c r="CG42" s="10" t="n">
        <v>0</v>
      </c>
      <c r="CH42" s="10" t="n">
        <v>0</v>
      </c>
      <c r="CI42" s="10" t="n">
        <v>0</v>
      </c>
      <c r="CJ42" s="10" t="n">
        <v>0</v>
      </c>
      <c r="CK42" s="10" t="n">
        <v>0</v>
      </c>
      <c r="CL42" s="10" t="n">
        <v>0</v>
      </c>
      <c r="CM42" s="10" t="n">
        <v>0</v>
      </c>
      <c r="CN42" s="10" t="n">
        <v>0</v>
      </c>
      <c r="CO42" s="10" t="n">
        <v>0</v>
      </c>
      <c r="CP42" s="10" t="n">
        <v>0</v>
      </c>
    </row>
    <row r="43" customFormat="false" ht="15.75" hidden="false" customHeight="false" outlineLevel="0" collapsed="false">
      <c r="A43" s="10" t="s">
        <v>105</v>
      </c>
      <c r="B43" s="10" t="n">
        <v>0</v>
      </c>
      <c r="C43" s="10" t="n">
        <v>0</v>
      </c>
      <c r="D43" s="10" t="n">
        <v>0</v>
      </c>
      <c r="E43" s="10" t="n">
        <v>0</v>
      </c>
      <c r="F43" s="10" t="n">
        <v>0</v>
      </c>
      <c r="G43" s="10" t="n">
        <v>0</v>
      </c>
      <c r="H43" s="10" t="n">
        <v>0</v>
      </c>
      <c r="I43" s="10" t="n">
        <v>0</v>
      </c>
      <c r="J43" s="10" t="n">
        <v>0</v>
      </c>
      <c r="K43" s="10" t="n">
        <v>0</v>
      </c>
      <c r="L43" s="10" t="n">
        <v>0</v>
      </c>
      <c r="M43" s="10" t="n">
        <v>0</v>
      </c>
      <c r="N43" s="10" t="n">
        <v>0</v>
      </c>
      <c r="O43" s="10" t="n">
        <v>1</v>
      </c>
      <c r="P43" s="10" t="n">
        <v>0</v>
      </c>
      <c r="Q43" s="10" t="n">
        <v>0</v>
      </c>
      <c r="R43" s="10" t="n">
        <v>0</v>
      </c>
      <c r="S43" s="10" t="n">
        <v>0</v>
      </c>
      <c r="T43" s="10" t="n">
        <v>0</v>
      </c>
      <c r="U43" s="10" t="n">
        <v>0</v>
      </c>
      <c r="V43" s="10" t="n">
        <v>0</v>
      </c>
      <c r="W43" s="10" t="n">
        <v>0</v>
      </c>
      <c r="X43" s="10" t="n">
        <v>0</v>
      </c>
      <c r="Y43" s="10" t="n">
        <v>0</v>
      </c>
      <c r="Z43" s="10" t="n">
        <v>0</v>
      </c>
      <c r="AA43" s="10" t="n">
        <v>0</v>
      </c>
      <c r="AB43" s="10" t="n">
        <v>0</v>
      </c>
      <c r="AC43" s="10" t="n">
        <v>0</v>
      </c>
      <c r="AD43" s="10" t="n">
        <v>0</v>
      </c>
      <c r="AE43" s="10" t="n">
        <v>0</v>
      </c>
      <c r="AF43" s="10" t="n">
        <v>0</v>
      </c>
      <c r="AG43" s="10" t="n">
        <v>0</v>
      </c>
      <c r="AH43" s="10" t="n">
        <v>0</v>
      </c>
      <c r="AI43" s="10" t="n">
        <v>0</v>
      </c>
      <c r="AJ43" s="10" t="n">
        <v>0</v>
      </c>
      <c r="AK43" s="10" t="n">
        <v>0</v>
      </c>
      <c r="AL43" s="10" t="n">
        <v>0</v>
      </c>
      <c r="AM43" s="10" t="n">
        <v>0</v>
      </c>
      <c r="AN43" s="10" t="n">
        <v>0</v>
      </c>
      <c r="AO43" s="10" t="n">
        <v>0</v>
      </c>
      <c r="AP43" s="10" t="n">
        <v>0</v>
      </c>
      <c r="AQ43" s="10" t="n">
        <v>0</v>
      </c>
      <c r="AR43" s="10" t="n">
        <v>0</v>
      </c>
      <c r="AS43" s="10" t="n">
        <v>0</v>
      </c>
      <c r="AT43" s="10" t="n">
        <v>0</v>
      </c>
      <c r="AU43" s="10" t="n">
        <v>0</v>
      </c>
      <c r="AV43" s="10" t="n">
        <v>0</v>
      </c>
      <c r="AW43" s="10" t="n">
        <v>0</v>
      </c>
      <c r="AX43" s="10" t="n">
        <v>0</v>
      </c>
      <c r="AY43" s="10" t="n">
        <v>0</v>
      </c>
      <c r="AZ43" s="10" t="n">
        <v>0</v>
      </c>
      <c r="BA43" s="10" t="n">
        <v>0</v>
      </c>
      <c r="BB43" s="10" t="n">
        <v>0</v>
      </c>
      <c r="BC43" s="10" t="n">
        <v>0</v>
      </c>
      <c r="BD43" s="10" t="n">
        <v>0</v>
      </c>
      <c r="BE43" s="10" t="n">
        <v>0</v>
      </c>
      <c r="BF43" s="10" t="n">
        <v>0</v>
      </c>
      <c r="BG43" s="10" t="n">
        <v>0</v>
      </c>
      <c r="BH43" s="10" t="n">
        <v>0</v>
      </c>
      <c r="BI43" s="10" t="n">
        <v>0</v>
      </c>
      <c r="BJ43" s="10" t="n">
        <v>0</v>
      </c>
      <c r="BK43" s="10" t="n">
        <v>0</v>
      </c>
      <c r="BL43" s="10" t="n">
        <v>0</v>
      </c>
      <c r="BM43" s="10" t="n">
        <v>0</v>
      </c>
      <c r="BN43" s="10" t="n">
        <v>0</v>
      </c>
      <c r="BO43" s="10" t="n">
        <v>0</v>
      </c>
      <c r="BP43" s="10" t="n">
        <v>0</v>
      </c>
      <c r="BQ43" s="10" t="n">
        <v>0</v>
      </c>
      <c r="BR43" s="10" t="n">
        <v>0</v>
      </c>
      <c r="BS43" s="10" t="n">
        <v>0</v>
      </c>
      <c r="BT43" s="10" t="n">
        <v>0</v>
      </c>
      <c r="BU43" s="10" t="n">
        <v>0</v>
      </c>
      <c r="BV43" s="10" t="n">
        <v>0</v>
      </c>
      <c r="BW43" s="10" t="n">
        <v>0</v>
      </c>
      <c r="BX43" s="10" t="n">
        <v>0</v>
      </c>
      <c r="BY43" s="10" t="n">
        <v>0</v>
      </c>
      <c r="BZ43" s="10" t="n">
        <v>0</v>
      </c>
      <c r="CA43" s="10" t="n">
        <v>0</v>
      </c>
      <c r="CB43" s="10" t="n">
        <v>0</v>
      </c>
      <c r="CC43" s="10" t="n">
        <v>0</v>
      </c>
      <c r="CD43" s="10" t="n">
        <v>0</v>
      </c>
      <c r="CE43" s="10" t="n">
        <v>0</v>
      </c>
      <c r="CF43" s="10" t="n">
        <v>0</v>
      </c>
      <c r="CG43" s="10" t="n">
        <v>0</v>
      </c>
      <c r="CH43" s="10" t="n">
        <v>0</v>
      </c>
      <c r="CI43" s="10" t="n">
        <v>0</v>
      </c>
      <c r="CJ43" s="10" t="n">
        <v>0</v>
      </c>
      <c r="CK43" s="10" t="n">
        <v>0</v>
      </c>
      <c r="CL43" s="10" t="n">
        <v>0</v>
      </c>
      <c r="CM43" s="10" t="n">
        <v>0</v>
      </c>
      <c r="CN43" s="10" t="n">
        <v>0</v>
      </c>
      <c r="CO43" s="10" t="n">
        <v>0</v>
      </c>
      <c r="CP43" s="10" t="n">
        <v>0</v>
      </c>
    </row>
    <row r="44" customFormat="false" ht="15.75" hidden="false" customHeight="false" outlineLevel="0" collapsed="false">
      <c r="A44" s="10" t="s">
        <v>107</v>
      </c>
      <c r="B44" s="10" t="n">
        <v>0</v>
      </c>
      <c r="C44" s="10" t="n">
        <v>0</v>
      </c>
      <c r="D44" s="10" t="n">
        <v>0</v>
      </c>
      <c r="E44" s="10" t="n">
        <v>0</v>
      </c>
      <c r="F44" s="10" t="n">
        <v>0</v>
      </c>
      <c r="G44" s="10" t="n">
        <v>0</v>
      </c>
      <c r="H44" s="10" t="n">
        <v>0</v>
      </c>
      <c r="I44" s="10" t="n">
        <v>0</v>
      </c>
      <c r="J44" s="10" t="n">
        <v>0</v>
      </c>
      <c r="K44" s="10" t="n">
        <v>0</v>
      </c>
      <c r="L44" s="10" t="n">
        <v>0</v>
      </c>
      <c r="M44" s="10" t="n">
        <v>0</v>
      </c>
      <c r="N44" s="10" t="n">
        <v>0</v>
      </c>
      <c r="O44" s="10" t="n">
        <v>0</v>
      </c>
      <c r="P44" s="10" t="n">
        <v>1</v>
      </c>
      <c r="Q44" s="10" t="n">
        <v>0</v>
      </c>
      <c r="R44" s="10" t="n">
        <v>0</v>
      </c>
      <c r="S44" s="10" t="n">
        <v>0</v>
      </c>
      <c r="T44" s="10" t="n">
        <v>0</v>
      </c>
      <c r="U44" s="10" t="n">
        <v>0</v>
      </c>
      <c r="V44" s="10" t="n">
        <v>0</v>
      </c>
      <c r="W44" s="10" t="n">
        <v>0</v>
      </c>
      <c r="X44" s="10" t="n">
        <v>0</v>
      </c>
      <c r="Y44" s="10" t="n">
        <v>0</v>
      </c>
      <c r="Z44" s="10" t="n">
        <v>0</v>
      </c>
      <c r="AA44" s="10" t="n">
        <v>0</v>
      </c>
      <c r="AB44" s="10" t="n">
        <v>0</v>
      </c>
      <c r="AC44" s="10" t="n">
        <v>0</v>
      </c>
      <c r="AD44" s="10" t="n">
        <v>0</v>
      </c>
      <c r="AE44" s="10" t="n">
        <v>0</v>
      </c>
      <c r="AF44" s="10" t="n">
        <v>0</v>
      </c>
      <c r="AG44" s="10" t="n">
        <v>0</v>
      </c>
      <c r="AH44" s="10" t="n">
        <v>0</v>
      </c>
      <c r="AI44" s="10" t="n">
        <v>0</v>
      </c>
      <c r="AJ44" s="10" t="n">
        <v>0</v>
      </c>
      <c r="AK44" s="10" t="n">
        <v>0</v>
      </c>
      <c r="AL44" s="10" t="n">
        <v>0</v>
      </c>
      <c r="AM44" s="10" t="n">
        <v>0</v>
      </c>
      <c r="AN44" s="10" t="n">
        <v>0</v>
      </c>
      <c r="AO44" s="10" t="n">
        <v>0</v>
      </c>
      <c r="AP44" s="10" t="n">
        <v>0</v>
      </c>
      <c r="AQ44" s="10" t="n">
        <v>0</v>
      </c>
      <c r="AR44" s="10" t="n">
        <v>0</v>
      </c>
      <c r="AS44" s="10" t="n">
        <v>0</v>
      </c>
      <c r="AT44" s="10" t="n">
        <v>0</v>
      </c>
      <c r="AU44" s="10" t="n">
        <v>0</v>
      </c>
      <c r="AV44" s="10" t="n">
        <v>0</v>
      </c>
      <c r="AW44" s="10" t="n">
        <v>0</v>
      </c>
      <c r="AX44" s="10" t="n">
        <v>0</v>
      </c>
      <c r="AY44" s="10" t="n">
        <v>0</v>
      </c>
      <c r="AZ44" s="10" t="n">
        <v>0</v>
      </c>
      <c r="BA44" s="10" t="n">
        <v>0</v>
      </c>
      <c r="BB44" s="10" t="n">
        <v>0</v>
      </c>
      <c r="BC44" s="10" t="n">
        <v>0</v>
      </c>
      <c r="BD44" s="10" t="n">
        <v>0</v>
      </c>
      <c r="BE44" s="10" t="n">
        <v>0</v>
      </c>
      <c r="BF44" s="10" t="n">
        <v>0</v>
      </c>
      <c r="BG44" s="10" t="n">
        <v>0</v>
      </c>
      <c r="BH44" s="10" t="n">
        <v>0</v>
      </c>
      <c r="BI44" s="10" t="n">
        <v>0</v>
      </c>
      <c r="BJ44" s="10" t="n">
        <v>0</v>
      </c>
      <c r="BK44" s="10" t="n">
        <v>0</v>
      </c>
      <c r="BL44" s="10" t="n">
        <v>0</v>
      </c>
      <c r="BM44" s="10" t="n">
        <v>0</v>
      </c>
      <c r="BN44" s="10" t="n">
        <v>0</v>
      </c>
      <c r="BO44" s="10" t="n">
        <v>0</v>
      </c>
      <c r="BP44" s="10" t="n">
        <v>0</v>
      </c>
      <c r="BQ44" s="10" t="n">
        <v>0</v>
      </c>
      <c r="BR44" s="10" t="n">
        <v>0</v>
      </c>
      <c r="BS44" s="10" t="n">
        <v>0</v>
      </c>
      <c r="BT44" s="10" t="n">
        <v>0</v>
      </c>
      <c r="BU44" s="10" t="n">
        <v>0</v>
      </c>
      <c r="BV44" s="10" t="n">
        <v>0</v>
      </c>
      <c r="BW44" s="10" t="n">
        <v>0</v>
      </c>
      <c r="BX44" s="10" t="n">
        <v>0</v>
      </c>
      <c r="BY44" s="10" t="n">
        <v>0</v>
      </c>
      <c r="BZ44" s="10" t="n">
        <v>0</v>
      </c>
      <c r="CA44" s="10" t="n">
        <v>0</v>
      </c>
      <c r="CB44" s="10" t="n">
        <v>0</v>
      </c>
      <c r="CC44" s="10" t="n">
        <v>0</v>
      </c>
      <c r="CD44" s="10" t="n">
        <v>0</v>
      </c>
      <c r="CE44" s="10" t="n">
        <v>0</v>
      </c>
      <c r="CF44" s="10" t="n">
        <v>0</v>
      </c>
      <c r="CG44" s="10" t="n">
        <v>0</v>
      </c>
      <c r="CH44" s="10" t="n">
        <v>0</v>
      </c>
      <c r="CI44" s="10" t="n">
        <v>0</v>
      </c>
      <c r="CJ44" s="10" t="n">
        <v>0</v>
      </c>
      <c r="CK44" s="10" t="n">
        <v>0</v>
      </c>
      <c r="CL44" s="10" t="n">
        <v>0</v>
      </c>
      <c r="CM44" s="10" t="n">
        <v>0</v>
      </c>
      <c r="CN44" s="10" t="n">
        <v>0</v>
      </c>
      <c r="CO44" s="10" t="n">
        <v>0</v>
      </c>
      <c r="CP44" s="10" t="n">
        <v>0</v>
      </c>
    </row>
    <row r="45" customFormat="false" ht="15.75" hidden="false" customHeight="false" outlineLevel="0" collapsed="false">
      <c r="A45" s="10" t="s">
        <v>108</v>
      </c>
      <c r="B45" s="10" t="n">
        <v>0</v>
      </c>
      <c r="C45" s="10" t="n">
        <v>0</v>
      </c>
      <c r="D45" s="10" t="n">
        <v>0</v>
      </c>
      <c r="E45" s="10" t="n">
        <v>0</v>
      </c>
      <c r="F45" s="10" t="n">
        <v>0</v>
      </c>
      <c r="G45" s="10" t="n">
        <v>0</v>
      </c>
      <c r="H45" s="10" t="n">
        <v>0</v>
      </c>
      <c r="I45" s="10" t="n">
        <v>0</v>
      </c>
      <c r="J45" s="10" t="n">
        <v>0</v>
      </c>
      <c r="K45" s="10" t="n">
        <v>0</v>
      </c>
      <c r="L45" s="10" t="n">
        <v>0</v>
      </c>
      <c r="M45" s="10" t="n">
        <v>0</v>
      </c>
      <c r="N45" s="10" t="n">
        <v>0</v>
      </c>
      <c r="O45" s="10" t="n">
        <v>1</v>
      </c>
      <c r="P45" s="10" t="n">
        <v>0</v>
      </c>
      <c r="Q45" s="10" t="n">
        <v>0</v>
      </c>
      <c r="R45" s="10" t="n">
        <v>0</v>
      </c>
      <c r="S45" s="10" t="n">
        <v>0</v>
      </c>
      <c r="T45" s="10" t="n">
        <v>0</v>
      </c>
      <c r="U45" s="10" t="n">
        <v>0</v>
      </c>
      <c r="V45" s="10" t="n">
        <v>0</v>
      </c>
      <c r="W45" s="10" t="n">
        <v>0</v>
      </c>
      <c r="X45" s="10" t="n">
        <v>0</v>
      </c>
      <c r="Y45" s="10" t="n">
        <v>0</v>
      </c>
      <c r="Z45" s="10" t="n">
        <v>0</v>
      </c>
      <c r="AA45" s="10" t="n">
        <v>0</v>
      </c>
      <c r="AB45" s="10" t="n">
        <v>0</v>
      </c>
      <c r="AC45" s="10" t="n">
        <v>0</v>
      </c>
      <c r="AD45" s="10" t="n">
        <v>0</v>
      </c>
      <c r="AE45" s="10" t="n">
        <v>0</v>
      </c>
      <c r="AF45" s="10" t="n">
        <v>0</v>
      </c>
      <c r="AG45" s="10" t="n">
        <v>0</v>
      </c>
      <c r="AH45" s="10" t="n">
        <v>0</v>
      </c>
      <c r="AI45" s="10" t="n">
        <v>0</v>
      </c>
      <c r="AJ45" s="10" t="n">
        <v>0</v>
      </c>
      <c r="AK45" s="10" t="n">
        <v>0</v>
      </c>
      <c r="AL45" s="10" t="n">
        <v>0</v>
      </c>
      <c r="AM45" s="10" t="n">
        <v>0</v>
      </c>
      <c r="AN45" s="10" t="n">
        <v>0</v>
      </c>
      <c r="AO45" s="10" t="n">
        <v>0</v>
      </c>
      <c r="AP45" s="10" t="n">
        <v>0</v>
      </c>
      <c r="AQ45" s="10" t="n">
        <v>0</v>
      </c>
      <c r="AR45" s="10" t="n">
        <v>0</v>
      </c>
      <c r="AS45" s="10" t="n">
        <v>0</v>
      </c>
      <c r="AT45" s="10" t="n">
        <v>0</v>
      </c>
      <c r="AU45" s="10" t="n">
        <v>0</v>
      </c>
      <c r="AV45" s="10" t="n">
        <v>0</v>
      </c>
      <c r="AW45" s="10" t="n">
        <v>0</v>
      </c>
      <c r="AX45" s="10" t="n">
        <v>0</v>
      </c>
      <c r="AY45" s="10" t="n">
        <v>0</v>
      </c>
      <c r="AZ45" s="10" t="n">
        <v>0</v>
      </c>
      <c r="BA45" s="10" t="n">
        <v>0</v>
      </c>
      <c r="BB45" s="10" t="n">
        <v>0</v>
      </c>
      <c r="BC45" s="10" t="n">
        <v>0</v>
      </c>
      <c r="BD45" s="10" t="n">
        <v>0</v>
      </c>
      <c r="BE45" s="10" t="n">
        <v>0</v>
      </c>
      <c r="BF45" s="10" t="n">
        <v>0</v>
      </c>
      <c r="BG45" s="10" t="n">
        <v>0</v>
      </c>
      <c r="BH45" s="10" t="n">
        <v>0</v>
      </c>
      <c r="BI45" s="10" t="n">
        <v>0</v>
      </c>
      <c r="BJ45" s="10" t="n">
        <v>0</v>
      </c>
      <c r="BK45" s="10" t="n">
        <v>0</v>
      </c>
      <c r="BL45" s="10" t="n">
        <v>0</v>
      </c>
      <c r="BM45" s="10" t="n">
        <v>0</v>
      </c>
      <c r="BN45" s="10" t="n">
        <v>0</v>
      </c>
      <c r="BO45" s="10" t="n">
        <v>0</v>
      </c>
      <c r="BP45" s="10" t="n">
        <v>0</v>
      </c>
      <c r="BQ45" s="10" t="n">
        <v>0</v>
      </c>
      <c r="BR45" s="10" t="n">
        <v>0</v>
      </c>
      <c r="BS45" s="10" t="n">
        <v>0</v>
      </c>
      <c r="BT45" s="10" t="n">
        <v>0</v>
      </c>
      <c r="BU45" s="10" t="n">
        <v>0</v>
      </c>
      <c r="BV45" s="10" t="n">
        <v>0</v>
      </c>
      <c r="BW45" s="10" t="n">
        <v>0</v>
      </c>
      <c r="BX45" s="10" t="n">
        <v>0</v>
      </c>
      <c r="BY45" s="10" t="n">
        <v>0</v>
      </c>
      <c r="BZ45" s="10" t="n">
        <v>0</v>
      </c>
      <c r="CA45" s="10" t="n">
        <v>0</v>
      </c>
      <c r="CB45" s="10" t="n">
        <v>0</v>
      </c>
      <c r="CC45" s="10" t="n">
        <v>0</v>
      </c>
      <c r="CD45" s="10" t="n">
        <v>0</v>
      </c>
      <c r="CE45" s="10" t="n">
        <v>0</v>
      </c>
      <c r="CF45" s="10" t="n">
        <v>0</v>
      </c>
      <c r="CG45" s="10" t="n">
        <v>0</v>
      </c>
      <c r="CH45" s="10" t="n">
        <v>0</v>
      </c>
      <c r="CI45" s="10" t="n">
        <v>0</v>
      </c>
      <c r="CJ45" s="10" t="n">
        <v>0</v>
      </c>
      <c r="CK45" s="10" t="n">
        <v>0</v>
      </c>
      <c r="CL45" s="10" t="n">
        <v>0</v>
      </c>
      <c r="CM45" s="10" t="n">
        <v>0</v>
      </c>
      <c r="CN45" s="10" t="n">
        <v>0</v>
      </c>
      <c r="CO45" s="10" t="n">
        <v>0</v>
      </c>
      <c r="CP45" s="10" t="n">
        <v>0</v>
      </c>
    </row>
    <row r="46" customFormat="false" ht="15.75" hidden="false" customHeight="false" outlineLevel="0" collapsed="false">
      <c r="A46" s="10" t="s">
        <v>109</v>
      </c>
      <c r="B46" s="10" t="n">
        <v>0</v>
      </c>
      <c r="C46" s="10" t="n">
        <v>0</v>
      </c>
      <c r="D46" s="10" t="n">
        <v>0</v>
      </c>
      <c r="E46" s="10" t="n">
        <v>0</v>
      </c>
      <c r="F46" s="10" t="n">
        <v>0</v>
      </c>
      <c r="G46" s="10" t="n">
        <v>0</v>
      </c>
      <c r="H46" s="10" t="n">
        <v>0</v>
      </c>
      <c r="I46" s="10" t="n">
        <v>0</v>
      </c>
      <c r="J46" s="10" t="n">
        <v>0</v>
      </c>
      <c r="K46" s="10" t="n">
        <v>0</v>
      </c>
      <c r="L46" s="10" t="n">
        <v>0</v>
      </c>
      <c r="M46" s="10" t="n">
        <v>0</v>
      </c>
      <c r="N46" s="10" t="n">
        <v>0</v>
      </c>
      <c r="O46" s="10" t="n">
        <v>0</v>
      </c>
      <c r="P46" s="10" t="n">
        <v>1</v>
      </c>
      <c r="Q46" s="10" t="n">
        <v>0</v>
      </c>
      <c r="R46" s="10" t="n">
        <v>0</v>
      </c>
      <c r="S46" s="10" t="n">
        <v>0</v>
      </c>
      <c r="T46" s="10" t="n">
        <v>0</v>
      </c>
      <c r="U46" s="10" t="n">
        <v>0</v>
      </c>
      <c r="V46" s="10" t="n">
        <v>0</v>
      </c>
      <c r="W46" s="10" t="n">
        <v>0</v>
      </c>
      <c r="X46" s="10" t="n">
        <v>0</v>
      </c>
      <c r="Y46" s="10" t="n">
        <v>0</v>
      </c>
      <c r="Z46" s="10" t="n">
        <v>0</v>
      </c>
      <c r="AA46" s="10" t="n">
        <v>0</v>
      </c>
      <c r="AB46" s="10" t="n">
        <v>0</v>
      </c>
      <c r="AC46" s="10" t="n">
        <v>0</v>
      </c>
      <c r="AD46" s="10" t="n">
        <v>0</v>
      </c>
      <c r="AE46" s="10" t="n">
        <v>0</v>
      </c>
      <c r="AF46" s="10" t="n">
        <v>0</v>
      </c>
      <c r="AG46" s="10" t="n">
        <v>0</v>
      </c>
      <c r="AH46" s="10" t="n">
        <v>0</v>
      </c>
      <c r="AI46" s="10" t="n">
        <v>0</v>
      </c>
      <c r="AJ46" s="10" t="n">
        <v>0</v>
      </c>
      <c r="AK46" s="10" t="n">
        <v>0</v>
      </c>
      <c r="AL46" s="10" t="n">
        <v>0</v>
      </c>
      <c r="AM46" s="10" t="n">
        <v>0</v>
      </c>
      <c r="AN46" s="10" t="n">
        <v>0</v>
      </c>
      <c r="AO46" s="10" t="n">
        <v>0</v>
      </c>
      <c r="AP46" s="10" t="n">
        <v>0</v>
      </c>
      <c r="AQ46" s="10" t="n">
        <v>0</v>
      </c>
      <c r="AR46" s="10" t="n">
        <v>0</v>
      </c>
      <c r="AS46" s="10" t="n">
        <v>0</v>
      </c>
      <c r="AT46" s="10" t="n">
        <v>0</v>
      </c>
      <c r="AU46" s="10" t="n">
        <v>0</v>
      </c>
      <c r="AV46" s="10" t="n">
        <v>0</v>
      </c>
      <c r="AW46" s="10" t="n">
        <v>0</v>
      </c>
      <c r="AX46" s="10" t="n">
        <v>0</v>
      </c>
      <c r="AY46" s="10" t="n">
        <v>0</v>
      </c>
      <c r="AZ46" s="10" t="n">
        <v>0</v>
      </c>
      <c r="BA46" s="10" t="n">
        <v>0</v>
      </c>
      <c r="BB46" s="10" t="n">
        <v>0</v>
      </c>
      <c r="BC46" s="10" t="n">
        <v>0</v>
      </c>
      <c r="BD46" s="10" t="n">
        <v>0</v>
      </c>
      <c r="BE46" s="10" t="n">
        <v>0</v>
      </c>
      <c r="BF46" s="10" t="n">
        <v>0</v>
      </c>
      <c r="BG46" s="10" t="n">
        <v>0</v>
      </c>
      <c r="BH46" s="10" t="n">
        <v>0</v>
      </c>
      <c r="BI46" s="10" t="n">
        <v>0</v>
      </c>
      <c r="BJ46" s="10" t="n">
        <v>0</v>
      </c>
      <c r="BK46" s="10" t="n">
        <v>0</v>
      </c>
      <c r="BL46" s="10" t="n">
        <v>0</v>
      </c>
      <c r="BM46" s="10" t="n">
        <v>0</v>
      </c>
      <c r="BN46" s="10" t="n">
        <v>0</v>
      </c>
      <c r="BO46" s="10" t="n">
        <v>0</v>
      </c>
      <c r="BP46" s="10" t="n">
        <v>0</v>
      </c>
      <c r="BQ46" s="10" t="n">
        <v>0</v>
      </c>
      <c r="BR46" s="10" t="n">
        <v>0</v>
      </c>
      <c r="BS46" s="10" t="n">
        <v>0</v>
      </c>
      <c r="BT46" s="10" t="n">
        <v>0</v>
      </c>
      <c r="BU46" s="10" t="n">
        <v>0</v>
      </c>
      <c r="BV46" s="10" t="n">
        <v>0</v>
      </c>
      <c r="BW46" s="10" t="n">
        <v>0</v>
      </c>
      <c r="BX46" s="10" t="n">
        <v>0</v>
      </c>
      <c r="BY46" s="10" t="n">
        <v>0</v>
      </c>
      <c r="BZ46" s="10" t="n">
        <v>0</v>
      </c>
      <c r="CA46" s="10" t="n">
        <v>0</v>
      </c>
      <c r="CB46" s="10" t="n">
        <v>0</v>
      </c>
      <c r="CC46" s="10" t="n">
        <v>0</v>
      </c>
      <c r="CD46" s="10" t="n">
        <v>0</v>
      </c>
      <c r="CE46" s="10" t="n">
        <v>0</v>
      </c>
      <c r="CF46" s="10" t="n">
        <v>0</v>
      </c>
      <c r="CG46" s="10" t="n">
        <v>0</v>
      </c>
      <c r="CH46" s="10" t="n">
        <v>0</v>
      </c>
      <c r="CI46" s="10" t="n">
        <v>0</v>
      </c>
      <c r="CJ46" s="10" t="n">
        <v>0</v>
      </c>
      <c r="CK46" s="10" t="n">
        <v>0</v>
      </c>
      <c r="CL46" s="10" t="n">
        <v>0</v>
      </c>
      <c r="CM46" s="10" t="n">
        <v>0</v>
      </c>
      <c r="CN46" s="10" t="n">
        <v>0</v>
      </c>
      <c r="CO46" s="10" t="n">
        <v>0</v>
      </c>
      <c r="CP46" s="10" t="n">
        <v>0</v>
      </c>
    </row>
    <row r="47" customFormat="false" ht="15.75" hidden="false" customHeight="false" outlineLevel="0" collapsed="false">
      <c r="A47" s="10" t="s">
        <v>110</v>
      </c>
      <c r="B47" s="10" t="n">
        <v>0</v>
      </c>
      <c r="C47" s="10" t="n">
        <v>0</v>
      </c>
      <c r="D47" s="10" t="n">
        <v>0</v>
      </c>
      <c r="E47" s="10" t="n">
        <v>0</v>
      </c>
      <c r="F47" s="10" t="n">
        <v>0</v>
      </c>
      <c r="G47" s="10" t="n">
        <v>0</v>
      </c>
      <c r="H47" s="10" t="n">
        <v>0</v>
      </c>
      <c r="I47" s="10" t="n">
        <v>0</v>
      </c>
      <c r="J47" s="10" t="n">
        <v>0</v>
      </c>
      <c r="K47" s="10" t="n">
        <v>0</v>
      </c>
      <c r="L47" s="10" t="n">
        <v>0</v>
      </c>
      <c r="M47" s="10" t="n">
        <v>0</v>
      </c>
      <c r="N47" s="10" t="n">
        <v>0</v>
      </c>
      <c r="O47" s="10" t="n">
        <v>1</v>
      </c>
      <c r="P47" s="10" t="n">
        <v>0</v>
      </c>
      <c r="Q47" s="10" t="n">
        <v>0</v>
      </c>
      <c r="R47" s="10" t="n">
        <v>0</v>
      </c>
      <c r="S47" s="10" t="n">
        <v>0</v>
      </c>
      <c r="T47" s="10" t="n">
        <v>0</v>
      </c>
      <c r="U47" s="10" t="n">
        <v>0</v>
      </c>
      <c r="V47" s="10" t="n">
        <v>0</v>
      </c>
      <c r="W47" s="10" t="n">
        <v>0</v>
      </c>
      <c r="X47" s="10" t="n">
        <v>0</v>
      </c>
      <c r="Y47" s="10" t="n">
        <v>0</v>
      </c>
      <c r="Z47" s="10" t="n">
        <v>0</v>
      </c>
      <c r="AA47" s="10" t="n">
        <v>0</v>
      </c>
      <c r="AB47" s="10" t="n">
        <v>0</v>
      </c>
      <c r="AC47" s="10" t="n">
        <v>0</v>
      </c>
      <c r="AD47" s="10" t="n">
        <v>0</v>
      </c>
      <c r="AE47" s="10" t="n">
        <v>0</v>
      </c>
      <c r="AF47" s="10" t="n">
        <v>0</v>
      </c>
      <c r="AG47" s="10" t="n">
        <v>0</v>
      </c>
      <c r="AH47" s="10" t="n">
        <v>0</v>
      </c>
      <c r="AI47" s="10" t="n">
        <v>0</v>
      </c>
      <c r="AJ47" s="10" t="n">
        <v>0</v>
      </c>
      <c r="AK47" s="10" t="n">
        <v>0</v>
      </c>
      <c r="AL47" s="10" t="n">
        <v>0</v>
      </c>
      <c r="AM47" s="10" t="n">
        <v>0</v>
      </c>
      <c r="AN47" s="10" t="n">
        <v>0</v>
      </c>
      <c r="AO47" s="10" t="n">
        <v>0</v>
      </c>
      <c r="AP47" s="10" t="n">
        <v>0</v>
      </c>
      <c r="AQ47" s="10" t="n">
        <v>0</v>
      </c>
      <c r="AR47" s="10" t="n">
        <v>0</v>
      </c>
      <c r="AS47" s="10" t="n">
        <v>0</v>
      </c>
      <c r="AT47" s="10" t="n">
        <v>0</v>
      </c>
      <c r="AU47" s="10" t="n">
        <v>0</v>
      </c>
      <c r="AV47" s="10" t="n">
        <v>0</v>
      </c>
      <c r="AW47" s="10" t="n">
        <v>0</v>
      </c>
      <c r="AX47" s="10" t="n">
        <v>0</v>
      </c>
      <c r="AY47" s="10" t="n">
        <v>0</v>
      </c>
      <c r="AZ47" s="10" t="n">
        <v>0</v>
      </c>
      <c r="BA47" s="10" t="n">
        <v>0</v>
      </c>
      <c r="BB47" s="10" t="n">
        <v>0</v>
      </c>
      <c r="BC47" s="10" t="n">
        <v>0</v>
      </c>
      <c r="BD47" s="10" t="n">
        <v>0</v>
      </c>
      <c r="BE47" s="10" t="n">
        <v>0</v>
      </c>
      <c r="BF47" s="10" t="n">
        <v>0</v>
      </c>
      <c r="BG47" s="10" t="n">
        <v>0</v>
      </c>
      <c r="BH47" s="10" t="n">
        <v>0</v>
      </c>
      <c r="BI47" s="10" t="n">
        <v>0</v>
      </c>
      <c r="BJ47" s="10" t="n">
        <v>0</v>
      </c>
      <c r="BK47" s="10" t="n">
        <v>0</v>
      </c>
      <c r="BL47" s="10" t="n">
        <v>0</v>
      </c>
      <c r="BM47" s="10" t="n">
        <v>0</v>
      </c>
      <c r="BN47" s="10" t="n">
        <v>0</v>
      </c>
      <c r="BO47" s="10" t="n">
        <v>0</v>
      </c>
      <c r="BP47" s="10" t="n">
        <v>0</v>
      </c>
      <c r="BQ47" s="10" t="n">
        <v>0</v>
      </c>
      <c r="BR47" s="10" t="n">
        <v>0</v>
      </c>
      <c r="BS47" s="10" t="n">
        <v>0</v>
      </c>
      <c r="BT47" s="10" t="n">
        <v>0</v>
      </c>
      <c r="BU47" s="10" t="n">
        <v>0</v>
      </c>
      <c r="BV47" s="10" t="n">
        <v>0</v>
      </c>
      <c r="BW47" s="10" t="n">
        <v>0</v>
      </c>
      <c r="BX47" s="10" t="n">
        <v>0</v>
      </c>
      <c r="BY47" s="10" t="n">
        <v>0</v>
      </c>
      <c r="BZ47" s="10" t="n">
        <v>0</v>
      </c>
      <c r="CA47" s="10" t="n">
        <v>0</v>
      </c>
      <c r="CB47" s="10" t="n">
        <v>0</v>
      </c>
      <c r="CC47" s="10" t="n">
        <v>0</v>
      </c>
      <c r="CD47" s="10" t="n">
        <v>0</v>
      </c>
      <c r="CE47" s="10" t="n">
        <v>0</v>
      </c>
      <c r="CF47" s="10" t="n">
        <v>0</v>
      </c>
      <c r="CG47" s="10" t="n">
        <v>0</v>
      </c>
      <c r="CH47" s="10" t="n">
        <v>0</v>
      </c>
      <c r="CI47" s="10" t="n">
        <v>0</v>
      </c>
      <c r="CJ47" s="10" t="n">
        <v>0</v>
      </c>
      <c r="CK47" s="10" t="n">
        <v>0</v>
      </c>
      <c r="CL47" s="10" t="n">
        <v>0</v>
      </c>
      <c r="CM47" s="10" t="n">
        <v>0</v>
      </c>
      <c r="CN47" s="10" t="n">
        <v>0</v>
      </c>
      <c r="CO47" s="10" t="n">
        <v>0</v>
      </c>
      <c r="CP47" s="10" t="n">
        <v>0</v>
      </c>
    </row>
    <row r="48" customFormat="false" ht="15.75" hidden="false" customHeight="false" outlineLevel="0" collapsed="false">
      <c r="A48" s="10" t="s">
        <v>111</v>
      </c>
      <c r="B48" s="10" t="n">
        <v>0</v>
      </c>
      <c r="C48" s="10" t="n">
        <v>0</v>
      </c>
      <c r="D48" s="10" t="n">
        <v>0</v>
      </c>
      <c r="E48" s="10" t="n">
        <v>0</v>
      </c>
      <c r="F48" s="10" t="n">
        <v>0</v>
      </c>
      <c r="G48" s="10" t="n">
        <v>0</v>
      </c>
      <c r="H48" s="10" t="n">
        <v>0</v>
      </c>
      <c r="I48" s="10" t="n">
        <v>0</v>
      </c>
      <c r="J48" s="10" t="n">
        <v>1</v>
      </c>
      <c r="K48" s="10" t="n">
        <v>0</v>
      </c>
      <c r="L48" s="10" t="n">
        <v>0</v>
      </c>
      <c r="M48" s="10" t="n">
        <v>0</v>
      </c>
      <c r="N48" s="10" t="n">
        <v>0</v>
      </c>
      <c r="O48" s="10" t="n">
        <v>1</v>
      </c>
      <c r="P48" s="10" t="n">
        <v>0</v>
      </c>
      <c r="Q48" s="10" t="n">
        <v>0</v>
      </c>
      <c r="R48" s="10" t="n">
        <v>0</v>
      </c>
      <c r="S48" s="10" t="n">
        <v>0</v>
      </c>
      <c r="T48" s="10" t="n">
        <v>0</v>
      </c>
      <c r="U48" s="10" t="n">
        <v>0</v>
      </c>
      <c r="V48" s="10" t="n">
        <v>0</v>
      </c>
      <c r="W48" s="10" t="n">
        <v>0</v>
      </c>
      <c r="X48" s="10" t="n">
        <v>0</v>
      </c>
      <c r="Y48" s="10" t="n">
        <v>0</v>
      </c>
      <c r="Z48" s="10" t="n">
        <v>0</v>
      </c>
      <c r="AA48" s="10" t="n">
        <v>0</v>
      </c>
      <c r="AB48" s="10" t="n">
        <v>0</v>
      </c>
      <c r="AC48" s="10" t="n">
        <v>0</v>
      </c>
      <c r="AD48" s="10" t="n">
        <v>0</v>
      </c>
      <c r="AE48" s="10" t="n">
        <v>0</v>
      </c>
      <c r="AF48" s="10" t="n">
        <v>0</v>
      </c>
      <c r="AG48" s="10" t="n">
        <v>0</v>
      </c>
      <c r="AH48" s="10" t="n">
        <v>0</v>
      </c>
      <c r="AI48" s="10" t="n">
        <v>0</v>
      </c>
      <c r="AJ48" s="10" t="n">
        <v>0</v>
      </c>
      <c r="AK48" s="10" t="n">
        <v>0</v>
      </c>
      <c r="AL48" s="10" t="n">
        <v>0</v>
      </c>
      <c r="AM48" s="10" t="n">
        <v>0</v>
      </c>
      <c r="AN48" s="10" t="n">
        <v>0</v>
      </c>
      <c r="AO48" s="10" t="n">
        <v>0</v>
      </c>
      <c r="AP48" s="10" t="n">
        <v>0</v>
      </c>
      <c r="AQ48" s="10" t="n">
        <v>0</v>
      </c>
      <c r="AR48" s="10" t="n">
        <v>0</v>
      </c>
      <c r="AS48" s="10" t="n">
        <v>0</v>
      </c>
      <c r="AT48" s="10" t="n">
        <v>0</v>
      </c>
      <c r="AU48" s="10" t="n">
        <v>0</v>
      </c>
      <c r="AV48" s="10" t="n">
        <v>0</v>
      </c>
      <c r="AW48" s="10" t="n">
        <v>0</v>
      </c>
      <c r="AX48" s="10" t="n">
        <v>0</v>
      </c>
      <c r="AY48" s="10" t="n">
        <v>0</v>
      </c>
      <c r="AZ48" s="10" t="n">
        <v>0</v>
      </c>
      <c r="BA48" s="10" t="n">
        <v>0</v>
      </c>
      <c r="BB48" s="10" t="n">
        <v>0</v>
      </c>
      <c r="BC48" s="10" t="n">
        <v>0</v>
      </c>
      <c r="BD48" s="10" t="n">
        <v>0</v>
      </c>
      <c r="BE48" s="10" t="n">
        <v>0</v>
      </c>
      <c r="BF48" s="10" t="n">
        <v>0</v>
      </c>
      <c r="BG48" s="10" t="n">
        <v>0</v>
      </c>
      <c r="BH48" s="10" t="n">
        <v>0</v>
      </c>
      <c r="BI48" s="10" t="n">
        <v>0</v>
      </c>
      <c r="BJ48" s="10" t="n">
        <v>0</v>
      </c>
      <c r="BK48" s="10" t="n">
        <v>0</v>
      </c>
      <c r="BL48" s="10" t="n">
        <v>0</v>
      </c>
      <c r="BM48" s="10" t="n">
        <v>0</v>
      </c>
      <c r="BN48" s="10" t="n">
        <v>0</v>
      </c>
      <c r="BO48" s="10" t="n">
        <v>0</v>
      </c>
      <c r="BP48" s="10" t="n">
        <v>0</v>
      </c>
      <c r="BQ48" s="10" t="n">
        <v>0</v>
      </c>
      <c r="BR48" s="10" t="n">
        <v>0</v>
      </c>
      <c r="BS48" s="10" t="n">
        <v>0</v>
      </c>
      <c r="BT48" s="10" t="n">
        <v>0</v>
      </c>
      <c r="BU48" s="10" t="n">
        <v>0</v>
      </c>
      <c r="BV48" s="10" t="n">
        <v>0</v>
      </c>
      <c r="BW48" s="10" t="n">
        <v>0</v>
      </c>
      <c r="BX48" s="10" t="n">
        <v>0</v>
      </c>
      <c r="BY48" s="10" t="n">
        <v>0</v>
      </c>
      <c r="BZ48" s="10" t="n">
        <v>0</v>
      </c>
      <c r="CA48" s="10" t="n">
        <v>0</v>
      </c>
      <c r="CB48" s="10" t="n">
        <v>0</v>
      </c>
      <c r="CC48" s="10" t="n">
        <v>0</v>
      </c>
      <c r="CD48" s="10" t="n">
        <v>0</v>
      </c>
      <c r="CE48" s="10" t="n">
        <v>0</v>
      </c>
      <c r="CF48" s="10" t="n">
        <v>0</v>
      </c>
      <c r="CG48" s="10" t="n">
        <v>0</v>
      </c>
      <c r="CH48" s="10" t="n">
        <v>0</v>
      </c>
      <c r="CI48" s="10" t="n">
        <v>0</v>
      </c>
      <c r="CJ48" s="10" t="n">
        <v>0</v>
      </c>
      <c r="CK48" s="10" t="n">
        <v>0</v>
      </c>
      <c r="CL48" s="10" t="n">
        <v>0</v>
      </c>
      <c r="CM48" s="10" t="n">
        <v>0</v>
      </c>
      <c r="CN48" s="10" t="n">
        <v>0</v>
      </c>
      <c r="CO48" s="10" t="n">
        <v>0</v>
      </c>
      <c r="CP48" s="10" t="n">
        <v>0</v>
      </c>
    </row>
    <row r="49" customFormat="false" ht="15.75" hidden="false" customHeight="false" outlineLevel="0" collapsed="false">
      <c r="A49" s="10" t="s">
        <v>113</v>
      </c>
      <c r="B49" s="10" t="n">
        <v>0</v>
      </c>
      <c r="C49" s="10" t="n">
        <v>0</v>
      </c>
      <c r="D49" s="10" t="n">
        <v>0</v>
      </c>
      <c r="E49" s="10" t="n">
        <v>0</v>
      </c>
      <c r="F49" s="10" t="n">
        <v>0</v>
      </c>
      <c r="G49" s="10" t="n">
        <v>0</v>
      </c>
      <c r="H49" s="10" t="n">
        <v>0</v>
      </c>
      <c r="I49" s="10" t="n">
        <v>0</v>
      </c>
      <c r="J49" s="10" t="n">
        <v>0</v>
      </c>
      <c r="K49" s="10" t="n">
        <v>0</v>
      </c>
      <c r="L49" s="10" t="n">
        <v>0</v>
      </c>
      <c r="M49" s="10" t="n">
        <v>0</v>
      </c>
      <c r="N49" s="10" t="n">
        <v>0</v>
      </c>
      <c r="O49" s="10" t="n">
        <v>1</v>
      </c>
      <c r="P49" s="10" t="n">
        <v>0</v>
      </c>
      <c r="Q49" s="10" t="n">
        <v>0</v>
      </c>
      <c r="R49" s="10" t="n">
        <v>0</v>
      </c>
      <c r="S49" s="10" t="n">
        <v>0</v>
      </c>
      <c r="T49" s="10" t="n">
        <v>0</v>
      </c>
      <c r="U49" s="10" t="n">
        <v>0</v>
      </c>
      <c r="V49" s="10" t="n">
        <v>0</v>
      </c>
      <c r="W49" s="10" t="n">
        <v>0</v>
      </c>
      <c r="X49" s="10" t="n">
        <v>0</v>
      </c>
      <c r="Y49" s="10" t="n">
        <v>0</v>
      </c>
      <c r="Z49" s="10" t="n">
        <v>0</v>
      </c>
      <c r="AA49" s="10" t="n">
        <v>0</v>
      </c>
      <c r="AB49" s="10" t="n">
        <v>0</v>
      </c>
      <c r="AC49" s="10" t="n">
        <v>0</v>
      </c>
      <c r="AD49" s="10" t="n">
        <v>0</v>
      </c>
      <c r="AE49" s="10" t="n">
        <v>0</v>
      </c>
      <c r="AF49" s="10" t="n">
        <v>0</v>
      </c>
      <c r="AG49" s="10" t="n">
        <v>0</v>
      </c>
      <c r="AH49" s="10" t="n">
        <v>0</v>
      </c>
      <c r="AI49" s="10" t="n">
        <v>0</v>
      </c>
      <c r="AJ49" s="10" t="n">
        <v>0</v>
      </c>
      <c r="AK49" s="10" t="n">
        <v>0</v>
      </c>
      <c r="AL49" s="10" t="n">
        <v>0</v>
      </c>
      <c r="AM49" s="10" t="n">
        <v>0</v>
      </c>
      <c r="AN49" s="10" t="n">
        <v>0</v>
      </c>
      <c r="AO49" s="10" t="n">
        <v>0</v>
      </c>
      <c r="AP49" s="10" t="n">
        <v>0</v>
      </c>
      <c r="AQ49" s="10" t="n">
        <v>0</v>
      </c>
      <c r="AR49" s="10" t="n">
        <v>0</v>
      </c>
      <c r="AS49" s="10" t="n">
        <v>0</v>
      </c>
      <c r="AT49" s="10" t="n">
        <v>0</v>
      </c>
      <c r="AU49" s="10" t="n">
        <v>0</v>
      </c>
      <c r="AV49" s="10" t="n">
        <v>0</v>
      </c>
      <c r="AW49" s="10" t="n">
        <v>0</v>
      </c>
      <c r="AX49" s="10" t="n">
        <v>0</v>
      </c>
      <c r="AY49" s="10" t="n">
        <v>0</v>
      </c>
      <c r="AZ49" s="10" t="n">
        <v>0</v>
      </c>
      <c r="BA49" s="10" t="n">
        <v>0</v>
      </c>
      <c r="BB49" s="10" t="n">
        <v>0</v>
      </c>
      <c r="BC49" s="10" t="n">
        <v>0</v>
      </c>
      <c r="BD49" s="10" t="n">
        <v>0</v>
      </c>
      <c r="BE49" s="10" t="n">
        <v>0</v>
      </c>
      <c r="BF49" s="10" t="n">
        <v>0</v>
      </c>
      <c r="BG49" s="10" t="n">
        <v>0</v>
      </c>
      <c r="BH49" s="10" t="n">
        <v>0</v>
      </c>
      <c r="BI49" s="10" t="n">
        <v>0</v>
      </c>
      <c r="BJ49" s="10" t="n">
        <v>0</v>
      </c>
      <c r="BK49" s="10" t="n">
        <v>0</v>
      </c>
      <c r="BL49" s="10" t="n">
        <v>0</v>
      </c>
      <c r="BM49" s="10" t="n">
        <v>0</v>
      </c>
      <c r="BN49" s="10" t="n">
        <v>0</v>
      </c>
      <c r="BO49" s="10" t="n">
        <v>0</v>
      </c>
      <c r="BP49" s="10" t="n">
        <v>0</v>
      </c>
      <c r="BQ49" s="10" t="n">
        <v>0</v>
      </c>
      <c r="BR49" s="10" t="n">
        <v>0</v>
      </c>
      <c r="BS49" s="10" t="n">
        <v>0</v>
      </c>
      <c r="BT49" s="10" t="n">
        <v>0</v>
      </c>
      <c r="BU49" s="10" t="n">
        <v>0</v>
      </c>
      <c r="BV49" s="10" t="n">
        <v>0</v>
      </c>
      <c r="BW49" s="10" t="n">
        <v>0</v>
      </c>
      <c r="BX49" s="10" t="n">
        <v>0</v>
      </c>
      <c r="BY49" s="10" t="n">
        <v>0</v>
      </c>
      <c r="BZ49" s="10" t="n">
        <v>0</v>
      </c>
      <c r="CA49" s="10" t="n">
        <v>0</v>
      </c>
      <c r="CB49" s="10" t="n">
        <v>0</v>
      </c>
      <c r="CC49" s="10" t="n">
        <v>0</v>
      </c>
      <c r="CD49" s="10" t="n">
        <v>0</v>
      </c>
      <c r="CE49" s="10" t="n">
        <v>0</v>
      </c>
      <c r="CF49" s="10" t="n">
        <v>0</v>
      </c>
      <c r="CG49" s="10" t="n">
        <v>0</v>
      </c>
      <c r="CH49" s="10" t="n">
        <v>0</v>
      </c>
      <c r="CI49" s="10" t="n">
        <v>0</v>
      </c>
      <c r="CJ49" s="10" t="n">
        <v>0</v>
      </c>
      <c r="CK49" s="10" t="n">
        <v>0</v>
      </c>
      <c r="CL49" s="10" t="n">
        <v>0</v>
      </c>
      <c r="CM49" s="10" t="n">
        <v>0</v>
      </c>
      <c r="CN49" s="10" t="n">
        <v>0</v>
      </c>
      <c r="CO49" s="10" t="n">
        <v>0</v>
      </c>
      <c r="CP49" s="10" t="n">
        <v>0</v>
      </c>
    </row>
    <row r="50" customFormat="false" ht="15.75" hidden="false" customHeight="false" outlineLevel="0" collapsed="false">
      <c r="A50" s="10" t="s">
        <v>114</v>
      </c>
      <c r="B50" s="10" t="n">
        <v>0</v>
      </c>
      <c r="C50" s="10" t="n">
        <v>0</v>
      </c>
      <c r="D50" s="10" t="n">
        <v>0</v>
      </c>
      <c r="E50" s="10" t="n">
        <v>0</v>
      </c>
      <c r="F50" s="10" t="n">
        <v>0</v>
      </c>
      <c r="G50" s="10" t="n">
        <v>0</v>
      </c>
      <c r="H50" s="10" t="n">
        <v>0</v>
      </c>
      <c r="I50" s="10" t="n">
        <v>0</v>
      </c>
      <c r="J50" s="10" t="n">
        <v>0</v>
      </c>
      <c r="K50" s="10" t="n">
        <v>0</v>
      </c>
      <c r="L50" s="10" t="n">
        <v>0</v>
      </c>
      <c r="M50" s="10" t="n">
        <v>0</v>
      </c>
      <c r="N50" s="10" t="n">
        <v>0</v>
      </c>
      <c r="O50" s="10" t="n">
        <v>0</v>
      </c>
      <c r="P50" s="10" t="n">
        <v>1</v>
      </c>
      <c r="Q50" s="10" t="n">
        <v>0</v>
      </c>
      <c r="R50" s="10" t="n">
        <v>0</v>
      </c>
      <c r="S50" s="10" t="n">
        <v>0</v>
      </c>
      <c r="T50" s="10" t="n">
        <v>0</v>
      </c>
      <c r="U50" s="10" t="n">
        <v>0</v>
      </c>
      <c r="V50" s="10" t="n">
        <v>0</v>
      </c>
      <c r="W50" s="10" t="n">
        <v>0</v>
      </c>
      <c r="X50" s="10" t="n">
        <v>0</v>
      </c>
      <c r="Y50" s="10" t="n">
        <v>0</v>
      </c>
      <c r="Z50" s="10" t="n">
        <v>0</v>
      </c>
      <c r="AA50" s="10" t="n">
        <v>0</v>
      </c>
      <c r="AB50" s="10" t="n">
        <v>0</v>
      </c>
      <c r="AC50" s="10" t="n">
        <v>0</v>
      </c>
      <c r="AD50" s="10" t="n">
        <v>0</v>
      </c>
      <c r="AE50" s="10" t="n">
        <v>0</v>
      </c>
      <c r="AF50" s="10" t="n">
        <v>0</v>
      </c>
      <c r="AG50" s="10" t="n">
        <v>0</v>
      </c>
      <c r="AH50" s="10" t="n">
        <v>0</v>
      </c>
      <c r="AI50" s="10" t="n">
        <v>0</v>
      </c>
      <c r="AJ50" s="10" t="n">
        <v>0</v>
      </c>
      <c r="AK50" s="10" t="n">
        <v>0</v>
      </c>
      <c r="AL50" s="10" t="n">
        <v>0</v>
      </c>
      <c r="AM50" s="10" t="n">
        <v>0</v>
      </c>
      <c r="AN50" s="10" t="n">
        <v>0</v>
      </c>
      <c r="AO50" s="10" t="n">
        <v>0</v>
      </c>
      <c r="AP50" s="10" t="n">
        <v>0</v>
      </c>
      <c r="AQ50" s="10" t="n">
        <v>0</v>
      </c>
      <c r="AR50" s="10" t="n">
        <v>0</v>
      </c>
      <c r="AS50" s="10" t="n">
        <v>0</v>
      </c>
      <c r="AT50" s="10" t="n">
        <v>0</v>
      </c>
      <c r="AU50" s="10" t="n">
        <v>0</v>
      </c>
      <c r="AV50" s="10" t="n">
        <v>0</v>
      </c>
      <c r="AW50" s="10" t="n">
        <v>0</v>
      </c>
      <c r="AX50" s="10" t="n">
        <v>0</v>
      </c>
      <c r="AY50" s="10" t="n">
        <v>0</v>
      </c>
      <c r="AZ50" s="10" t="n">
        <v>0</v>
      </c>
      <c r="BA50" s="10" t="n">
        <v>0</v>
      </c>
      <c r="BB50" s="10" t="n">
        <v>0</v>
      </c>
      <c r="BC50" s="10" t="n">
        <v>0</v>
      </c>
      <c r="BD50" s="10" t="n">
        <v>0</v>
      </c>
      <c r="BE50" s="10" t="n">
        <v>0</v>
      </c>
      <c r="BF50" s="10" t="n">
        <v>0</v>
      </c>
      <c r="BG50" s="10" t="n">
        <v>0</v>
      </c>
      <c r="BH50" s="10" t="n">
        <v>0</v>
      </c>
      <c r="BI50" s="10" t="n">
        <v>0</v>
      </c>
      <c r="BJ50" s="10" t="n">
        <v>0</v>
      </c>
      <c r="BK50" s="10" t="n">
        <v>0</v>
      </c>
      <c r="BL50" s="10" t="n">
        <v>0</v>
      </c>
      <c r="BM50" s="10" t="n">
        <v>0</v>
      </c>
      <c r="BN50" s="10" t="n">
        <v>0</v>
      </c>
      <c r="BO50" s="10" t="n">
        <v>0</v>
      </c>
      <c r="BP50" s="10" t="n">
        <v>0</v>
      </c>
      <c r="BQ50" s="10" t="n">
        <v>0</v>
      </c>
      <c r="BR50" s="10" t="n">
        <v>0</v>
      </c>
      <c r="BS50" s="10" t="n">
        <v>0</v>
      </c>
      <c r="BT50" s="10" t="n">
        <v>0</v>
      </c>
      <c r="BU50" s="10" t="n">
        <v>0</v>
      </c>
      <c r="BV50" s="10" t="n">
        <v>0</v>
      </c>
      <c r="BW50" s="10" t="n">
        <v>0</v>
      </c>
      <c r="BX50" s="10" t="n">
        <v>0</v>
      </c>
      <c r="BY50" s="10" t="n">
        <v>0</v>
      </c>
      <c r="BZ50" s="10" t="n">
        <v>0</v>
      </c>
      <c r="CA50" s="10" t="n">
        <v>0</v>
      </c>
      <c r="CB50" s="10" t="n">
        <v>0</v>
      </c>
      <c r="CC50" s="10" t="n">
        <v>0</v>
      </c>
      <c r="CD50" s="10" t="n">
        <v>0</v>
      </c>
      <c r="CE50" s="10" t="n">
        <v>0</v>
      </c>
      <c r="CF50" s="10" t="n">
        <v>0</v>
      </c>
      <c r="CG50" s="10" t="n">
        <v>0</v>
      </c>
      <c r="CH50" s="10" t="n">
        <v>0</v>
      </c>
      <c r="CI50" s="10" t="n">
        <v>0</v>
      </c>
      <c r="CJ50" s="10" t="n">
        <v>0</v>
      </c>
      <c r="CK50" s="10" t="n">
        <v>0</v>
      </c>
      <c r="CL50" s="10" t="n">
        <v>0</v>
      </c>
      <c r="CM50" s="10" t="n">
        <v>0</v>
      </c>
      <c r="CN50" s="10" t="n">
        <v>0</v>
      </c>
      <c r="CO50" s="10" t="n">
        <v>0</v>
      </c>
      <c r="CP50" s="10" t="n">
        <v>0</v>
      </c>
    </row>
    <row r="51" customFormat="false" ht="15.75" hidden="false" customHeight="false" outlineLevel="0" collapsed="false">
      <c r="A51" s="10" t="s">
        <v>116</v>
      </c>
      <c r="B51" s="10" t="n">
        <v>0</v>
      </c>
      <c r="C51" s="10" t="n">
        <v>0</v>
      </c>
      <c r="D51" s="10" t="n">
        <v>0</v>
      </c>
      <c r="E51" s="10" t="n">
        <v>0</v>
      </c>
      <c r="F51" s="10" t="n">
        <v>0</v>
      </c>
      <c r="G51" s="10" t="n">
        <v>0</v>
      </c>
      <c r="H51" s="10" t="n">
        <v>0</v>
      </c>
      <c r="I51" s="10" t="n">
        <v>0</v>
      </c>
      <c r="J51" s="10" t="n">
        <v>0</v>
      </c>
      <c r="K51" s="10" t="n">
        <v>0</v>
      </c>
      <c r="L51" s="10" t="n">
        <v>0</v>
      </c>
      <c r="M51" s="10" t="n">
        <v>0</v>
      </c>
      <c r="N51" s="10" t="n">
        <v>0</v>
      </c>
      <c r="O51" s="10" t="n">
        <v>0</v>
      </c>
      <c r="P51" s="10" t="n">
        <v>1</v>
      </c>
      <c r="Q51" s="10" t="n">
        <v>0</v>
      </c>
      <c r="R51" s="10" t="n">
        <v>0</v>
      </c>
      <c r="S51" s="10" t="n">
        <v>0</v>
      </c>
      <c r="T51" s="10" t="n">
        <v>0</v>
      </c>
      <c r="U51" s="10" t="n">
        <v>0</v>
      </c>
      <c r="V51" s="10" t="n">
        <v>0</v>
      </c>
      <c r="W51" s="10" t="n">
        <v>0</v>
      </c>
      <c r="X51" s="10" t="n">
        <v>0</v>
      </c>
      <c r="Y51" s="10" t="n">
        <v>0</v>
      </c>
      <c r="Z51" s="10" t="n">
        <v>0</v>
      </c>
      <c r="AA51" s="10" t="n">
        <v>0</v>
      </c>
      <c r="AB51" s="10" t="n">
        <v>0</v>
      </c>
      <c r="AC51" s="10" t="n">
        <v>0</v>
      </c>
      <c r="AD51" s="10" t="n">
        <v>0</v>
      </c>
      <c r="AE51" s="10" t="n">
        <v>0</v>
      </c>
      <c r="AF51" s="10" t="n">
        <v>0</v>
      </c>
      <c r="AG51" s="10" t="n">
        <v>0</v>
      </c>
      <c r="AH51" s="10" t="n">
        <v>0</v>
      </c>
      <c r="AI51" s="10" t="n">
        <v>0</v>
      </c>
      <c r="AJ51" s="10" t="n">
        <v>0</v>
      </c>
      <c r="AK51" s="10" t="n">
        <v>0</v>
      </c>
      <c r="AL51" s="10" t="n">
        <v>0</v>
      </c>
      <c r="AM51" s="10" t="n">
        <v>0</v>
      </c>
      <c r="AN51" s="10" t="n">
        <v>0</v>
      </c>
      <c r="AO51" s="10" t="n">
        <v>0</v>
      </c>
      <c r="AP51" s="10" t="n">
        <v>0</v>
      </c>
      <c r="AQ51" s="10" t="n">
        <v>0</v>
      </c>
      <c r="AR51" s="10" t="n">
        <v>0</v>
      </c>
      <c r="AS51" s="10" t="n">
        <v>0</v>
      </c>
      <c r="AT51" s="10" t="n">
        <v>0</v>
      </c>
      <c r="AU51" s="10" t="n">
        <v>0</v>
      </c>
      <c r="AV51" s="10" t="n">
        <v>0</v>
      </c>
      <c r="AW51" s="10" t="n">
        <v>0</v>
      </c>
      <c r="AX51" s="10" t="n">
        <v>0</v>
      </c>
      <c r="AY51" s="10" t="n">
        <v>0</v>
      </c>
      <c r="AZ51" s="10" t="n">
        <v>0</v>
      </c>
      <c r="BA51" s="10" t="n">
        <v>0</v>
      </c>
      <c r="BB51" s="10" t="n">
        <v>0</v>
      </c>
      <c r="BC51" s="10" t="n">
        <v>0</v>
      </c>
      <c r="BD51" s="10" t="n">
        <v>0</v>
      </c>
      <c r="BE51" s="10" t="n">
        <v>0</v>
      </c>
      <c r="BF51" s="10" t="n">
        <v>0</v>
      </c>
      <c r="BG51" s="10" t="n">
        <v>0</v>
      </c>
      <c r="BH51" s="10" t="n">
        <v>0</v>
      </c>
      <c r="BI51" s="10" t="n">
        <v>0</v>
      </c>
      <c r="BJ51" s="10" t="n">
        <v>0</v>
      </c>
      <c r="BK51" s="10" t="n">
        <v>0</v>
      </c>
      <c r="BL51" s="10" t="n">
        <v>0</v>
      </c>
      <c r="BM51" s="10" t="n">
        <v>0</v>
      </c>
      <c r="BN51" s="10" t="n">
        <v>0</v>
      </c>
      <c r="BO51" s="10" t="n">
        <v>0</v>
      </c>
      <c r="BP51" s="10" t="n">
        <v>0</v>
      </c>
      <c r="BQ51" s="10" t="n">
        <v>0</v>
      </c>
      <c r="BR51" s="10" t="n">
        <v>0</v>
      </c>
      <c r="BS51" s="10" t="n">
        <v>0</v>
      </c>
      <c r="BT51" s="10" t="n">
        <v>0</v>
      </c>
      <c r="BU51" s="10" t="n">
        <v>0</v>
      </c>
      <c r="BV51" s="10" t="n">
        <v>0</v>
      </c>
      <c r="BW51" s="10" t="n">
        <v>0</v>
      </c>
      <c r="BX51" s="10" t="n">
        <v>0</v>
      </c>
      <c r="BY51" s="10" t="n">
        <v>0</v>
      </c>
      <c r="BZ51" s="10" t="n">
        <v>0</v>
      </c>
      <c r="CA51" s="10" t="n">
        <v>0</v>
      </c>
      <c r="CB51" s="10" t="n">
        <v>0</v>
      </c>
      <c r="CC51" s="10" t="n">
        <v>0</v>
      </c>
      <c r="CD51" s="10" t="n">
        <v>0</v>
      </c>
      <c r="CE51" s="10" t="n">
        <v>0</v>
      </c>
      <c r="CF51" s="10" t="n">
        <v>0</v>
      </c>
      <c r="CG51" s="10" t="n">
        <v>0</v>
      </c>
      <c r="CH51" s="10" t="n">
        <v>0</v>
      </c>
      <c r="CI51" s="10" t="n">
        <v>0</v>
      </c>
      <c r="CJ51" s="10" t="n">
        <v>0</v>
      </c>
      <c r="CK51" s="10" t="n">
        <v>0</v>
      </c>
      <c r="CL51" s="10" t="n">
        <v>0</v>
      </c>
      <c r="CM51" s="10" t="n">
        <v>0</v>
      </c>
      <c r="CN51" s="10" t="n">
        <v>0</v>
      </c>
      <c r="CO51" s="10" t="n">
        <v>0</v>
      </c>
      <c r="CP51" s="10" t="n">
        <v>0</v>
      </c>
    </row>
    <row r="52" customFormat="false" ht="15.75" hidden="false" customHeight="false" outlineLevel="0" collapsed="false">
      <c r="A52" s="10" t="s">
        <v>117</v>
      </c>
      <c r="B52" s="10" t="n">
        <v>0</v>
      </c>
      <c r="C52" s="10" t="n">
        <v>0</v>
      </c>
      <c r="D52" s="10" t="n">
        <v>0</v>
      </c>
      <c r="E52" s="10" t="n">
        <v>0</v>
      </c>
      <c r="F52" s="10" t="n">
        <v>0</v>
      </c>
      <c r="G52" s="10" t="n">
        <v>0</v>
      </c>
      <c r="H52" s="10" t="n">
        <v>0</v>
      </c>
      <c r="I52" s="10" t="n">
        <v>0</v>
      </c>
      <c r="J52" s="10" t="n">
        <v>0</v>
      </c>
      <c r="K52" s="10" t="n">
        <v>0</v>
      </c>
      <c r="L52" s="10" t="n">
        <v>0</v>
      </c>
      <c r="M52" s="10" t="n">
        <v>0</v>
      </c>
      <c r="N52" s="10" t="n">
        <v>0</v>
      </c>
      <c r="O52" s="10" t="n">
        <v>0</v>
      </c>
      <c r="P52" s="10" t="n">
        <v>0</v>
      </c>
      <c r="Q52" s="10" t="n">
        <v>0</v>
      </c>
      <c r="R52" s="10" t="n">
        <v>0</v>
      </c>
      <c r="S52" s="10" t="n">
        <v>0</v>
      </c>
      <c r="T52" s="10" t="n">
        <v>0</v>
      </c>
      <c r="U52" s="10" t="n">
        <v>0</v>
      </c>
      <c r="V52" s="10" t="n">
        <v>0</v>
      </c>
      <c r="W52" s="10" t="n">
        <v>0</v>
      </c>
      <c r="X52" s="10" t="n">
        <v>0</v>
      </c>
      <c r="Y52" s="10" t="n">
        <v>0</v>
      </c>
      <c r="Z52" s="10" t="n">
        <v>0</v>
      </c>
      <c r="AA52" s="10" t="n">
        <v>0</v>
      </c>
      <c r="AB52" s="10" t="n">
        <v>0</v>
      </c>
      <c r="AC52" s="10" t="n">
        <v>0</v>
      </c>
      <c r="AD52" s="10" t="n">
        <v>0</v>
      </c>
      <c r="AE52" s="10" t="n">
        <v>0</v>
      </c>
      <c r="AF52" s="10" t="n">
        <v>0</v>
      </c>
      <c r="AG52" s="10" t="n">
        <v>0</v>
      </c>
      <c r="AH52" s="10" t="n">
        <v>0</v>
      </c>
      <c r="AI52" s="10" t="n">
        <v>0</v>
      </c>
      <c r="AJ52" s="10" t="n">
        <v>0</v>
      </c>
      <c r="AK52" s="10" t="n">
        <v>0</v>
      </c>
      <c r="AL52" s="10" t="n">
        <v>0</v>
      </c>
      <c r="AM52" s="10" t="n">
        <v>0</v>
      </c>
      <c r="AN52" s="10" t="n">
        <v>0</v>
      </c>
      <c r="AO52" s="10" t="n">
        <v>0</v>
      </c>
      <c r="AP52" s="10" t="n">
        <v>0</v>
      </c>
      <c r="AQ52" s="10" t="n">
        <v>0</v>
      </c>
      <c r="AR52" s="10" t="n">
        <v>0</v>
      </c>
      <c r="AS52" s="10" t="n">
        <v>0</v>
      </c>
      <c r="AT52" s="10" t="n">
        <v>0</v>
      </c>
      <c r="AU52" s="10" t="n">
        <v>0</v>
      </c>
      <c r="AV52" s="10" t="n">
        <v>0</v>
      </c>
      <c r="AW52" s="10" t="n">
        <v>1</v>
      </c>
      <c r="AX52" s="10" t="n">
        <v>0</v>
      </c>
      <c r="AY52" s="10" t="n">
        <v>0</v>
      </c>
      <c r="AZ52" s="10" t="n">
        <v>0</v>
      </c>
      <c r="BA52" s="10" t="n">
        <v>0</v>
      </c>
      <c r="BB52" s="10" t="n">
        <v>0</v>
      </c>
      <c r="BC52" s="10" t="n">
        <v>0</v>
      </c>
      <c r="BD52" s="10" t="n">
        <v>0</v>
      </c>
      <c r="BE52" s="10" t="n">
        <v>0</v>
      </c>
      <c r="BF52" s="10" t="n">
        <v>0</v>
      </c>
      <c r="BG52" s="10" t="n">
        <v>0</v>
      </c>
      <c r="BH52" s="10" t="n">
        <v>0</v>
      </c>
      <c r="BI52" s="10" t="n">
        <v>1</v>
      </c>
      <c r="BJ52" s="10" t="n">
        <v>0</v>
      </c>
      <c r="BK52" s="10" t="n">
        <v>0</v>
      </c>
      <c r="BL52" s="10" t="n">
        <v>0</v>
      </c>
      <c r="BM52" s="10" t="n">
        <v>0</v>
      </c>
      <c r="BN52" s="10" t="n">
        <v>1</v>
      </c>
      <c r="BO52" s="10" t="n">
        <v>0</v>
      </c>
      <c r="BP52" s="10" t="n">
        <v>0</v>
      </c>
      <c r="BQ52" s="10" t="n">
        <v>0</v>
      </c>
      <c r="BR52" s="10" t="n">
        <v>0</v>
      </c>
      <c r="BS52" s="10" t="n">
        <v>0</v>
      </c>
      <c r="BT52" s="10" t="n">
        <v>0</v>
      </c>
      <c r="BU52" s="10" t="n">
        <v>0</v>
      </c>
      <c r="BV52" s="10" t="n">
        <v>0</v>
      </c>
      <c r="BW52" s="10" t="n">
        <v>0</v>
      </c>
      <c r="BX52" s="10" t="n">
        <v>0</v>
      </c>
      <c r="BY52" s="10" t="n">
        <v>0</v>
      </c>
      <c r="BZ52" s="10" t="n">
        <v>0</v>
      </c>
      <c r="CA52" s="10" t="n">
        <v>0</v>
      </c>
      <c r="CB52" s="10" t="n">
        <v>0</v>
      </c>
      <c r="CC52" s="10" t="n">
        <v>0</v>
      </c>
      <c r="CD52" s="10" t="n">
        <v>0</v>
      </c>
      <c r="CE52" s="10" t="n">
        <v>0</v>
      </c>
      <c r="CF52" s="10" t="n">
        <v>0</v>
      </c>
      <c r="CG52" s="10" t="n">
        <v>0</v>
      </c>
      <c r="CH52" s="10" t="n">
        <v>0</v>
      </c>
      <c r="CI52" s="10" t="n">
        <v>0</v>
      </c>
      <c r="CJ52" s="10" t="n">
        <v>0</v>
      </c>
      <c r="CK52" s="10" t="n">
        <v>0</v>
      </c>
      <c r="CL52" s="10" t="n">
        <v>0</v>
      </c>
      <c r="CM52" s="10" t="n">
        <v>0</v>
      </c>
      <c r="CN52" s="10" t="n">
        <v>0</v>
      </c>
      <c r="CO52" s="10" t="n">
        <v>0</v>
      </c>
      <c r="CP52" s="10" t="n">
        <v>0</v>
      </c>
    </row>
    <row r="53" customFormat="false" ht="15.75" hidden="false" customHeight="false" outlineLevel="0" collapsed="false">
      <c r="A53" s="10" t="s">
        <v>121</v>
      </c>
      <c r="B53" s="10" t="n">
        <v>0</v>
      </c>
      <c r="C53" s="10" t="n">
        <v>0</v>
      </c>
      <c r="D53" s="10" t="n">
        <v>0</v>
      </c>
      <c r="E53" s="10" t="n">
        <v>0</v>
      </c>
      <c r="F53" s="10" t="n">
        <v>0</v>
      </c>
      <c r="G53" s="10" t="n">
        <v>0</v>
      </c>
      <c r="H53" s="10" t="n">
        <v>1</v>
      </c>
      <c r="I53" s="10" t="n">
        <v>0</v>
      </c>
      <c r="J53" s="10" t="n">
        <v>0</v>
      </c>
      <c r="K53" s="10" t="n">
        <v>0</v>
      </c>
      <c r="L53" s="10" t="n">
        <v>0</v>
      </c>
      <c r="M53" s="10" t="n">
        <v>0</v>
      </c>
      <c r="N53" s="10" t="n">
        <v>0</v>
      </c>
      <c r="O53" s="10" t="n">
        <v>0</v>
      </c>
      <c r="P53" s="10" t="n">
        <v>0</v>
      </c>
      <c r="Q53" s="10" t="n">
        <v>0</v>
      </c>
      <c r="R53" s="10" t="n">
        <v>0</v>
      </c>
      <c r="S53" s="10" t="n">
        <v>0</v>
      </c>
      <c r="T53" s="10" t="n">
        <v>0</v>
      </c>
      <c r="U53" s="10" t="n">
        <v>0</v>
      </c>
      <c r="V53" s="10" t="n">
        <v>0</v>
      </c>
      <c r="W53" s="10" t="n">
        <v>0</v>
      </c>
      <c r="X53" s="10" t="n">
        <v>0</v>
      </c>
      <c r="Y53" s="10" t="n">
        <v>0</v>
      </c>
      <c r="Z53" s="10" t="n">
        <v>0</v>
      </c>
      <c r="AA53" s="10" t="n">
        <v>0</v>
      </c>
      <c r="AB53" s="10" t="n">
        <v>0</v>
      </c>
      <c r="AC53" s="10" t="n">
        <v>0</v>
      </c>
      <c r="AD53" s="10" t="n">
        <v>0</v>
      </c>
      <c r="AE53" s="10" t="n">
        <v>0</v>
      </c>
      <c r="AF53" s="10" t="n">
        <v>0</v>
      </c>
      <c r="AG53" s="10" t="n">
        <v>0</v>
      </c>
      <c r="AH53" s="10" t="n">
        <v>0</v>
      </c>
      <c r="AI53" s="10" t="n">
        <v>0</v>
      </c>
      <c r="AJ53" s="10" t="n">
        <v>0</v>
      </c>
      <c r="AK53" s="10" t="n">
        <v>0</v>
      </c>
      <c r="AL53" s="10" t="n">
        <v>0</v>
      </c>
      <c r="AM53" s="10" t="n">
        <v>0</v>
      </c>
      <c r="AN53" s="10" t="n">
        <v>0</v>
      </c>
      <c r="AO53" s="10" t="n">
        <v>0</v>
      </c>
      <c r="AP53" s="10" t="n">
        <v>0</v>
      </c>
      <c r="AQ53" s="10" t="n">
        <v>0</v>
      </c>
      <c r="AR53" s="10" t="n">
        <v>0</v>
      </c>
      <c r="AS53" s="10" t="n">
        <v>0</v>
      </c>
      <c r="AT53" s="10" t="n">
        <v>0</v>
      </c>
      <c r="AU53" s="10" t="n">
        <v>0</v>
      </c>
      <c r="AV53" s="10" t="n">
        <v>0</v>
      </c>
      <c r="AW53" s="10" t="n">
        <v>0</v>
      </c>
      <c r="AX53" s="10" t="n">
        <v>0</v>
      </c>
      <c r="AY53" s="10" t="n">
        <v>0</v>
      </c>
      <c r="AZ53" s="10" t="n">
        <v>0</v>
      </c>
      <c r="BA53" s="10" t="n">
        <v>0</v>
      </c>
      <c r="BB53" s="10" t="n">
        <v>0</v>
      </c>
      <c r="BC53" s="10" t="n">
        <v>0</v>
      </c>
      <c r="BD53" s="10" t="n">
        <v>0</v>
      </c>
      <c r="BE53" s="10" t="n">
        <v>0</v>
      </c>
      <c r="BF53" s="10" t="n">
        <v>0</v>
      </c>
      <c r="BG53" s="10" t="n">
        <v>1</v>
      </c>
      <c r="BH53" s="10" t="n">
        <v>0</v>
      </c>
      <c r="BI53" s="10" t="n">
        <v>0</v>
      </c>
      <c r="BJ53" s="10" t="n">
        <v>0</v>
      </c>
      <c r="BK53" s="10" t="n">
        <v>0</v>
      </c>
      <c r="BL53" s="10" t="n">
        <v>0</v>
      </c>
      <c r="BM53" s="10" t="n">
        <v>0</v>
      </c>
      <c r="BN53" s="10" t="n">
        <v>0</v>
      </c>
      <c r="BO53" s="10" t="n">
        <v>0</v>
      </c>
      <c r="BP53" s="10" t="n">
        <v>0</v>
      </c>
      <c r="BQ53" s="10" t="n">
        <v>0</v>
      </c>
      <c r="BR53" s="10" t="n">
        <v>0</v>
      </c>
      <c r="BS53" s="10" t="n">
        <v>0</v>
      </c>
      <c r="BT53" s="10" t="n">
        <v>0</v>
      </c>
      <c r="BU53" s="10" t="n">
        <v>0</v>
      </c>
      <c r="BV53" s="10" t="n">
        <v>0</v>
      </c>
      <c r="BW53" s="10" t="n">
        <v>0</v>
      </c>
      <c r="BX53" s="10" t="n">
        <v>0</v>
      </c>
      <c r="BY53" s="10" t="n">
        <v>0</v>
      </c>
      <c r="BZ53" s="10" t="n">
        <v>0</v>
      </c>
      <c r="CA53" s="10" t="n">
        <v>0</v>
      </c>
      <c r="CB53" s="10" t="n">
        <v>0</v>
      </c>
      <c r="CC53" s="10" t="n">
        <v>0</v>
      </c>
      <c r="CD53" s="10" t="n">
        <v>0</v>
      </c>
      <c r="CE53" s="10" t="n">
        <v>0</v>
      </c>
      <c r="CF53" s="10" t="n">
        <v>0</v>
      </c>
      <c r="CG53" s="10" t="n">
        <v>0</v>
      </c>
      <c r="CH53" s="10" t="n">
        <v>0</v>
      </c>
      <c r="CI53" s="10" t="n">
        <v>0</v>
      </c>
      <c r="CJ53" s="10" t="n">
        <v>0</v>
      </c>
      <c r="CK53" s="10" t="n">
        <v>0</v>
      </c>
      <c r="CL53" s="10" t="n">
        <v>0</v>
      </c>
      <c r="CM53" s="10" t="n">
        <v>0</v>
      </c>
      <c r="CN53" s="10" t="n">
        <v>0</v>
      </c>
      <c r="CO53" s="10" t="n">
        <v>0</v>
      </c>
      <c r="CP53" s="10" t="n">
        <v>0</v>
      </c>
    </row>
    <row r="54" customFormat="false" ht="15.75" hidden="false" customHeight="false" outlineLevel="0" collapsed="false">
      <c r="A54" s="10" t="s">
        <v>123</v>
      </c>
      <c r="B54" s="10" t="n">
        <v>0</v>
      </c>
      <c r="C54" s="10" t="n">
        <v>0</v>
      </c>
      <c r="D54" s="10" t="n">
        <v>0</v>
      </c>
      <c r="E54" s="10" t="n">
        <v>0</v>
      </c>
      <c r="F54" s="10" t="n">
        <v>0</v>
      </c>
      <c r="G54" s="10" t="n">
        <v>0</v>
      </c>
      <c r="H54" s="10" t="n">
        <v>0</v>
      </c>
      <c r="I54" s="10" t="n">
        <v>0</v>
      </c>
      <c r="J54" s="10" t="n">
        <v>0</v>
      </c>
      <c r="K54" s="10" t="n">
        <v>0</v>
      </c>
      <c r="L54" s="10" t="n">
        <v>0</v>
      </c>
      <c r="M54" s="10" t="n">
        <v>0</v>
      </c>
      <c r="N54" s="10" t="n">
        <v>0</v>
      </c>
      <c r="O54" s="10" t="n">
        <v>0</v>
      </c>
      <c r="P54" s="10" t="n">
        <v>0</v>
      </c>
      <c r="Q54" s="10" t="n">
        <v>0</v>
      </c>
      <c r="R54" s="10" t="n">
        <v>0</v>
      </c>
      <c r="S54" s="10" t="n">
        <v>0</v>
      </c>
      <c r="T54" s="10" t="n">
        <v>0</v>
      </c>
      <c r="U54" s="10" t="n">
        <v>0</v>
      </c>
      <c r="V54" s="10" t="n">
        <v>0</v>
      </c>
      <c r="W54" s="10" t="n">
        <v>0</v>
      </c>
      <c r="X54" s="10" t="n">
        <v>0</v>
      </c>
      <c r="Y54" s="10" t="n">
        <v>0</v>
      </c>
      <c r="Z54" s="10" t="n">
        <v>0</v>
      </c>
      <c r="AA54" s="10" t="n">
        <v>0</v>
      </c>
      <c r="AB54" s="10" t="n">
        <v>0</v>
      </c>
      <c r="AC54" s="10" t="n">
        <v>0</v>
      </c>
      <c r="AD54" s="10" t="n">
        <v>0</v>
      </c>
      <c r="AE54" s="10" t="n">
        <v>0</v>
      </c>
      <c r="AF54" s="10" t="n">
        <v>0</v>
      </c>
      <c r="AG54" s="10" t="n">
        <v>0</v>
      </c>
      <c r="AH54" s="10" t="n">
        <v>0</v>
      </c>
      <c r="AI54" s="10" t="n">
        <v>0</v>
      </c>
      <c r="AJ54" s="10" t="n">
        <v>0</v>
      </c>
      <c r="AK54" s="10" t="n">
        <v>0</v>
      </c>
      <c r="AL54" s="10" t="n">
        <v>0</v>
      </c>
      <c r="AM54" s="10" t="n">
        <v>0</v>
      </c>
      <c r="AN54" s="10" t="n">
        <v>0</v>
      </c>
      <c r="AO54" s="10" t="n">
        <v>0</v>
      </c>
      <c r="AP54" s="10" t="n">
        <v>0</v>
      </c>
      <c r="AQ54" s="10" t="n">
        <v>0</v>
      </c>
      <c r="AR54" s="10" t="n">
        <v>0</v>
      </c>
      <c r="AS54" s="10" t="n">
        <v>0</v>
      </c>
      <c r="AT54" s="10" t="n">
        <v>0</v>
      </c>
      <c r="AU54" s="10" t="n">
        <v>0</v>
      </c>
      <c r="AV54" s="10" t="n">
        <v>0</v>
      </c>
      <c r="AW54" s="10" t="n">
        <v>0</v>
      </c>
      <c r="AX54" s="10" t="n">
        <v>0</v>
      </c>
      <c r="AY54" s="10" t="n">
        <v>0</v>
      </c>
      <c r="AZ54" s="10" t="n">
        <v>0</v>
      </c>
      <c r="BA54" s="10" t="n">
        <v>0</v>
      </c>
      <c r="BB54" s="10" t="n">
        <v>0</v>
      </c>
      <c r="BC54" s="10" t="n">
        <v>0</v>
      </c>
      <c r="BD54" s="10" t="n">
        <v>0</v>
      </c>
      <c r="BE54" s="10" t="n">
        <v>0</v>
      </c>
      <c r="BF54" s="10" t="n">
        <v>0</v>
      </c>
      <c r="BG54" s="10" t="n">
        <v>0</v>
      </c>
      <c r="BH54" s="10" t="n">
        <v>0</v>
      </c>
      <c r="BI54" s="10" t="n">
        <v>0</v>
      </c>
      <c r="BJ54" s="10" t="n">
        <v>0</v>
      </c>
      <c r="BK54" s="10" t="n">
        <v>0</v>
      </c>
      <c r="BL54" s="10" t="n">
        <v>0</v>
      </c>
      <c r="BM54" s="10" t="n">
        <v>0</v>
      </c>
      <c r="BN54" s="10" t="n">
        <v>0</v>
      </c>
      <c r="BO54" s="10" t="n">
        <v>0</v>
      </c>
      <c r="BP54" s="10" t="n">
        <v>1</v>
      </c>
      <c r="BQ54" s="10" t="n">
        <v>0</v>
      </c>
      <c r="BR54" s="10" t="n">
        <v>0</v>
      </c>
      <c r="BS54" s="10" t="n">
        <v>0</v>
      </c>
      <c r="BT54" s="10" t="n">
        <v>0</v>
      </c>
      <c r="BU54" s="10" t="n">
        <v>0</v>
      </c>
      <c r="BV54" s="10" t="n">
        <v>0</v>
      </c>
      <c r="BW54" s="10" t="n">
        <v>0</v>
      </c>
      <c r="BX54" s="10" t="n">
        <v>0</v>
      </c>
      <c r="BY54" s="10" t="n">
        <v>0</v>
      </c>
      <c r="BZ54" s="10" t="n">
        <v>0</v>
      </c>
      <c r="CA54" s="10" t="n">
        <v>0</v>
      </c>
      <c r="CB54" s="10" t="n">
        <v>0</v>
      </c>
      <c r="CC54" s="10" t="n">
        <v>0</v>
      </c>
      <c r="CD54" s="10" t="n">
        <v>0</v>
      </c>
      <c r="CE54" s="10" t="n">
        <v>0</v>
      </c>
      <c r="CF54" s="10" t="n">
        <v>0</v>
      </c>
      <c r="CG54" s="10" t="n">
        <v>0</v>
      </c>
      <c r="CH54" s="10" t="n">
        <v>0</v>
      </c>
      <c r="CI54" s="10" t="n">
        <v>0</v>
      </c>
      <c r="CJ54" s="10" t="n">
        <v>0</v>
      </c>
      <c r="CK54" s="10" t="n">
        <v>0</v>
      </c>
      <c r="CL54" s="10" t="n">
        <v>0</v>
      </c>
      <c r="CM54" s="10" t="n">
        <v>0</v>
      </c>
      <c r="CN54" s="10" t="n">
        <v>0</v>
      </c>
      <c r="CO54" s="10" t="n">
        <v>0</v>
      </c>
      <c r="CP54" s="10" t="n">
        <v>0</v>
      </c>
    </row>
    <row r="55" customFormat="false" ht="15.75" hidden="false" customHeight="false" outlineLevel="0" collapsed="false">
      <c r="A55" s="10" t="s">
        <v>126</v>
      </c>
      <c r="B55" s="10" t="n">
        <v>0</v>
      </c>
      <c r="C55" s="10" t="n">
        <v>0</v>
      </c>
      <c r="D55" s="10" t="n">
        <v>0</v>
      </c>
      <c r="E55" s="10" t="n">
        <v>0</v>
      </c>
      <c r="F55" s="10" t="n">
        <v>0</v>
      </c>
      <c r="G55" s="10" t="n">
        <v>0</v>
      </c>
      <c r="H55" s="10" t="n">
        <v>0</v>
      </c>
      <c r="I55" s="10" t="n">
        <v>1</v>
      </c>
      <c r="J55" s="10" t="n">
        <v>0</v>
      </c>
      <c r="K55" s="10" t="n">
        <v>0</v>
      </c>
      <c r="L55" s="10" t="n">
        <v>0</v>
      </c>
      <c r="M55" s="10" t="n">
        <v>0</v>
      </c>
      <c r="N55" s="10" t="n">
        <v>0</v>
      </c>
      <c r="O55" s="10" t="n">
        <v>0</v>
      </c>
      <c r="P55" s="10" t="n">
        <v>1</v>
      </c>
      <c r="Q55" s="10" t="n">
        <v>0</v>
      </c>
      <c r="R55" s="10" t="n">
        <v>0</v>
      </c>
      <c r="S55" s="10" t="n">
        <v>0</v>
      </c>
      <c r="T55" s="10" t="n">
        <v>0</v>
      </c>
      <c r="U55" s="10" t="n">
        <v>0</v>
      </c>
      <c r="V55" s="10" t="n">
        <v>0</v>
      </c>
      <c r="W55" s="10" t="n">
        <v>0</v>
      </c>
      <c r="X55" s="10" t="n">
        <v>0</v>
      </c>
      <c r="Y55" s="10" t="n">
        <v>0</v>
      </c>
      <c r="Z55" s="10" t="n">
        <v>0</v>
      </c>
      <c r="AA55" s="10" t="n">
        <v>0</v>
      </c>
      <c r="AB55" s="10" t="n">
        <v>0</v>
      </c>
      <c r="AC55" s="10" t="n">
        <v>0</v>
      </c>
      <c r="AD55" s="10" t="n">
        <v>0</v>
      </c>
      <c r="AE55" s="10" t="n">
        <v>0</v>
      </c>
      <c r="AF55" s="10" t="n">
        <v>0</v>
      </c>
      <c r="AG55" s="10" t="n">
        <v>0</v>
      </c>
      <c r="AH55" s="10" t="n">
        <v>0</v>
      </c>
      <c r="AI55" s="10" t="n">
        <v>0</v>
      </c>
      <c r="AJ55" s="10" t="n">
        <v>0</v>
      </c>
      <c r="AK55" s="10" t="n">
        <v>0</v>
      </c>
      <c r="AL55" s="10" t="n">
        <v>0</v>
      </c>
      <c r="AM55" s="10" t="n">
        <v>0</v>
      </c>
      <c r="AN55" s="10" t="n">
        <v>0</v>
      </c>
      <c r="AO55" s="10" t="n">
        <v>0</v>
      </c>
      <c r="AP55" s="10" t="n">
        <v>0</v>
      </c>
      <c r="AQ55" s="10" t="n">
        <v>0</v>
      </c>
      <c r="AR55" s="10" t="n">
        <v>0</v>
      </c>
      <c r="AS55" s="10" t="n">
        <v>0</v>
      </c>
      <c r="AT55" s="10" t="n">
        <v>0</v>
      </c>
      <c r="AU55" s="10" t="n">
        <v>0</v>
      </c>
      <c r="AV55" s="10" t="n">
        <v>0</v>
      </c>
      <c r="AW55" s="10" t="n">
        <v>1</v>
      </c>
      <c r="AX55" s="10" t="n">
        <v>0</v>
      </c>
      <c r="AY55" s="10" t="n">
        <v>0</v>
      </c>
      <c r="AZ55" s="10" t="n">
        <v>0</v>
      </c>
      <c r="BA55" s="10" t="n">
        <v>0</v>
      </c>
      <c r="BB55" s="10" t="n">
        <v>0</v>
      </c>
      <c r="BC55" s="10" t="n">
        <v>0</v>
      </c>
      <c r="BD55" s="10" t="n">
        <v>0</v>
      </c>
      <c r="BE55" s="10" t="n">
        <v>0</v>
      </c>
      <c r="BF55" s="10" t="n">
        <v>0</v>
      </c>
      <c r="BG55" s="10" t="n">
        <v>1</v>
      </c>
      <c r="BH55" s="10" t="n">
        <v>0</v>
      </c>
      <c r="BI55" s="10" t="n">
        <v>0</v>
      </c>
      <c r="BJ55" s="10" t="n">
        <v>0</v>
      </c>
      <c r="BK55" s="10" t="n">
        <v>0</v>
      </c>
      <c r="BL55" s="10" t="n">
        <v>0</v>
      </c>
      <c r="BM55" s="10" t="n">
        <v>0</v>
      </c>
      <c r="BN55" s="10" t="n">
        <v>0</v>
      </c>
      <c r="BO55" s="10" t="n">
        <v>0</v>
      </c>
      <c r="BP55" s="10" t="n">
        <v>0</v>
      </c>
      <c r="BQ55" s="10" t="n">
        <v>0</v>
      </c>
      <c r="BR55" s="10" t="n">
        <v>0</v>
      </c>
      <c r="BS55" s="10" t="n">
        <v>0</v>
      </c>
      <c r="BT55" s="10" t="n">
        <v>0</v>
      </c>
      <c r="BU55" s="10" t="n">
        <v>0</v>
      </c>
      <c r="BV55" s="10" t="n">
        <v>0</v>
      </c>
      <c r="BW55" s="10" t="n">
        <v>0</v>
      </c>
      <c r="BX55" s="10" t="n">
        <v>0</v>
      </c>
      <c r="BY55" s="10" t="n">
        <v>0</v>
      </c>
      <c r="BZ55" s="10" t="n">
        <v>0</v>
      </c>
      <c r="CA55" s="10" t="n">
        <v>0</v>
      </c>
      <c r="CB55" s="10" t="n">
        <v>0</v>
      </c>
      <c r="CC55" s="10" t="n">
        <v>0</v>
      </c>
      <c r="CD55" s="10" t="n">
        <v>0</v>
      </c>
      <c r="CE55" s="10" t="n">
        <v>0</v>
      </c>
      <c r="CF55" s="10" t="n">
        <v>0</v>
      </c>
      <c r="CG55" s="10" t="n">
        <v>0</v>
      </c>
      <c r="CH55" s="10" t="n">
        <v>0</v>
      </c>
      <c r="CI55" s="10" t="n">
        <v>0</v>
      </c>
      <c r="CJ55" s="10" t="n">
        <v>0</v>
      </c>
      <c r="CK55" s="10" t="n">
        <v>0</v>
      </c>
      <c r="CL55" s="10" t="n">
        <v>0</v>
      </c>
      <c r="CM55" s="10" t="n">
        <v>0</v>
      </c>
      <c r="CN55" s="10" t="n">
        <v>0</v>
      </c>
      <c r="CO55" s="10" t="n">
        <v>0</v>
      </c>
      <c r="CP55" s="10" t="n">
        <v>0</v>
      </c>
    </row>
    <row r="56" customFormat="false" ht="15.75" hidden="false" customHeight="false" outlineLevel="0" collapsed="false">
      <c r="A56" s="10" t="s">
        <v>128</v>
      </c>
      <c r="B56" s="10" t="n">
        <v>0</v>
      </c>
      <c r="C56" s="10" t="n">
        <v>0</v>
      </c>
      <c r="D56" s="10" t="n">
        <v>0</v>
      </c>
      <c r="E56" s="10" t="n">
        <v>0</v>
      </c>
      <c r="F56" s="10" t="n">
        <v>0</v>
      </c>
      <c r="G56" s="10" t="n">
        <v>0</v>
      </c>
      <c r="H56" s="10" t="n">
        <v>0</v>
      </c>
      <c r="I56" s="10" t="n">
        <v>0</v>
      </c>
      <c r="J56" s="10" t="n">
        <v>0</v>
      </c>
      <c r="K56" s="10" t="n">
        <v>0</v>
      </c>
      <c r="L56" s="10" t="n">
        <v>0</v>
      </c>
      <c r="M56" s="10" t="n">
        <v>0</v>
      </c>
      <c r="N56" s="10" t="n">
        <v>0</v>
      </c>
      <c r="O56" s="10" t="n">
        <v>0</v>
      </c>
      <c r="P56" s="10" t="n">
        <v>1</v>
      </c>
      <c r="Q56" s="10" t="n">
        <v>0</v>
      </c>
      <c r="R56" s="10" t="n">
        <v>0</v>
      </c>
      <c r="S56" s="10" t="n">
        <v>0</v>
      </c>
      <c r="T56" s="10" t="n">
        <v>0</v>
      </c>
      <c r="U56" s="10" t="n">
        <v>0</v>
      </c>
      <c r="V56" s="10" t="n">
        <v>0</v>
      </c>
      <c r="W56" s="10" t="n">
        <v>0</v>
      </c>
      <c r="X56" s="10" t="n">
        <v>0</v>
      </c>
      <c r="Y56" s="10" t="n">
        <v>0</v>
      </c>
      <c r="Z56" s="10" t="n">
        <v>0</v>
      </c>
      <c r="AA56" s="10" t="n">
        <v>0</v>
      </c>
      <c r="AB56" s="10" t="n">
        <v>0</v>
      </c>
      <c r="AC56" s="10" t="n">
        <v>0</v>
      </c>
      <c r="AD56" s="10" t="n">
        <v>0</v>
      </c>
      <c r="AE56" s="10" t="n">
        <v>0</v>
      </c>
      <c r="AF56" s="10" t="n">
        <v>0</v>
      </c>
      <c r="AG56" s="10" t="n">
        <v>0</v>
      </c>
      <c r="AH56" s="10" t="n">
        <v>0</v>
      </c>
      <c r="AI56" s="10" t="n">
        <v>0</v>
      </c>
      <c r="AJ56" s="10" t="n">
        <v>0</v>
      </c>
      <c r="AK56" s="10" t="n">
        <v>0</v>
      </c>
      <c r="AL56" s="10" t="n">
        <v>0</v>
      </c>
      <c r="AM56" s="10" t="n">
        <v>0</v>
      </c>
      <c r="AN56" s="10" t="n">
        <v>0</v>
      </c>
      <c r="AO56" s="10" t="n">
        <v>0</v>
      </c>
      <c r="AP56" s="10" t="n">
        <v>0</v>
      </c>
      <c r="AQ56" s="10" t="n">
        <v>0</v>
      </c>
      <c r="AR56" s="10" t="n">
        <v>0</v>
      </c>
      <c r="AS56" s="10" t="n">
        <v>0</v>
      </c>
      <c r="AT56" s="10" t="n">
        <v>0</v>
      </c>
      <c r="AU56" s="10" t="n">
        <v>0</v>
      </c>
      <c r="AV56" s="10" t="n">
        <v>0</v>
      </c>
      <c r="AW56" s="10" t="n">
        <v>0</v>
      </c>
      <c r="AX56" s="10" t="n">
        <v>0</v>
      </c>
      <c r="AY56" s="10" t="n">
        <v>0</v>
      </c>
      <c r="AZ56" s="10" t="n">
        <v>0</v>
      </c>
      <c r="BA56" s="10" t="n">
        <v>0</v>
      </c>
      <c r="BB56" s="10" t="n">
        <v>0</v>
      </c>
      <c r="BC56" s="10" t="n">
        <v>0</v>
      </c>
      <c r="BD56" s="10" t="n">
        <v>0</v>
      </c>
      <c r="BE56" s="10" t="n">
        <v>0</v>
      </c>
      <c r="BF56" s="10" t="n">
        <v>0</v>
      </c>
      <c r="BG56" s="10" t="n">
        <v>0</v>
      </c>
      <c r="BH56" s="10" t="n">
        <v>0</v>
      </c>
      <c r="BI56" s="10" t="n">
        <v>0</v>
      </c>
      <c r="BJ56" s="10" t="n">
        <v>0</v>
      </c>
      <c r="BK56" s="10" t="n">
        <v>0</v>
      </c>
      <c r="BL56" s="10" t="n">
        <v>0</v>
      </c>
      <c r="BM56" s="10" t="n">
        <v>0</v>
      </c>
      <c r="BN56" s="10" t="n">
        <v>0</v>
      </c>
      <c r="BO56" s="10" t="n">
        <v>0</v>
      </c>
      <c r="BP56" s="10" t="n">
        <v>0</v>
      </c>
      <c r="BQ56" s="10" t="n">
        <v>0</v>
      </c>
      <c r="BR56" s="10" t="n">
        <v>0</v>
      </c>
      <c r="BS56" s="10" t="n">
        <v>0</v>
      </c>
      <c r="BT56" s="10" t="n">
        <v>0</v>
      </c>
      <c r="BU56" s="10" t="n">
        <v>0</v>
      </c>
      <c r="BV56" s="10" t="n">
        <v>0</v>
      </c>
      <c r="BW56" s="10" t="n">
        <v>0</v>
      </c>
      <c r="BX56" s="10" t="n">
        <v>0</v>
      </c>
      <c r="BY56" s="10" t="n">
        <v>0</v>
      </c>
      <c r="BZ56" s="10" t="n">
        <v>0</v>
      </c>
      <c r="CA56" s="10" t="n">
        <v>0</v>
      </c>
      <c r="CB56" s="10" t="n">
        <v>0</v>
      </c>
      <c r="CC56" s="10" t="n">
        <v>0</v>
      </c>
      <c r="CD56" s="10" t="n">
        <v>0</v>
      </c>
      <c r="CE56" s="10" t="n">
        <v>0</v>
      </c>
      <c r="CF56" s="10" t="n">
        <v>0</v>
      </c>
      <c r="CG56" s="10" t="n">
        <v>0</v>
      </c>
      <c r="CH56" s="10" t="n">
        <v>0</v>
      </c>
      <c r="CI56" s="10" t="n">
        <v>0</v>
      </c>
      <c r="CJ56" s="10" t="n">
        <v>0</v>
      </c>
      <c r="CK56" s="10" t="n">
        <v>0</v>
      </c>
      <c r="CL56" s="10" t="n">
        <v>0</v>
      </c>
      <c r="CM56" s="10" t="n">
        <v>0</v>
      </c>
      <c r="CN56" s="10" t="n">
        <v>0</v>
      </c>
      <c r="CO56" s="10" t="n">
        <v>0</v>
      </c>
      <c r="CP56" s="10" t="n">
        <v>0</v>
      </c>
    </row>
    <row r="57" customFormat="false" ht="15.75" hidden="false" customHeight="false" outlineLevel="0" collapsed="false">
      <c r="A57" s="10" t="s">
        <v>131</v>
      </c>
      <c r="B57" s="10" t="n">
        <v>0</v>
      </c>
      <c r="C57" s="10" t="n">
        <v>0</v>
      </c>
      <c r="D57" s="10" t="n">
        <v>0</v>
      </c>
      <c r="E57" s="10" t="n">
        <v>0</v>
      </c>
      <c r="F57" s="10" t="n">
        <v>0</v>
      </c>
      <c r="G57" s="10" t="n">
        <v>0</v>
      </c>
      <c r="H57" s="10" t="n">
        <v>0</v>
      </c>
      <c r="I57" s="10" t="n">
        <v>0</v>
      </c>
      <c r="J57" s="10" t="n">
        <v>0</v>
      </c>
      <c r="K57" s="10" t="n">
        <v>0</v>
      </c>
      <c r="L57" s="10" t="n">
        <v>0</v>
      </c>
      <c r="M57" s="10" t="n">
        <v>0</v>
      </c>
      <c r="N57" s="10" t="n">
        <v>0</v>
      </c>
      <c r="O57" s="10" t="n">
        <v>0</v>
      </c>
      <c r="P57" s="10" t="n">
        <v>1</v>
      </c>
      <c r="Q57" s="10" t="n">
        <v>0</v>
      </c>
      <c r="R57" s="10" t="n">
        <v>0</v>
      </c>
      <c r="S57" s="10" t="n">
        <v>0</v>
      </c>
      <c r="T57" s="10" t="n">
        <v>0</v>
      </c>
      <c r="U57" s="10" t="n">
        <v>0</v>
      </c>
      <c r="V57" s="10" t="n">
        <v>0</v>
      </c>
      <c r="W57" s="10" t="n">
        <v>0</v>
      </c>
      <c r="X57" s="10" t="n">
        <v>0</v>
      </c>
      <c r="Y57" s="10" t="n">
        <v>0</v>
      </c>
      <c r="Z57" s="10" t="n">
        <v>0</v>
      </c>
      <c r="AA57" s="10" t="n">
        <v>0</v>
      </c>
      <c r="AB57" s="10" t="n">
        <v>0</v>
      </c>
      <c r="AC57" s="10" t="n">
        <v>0</v>
      </c>
      <c r="AD57" s="10" t="n">
        <v>0</v>
      </c>
      <c r="AE57" s="10" t="n">
        <v>0</v>
      </c>
      <c r="AF57" s="10" t="n">
        <v>0</v>
      </c>
      <c r="AG57" s="10" t="n">
        <v>0</v>
      </c>
      <c r="AH57" s="10" t="n">
        <v>0</v>
      </c>
      <c r="AI57" s="10" t="n">
        <v>0</v>
      </c>
      <c r="AJ57" s="10" t="n">
        <v>0</v>
      </c>
      <c r="AK57" s="10" t="n">
        <v>0</v>
      </c>
      <c r="AL57" s="10" t="n">
        <v>0</v>
      </c>
      <c r="AM57" s="10" t="n">
        <v>0</v>
      </c>
      <c r="AN57" s="10" t="n">
        <v>0</v>
      </c>
      <c r="AO57" s="10" t="n">
        <v>0</v>
      </c>
      <c r="AP57" s="10" t="n">
        <v>0</v>
      </c>
      <c r="AQ57" s="10" t="n">
        <v>0</v>
      </c>
      <c r="AR57" s="10" t="n">
        <v>0</v>
      </c>
      <c r="AS57" s="10" t="n">
        <v>0</v>
      </c>
      <c r="AT57" s="10" t="n">
        <v>0</v>
      </c>
      <c r="AU57" s="10" t="n">
        <v>0</v>
      </c>
      <c r="AV57" s="10" t="n">
        <v>0</v>
      </c>
      <c r="AW57" s="10" t="n">
        <v>0</v>
      </c>
      <c r="AX57" s="10" t="n">
        <v>0</v>
      </c>
      <c r="AY57" s="10" t="n">
        <v>0</v>
      </c>
      <c r="AZ57" s="10" t="n">
        <v>0</v>
      </c>
      <c r="BA57" s="10" t="n">
        <v>0</v>
      </c>
      <c r="BB57" s="10" t="n">
        <v>0</v>
      </c>
      <c r="BC57" s="10" t="n">
        <v>0</v>
      </c>
      <c r="BD57" s="10" t="n">
        <v>0</v>
      </c>
      <c r="BE57" s="10" t="n">
        <v>0</v>
      </c>
      <c r="BF57" s="10" t="n">
        <v>0</v>
      </c>
      <c r="BG57" s="10" t="n">
        <v>0</v>
      </c>
      <c r="BH57" s="10" t="n">
        <v>0</v>
      </c>
      <c r="BI57" s="10" t="n">
        <v>0</v>
      </c>
      <c r="BJ57" s="10" t="n">
        <v>0</v>
      </c>
      <c r="BK57" s="10" t="n">
        <v>0</v>
      </c>
      <c r="BL57" s="10" t="n">
        <v>0</v>
      </c>
      <c r="BM57" s="10" t="n">
        <v>0</v>
      </c>
      <c r="BN57" s="10" t="n">
        <v>0</v>
      </c>
      <c r="BO57" s="10" t="n">
        <v>0</v>
      </c>
      <c r="BP57" s="10" t="n">
        <v>0</v>
      </c>
      <c r="BQ57" s="10" t="n">
        <v>0</v>
      </c>
      <c r="BR57" s="10" t="n">
        <v>0</v>
      </c>
      <c r="BS57" s="10" t="n">
        <v>0</v>
      </c>
      <c r="BT57" s="10" t="n">
        <v>0</v>
      </c>
      <c r="BU57" s="10" t="n">
        <v>0</v>
      </c>
      <c r="BV57" s="10" t="n">
        <v>0</v>
      </c>
      <c r="BW57" s="10" t="n">
        <v>0</v>
      </c>
      <c r="BX57" s="10" t="n">
        <v>0</v>
      </c>
      <c r="BY57" s="10" t="n">
        <v>0</v>
      </c>
      <c r="BZ57" s="10" t="n">
        <v>0</v>
      </c>
      <c r="CA57" s="10" t="n">
        <v>0</v>
      </c>
      <c r="CB57" s="10" t="n">
        <v>0</v>
      </c>
      <c r="CC57" s="10" t="n">
        <v>0</v>
      </c>
      <c r="CD57" s="10" t="n">
        <v>0</v>
      </c>
      <c r="CE57" s="10" t="n">
        <v>0</v>
      </c>
      <c r="CF57" s="10" t="n">
        <v>0</v>
      </c>
      <c r="CG57" s="10" t="n">
        <v>0</v>
      </c>
      <c r="CH57" s="10" t="n">
        <v>0</v>
      </c>
      <c r="CI57" s="10" t="n">
        <v>0</v>
      </c>
      <c r="CJ57" s="10" t="n">
        <v>0</v>
      </c>
      <c r="CK57" s="10" t="n">
        <v>0</v>
      </c>
      <c r="CL57" s="10" t="n">
        <v>0</v>
      </c>
      <c r="CM57" s="10" t="n">
        <v>0</v>
      </c>
      <c r="CN57" s="10" t="n">
        <v>0</v>
      </c>
      <c r="CO57" s="10" t="n">
        <v>0</v>
      </c>
      <c r="CP57" s="10" t="n">
        <v>0</v>
      </c>
    </row>
    <row r="58" customFormat="false" ht="15.75" hidden="false" customHeight="false" outlineLevel="0" collapsed="false">
      <c r="A58" s="10" t="s">
        <v>134</v>
      </c>
      <c r="B58" s="10" t="n">
        <v>0</v>
      </c>
      <c r="C58" s="10" t="n">
        <v>0</v>
      </c>
      <c r="D58" s="10" t="n">
        <v>0</v>
      </c>
      <c r="E58" s="10" t="n">
        <v>0</v>
      </c>
      <c r="F58" s="10" t="n">
        <v>0</v>
      </c>
      <c r="G58" s="10" t="n">
        <v>0</v>
      </c>
      <c r="H58" s="10" t="n">
        <v>0</v>
      </c>
      <c r="I58" s="10" t="n">
        <v>0</v>
      </c>
      <c r="J58" s="10" t="n">
        <v>0</v>
      </c>
      <c r="K58" s="10" t="n">
        <v>0</v>
      </c>
      <c r="L58" s="10" t="n">
        <v>0</v>
      </c>
      <c r="M58" s="10" t="n">
        <v>0</v>
      </c>
      <c r="N58" s="10" t="n">
        <v>0</v>
      </c>
      <c r="O58" s="10" t="n">
        <v>0</v>
      </c>
      <c r="P58" s="10" t="n">
        <v>1</v>
      </c>
      <c r="Q58" s="10" t="n">
        <v>0</v>
      </c>
      <c r="R58" s="10" t="n">
        <v>0</v>
      </c>
      <c r="S58" s="10" t="n">
        <v>0</v>
      </c>
      <c r="T58" s="10" t="n">
        <v>0</v>
      </c>
      <c r="U58" s="10" t="n">
        <v>0</v>
      </c>
      <c r="V58" s="10" t="n">
        <v>0</v>
      </c>
      <c r="W58" s="10" t="n">
        <v>0</v>
      </c>
      <c r="X58" s="10" t="n">
        <v>0</v>
      </c>
      <c r="Y58" s="10" t="n">
        <v>0</v>
      </c>
      <c r="Z58" s="10" t="n">
        <v>0</v>
      </c>
      <c r="AA58" s="10" t="n">
        <v>0</v>
      </c>
      <c r="AB58" s="10" t="n">
        <v>0</v>
      </c>
      <c r="AC58" s="10" t="n">
        <v>0</v>
      </c>
      <c r="AD58" s="10" t="n">
        <v>0</v>
      </c>
      <c r="AE58" s="10" t="n">
        <v>0</v>
      </c>
      <c r="AF58" s="10" t="n">
        <v>0</v>
      </c>
      <c r="AG58" s="10" t="n">
        <v>0</v>
      </c>
      <c r="AH58" s="10" t="n">
        <v>0</v>
      </c>
      <c r="AI58" s="10" t="n">
        <v>0</v>
      </c>
      <c r="AJ58" s="10" t="n">
        <v>0</v>
      </c>
      <c r="AK58" s="10" t="n">
        <v>0</v>
      </c>
      <c r="AL58" s="10" t="n">
        <v>0</v>
      </c>
      <c r="AM58" s="10" t="n">
        <v>0</v>
      </c>
      <c r="AN58" s="10" t="n">
        <v>0</v>
      </c>
      <c r="AO58" s="10" t="n">
        <v>0</v>
      </c>
      <c r="AP58" s="10" t="n">
        <v>0</v>
      </c>
      <c r="AQ58" s="10" t="n">
        <v>0</v>
      </c>
      <c r="AR58" s="10" t="n">
        <v>0</v>
      </c>
      <c r="AS58" s="10" t="n">
        <v>0</v>
      </c>
      <c r="AT58" s="10" t="n">
        <v>0</v>
      </c>
      <c r="AU58" s="10" t="n">
        <v>0</v>
      </c>
      <c r="AV58" s="10" t="n">
        <v>0</v>
      </c>
      <c r="AW58" s="10" t="n">
        <v>0</v>
      </c>
      <c r="AX58" s="10" t="n">
        <v>0</v>
      </c>
      <c r="AY58" s="10" t="n">
        <v>0</v>
      </c>
      <c r="AZ58" s="10" t="n">
        <v>0</v>
      </c>
      <c r="BA58" s="10" t="n">
        <v>0</v>
      </c>
      <c r="BB58" s="10" t="n">
        <v>0</v>
      </c>
      <c r="BC58" s="10" t="n">
        <v>0</v>
      </c>
      <c r="BD58" s="10" t="n">
        <v>0</v>
      </c>
      <c r="BE58" s="10" t="n">
        <v>0</v>
      </c>
      <c r="BF58" s="10" t="n">
        <v>0</v>
      </c>
      <c r="BG58" s="10" t="n">
        <v>0</v>
      </c>
      <c r="BH58" s="10" t="n">
        <v>0</v>
      </c>
      <c r="BI58" s="10" t="n">
        <v>0</v>
      </c>
      <c r="BJ58" s="10" t="n">
        <v>0</v>
      </c>
      <c r="BK58" s="10" t="n">
        <v>0</v>
      </c>
      <c r="BL58" s="10" t="n">
        <v>0</v>
      </c>
      <c r="BM58" s="10" t="n">
        <v>0</v>
      </c>
      <c r="BN58" s="10" t="n">
        <v>0</v>
      </c>
      <c r="BO58" s="10" t="n">
        <v>0</v>
      </c>
      <c r="BP58" s="10" t="n">
        <v>0</v>
      </c>
      <c r="BQ58" s="10" t="n">
        <v>0</v>
      </c>
      <c r="BR58" s="10" t="n">
        <v>0</v>
      </c>
      <c r="BS58" s="10" t="n">
        <v>0</v>
      </c>
      <c r="BT58" s="10" t="n">
        <v>0</v>
      </c>
      <c r="BU58" s="10" t="n">
        <v>0</v>
      </c>
      <c r="BV58" s="10" t="n">
        <v>0</v>
      </c>
      <c r="BW58" s="10" t="n">
        <v>0</v>
      </c>
      <c r="BX58" s="10" t="n">
        <v>0</v>
      </c>
      <c r="BY58" s="10" t="n">
        <v>0</v>
      </c>
      <c r="BZ58" s="10" t="n">
        <v>0</v>
      </c>
      <c r="CA58" s="10" t="n">
        <v>0</v>
      </c>
      <c r="CB58" s="10" t="n">
        <v>0</v>
      </c>
      <c r="CC58" s="10" t="n">
        <v>0</v>
      </c>
      <c r="CD58" s="10" t="n">
        <v>0</v>
      </c>
      <c r="CE58" s="10" t="n">
        <v>0</v>
      </c>
      <c r="CF58" s="10" t="n">
        <v>0</v>
      </c>
      <c r="CG58" s="10" t="n">
        <v>0</v>
      </c>
      <c r="CH58" s="10" t="n">
        <v>0</v>
      </c>
      <c r="CI58" s="10" t="n">
        <v>0</v>
      </c>
      <c r="CJ58" s="10" t="n">
        <v>0</v>
      </c>
      <c r="CK58" s="10" t="n">
        <v>0</v>
      </c>
      <c r="CL58" s="10" t="n">
        <v>0</v>
      </c>
      <c r="CM58" s="10" t="n">
        <v>0</v>
      </c>
      <c r="CN58" s="10" t="n">
        <v>0</v>
      </c>
      <c r="CO58" s="10" t="n">
        <v>0</v>
      </c>
      <c r="CP58" s="10" t="n">
        <v>0</v>
      </c>
    </row>
    <row r="59" customFormat="false" ht="15.75" hidden="false" customHeight="false" outlineLevel="0" collapsed="false">
      <c r="A59" s="10" t="s">
        <v>135</v>
      </c>
      <c r="B59" s="10" t="n">
        <v>0</v>
      </c>
      <c r="C59" s="10" t="n">
        <v>0</v>
      </c>
      <c r="D59" s="10" t="n">
        <v>0</v>
      </c>
      <c r="E59" s="10" t="n">
        <v>0</v>
      </c>
      <c r="F59" s="10" t="n">
        <v>0</v>
      </c>
      <c r="G59" s="10" t="n">
        <v>0</v>
      </c>
      <c r="H59" s="10" t="n">
        <v>0</v>
      </c>
      <c r="I59" s="10" t="n">
        <v>0</v>
      </c>
      <c r="J59" s="10" t="n">
        <v>0</v>
      </c>
      <c r="K59" s="10" t="n">
        <v>0</v>
      </c>
      <c r="L59" s="10" t="n">
        <v>0</v>
      </c>
      <c r="M59" s="10" t="n">
        <v>0</v>
      </c>
      <c r="N59" s="10" t="n">
        <v>0</v>
      </c>
      <c r="O59" s="10" t="n">
        <v>0</v>
      </c>
      <c r="P59" s="10" t="n">
        <v>1</v>
      </c>
      <c r="Q59" s="10" t="n">
        <v>0</v>
      </c>
      <c r="R59" s="10" t="n">
        <v>0</v>
      </c>
      <c r="S59" s="10" t="n">
        <v>0</v>
      </c>
      <c r="T59" s="10" t="n">
        <v>0</v>
      </c>
      <c r="U59" s="10" t="n">
        <v>0</v>
      </c>
      <c r="V59" s="10" t="n">
        <v>0</v>
      </c>
      <c r="W59" s="10" t="n">
        <v>0</v>
      </c>
      <c r="X59" s="10" t="n">
        <v>0</v>
      </c>
      <c r="Y59" s="10" t="n">
        <v>0</v>
      </c>
      <c r="Z59" s="10" t="n">
        <v>0</v>
      </c>
      <c r="AA59" s="10" t="n">
        <v>0</v>
      </c>
      <c r="AB59" s="10" t="n">
        <v>0</v>
      </c>
      <c r="AC59" s="10" t="n">
        <v>0</v>
      </c>
      <c r="AD59" s="10" t="n">
        <v>0</v>
      </c>
      <c r="AE59" s="10" t="n">
        <v>0</v>
      </c>
      <c r="AF59" s="10" t="n">
        <v>0</v>
      </c>
      <c r="AG59" s="10" t="n">
        <v>0</v>
      </c>
      <c r="AH59" s="10" t="n">
        <v>0</v>
      </c>
      <c r="AI59" s="10" t="n">
        <v>0</v>
      </c>
      <c r="AJ59" s="10" t="n">
        <v>0</v>
      </c>
      <c r="AK59" s="10" t="n">
        <v>0</v>
      </c>
      <c r="AL59" s="10" t="n">
        <v>0</v>
      </c>
      <c r="AM59" s="10" t="n">
        <v>0</v>
      </c>
      <c r="AN59" s="10" t="n">
        <v>0</v>
      </c>
      <c r="AO59" s="10" t="n">
        <v>0</v>
      </c>
      <c r="AP59" s="10" t="n">
        <v>0</v>
      </c>
      <c r="AQ59" s="10" t="n">
        <v>0</v>
      </c>
      <c r="AR59" s="10" t="n">
        <v>0</v>
      </c>
      <c r="AS59" s="10" t="n">
        <v>0</v>
      </c>
      <c r="AT59" s="10" t="n">
        <v>0</v>
      </c>
      <c r="AU59" s="10" t="n">
        <v>0</v>
      </c>
      <c r="AV59" s="10" t="n">
        <v>0</v>
      </c>
      <c r="AW59" s="10" t="n">
        <v>0</v>
      </c>
      <c r="AX59" s="10" t="n">
        <v>0</v>
      </c>
      <c r="AY59" s="10" t="n">
        <v>0</v>
      </c>
      <c r="AZ59" s="10" t="n">
        <v>0</v>
      </c>
      <c r="BA59" s="10" t="n">
        <v>0</v>
      </c>
      <c r="BB59" s="10" t="n">
        <v>0</v>
      </c>
      <c r="BC59" s="10" t="n">
        <v>0</v>
      </c>
      <c r="BD59" s="10" t="n">
        <v>0</v>
      </c>
      <c r="BE59" s="10" t="n">
        <v>0</v>
      </c>
      <c r="BF59" s="10" t="n">
        <v>0</v>
      </c>
      <c r="BG59" s="10" t="n">
        <v>0</v>
      </c>
      <c r="BH59" s="10" t="n">
        <v>0</v>
      </c>
      <c r="BI59" s="10" t="n">
        <v>0</v>
      </c>
      <c r="BJ59" s="10" t="n">
        <v>0</v>
      </c>
      <c r="BK59" s="10" t="n">
        <v>0</v>
      </c>
      <c r="BL59" s="10" t="n">
        <v>0</v>
      </c>
      <c r="BM59" s="10" t="n">
        <v>0</v>
      </c>
      <c r="BN59" s="10" t="n">
        <v>0</v>
      </c>
      <c r="BO59" s="10" t="n">
        <v>0</v>
      </c>
      <c r="BP59" s="10" t="n">
        <v>0</v>
      </c>
      <c r="BQ59" s="10" t="n">
        <v>0</v>
      </c>
      <c r="BR59" s="10" t="n">
        <v>0</v>
      </c>
      <c r="BS59" s="10" t="n">
        <v>0</v>
      </c>
      <c r="BT59" s="10" t="n">
        <v>0</v>
      </c>
      <c r="BU59" s="10" t="n">
        <v>0</v>
      </c>
      <c r="BV59" s="10" t="n">
        <v>0</v>
      </c>
      <c r="BW59" s="10" t="n">
        <v>0</v>
      </c>
      <c r="BX59" s="10" t="n">
        <v>0</v>
      </c>
      <c r="BY59" s="10" t="n">
        <v>0</v>
      </c>
      <c r="BZ59" s="10" t="n">
        <v>0</v>
      </c>
      <c r="CA59" s="10" t="n">
        <v>0</v>
      </c>
      <c r="CB59" s="10" t="n">
        <v>0</v>
      </c>
      <c r="CC59" s="10" t="n">
        <v>0</v>
      </c>
      <c r="CD59" s="10" t="n">
        <v>0</v>
      </c>
      <c r="CE59" s="10" t="n">
        <v>0</v>
      </c>
      <c r="CF59" s="10" t="n">
        <v>0</v>
      </c>
      <c r="CG59" s="10" t="n">
        <v>0</v>
      </c>
      <c r="CH59" s="10" t="n">
        <v>0</v>
      </c>
      <c r="CI59" s="10" t="n">
        <v>0</v>
      </c>
      <c r="CJ59" s="10" t="n">
        <v>0</v>
      </c>
      <c r="CK59" s="10" t="n">
        <v>0</v>
      </c>
      <c r="CL59" s="10" t="n">
        <v>0</v>
      </c>
      <c r="CM59" s="10" t="n">
        <v>0</v>
      </c>
      <c r="CN59" s="10" t="n">
        <v>0</v>
      </c>
      <c r="CO59" s="10" t="n">
        <v>0</v>
      </c>
      <c r="CP59" s="10" t="n">
        <v>0</v>
      </c>
    </row>
    <row r="60" customFormat="false" ht="15.75" hidden="false" customHeight="false" outlineLevel="0" collapsed="false">
      <c r="A60" s="10" t="s">
        <v>137</v>
      </c>
      <c r="B60" s="10" t="n">
        <v>0</v>
      </c>
      <c r="C60" s="10" t="n">
        <v>0</v>
      </c>
      <c r="D60" s="10" t="n">
        <v>0</v>
      </c>
      <c r="E60" s="10" t="n">
        <v>0</v>
      </c>
      <c r="F60" s="10" t="n">
        <v>0</v>
      </c>
      <c r="G60" s="10" t="n">
        <v>0</v>
      </c>
      <c r="H60" s="10" t="n">
        <v>0</v>
      </c>
      <c r="I60" s="10" t="n">
        <v>0</v>
      </c>
      <c r="J60" s="10" t="n">
        <v>0</v>
      </c>
      <c r="K60" s="10" t="n">
        <v>0</v>
      </c>
      <c r="L60" s="10" t="n">
        <v>0</v>
      </c>
      <c r="M60" s="10" t="n">
        <v>0</v>
      </c>
      <c r="N60" s="10" t="n">
        <v>0</v>
      </c>
      <c r="O60" s="10" t="n">
        <v>0</v>
      </c>
      <c r="P60" s="10" t="n">
        <v>1</v>
      </c>
      <c r="Q60" s="10" t="n">
        <v>0</v>
      </c>
      <c r="R60" s="10" t="n">
        <v>0</v>
      </c>
      <c r="S60" s="10" t="n">
        <v>0</v>
      </c>
      <c r="T60" s="10" t="n">
        <v>0</v>
      </c>
      <c r="U60" s="10" t="n">
        <v>0</v>
      </c>
      <c r="V60" s="10" t="n">
        <v>0</v>
      </c>
      <c r="W60" s="10" t="n">
        <v>0</v>
      </c>
      <c r="X60" s="10" t="n">
        <v>0</v>
      </c>
      <c r="Y60" s="10" t="n">
        <v>0</v>
      </c>
      <c r="Z60" s="10" t="n">
        <v>0</v>
      </c>
      <c r="AA60" s="10" t="n">
        <v>0</v>
      </c>
      <c r="AB60" s="10" t="n">
        <v>0</v>
      </c>
      <c r="AC60" s="10" t="n">
        <v>0</v>
      </c>
      <c r="AD60" s="10" t="n">
        <v>0</v>
      </c>
      <c r="AE60" s="10" t="n">
        <v>0</v>
      </c>
      <c r="AF60" s="10" t="n">
        <v>0</v>
      </c>
      <c r="AG60" s="10" t="n">
        <v>0</v>
      </c>
      <c r="AH60" s="10" t="n">
        <v>0</v>
      </c>
      <c r="AI60" s="10" t="n">
        <v>0</v>
      </c>
      <c r="AJ60" s="10" t="n">
        <v>0</v>
      </c>
      <c r="AK60" s="10" t="n">
        <v>0</v>
      </c>
      <c r="AL60" s="10" t="n">
        <v>0</v>
      </c>
      <c r="AM60" s="10" t="n">
        <v>0</v>
      </c>
      <c r="AN60" s="10" t="n">
        <v>0</v>
      </c>
      <c r="AO60" s="10" t="n">
        <v>0</v>
      </c>
      <c r="AP60" s="10" t="n">
        <v>0</v>
      </c>
      <c r="AQ60" s="10" t="n">
        <v>0</v>
      </c>
      <c r="AR60" s="10" t="n">
        <v>0</v>
      </c>
      <c r="AS60" s="10" t="n">
        <v>0</v>
      </c>
      <c r="AT60" s="10" t="n">
        <v>0</v>
      </c>
      <c r="AU60" s="10" t="n">
        <v>0</v>
      </c>
      <c r="AV60" s="10" t="n">
        <v>0</v>
      </c>
      <c r="AW60" s="10" t="n">
        <v>0</v>
      </c>
      <c r="AX60" s="10" t="n">
        <v>0</v>
      </c>
      <c r="AY60" s="10" t="n">
        <v>0</v>
      </c>
      <c r="AZ60" s="10" t="n">
        <v>0</v>
      </c>
      <c r="BA60" s="10" t="n">
        <v>0</v>
      </c>
      <c r="BB60" s="10" t="n">
        <v>0</v>
      </c>
      <c r="BC60" s="10" t="n">
        <v>0</v>
      </c>
      <c r="BD60" s="10" t="n">
        <v>0</v>
      </c>
      <c r="BE60" s="10" t="n">
        <v>0</v>
      </c>
      <c r="BF60" s="10" t="n">
        <v>0</v>
      </c>
      <c r="BG60" s="10" t="n">
        <v>0</v>
      </c>
      <c r="BH60" s="10" t="n">
        <v>0</v>
      </c>
      <c r="BI60" s="10" t="n">
        <v>0</v>
      </c>
      <c r="BJ60" s="10" t="n">
        <v>0</v>
      </c>
      <c r="BK60" s="10" t="n">
        <v>0</v>
      </c>
      <c r="BL60" s="10" t="n">
        <v>0</v>
      </c>
      <c r="BM60" s="10" t="n">
        <v>0</v>
      </c>
      <c r="BN60" s="10" t="n">
        <v>0</v>
      </c>
      <c r="BO60" s="10" t="n">
        <v>0</v>
      </c>
      <c r="BP60" s="10" t="n">
        <v>0</v>
      </c>
      <c r="BQ60" s="10" t="n">
        <v>0</v>
      </c>
      <c r="BR60" s="10" t="n">
        <v>0</v>
      </c>
      <c r="BS60" s="10" t="n">
        <v>0</v>
      </c>
      <c r="BT60" s="10" t="n">
        <v>0</v>
      </c>
      <c r="BU60" s="10" t="n">
        <v>0</v>
      </c>
      <c r="BV60" s="10" t="n">
        <v>0</v>
      </c>
      <c r="BW60" s="10" t="n">
        <v>0</v>
      </c>
      <c r="BX60" s="10" t="n">
        <v>0</v>
      </c>
      <c r="BY60" s="10" t="n">
        <v>0</v>
      </c>
      <c r="BZ60" s="10" t="n">
        <v>0</v>
      </c>
      <c r="CA60" s="10" t="n">
        <v>0</v>
      </c>
      <c r="CB60" s="10" t="n">
        <v>0</v>
      </c>
      <c r="CC60" s="10" t="n">
        <v>0</v>
      </c>
      <c r="CD60" s="10" t="n">
        <v>0</v>
      </c>
      <c r="CE60" s="10" t="n">
        <v>0</v>
      </c>
      <c r="CF60" s="10" t="n">
        <v>0</v>
      </c>
      <c r="CG60" s="10" t="n">
        <v>0</v>
      </c>
      <c r="CH60" s="10" t="n">
        <v>0</v>
      </c>
      <c r="CI60" s="10" t="n">
        <v>0</v>
      </c>
      <c r="CJ60" s="10" t="n">
        <v>0</v>
      </c>
      <c r="CK60" s="10" t="n">
        <v>0</v>
      </c>
      <c r="CL60" s="10" t="n">
        <v>0</v>
      </c>
      <c r="CM60" s="10" t="n">
        <v>0</v>
      </c>
      <c r="CN60" s="10" t="n">
        <v>0</v>
      </c>
      <c r="CO60" s="10" t="n">
        <v>0</v>
      </c>
      <c r="CP60" s="10" t="n">
        <v>0</v>
      </c>
    </row>
    <row r="61" customFormat="false" ht="15.75" hidden="false" customHeight="false" outlineLevel="0" collapsed="false">
      <c r="A61" s="10" t="s">
        <v>138</v>
      </c>
      <c r="B61" s="10" t="n">
        <v>0</v>
      </c>
      <c r="C61" s="10" t="n">
        <v>0</v>
      </c>
      <c r="D61" s="10" t="n">
        <v>0</v>
      </c>
      <c r="E61" s="10" t="n">
        <v>0</v>
      </c>
      <c r="F61" s="10" t="n">
        <v>0</v>
      </c>
      <c r="G61" s="10" t="n">
        <v>0</v>
      </c>
      <c r="H61" s="10" t="n">
        <v>0</v>
      </c>
      <c r="I61" s="10" t="n">
        <v>0</v>
      </c>
      <c r="J61" s="10" t="n">
        <v>0</v>
      </c>
      <c r="K61" s="10" t="n">
        <v>0</v>
      </c>
      <c r="L61" s="10" t="n">
        <v>0</v>
      </c>
      <c r="M61" s="10" t="n">
        <v>0</v>
      </c>
      <c r="N61" s="10" t="n">
        <v>0</v>
      </c>
      <c r="O61" s="10" t="n">
        <v>0</v>
      </c>
      <c r="P61" s="10" t="n">
        <v>1</v>
      </c>
      <c r="Q61" s="10" t="n">
        <v>0</v>
      </c>
      <c r="R61" s="10" t="n">
        <v>0</v>
      </c>
      <c r="S61" s="10" t="n">
        <v>0</v>
      </c>
      <c r="T61" s="10" t="n">
        <v>0</v>
      </c>
      <c r="U61" s="10" t="n">
        <v>0</v>
      </c>
      <c r="V61" s="10" t="n">
        <v>0</v>
      </c>
      <c r="W61" s="10" t="n">
        <v>0</v>
      </c>
      <c r="X61" s="10" t="n">
        <v>0</v>
      </c>
      <c r="Y61" s="10" t="n">
        <v>0</v>
      </c>
      <c r="Z61" s="10" t="n">
        <v>0</v>
      </c>
      <c r="AA61" s="10" t="n">
        <v>0</v>
      </c>
      <c r="AB61" s="10" t="n">
        <v>0</v>
      </c>
      <c r="AC61" s="10" t="n">
        <v>0</v>
      </c>
      <c r="AD61" s="10" t="n">
        <v>0</v>
      </c>
      <c r="AE61" s="10" t="n">
        <v>0</v>
      </c>
      <c r="AF61" s="10" t="n">
        <v>0</v>
      </c>
      <c r="AG61" s="10" t="n">
        <v>0</v>
      </c>
      <c r="AH61" s="10" t="n">
        <v>0</v>
      </c>
      <c r="AI61" s="10" t="n">
        <v>0</v>
      </c>
      <c r="AJ61" s="10" t="n">
        <v>0</v>
      </c>
      <c r="AK61" s="10" t="n">
        <v>0</v>
      </c>
      <c r="AL61" s="10" t="n">
        <v>0</v>
      </c>
      <c r="AM61" s="10" t="n">
        <v>0</v>
      </c>
      <c r="AN61" s="10" t="n">
        <v>0</v>
      </c>
      <c r="AO61" s="10" t="n">
        <v>0</v>
      </c>
      <c r="AP61" s="10" t="n">
        <v>0</v>
      </c>
      <c r="AQ61" s="10" t="n">
        <v>0</v>
      </c>
      <c r="AR61" s="10" t="n">
        <v>0</v>
      </c>
      <c r="AS61" s="10" t="n">
        <v>0</v>
      </c>
      <c r="AT61" s="10" t="n">
        <v>0</v>
      </c>
      <c r="AU61" s="10" t="n">
        <v>0</v>
      </c>
      <c r="AV61" s="10" t="n">
        <v>0</v>
      </c>
      <c r="AW61" s="10" t="n">
        <v>0</v>
      </c>
      <c r="AX61" s="10" t="n">
        <v>0</v>
      </c>
      <c r="AY61" s="10" t="n">
        <v>0</v>
      </c>
      <c r="AZ61" s="10" t="n">
        <v>0</v>
      </c>
      <c r="BA61" s="10" t="n">
        <v>0</v>
      </c>
      <c r="BB61" s="10" t="n">
        <v>0</v>
      </c>
      <c r="BC61" s="10" t="n">
        <v>0</v>
      </c>
      <c r="BD61" s="10" t="n">
        <v>0</v>
      </c>
      <c r="BE61" s="10" t="n">
        <v>0</v>
      </c>
      <c r="BF61" s="10" t="n">
        <v>0</v>
      </c>
      <c r="BG61" s="10" t="n">
        <v>0</v>
      </c>
      <c r="BH61" s="10" t="n">
        <v>0</v>
      </c>
      <c r="BI61" s="10" t="n">
        <v>0</v>
      </c>
      <c r="BJ61" s="10" t="n">
        <v>0</v>
      </c>
      <c r="BK61" s="10" t="n">
        <v>0</v>
      </c>
      <c r="BL61" s="10" t="n">
        <v>0</v>
      </c>
      <c r="BM61" s="10" t="n">
        <v>0</v>
      </c>
      <c r="BN61" s="10" t="n">
        <v>0</v>
      </c>
      <c r="BO61" s="10" t="n">
        <v>0</v>
      </c>
      <c r="BP61" s="10" t="n">
        <v>0</v>
      </c>
      <c r="BQ61" s="10" t="n">
        <v>0</v>
      </c>
      <c r="BR61" s="10" t="n">
        <v>0</v>
      </c>
      <c r="BS61" s="10" t="n">
        <v>0</v>
      </c>
      <c r="BT61" s="10" t="n">
        <v>0</v>
      </c>
      <c r="BU61" s="10" t="n">
        <v>0</v>
      </c>
      <c r="BV61" s="10" t="n">
        <v>0</v>
      </c>
      <c r="BW61" s="10" t="n">
        <v>0</v>
      </c>
      <c r="BX61" s="10" t="n">
        <v>0</v>
      </c>
      <c r="BY61" s="10" t="n">
        <v>0</v>
      </c>
      <c r="BZ61" s="10" t="n">
        <v>0</v>
      </c>
      <c r="CA61" s="10" t="n">
        <v>0</v>
      </c>
      <c r="CB61" s="10" t="n">
        <v>0</v>
      </c>
      <c r="CC61" s="10" t="n">
        <v>0</v>
      </c>
      <c r="CD61" s="10" t="n">
        <v>0</v>
      </c>
      <c r="CE61" s="10" t="n">
        <v>0</v>
      </c>
      <c r="CF61" s="10" t="n">
        <v>0</v>
      </c>
      <c r="CG61" s="10" t="n">
        <v>0</v>
      </c>
      <c r="CH61" s="10" t="n">
        <v>0</v>
      </c>
      <c r="CI61" s="10" t="n">
        <v>0</v>
      </c>
      <c r="CJ61" s="10" t="n">
        <v>0</v>
      </c>
      <c r="CK61" s="10" t="n">
        <v>0</v>
      </c>
      <c r="CL61" s="10" t="n">
        <v>0</v>
      </c>
      <c r="CM61" s="10" t="n">
        <v>0</v>
      </c>
      <c r="CN61" s="10" t="n">
        <v>0</v>
      </c>
      <c r="CO61" s="10" t="n">
        <v>0</v>
      </c>
      <c r="CP61" s="10" t="n">
        <v>0</v>
      </c>
    </row>
    <row r="62" customFormat="false" ht="15.75" hidden="false" customHeight="false" outlineLevel="0" collapsed="false">
      <c r="A62" s="10" t="s">
        <v>140</v>
      </c>
      <c r="B62" s="10" t="n">
        <v>0</v>
      </c>
      <c r="C62" s="10" t="n">
        <v>0</v>
      </c>
      <c r="D62" s="10" t="n">
        <v>0</v>
      </c>
      <c r="E62" s="10" t="n">
        <v>0</v>
      </c>
      <c r="F62" s="10" t="n">
        <v>0</v>
      </c>
      <c r="G62" s="10" t="n">
        <v>0</v>
      </c>
      <c r="H62" s="10" t="n">
        <v>0</v>
      </c>
      <c r="I62" s="10" t="n">
        <v>0</v>
      </c>
      <c r="J62" s="10" t="n">
        <v>0</v>
      </c>
      <c r="K62" s="10" t="n">
        <v>0</v>
      </c>
      <c r="L62" s="10" t="n">
        <v>0</v>
      </c>
      <c r="M62" s="10" t="n">
        <v>0</v>
      </c>
      <c r="N62" s="10" t="n">
        <v>0</v>
      </c>
      <c r="O62" s="10" t="n">
        <v>0</v>
      </c>
      <c r="P62" s="10" t="n">
        <v>1</v>
      </c>
      <c r="Q62" s="10" t="n">
        <v>0</v>
      </c>
      <c r="R62" s="10" t="n">
        <v>0</v>
      </c>
      <c r="S62" s="10" t="n">
        <v>0</v>
      </c>
      <c r="T62" s="10" t="n">
        <v>0</v>
      </c>
      <c r="U62" s="10" t="n">
        <v>0</v>
      </c>
      <c r="V62" s="10" t="n">
        <v>0</v>
      </c>
      <c r="W62" s="10" t="n">
        <v>0</v>
      </c>
      <c r="X62" s="10" t="n">
        <v>0</v>
      </c>
      <c r="Y62" s="10" t="n">
        <v>0</v>
      </c>
      <c r="Z62" s="10" t="n">
        <v>0</v>
      </c>
      <c r="AA62" s="10" t="n">
        <v>0</v>
      </c>
      <c r="AB62" s="10" t="n">
        <v>0</v>
      </c>
      <c r="AC62" s="10" t="n">
        <v>0</v>
      </c>
      <c r="AD62" s="10" t="n">
        <v>0</v>
      </c>
      <c r="AE62" s="10" t="n">
        <v>0</v>
      </c>
      <c r="AF62" s="10" t="n">
        <v>0</v>
      </c>
      <c r="AG62" s="10" t="n">
        <v>0</v>
      </c>
      <c r="AH62" s="10" t="n">
        <v>0</v>
      </c>
      <c r="AI62" s="10" t="n">
        <v>0</v>
      </c>
      <c r="AJ62" s="10" t="n">
        <v>0</v>
      </c>
      <c r="AK62" s="10" t="n">
        <v>0</v>
      </c>
      <c r="AL62" s="10" t="n">
        <v>0</v>
      </c>
      <c r="AM62" s="10" t="n">
        <v>0</v>
      </c>
      <c r="AN62" s="10" t="n">
        <v>0</v>
      </c>
      <c r="AO62" s="10" t="n">
        <v>0</v>
      </c>
      <c r="AP62" s="10" t="n">
        <v>0</v>
      </c>
      <c r="AQ62" s="10" t="n">
        <v>0</v>
      </c>
      <c r="AR62" s="10" t="n">
        <v>0</v>
      </c>
      <c r="AS62" s="10" t="n">
        <v>0</v>
      </c>
      <c r="AT62" s="10" t="n">
        <v>0</v>
      </c>
      <c r="AU62" s="10" t="n">
        <v>0</v>
      </c>
      <c r="AV62" s="10" t="n">
        <v>0</v>
      </c>
      <c r="AW62" s="10" t="n">
        <v>0</v>
      </c>
      <c r="AX62" s="10" t="n">
        <v>0</v>
      </c>
      <c r="AY62" s="10" t="n">
        <v>0</v>
      </c>
      <c r="AZ62" s="10" t="n">
        <v>0</v>
      </c>
      <c r="BA62" s="10" t="n">
        <v>0</v>
      </c>
      <c r="BB62" s="10" t="n">
        <v>0</v>
      </c>
      <c r="BC62" s="10" t="n">
        <v>0</v>
      </c>
      <c r="BD62" s="10" t="n">
        <v>0</v>
      </c>
      <c r="BE62" s="10" t="n">
        <v>0</v>
      </c>
      <c r="BF62" s="10" t="n">
        <v>0</v>
      </c>
      <c r="BG62" s="10" t="n">
        <v>0</v>
      </c>
      <c r="BH62" s="10" t="n">
        <v>0</v>
      </c>
      <c r="BI62" s="10" t="n">
        <v>0</v>
      </c>
      <c r="BJ62" s="10" t="n">
        <v>0</v>
      </c>
      <c r="BK62" s="10" t="n">
        <v>0</v>
      </c>
      <c r="BL62" s="10" t="n">
        <v>0</v>
      </c>
      <c r="BM62" s="10" t="n">
        <v>0</v>
      </c>
      <c r="BN62" s="10" t="n">
        <v>0</v>
      </c>
      <c r="BO62" s="10" t="n">
        <v>0</v>
      </c>
      <c r="BP62" s="10" t="n">
        <v>0</v>
      </c>
      <c r="BQ62" s="10" t="n">
        <v>0</v>
      </c>
      <c r="BR62" s="10" t="n">
        <v>0</v>
      </c>
      <c r="BS62" s="10" t="n">
        <v>0</v>
      </c>
      <c r="BT62" s="10" t="n">
        <v>0</v>
      </c>
      <c r="BU62" s="10" t="n">
        <v>0</v>
      </c>
      <c r="BV62" s="10" t="n">
        <v>0</v>
      </c>
      <c r="BW62" s="10" t="n">
        <v>0</v>
      </c>
      <c r="BX62" s="10" t="n">
        <v>0</v>
      </c>
      <c r="BY62" s="10" t="n">
        <v>0</v>
      </c>
      <c r="BZ62" s="10" t="n">
        <v>0</v>
      </c>
      <c r="CA62" s="10" t="n">
        <v>0</v>
      </c>
      <c r="CB62" s="10" t="n">
        <v>0</v>
      </c>
      <c r="CC62" s="10" t="n">
        <v>0</v>
      </c>
      <c r="CD62" s="10" t="n">
        <v>0</v>
      </c>
      <c r="CE62" s="10" t="n">
        <v>0</v>
      </c>
      <c r="CF62" s="10" t="n">
        <v>1</v>
      </c>
      <c r="CG62" s="10" t="n">
        <v>0</v>
      </c>
      <c r="CH62" s="10" t="n">
        <v>0</v>
      </c>
      <c r="CI62" s="10" t="n">
        <v>0</v>
      </c>
      <c r="CJ62" s="10" t="n">
        <v>0</v>
      </c>
      <c r="CK62" s="10" t="n">
        <v>0</v>
      </c>
      <c r="CL62" s="10" t="n">
        <v>0</v>
      </c>
      <c r="CM62" s="10" t="n">
        <v>0</v>
      </c>
      <c r="CN62" s="10" t="n">
        <v>0</v>
      </c>
      <c r="CO62" s="10" t="n">
        <v>0</v>
      </c>
      <c r="CP62" s="10" t="n">
        <v>0</v>
      </c>
    </row>
    <row r="63" customFormat="false" ht="15.75" hidden="false" customHeight="false" outlineLevel="0" collapsed="false">
      <c r="A63" s="10" t="s">
        <v>142</v>
      </c>
      <c r="B63" s="10" t="n">
        <v>0</v>
      </c>
      <c r="C63" s="10" t="n">
        <v>0</v>
      </c>
      <c r="D63" s="10" t="n">
        <v>0</v>
      </c>
      <c r="E63" s="10" t="n">
        <v>0</v>
      </c>
      <c r="F63" s="10" t="n">
        <v>0</v>
      </c>
      <c r="G63" s="10" t="n">
        <v>0</v>
      </c>
      <c r="H63" s="10" t="n">
        <v>0</v>
      </c>
      <c r="I63" s="10" t="n">
        <v>0</v>
      </c>
      <c r="J63" s="10" t="n">
        <v>0</v>
      </c>
      <c r="K63" s="10" t="n">
        <v>0</v>
      </c>
      <c r="L63" s="10" t="n">
        <v>0</v>
      </c>
      <c r="M63" s="10" t="n">
        <v>0</v>
      </c>
      <c r="N63" s="10" t="n">
        <v>0</v>
      </c>
      <c r="O63" s="10" t="n">
        <v>0</v>
      </c>
      <c r="P63" s="10" t="n">
        <v>1</v>
      </c>
      <c r="Q63" s="10" t="n">
        <v>0</v>
      </c>
      <c r="R63" s="10" t="n">
        <v>0</v>
      </c>
      <c r="S63" s="10" t="n">
        <v>0</v>
      </c>
      <c r="T63" s="10" t="n">
        <v>0</v>
      </c>
      <c r="U63" s="10" t="n">
        <v>0</v>
      </c>
      <c r="V63" s="10" t="n">
        <v>0</v>
      </c>
      <c r="W63" s="10" t="n">
        <v>0</v>
      </c>
      <c r="X63" s="10" t="n">
        <v>0</v>
      </c>
      <c r="Y63" s="10" t="n">
        <v>0</v>
      </c>
      <c r="Z63" s="10" t="n">
        <v>0</v>
      </c>
      <c r="AA63" s="10" t="n">
        <v>0</v>
      </c>
      <c r="AB63" s="10" t="n">
        <v>0</v>
      </c>
      <c r="AC63" s="10" t="n">
        <v>0</v>
      </c>
      <c r="AD63" s="10" t="n">
        <v>0</v>
      </c>
      <c r="AE63" s="10" t="n">
        <v>0</v>
      </c>
      <c r="AF63" s="10" t="n">
        <v>0</v>
      </c>
      <c r="AG63" s="10" t="n">
        <v>0</v>
      </c>
      <c r="AH63" s="10" t="n">
        <v>0</v>
      </c>
      <c r="AI63" s="10" t="n">
        <v>0</v>
      </c>
      <c r="AJ63" s="10" t="n">
        <v>0</v>
      </c>
      <c r="AK63" s="10" t="n">
        <v>0</v>
      </c>
      <c r="AL63" s="10" t="n">
        <v>0</v>
      </c>
      <c r="AM63" s="10" t="n">
        <v>0</v>
      </c>
      <c r="AN63" s="10" t="n">
        <v>0</v>
      </c>
      <c r="AO63" s="10" t="n">
        <v>0</v>
      </c>
      <c r="AP63" s="10" t="n">
        <v>0</v>
      </c>
      <c r="AQ63" s="10" t="n">
        <v>0</v>
      </c>
      <c r="AR63" s="10" t="n">
        <v>0</v>
      </c>
      <c r="AS63" s="10" t="n">
        <v>0</v>
      </c>
      <c r="AT63" s="10" t="n">
        <v>0</v>
      </c>
      <c r="AU63" s="10" t="n">
        <v>0</v>
      </c>
      <c r="AV63" s="10" t="n">
        <v>0</v>
      </c>
      <c r="AW63" s="10" t="n">
        <v>0</v>
      </c>
      <c r="AX63" s="10" t="n">
        <v>0</v>
      </c>
      <c r="AY63" s="10" t="n">
        <v>0</v>
      </c>
      <c r="AZ63" s="10" t="n">
        <v>0</v>
      </c>
      <c r="BA63" s="10" t="n">
        <v>0</v>
      </c>
      <c r="BB63" s="10" t="n">
        <v>0</v>
      </c>
      <c r="BC63" s="10" t="n">
        <v>0</v>
      </c>
      <c r="BD63" s="10" t="n">
        <v>0</v>
      </c>
      <c r="BE63" s="10" t="n">
        <v>0</v>
      </c>
      <c r="BF63" s="10" t="n">
        <v>0</v>
      </c>
      <c r="BG63" s="10" t="n">
        <v>0</v>
      </c>
      <c r="BH63" s="10" t="n">
        <v>0</v>
      </c>
      <c r="BI63" s="10" t="n">
        <v>0</v>
      </c>
      <c r="BJ63" s="10" t="n">
        <v>0</v>
      </c>
      <c r="BK63" s="10" t="n">
        <v>0</v>
      </c>
      <c r="BL63" s="10" t="n">
        <v>0</v>
      </c>
      <c r="BM63" s="10" t="n">
        <v>0</v>
      </c>
      <c r="BN63" s="10" t="n">
        <v>0</v>
      </c>
      <c r="BO63" s="10" t="n">
        <v>0</v>
      </c>
      <c r="BP63" s="10" t="n">
        <v>0</v>
      </c>
      <c r="BQ63" s="10" t="n">
        <v>0</v>
      </c>
      <c r="BR63" s="10" t="n">
        <v>0</v>
      </c>
      <c r="BS63" s="10" t="n">
        <v>0</v>
      </c>
      <c r="BT63" s="10" t="n">
        <v>0</v>
      </c>
      <c r="BU63" s="10" t="n">
        <v>0</v>
      </c>
      <c r="BV63" s="10" t="n">
        <v>0</v>
      </c>
      <c r="BW63" s="10" t="n">
        <v>0</v>
      </c>
      <c r="BX63" s="10" t="n">
        <v>0</v>
      </c>
      <c r="BY63" s="10" t="n">
        <v>0</v>
      </c>
      <c r="BZ63" s="10" t="n">
        <v>0</v>
      </c>
      <c r="CA63" s="10" t="n">
        <v>0</v>
      </c>
      <c r="CB63" s="10" t="n">
        <v>0</v>
      </c>
      <c r="CC63" s="10" t="n">
        <v>0</v>
      </c>
      <c r="CD63" s="10" t="n">
        <v>0</v>
      </c>
      <c r="CE63" s="10" t="n">
        <v>0</v>
      </c>
      <c r="CF63" s="10" t="n">
        <v>0</v>
      </c>
      <c r="CG63" s="10" t="n">
        <v>0</v>
      </c>
      <c r="CH63" s="10" t="n">
        <v>0</v>
      </c>
      <c r="CI63" s="10" t="n">
        <v>0</v>
      </c>
      <c r="CJ63" s="10" t="n">
        <v>0</v>
      </c>
      <c r="CK63" s="10" t="n">
        <v>0</v>
      </c>
      <c r="CL63" s="10" t="n">
        <v>0</v>
      </c>
      <c r="CM63" s="10" t="n">
        <v>0</v>
      </c>
      <c r="CN63" s="10" t="n">
        <v>0</v>
      </c>
      <c r="CO63" s="10" t="n">
        <v>0</v>
      </c>
      <c r="CP63" s="10" t="n">
        <v>0</v>
      </c>
    </row>
    <row r="64" customFormat="false" ht="15.75" hidden="false" customHeight="false" outlineLevel="0" collapsed="false">
      <c r="A64" s="10" t="s">
        <v>144</v>
      </c>
      <c r="B64" s="10" t="n">
        <v>0</v>
      </c>
      <c r="C64" s="10" t="n">
        <v>0</v>
      </c>
      <c r="D64" s="10" t="n">
        <v>0</v>
      </c>
      <c r="E64" s="10" t="n">
        <v>0</v>
      </c>
      <c r="F64" s="10" t="n">
        <v>0</v>
      </c>
      <c r="G64" s="10" t="n">
        <v>0</v>
      </c>
      <c r="H64" s="10" t="n">
        <v>0</v>
      </c>
      <c r="I64" s="10" t="n">
        <v>0</v>
      </c>
      <c r="J64" s="10" t="n">
        <v>0</v>
      </c>
      <c r="K64" s="10" t="n">
        <v>0</v>
      </c>
      <c r="L64" s="10" t="n">
        <v>0</v>
      </c>
      <c r="M64" s="10" t="n">
        <v>0</v>
      </c>
      <c r="N64" s="10" t="n">
        <v>0</v>
      </c>
      <c r="O64" s="10" t="n">
        <v>0</v>
      </c>
      <c r="P64" s="10" t="n">
        <v>1</v>
      </c>
      <c r="Q64" s="10" t="n">
        <v>0</v>
      </c>
      <c r="R64" s="10" t="n">
        <v>0</v>
      </c>
      <c r="S64" s="10" t="n">
        <v>0</v>
      </c>
      <c r="T64" s="10" t="n">
        <v>0</v>
      </c>
      <c r="U64" s="10" t="n">
        <v>0</v>
      </c>
      <c r="V64" s="10" t="n">
        <v>0</v>
      </c>
      <c r="W64" s="10" t="n">
        <v>0</v>
      </c>
      <c r="X64" s="10" t="n">
        <v>0</v>
      </c>
      <c r="Y64" s="10" t="n">
        <v>0</v>
      </c>
      <c r="Z64" s="10" t="n">
        <v>0</v>
      </c>
      <c r="AA64" s="10" t="n">
        <v>0</v>
      </c>
      <c r="AB64" s="10" t="n">
        <v>0</v>
      </c>
      <c r="AC64" s="10" t="n">
        <v>0</v>
      </c>
      <c r="AD64" s="10" t="n">
        <v>0</v>
      </c>
      <c r="AE64" s="10" t="n">
        <v>0</v>
      </c>
      <c r="AF64" s="10" t="n">
        <v>0</v>
      </c>
      <c r="AG64" s="10" t="n">
        <v>0</v>
      </c>
      <c r="AH64" s="10" t="n">
        <v>0</v>
      </c>
      <c r="AI64" s="10" t="n">
        <v>0</v>
      </c>
      <c r="AJ64" s="10" t="n">
        <v>0</v>
      </c>
      <c r="AK64" s="10" t="n">
        <v>0</v>
      </c>
      <c r="AL64" s="10" t="n">
        <v>0</v>
      </c>
      <c r="AM64" s="10" t="n">
        <v>0</v>
      </c>
      <c r="AN64" s="10" t="n">
        <v>0</v>
      </c>
      <c r="AO64" s="10" t="n">
        <v>0</v>
      </c>
      <c r="AP64" s="10" t="n">
        <v>0</v>
      </c>
      <c r="AQ64" s="10" t="n">
        <v>0</v>
      </c>
      <c r="AR64" s="10" t="n">
        <v>0</v>
      </c>
      <c r="AS64" s="10" t="n">
        <v>0</v>
      </c>
      <c r="AT64" s="10" t="n">
        <v>0</v>
      </c>
      <c r="AU64" s="10" t="n">
        <v>0</v>
      </c>
      <c r="AV64" s="10" t="n">
        <v>0</v>
      </c>
      <c r="AW64" s="10" t="n">
        <v>0</v>
      </c>
      <c r="AX64" s="10" t="n">
        <v>0</v>
      </c>
      <c r="AY64" s="10" t="n">
        <v>0</v>
      </c>
      <c r="AZ64" s="10" t="n">
        <v>0</v>
      </c>
      <c r="BA64" s="10" t="n">
        <v>0</v>
      </c>
      <c r="BB64" s="10" t="n">
        <v>0</v>
      </c>
      <c r="BC64" s="10" t="n">
        <v>0</v>
      </c>
      <c r="BD64" s="10" t="n">
        <v>0</v>
      </c>
      <c r="BE64" s="10" t="n">
        <v>0</v>
      </c>
      <c r="BF64" s="10" t="n">
        <v>0</v>
      </c>
      <c r="BG64" s="10" t="n">
        <v>0</v>
      </c>
      <c r="BH64" s="10" t="n">
        <v>0</v>
      </c>
      <c r="BI64" s="10" t="n">
        <v>0</v>
      </c>
      <c r="BJ64" s="10" t="n">
        <v>0</v>
      </c>
      <c r="BK64" s="10" t="n">
        <v>0</v>
      </c>
      <c r="BL64" s="10" t="n">
        <v>0</v>
      </c>
      <c r="BM64" s="10" t="n">
        <v>0</v>
      </c>
      <c r="BN64" s="10" t="n">
        <v>0</v>
      </c>
      <c r="BO64" s="10" t="n">
        <v>0</v>
      </c>
      <c r="BP64" s="10" t="n">
        <v>0</v>
      </c>
      <c r="BQ64" s="10" t="n">
        <v>0</v>
      </c>
      <c r="BR64" s="10" t="n">
        <v>0</v>
      </c>
      <c r="BS64" s="10" t="n">
        <v>0</v>
      </c>
      <c r="BT64" s="10" t="n">
        <v>0</v>
      </c>
      <c r="BU64" s="10" t="n">
        <v>0</v>
      </c>
      <c r="BV64" s="10" t="n">
        <v>0</v>
      </c>
      <c r="BW64" s="10" t="n">
        <v>0</v>
      </c>
      <c r="BX64" s="10" t="n">
        <v>0</v>
      </c>
      <c r="BY64" s="10" t="n">
        <v>0</v>
      </c>
      <c r="BZ64" s="10" t="n">
        <v>0</v>
      </c>
      <c r="CA64" s="10" t="n">
        <v>0</v>
      </c>
      <c r="CB64" s="10" t="n">
        <v>0</v>
      </c>
      <c r="CC64" s="10" t="n">
        <v>0</v>
      </c>
      <c r="CD64" s="10" t="n">
        <v>0</v>
      </c>
      <c r="CE64" s="10" t="n">
        <v>0</v>
      </c>
      <c r="CF64" s="10" t="n">
        <v>0</v>
      </c>
      <c r="CG64" s="10" t="n">
        <v>0</v>
      </c>
      <c r="CH64" s="10" t="n">
        <v>0</v>
      </c>
      <c r="CI64" s="10" t="n">
        <v>0</v>
      </c>
      <c r="CJ64" s="10" t="n">
        <v>0</v>
      </c>
      <c r="CK64" s="10" t="n">
        <v>0</v>
      </c>
      <c r="CL64" s="10" t="n">
        <v>0</v>
      </c>
      <c r="CM64" s="10" t="n">
        <v>0</v>
      </c>
      <c r="CN64" s="10" t="n">
        <v>0</v>
      </c>
      <c r="CO64" s="10" t="n">
        <v>0</v>
      </c>
      <c r="CP64" s="10" t="n">
        <v>0</v>
      </c>
    </row>
    <row r="65" customFormat="false" ht="15.75" hidden="false" customHeight="false" outlineLevel="0" collapsed="false">
      <c r="A65" s="10" t="s">
        <v>145</v>
      </c>
      <c r="B65" s="10" t="n">
        <v>0</v>
      </c>
      <c r="C65" s="10" t="n">
        <v>0</v>
      </c>
      <c r="D65" s="10" t="n">
        <v>0</v>
      </c>
      <c r="E65" s="10" t="n">
        <v>0</v>
      </c>
      <c r="F65" s="10" t="n">
        <v>0</v>
      </c>
      <c r="G65" s="10" t="n">
        <v>0</v>
      </c>
      <c r="H65" s="10" t="n">
        <v>0</v>
      </c>
      <c r="I65" s="10" t="n">
        <v>0</v>
      </c>
      <c r="J65" s="10" t="n">
        <v>0</v>
      </c>
      <c r="K65" s="10" t="n">
        <v>0</v>
      </c>
      <c r="L65" s="10" t="n">
        <v>0</v>
      </c>
      <c r="M65" s="10" t="n">
        <v>0</v>
      </c>
      <c r="N65" s="10" t="n">
        <v>0</v>
      </c>
      <c r="O65" s="10" t="n">
        <v>0</v>
      </c>
      <c r="P65" s="10" t="n">
        <v>1</v>
      </c>
      <c r="Q65" s="10" t="n">
        <v>1</v>
      </c>
      <c r="R65" s="10" t="n">
        <v>0</v>
      </c>
      <c r="S65" s="10" t="n">
        <v>0</v>
      </c>
      <c r="T65" s="10" t="n">
        <v>0</v>
      </c>
      <c r="U65" s="10" t="n">
        <v>0</v>
      </c>
      <c r="V65" s="10" t="n">
        <v>0</v>
      </c>
      <c r="W65" s="10" t="n">
        <v>0</v>
      </c>
      <c r="X65" s="10" t="n">
        <v>0</v>
      </c>
      <c r="Y65" s="10" t="n">
        <v>0</v>
      </c>
      <c r="Z65" s="10" t="n">
        <v>0</v>
      </c>
      <c r="AA65" s="10" t="n">
        <v>0</v>
      </c>
      <c r="AB65" s="10" t="n">
        <v>0</v>
      </c>
      <c r="AC65" s="10" t="n">
        <v>0</v>
      </c>
      <c r="AD65" s="10" t="n">
        <v>0</v>
      </c>
      <c r="AE65" s="10" t="n">
        <v>0</v>
      </c>
      <c r="AF65" s="10" t="n">
        <v>0</v>
      </c>
      <c r="AG65" s="10" t="n">
        <v>0</v>
      </c>
      <c r="AH65" s="10" t="n">
        <v>0</v>
      </c>
      <c r="AI65" s="10" t="n">
        <v>0</v>
      </c>
      <c r="AJ65" s="10" t="n">
        <v>0</v>
      </c>
      <c r="AK65" s="10" t="n">
        <v>0</v>
      </c>
      <c r="AL65" s="10" t="n">
        <v>0</v>
      </c>
      <c r="AM65" s="10" t="n">
        <v>0</v>
      </c>
      <c r="AN65" s="10" t="n">
        <v>0</v>
      </c>
      <c r="AO65" s="10" t="n">
        <v>0</v>
      </c>
      <c r="AP65" s="10" t="n">
        <v>0</v>
      </c>
      <c r="AQ65" s="10" t="n">
        <v>0</v>
      </c>
      <c r="AR65" s="10" t="n">
        <v>0</v>
      </c>
      <c r="AS65" s="10" t="n">
        <v>0</v>
      </c>
      <c r="AT65" s="10" t="n">
        <v>0</v>
      </c>
      <c r="AU65" s="10" t="n">
        <v>0</v>
      </c>
      <c r="AV65" s="10" t="n">
        <v>0</v>
      </c>
      <c r="AW65" s="10" t="n">
        <v>0</v>
      </c>
      <c r="AX65" s="10" t="n">
        <v>0</v>
      </c>
      <c r="AY65" s="10" t="n">
        <v>0</v>
      </c>
      <c r="AZ65" s="10" t="n">
        <v>0</v>
      </c>
      <c r="BA65" s="10" t="n">
        <v>0</v>
      </c>
      <c r="BB65" s="10" t="n">
        <v>0</v>
      </c>
      <c r="BC65" s="10" t="n">
        <v>0</v>
      </c>
      <c r="BD65" s="10" t="n">
        <v>0</v>
      </c>
      <c r="BE65" s="10" t="n">
        <v>0</v>
      </c>
      <c r="BF65" s="10" t="n">
        <v>0</v>
      </c>
      <c r="BG65" s="10" t="n">
        <v>0</v>
      </c>
      <c r="BH65" s="10" t="n">
        <v>0</v>
      </c>
      <c r="BI65" s="10" t="n">
        <v>0</v>
      </c>
      <c r="BJ65" s="10" t="n">
        <v>0</v>
      </c>
      <c r="BK65" s="10" t="n">
        <v>0</v>
      </c>
      <c r="BL65" s="10" t="n">
        <v>0</v>
      </c>
      <c r="BM65" s="10" t="n">
        <v>0</v>
      </c>
      <c r="BN65" s="10" t="n">
        <v>0</v>
      </c>
      <c r="BO65" s="10" t="n">
        <v>0</v>
      </c>
      <c r="BP65" s="10" t="n">
        <v>0</v>
      </c>
      <c r="BQ65" s="10" t="n">
        <v>0</v>
      </c>
      <c r="BR65" s="10" t="n">
        <v>0</v>
      </c>
      <c r="BS65" s="10" t="n">
        <v>0</v>
      </c>
      <c r="BT65" s="10" t="n">
        <v>0</v>
      </c>
      <c r="BU65" s="10" t="n">
        <v>0</v>
      </c>
      <c r="BV65" s="10" t="n">
        <v>0</v>
      </c>
      <c r="BW65" s="10" t="n">
        <v>0</v>
      </c>
      <c r="BX65" s="10" t="n">
        <v>0</v>
      </c>
      <c r="BY65" s="10" t="n">
        <v>0</v>
      </c>
      <c r="BZ65" s="10" t="n">
        <v>0</v>
      </c>
      <c r="CA65" s="10" t="n">
        <v>0</v>
      </c>
      <c r="CB65" s="10" t="n">
        <v>0</v>
      </c>
      <c r="CC65" s="10" t="n">
        <v>0</v>
      </c>
      <c r="CD65" s="10" t="n">
        <v>0</v>
      </c>
      <c r="CE65" s="10" t="n">
        <v>0</v>
      </c>
      <c r="CF65" s="10" t="n">
        <v>0</v>
      </c>
      <c r="CG65" s="10" t="n">
        <v>0</v>
      </c>
      <c r="CH65" s="10" t="n">
        <v>0</v>
      </c>
      <c r="CI65" s="10" t="n">
        <v>0</v>
      </c>
      <c r="CJ65" s="10" t="n">
        <v>0</v>
      </c>
      <c r="CK65" s="10" t="n">
        <v>0</v>
      </c>
      <c r="CL65" s="10" t="n">
        <v>0</v>
      </c>
      <c r="CM65" s="10" t="n">
        <v>0</v>
      </c>
      <c r="CN65" s="10" t="n">
        <v>0</v>
      </c>
      <c r="CO65" s="10" t="n">
        <v>0</v>
      </c>
      <c r="CP65" s="10" t="n">
        <v>0</v>
      </c>
    </row>
    <row r="66" customFormat="false" ht="15.75" hidden="false" customHeight="false" outlineLevel="0" collapsed="false">
      <c r="A66" s="10" t="s">
        <v>148</v>
      </c>
      <c r="B66" s="10" t="n">
        <v>0</v>
      </c>
      <c r="C66" s="10" t="n">
        <v>0</v>
      </c>
      <c r="D66" s="10" t="n">
        <v>0</v>
      </c>
      <c r="E66" s="10" t="n">
        <v>0</v>
      </c>
      <c r="F66" s="10" t="n">
        <v>0</v>
      </c>
      <c r="G66" s="10" t="n">
        <v>0</v>
      </c>
      <c r="H66" s="10" t="n">
        <v>0</v>
      </c>
      <c r="I66" s="10" t="n">
        <v>0</v>
      </c>
      <c r="J66" s="10" t="n">
        <v>0</v>
      </c>
      <c r="K66" s="10" t="n">
        <v>0</v>
      </c>
      <c r="L66" s="10" t="n">
        <v>0</v>
      </c>
      <c r="M66" s="10" t="n">
        <v>0</v>
      </c>
      <c r="N66" s="10" t="n">
        <v>0</v>
      </c>
      <c r="O66" s="10" t="n">
        <v>0</v>
      </c>
      <c r="P66" s="10" t="n">
        <v>1</v>
      </c>
      <c r="Q66" s="10" t="n">
        <v>0</v>
      </c>
      <c r="R66" s="10" t="n">
        <v>0</v>
      </c>
      <c r="S66" s="10" t="n">
        <v>0</v>
      </c>
      <c r="T66" s="10" t="n">
        <v>0</v>
      </c>
      <c r="U66" s="10" t="n">
        <v>0</v>
      </c>
      <c r="V66" s="10" t="n">
        <v>0</v>
      </c>
      <c r="W66" s="10" t="n">
        <v>0</v>
      </c>
      <c r="X66" s="10" t="n">
        <v>0</v>
      </c>
      <c r="Y66" s="10" t="n">
        <v>0</v>
      </c>
      <c r="Z66" s="10" t="n">
        <v>0</v>
      </c>
      <c r="AA66" s="10" t="n">
        <v>0</v>
      </c>
      <c r="AB66" s="10" t="n">
        <v>0</v>
      </c>
      <c r="AC66" s="10" t="n">
        <v>0</v>
      </c>
      <c r="AD66" s="10" t="n">
        <v>0</v>
      </c>
      <c r="AE66" s="10" t="n">
        <v>0</v>
      </c>
      <c r="AF66" s="10" t="n">
        <v>0</v>
      </c>
      <c r="AG66" s="10" t="n">
        <v>0</v>
      </c>
      <c r="AH66" s="10" t="n">
        <v>0</v>
      </c>
      <c r="AI66" s="10" t="n">
        <v>0</v>
      </c>
      <c r="AJ66" s="10" t="n">
        <v>0</v>
      </c>
      <c r="AK66" s="10" t="n">
        <v>0</v>
      </c>
      <c r="AL66" s="10" t="n">
        <v>0</v>
      </c>
      <c r="AM66" s="10" t="n">
        <v>0</v>
      </c>
      <c r="AN66" s="10" t="n">
        <v>0</v>
      </c>
      <c r="AO66" s="10" t="n">
        <v>0</v>
      </c>
      <c r="AP66" s="10" t="n">
        <v>0</v>
      </c>
      <c r="AQ66" s="10" t="n">
        <v>0</v>
      </c>
      <c r="AR66" s="10" t="n">
        <v>0</v>
      </c>
      <c r="AS66" s="10" t="n">
        <v>0</v>
      </c>
      <c r="AT66" s="10" t="n">
        <v>0</v>
      </c>
      <c r="AU66" s="10" t="n">
        <v>0</v>
      </c>
      <c r="AV66" s="10" t="n">
        <v>0</v>
      </c>
      <c r="AW66" s="10" t="n">
        <v>0</v>
      </c>
      <c r="AX66" s="10" t="n">
        <v>0</v>
      </c>
      <c r="AY66" s="10" t="n">
        <v>0</v>
      </c>
      <c r="AZ66" s="10" t="n">
        <v>0</v>
      </c>
      <c r="BA66" s="10" t="n">
        <v>0</v>
      </c>
      <c r="BB66" s="10" t="n">
        <v>0</v>
      </c>
      <c r="BC66" s="10" t="n">
        <v>0</v>
      </c>
      <c r="BD66" s="10" t="n">
        <v>0</v>
      </c>
      <c r="BE66" s="10" t="n">
        <v>0</v>
      </c>
      <c r="BF66" s="10" t="n">
        <v>0</v>
      </c>
      <c r="BG66" s="10" t="n">
        <v>0</v>
      </c>
      <c r="BH66" s="10" t="n">
        <v>0</v>
      </c>
      <c r="BI66" s="10" t="n">
        <v>0</v>
      </c>
      <c r="BJ66" s="10" t="n">
        <v>0</v>
      </c>
      <c r="BK66" s="10" t="n">
        <v>0</v>
      </c>
      <c r="BL66" s="10" t="n">
        <v>0</v>
      </c>
      <c r="BM66" s="10" t="n">
        <v>0</v>
      </c>
      <c r="BN66" s="10" t="n">
        <v>0</v>
      </c>
      <c r="BO66" s="10" t="n">
        <v>0</v>
      </c>
      <c r="BP66" s="10" t="n">
        <v>0</v>
      </c>
      <c r="BQ66" s="10" t="n">
        <v>0</v>
      </c>
      <c r="BR66" s="10" t="n">
        <v>0</v>
      </c>
      <c r="BS66" s="10" t="n">
        <v>0</v>
      </c>
      <c r="BT66" s="10" t="n">
        <v>0</v>
      </c>
      <c r="BU66" s="10" t="n">
        <v>0</v>
      </c>
      <c r="BV66" s="10" t="n">
        <v>0</v>
      </c>
      <c r="BW66" s="10" t="n">
        <v>0</v>
      </c>
      <c r="BX66" s="10" t="n">
        <v>0</v>
      </c>
      <c r="BY66" s="10" t="n">
        <v>0</v>
      </c>
      <c r="BZ66" s="10" t="n">
        <v>0</v>
      </c>
      <c r="CA66" s="10" t="n">
        <v>0</v>
      </c>
      <c r="CB66" s="10" t="n">
        <v>0</v>
      </c>
      <c r="CC66" s="10" t="n">
        <v>0</v>
      </c>
      <c r="CD66" s="10" t="n">
        <v>0</v>
      </c>
      <c r="CE66" s="10" t="n">
        <v>0</v>
      </c>
      <c r="CF66" s="10" t="n">
        <v>0</v>
      </c>
      <c r="CG66" s="10" t="n">
        <v>0</v>
      </c>
      <c r="CH66" s="10" t="n">
        <v>0</v>
      </c>
      <c r="CI66" s="10" t="n">
        <v>0</v>
      </c>
      <c r="CJ66" s="10" t="n">
        <v>0</v>
      </c>
      <c r="CK66" s="10" t="n">
        <v>0</v>
      </c>
      <c r="CL66" s="10" t="n">
        <v>0</v>
      </c>
      <c r="CM66" s="10" t="n">
        <v>0</v>
      </c>
      <c r="CN66" s="10" t="n">
        <v>0</v>
      </c>
      <c r="CO66" s="10" t="n">
        <v>0</v>
      </c>
      <c r="CP66" s="10" t="n">
        <v>0</v>
      </c>
    </row>
    <row r="67" customFormat="false" ht="15.75" hidden="false" customHeight="false" outlineLevel="0" collapsed="false">
      <c r="A67" s="10" t="s">
        <v>149</v>
      </c>
      <c r="B67" s="10" t="n">
        <v>0</v>
      </c>
      <c r="C67" s="10" t="n">
        <v>0</v>
      </c>
      <c r="D67" s="10" t="n">
        <v>0</v>
      </c>
      <c r="E67" s="10" t="n">
        <v>0</v>
      </c>
      <c r="F67" s="10" t="n">
        <v>0</v>
      </c>
      <c r="G67" s="10" t="n">
        <v>0</v>
      </c>
      <c r="H67" s="10" t="n">
        <v>0</v>
      </c>
      <c r="I67" s="10" t="n">
        <v>1</v>
      </c>
      <c r="J67" s="10" t="n">
        <v>0</v>
      </c>
      <c r="K67" s="10" t="n">
        <v>0</v>
      </c>
      <c r="L67" s="10" t="n">
        <v>0</v>
      </c>
      <c r="M67" s="10" t="n">
        <v>0</v>
      </c>
      <c r="N67" s="10" t="n">
        <v>0</v>
      </c>
      <c r="O67" s="10" t="n">
        <v>0</v>
      </c>
      <c r="P67" s="10" t="n">
        <v>1</v>
      </c>
      <c r="Q67" s="10" t="n">
        <v>0</v>
      </c>
      <c r="R67" s="10" t="n">
        <v>0</v>
      </c>
      <c r="S67" s="10" t="n">
        <v>0</v>
      </c>
      <c r="T67" s="10" t="n">
        <v>0</v>
      </c>
      <c r="U67" s="10" t="n">
        <v>0</v>
      </c>
      <c r="V67" s="10" t="n">
        <v>0</v>
      </c>
      <c r="W67" s="10" t="n">
        <v>0</v>
      </c>
      <c r="X67" s="10" t="n">
        <v>0</v>
      </c>
      <c r="Y67" s="10" t="n">
        <v>0</v>
      </c>
      <c r="Z67" s="10" t="n">
        <v>0</v>
      </c>
      <c r="AA67" s="10" t="n">
        <v>0</v>
      </c>
      <c r="AB67" s="10" t="n">
        <v>0</v>
      </c>
      <c r="AC67" s="10" t="n">
        <v>0</v>
      </c>
      <c r="AD67" s="10" t="n">
        <v>0</v>
      </c>
      <c r="AE67" s="10" t="n">
        <v>0</v>
      </c>
      <c r="AF67" s="10" t="n">
        <v>0</v>
      </c>
      <c r="AG67" s="10" t="n">
        <v>0</v>
      </c>
      <c r="AH67" s="10" t="n">
        <v>0</v>
      </c>
      <c r="AI67" s="10" t="n">
        <v>0</v>
      </c>
      <c r="AJ67" s="10" t="n">
        <v>0</v>
      </c>
      <c r="AK67" s="10" t="n">
        <v>0</v>
      </c>
      <c r="AL67" s="10" t="n">
        <v>0</v>
      </c>
      <c r="AM67" s="10" t="n">
        <v>0</v>
      </c>
      <c r="AN67" s="10" t="n">
        <v>0</v>
      </c>
      <c r="AO67" s="10" t="n">
        <v>0</v>
      </c>
      <c r="AP67" s="10" t="n">
        <v>0</v>
      </c>
      <c r="AQ67" s="10" t="n">
        <v>0</v>
      </c>
      <c r="AR67" s="10" t="n">
        <v>0</v>
      </c>
      <c r="AS67" s="10" t="n">
        <v>0</v>
      </c>
      <c r="AT67" s="10" t="n">
        <v>0</v>
      </c>
      <c r="AU67" s="10" t="n">
        <v>1</v>
      </c>
      <c r="AV67" s="10" t="n">
        <v>0</v>
      </c>
      <c r="AW67" s="10" t="n">
        <v>1</v>
      </c>
      <c r="AX67" s="10" t="n">
        <v>0</v>
      </c>
      <c r="AY67" s="10" t="n">
        <v>0</v>
      </c>
      <c r="AZ67" s="10" t="n">
        <v>0</v>
      </c>
      <c r="BA67" s="10" t="n">
        <v>0</v>
      </c>
      <c r="BB67" s="10" t="n">
        <v>0</v>
      </c>
      <c r="BC67" s="10" t="n">
        <v>0</v>
      </c>
      <c r="BD67" s="10" t="n">
        <v>0</v>
      </c>
      <c r="BE67" s="10" t="n">
        <v>0</v>
      </c>
      <c r="BF67" s="10" t="n">
        <v>0</v>
      </c>
      <c r="BG67" s="10" t="n">
        <v>1</v>
      </c>
      <c r="BH67" s="10" t="n">
        <v>0</v>
      </c>
      <c r="BI67" s="10" t="n">
        <v>1</v>
      </c>
      <c r="BJ67" s="10" t="n">
        <v>0</v>
      </c>
      <c r="BK67" s="10" t="n">
        <v>0</v>
      </c>
      <c r="BL67" s="10" t="n">
        <v>0</v>
      </c>
      <c r="BM67" s="10" t="n">
        <v>0</v>
      </c>
      <c r="BN67" s="10" t="n">
        <v>0</v>
      </c>
      <c r="BO67" s="10" t="n">
        <v>0</v>
      </c>
      <c r="BP67" s="10" t="n">
        <v>0</v>
      </c>
      <c r="BQ67" s="10" t="n">
        <v>0</v>
      </c>
      <c r="BR67" s="10" t="n">
        <v>0</v>
      </c>
      <c r="BS67" s="10" t="n">
        <v>0</v>
      </c>
      <c r="BT67" s="10" t="n">
        <v>0</v>
      </c>
      <c r="BU67" s="10" t="n">
        <v>0</v>
      </c>
      <c r="BV67" s="10" t="n">
        <v>0</v>
      </c>
      <c r="BW67" s="10" t="n">
        <v>0</v>
      </c>
      <c r="BX67" s="10" t="n">
        <v>0</v>
      </c>
      <c r="BY67" s="10" t="n">
        <v>0</v>
      </c>
      <c r="BZ67" s="10" t="n">
        <v>0</v>
      </c>
      <c r="CA67" s="10" t="n">
        <v>0</v>
      </c>
      <c r="CB67" s="10" t="n">
        <v>0</v>
      </c>
      <c r="CC67" s="10" t="n">
        <v>0</v>
      </c>
      <c r="CD67" s="10" t="n">
        <v>0</v>
      </c>
      <c r="CE67" s="10" t="n">
        <v>0</v>
      </c>
      <c r="CF67" s="10" t="n">
        <v>0</v>
      </c>
      <c r="CG67" s="10" t="n">
        <v>0</v>
      </c>
      <c r="CH67" s="10" t="n">
        <v>0</v>
      </c>
      <c r="CI67" s="10" t="n">
        <v>0</v>
      </c>
      <c r="CJ67" s="10" t="n">
        <v>0</v>
      </c>
      <c r="CK67" s="10" t="n">
        <v>0</v>
      </c>
      <c r="CL67" s="10" t="n">
        <v>0</v>
      </c>
      <c r="CM67" s="10" t="n">
        <v>0</v>
      </c>
      <c r="CN67" s="10" t="n">
        <v>0</v>
      </c>
      <c r="CO67" s="10" t="n">
        <v>0</v>
      </c>
      <c r="CP67" s="10" t="n">
        <v>0</v>
      </c>
    </row>
    <row r="68" customFormat="false" ht="15.75" hidden="false" customHeight="false" outlineLevel="0" collapsed="false">
      <c r="A68" s="10" t="s">
        <v>154</v>
      </c>
      <c r="B68" s="10" t="n">
        <v>0</v>
      </c>
      <c r="C68" s="10" t="n">
        <v>0</v>
      </c>
      <c r="D68" s="10" t="n">
        <v>0</v>
      </c>
      <c r="E68" s="10" t="n">
        <v>0</v>
      </c>
      <c r="F68" s="10" t="n">
        <v>0</v>
      </c>
      <c r="G68" s="10" t="n">
        <v>0</v>
      </c>
      <c r="H68" s="10" t="n">
        <v>0</v>
      </c>
      <c r="I68" s="10" t="n">
        <v>0</v>
      </c>
      <c r="J68" s="10" t="n">
        <v>0</v>
      </c>
      <c r="K68" s="10" t="n">
        <v>0</v>
      </c>
      <c r="L68" s="10" t="n">
        <v>0</v>
      </c>
      <c r="M68" s="10" t="n">
        <v>0</v>
      </c>
      <c r="N68" s="10" t="n">
        <v>0</v>
      </c>
      <c r="O68" s="10" t="n">
        <v>0</v>
      </c>
      <c r="P68" s="10" t="n">
        <v>0</v>
      </c>
      <c r="Q68" s="10" t="n">
        <v>0</v>
      </c>
      <c r="R68" s="10" t="n">
        <v>0</v>
      </c>
      <c r="S68" s="10" t="n">
        <v>0</v>
      </c>
      <c r="T68" s="10" t="n">
        <v>0</v>
      </c>
      <c r="U68" s="10" t="n">
        <v>0</v>
      </c>
      <c r="V68" s="10" t="n">
        <v>0</v>
      </c>
      <c r="W68" s="10" t="n">
        <v>0</v>
      </c>
      <c r="X68" s="10" t="n">
        <v>0</v>
      </c>
      <c r="Y68" s="10" t="n">
        <v>0</v>
      </c>
      <c r="Z68" s="10" t="n">
        <v>0</v>
      </c>
      <c r="AA68" s="10" t="n">
        <v>0</v>
      </c>
      <c r="AB68" s="10" t="n">
        <v>0</v>
      </c>
      <c r="AC68" s="10" t="n">
        <v>0</v>
      </c>
      <c r="AD68" s="10" t="n">
        <v>0</v>
      </c>
      <c r="AE68" s="10" t="n">
        <v>0</v>
      </c>
      <c r="AF68" s="10" t="n">
        <v>0</v>
      </c>
      <c r="AG68" s="10" t="n">
        <v>0</v>
      </c>
      <c r="AH68" s="10" t="n">
        <v>0</v>
      </c>
      <c r="AI68" s="10" t="n">
        <v>0</v>
      </c>
      <c r="AJ68" s="10" t="n">
        <v>0</v>
      </c>
      <c r="AK68" s="10" t="n">
        <v>0</v>
      </c>
      <c r="AL68" s="10" t="n">
        <v>0</v>
      </c>
      <c r="AM68" s="10" t="n">
        <v>0</v>
      </c>
      <c r="AN68" s="10" t="n">
        <v>0</v>
      </c>
      <c r="AO68" s="10" t="n">
        <v>0</v>
      </c>
      <c r="AP68" s="10" t="n">
        <v>0</v>
      </c>
      <c r="AQ68" s="10" t="n">
        <v>0</v>
      </c>
      <c r="AR68" s="10" t="n">
        <v>0</v>
      </c>
      <c r="AS68" s="10" t="n">
        <v>0</v>
      </c>
      <c r="AT68" s="10" t="n">
        <v>0</v>
      </c>
      <c r="AU68" s="10" t="n">
        <v>0</v>
      </c>
      <c r="AV68" s="10" t="n">
        <v>0</v>
      </c>
      <c r="AW68" s="10" t="n">
        <v>0</v>
      </c>
      <c r="AX68" s="10" t="n">
        <v>0</v>
      </c>
      <c r="AY68" s="10" t="n">
        <v>0</v>
      </c>
      <c r="AZ68" s="10" t="n">
        <v>0</v>
      </c>
      <c r="BA68" s="10" t="n">
        <v>0</v>
      </c>
      <c r="BB68" s="10" t="n">
        <v>0</v>
      </c>
      <c r="BC68" s="10" t="n">
        <v>0</v>
      </c>
      <c r="BD68" s="10" t="n">
        <v>0</v>
      </c>
      <c r="BE68" s="10" t="n">
        <v>0</v>
      </c>
      <c r="BF68" s="10" t="n">
        <v>0</v>
      </c>
      <c r="BG68" s="10" t="n">
        <v>1</v>
      </c>
      <c r="BH68" s="10" t="n">
        <v>0</v>
      </c>
      <c r="BI68" s="10" t="n">
        <v>0</v>
      </c>
      <c r="BJ68" s="10" t="n">
        <v>0</v>
      </c>
      <c r="BK68" s="10" t="n">
        <v>0</v>
      </c>
      <c r="BL68" s="10" t="n">
        <v>0</v>
      </c>
      <c r="BM68" s="10" t="n">
        <v>0</v>
      </c>
      <c r="BN68" s="10" t="n">
        <v>0</v>
      </c>
      <c r="BO68" s="10" t="n">
        <v>0</v>
      </c>
      <c r="BP68" s="10" t="n">
        <v>0</v>
      </c>
      <c r="BQ68" s="10" t="n">
        <v>0</v>
      </c>
      <c r="BR68" s="10" t="n">
        <v>0</v>
      </c>
      <c r="BS68" s="10" t="n">
        <v>0</v>
      </c>
      <c r="BT68" s="10" t="n">
        <v>0</v>
      </c>
      <c r="BU68" s="10" t="n">
        <v>0</v>
      </c>
      <c r="BV68" s="10" t="n">
        <v>0</v>
      </c>
      <c r="BW68" s="10" t="n">
        <v>0</v>
      </c>
      <c r="BX68" s="10" t="n">
        <v>0</v>
      </c>
      <c r="BY68" s="10" t="n">
        <v>0</v>
      </c>
      <c r="BZ68" s="10" t="n">
        <v>0</v>
      </c>
      <c r="CA68" s="10" t="n">
        <v>0</v>
      </c>
      <c r="CB68" s="10" t="n">
        <v>0</v>
      </c>
      <c r="CC68" s="10" t="n">
        <v>0</v>
      </c>
      <c r="CD68" s="10" t="n">
        <v>0</v>
      </c>
      <c r="CE68" s="10" t="n">
        <v>0</v>
      </c>
      <c r="CF68" s="10" t="n">
        <v>0</v>
      </c>
      <c r="CG68" s="10" t="n">
        <v>0</v>
      </c>
      <c r="CH68" s="10" t="n">
        <v>0</v>
      </c>
      <c r="CI68" s="10" t="n">
        <v>0</v>
      </c>
      <c r="CJ68" s="10" t="n">
        <v>0</v>
      </c>
      <c r="CK68" s="10" t="n">
        <v>0</v>
      </c>
      <c r="CL68" s="10" t="n">
        <v>0</v>
      </c>
      <c r="CM68" s="10" t="n">
        <v>0</v>
      </c>
      <c r="CN68" s="10" t="n">
        <v>0</v>
      </c>
      <c r="CO68" s="10" t="n">
        <v>0</v>
      </c>
      <c r="CP68" s="10" t="n">
        <v>0</v>
      </c>
    </row>
    <row r="69" customFormat="false" ht="15.75" hidden="false" customHeight="false" outlineLevel="0" collapsed="false">
      <c r="A69" s="10" t="s">
        <v>156</v>
      </c>
      <c r="B69" s="10" t="n">
        <v>0</v>
      </c>
      <c r="C69" s="10" t="n">
        <v>0</v>
      </c>
      <c r="D69" s="10" t="n">
        <v>0</v>
      </c>
      <c r="E69" s="10" t="n">
        <v>0</v>
      </c>
      <c r="F69" s="10" t="n">
        <v>0</v>
      </c>
      <c r="G69" s="10" t="n">
        <v>0</v>
      </c>
      <c r="H69" s="10" t="n">
        <v>0</v>
      </c>
      <c r="I69" s="10" t="n">
        <v>0</v>
      </c>
      <c r="J69" s="10" t="n">
        <v>0</v>
      </c>
      <c r="K69" s="10" t="n">
        <v>0</v>
      </c>
      <c r="L69" s="10" t="n">
        <v>0</v>
      </c>
      <c r="M69" s="10" t="n">
        <v>0</v>
      </c>
      <c r="N69" s="10" t="n">
        <v>0</v>
      </c>
      <c r="O69" s="10" t="n">
        <v>0</v>
      </c>
      <c r="P69" s="10" t="n">
        <v>1</v>
      </c>
      <c r="Q69" s="10" t="n">
        <v>0</v>
      </c>
      <c r="R69" s="10" t="n">
        <v>0</v>
      </c>
      <c r="S69" s="10" t="n">
        <v>0</v>
      </c>
      <c r="T69" s="10" t="n">
        <v>0</v>
      </c>
      <c r="U69" s="10" t="n">
        <v>0</v>
      </c>
      <c r="V69" s="10" t="n">
        <v>0</v>
      </c>
      <c r="W69" s="10" t="n">
        <v>0</v>
      </c>
      <c r="X69" s="10" t="n">
        <v>0</v>
      </c>
      <c r="Y69" s="10" t="n">
        <v>0</v>
      </c>
      <c r="Z69" s="10" t="n">
        <v>0</v>
      </c>
      <c r="AA69" s="10" t="n">
        <v>0</v>
      </c>
      <c r="AB69" s="10" t="n">
        <v>0</v>
      </c>
      <c r="AC69" s="10" t="n">
        <v>0</v>
      </c>
      <c r="AD69" s="10" t="n">
        <v>0</v>
      </c>
      <c r="AE69" s="10" t="n">
        <v>0</v>
      </c>
      <c r="AF69" s="10" t="n">
        <v>0</v>
      </c>
      <c r="AG69" s="10" t="n">
        <v>0</v>
      </c>
      <c r="AH69" s="10" t="n">
        <v>0</v>
      </c>
      <c r="AI69" s="10" t="n">
        <v>0</v>
      </c>
      <c r="AJ69" s="10" t="n">
        <v>0</v>
      </c>
      <c r="AK69" s="10" t="n">
        <v>0</v>
      </c>
      <c r="AL69" s="10" t="n">
        <v>0</v>
      </c>
      <c r="AM69" s="10" t="n">
        <v>0</v>
      </c>
      <c r="AN69" s="10" t="n">
        <v>0</v>
      </c>
      <c r="AO69" s="10" t="n">
        <v>0</v>
      </c>
      <c r="AP69" s="10" t="n">
        <v>0</v>
      </c>
      <c r="AQ69" s="10" t="n">
        <v>0</v>
      </c>
      <c r="AR69" s="10" t="n">
        <v>0</v>
      </c>
      <c r="AS69" s="10" t="n">
        <v>0</v>
      </c>
      <c r="AT69" s="10" t="n">
        <v>0</v>
      </c>
      <c r="AU69" s="10" t="n">
        <v>0</v>
      </c>
      <c r="AV69" s="10" t="n">
        <v>0</v>
      </c>
      <c r="AW69" s="10" t="n">
        <v>0</v>
      </c>
      <c r="AX69" s="10" t="n">
        <v>0</v>
      </c>
      <c r="AY69" s="10" t="n">
        <v>0</v>
      </c>
      <c r="AZ69" s="10" t="n">
        <v>0</v>
      </c>
      <c r="BA69" s="10" t="n">
        <v>0</v>
      </c>
      <c r="BB69" s="10" t="n">
        <v>0</v>
      </c>
      <c r="BC69" s="10" t="n">
        <v>0</v>
      </c>
      <c r="BD69" s="10" t="n">
        <v>0</v>
      </c>
      <c r="BE69" s="10" t="n">
        <v>0</v>
      </c>
      <c r="BF69" s="10" t="n">
        <v>0</v>
      </c>
      <c r="BG69" s="10" t="n">
        <v>0</v>
      </c>
      <c r="BH69" s="10" t="n">
        <v>0</v>
      </c>
      <c r="BI69" s="10" t="n">
        <v>0</v>
      </c>
      <c r="BJ69" s="10" t="n">
        <v>0</v>
      </c>
      <c r="BK69" s="10" t="n">
        <v>0</v>
      </c>
      <c r="BL69" s="10" t="n">
        <v>0</v>
      </c>
      <c r="BM69" s="10" t="n">
        <v>0</v>
      </c>
      <c r="BN69" s="10" t="n">
        <v>0</v>
      </c>
      <c r="BO69" s="10" t="n">
        <v>0</v>
      </c>
      <c r="BP69" s="10" t="n">
        <v>0</v>
      </c>
      <c r="BQ69" s="10" t="n">
        <v>0</v>
      </c>
      <c r="BR69" s="10" t="n">
        <v>0</v>
      </c>
      <c r="BS69" s="10" t="n">
        <v>0</v>
      </c>
      <c r="BT69" s="10" t="n">
        <v>0</v>
      </c>
      <c r="BU69" s="10" t="n">
        <v>0</v>
      </c>
      <c r="BV69" s="10" t="n">
        <v>0</v>
      </c>
      <c r="BW69" s="10" t="n">
        <v>0</v>
      </c>
      <c r="BX69" s="10" t="n">
        <v>0</v>
      </c>
      <c r="BY69" s="10" t="n">
        <v>0</v>
      </c>
      <c r="BZ69" s="10" t="n">
        <v>0</v>
      </c>
      <c r="CA69" s="10" t="n">
        <v>0</v>
      </c>
      <c r="CB69" s="10" t="n">
        <v>0</v>
      </c>
      <c r="CC69" s="10" t="n">
        <v>0</v>
      </c>
      <c r="CD69" s="10" t="n">
        <v>0</v>
      </c>
      <c r="CE69" s="10" t="n">
        <v>0</v>
      </c>
      <c r="CF69" s="10" t="n">
        <v>0</v>
      </c>
      <c r="CG69" s="10" t="n">
        <v>0</v>
      </c>
      <c r="CH69" s="10" t="n">
        <v>0</v>
      </c>
      <c r="CI69" s="10" t="n">
        <v>0</v>
      </c>
      <c r="CJ69" s="10" t="n">
        <v>0</v>
      </c>
      <c r="CK69" s="10" t="n">
        <v>0</v>
      </c>
      <c r="CL69" s="10" t="n">
        <v>0</v>
      </c>
      <c r="CM69" s="10" t="n">
        <v>0</v>
      </c>
      <c r="CN69" s="10" t="n">
        <v>0</v>
      </c>
      <c r="CO69" s="10" t="n">
        <v>0</v>
      </c>
      <c r="CP69" s="10" t="n">
        <v>0</v>
      </c>
    </row>
    <row r="70" customFormat="false" ht="15.75" hidden="false" customHeight="false" outlineLevel="0" collapsed="false">
      <c r="A70" s="10" t="s">
        <v>158</v>
      </c>
      <c r="B70" s="10" t="n">
        <v>0</v>
      </c>
      <c r="C70" s="10" t="n">
        <v>0</v>
      </c>
      <c r="D70" s="10" t="n">
        <v>0</v>
      </c>
      <c r="E70" s="10" t="n">
        <v>0</v>
      </c>
      <c r="F70" s="10" t="n">
        <v>0</v>
      </c>
      <c r="G70" s="10" t="n">
        <v>0</v>
      </c>
      <c r="H70" s="10" t="n">
        <v>0</v>
      </c>
      <c r="I70" s="10" t="n">
        <v>1</v>
      </c>
      <c r="J70" s="10" t="n">
        <v>1</v>
      </c>
      <c r="K70" s="10" t="n">
        <v>0</v>
      </c>
      <c r="L70" s="10" t="n">
        <v>0</v>
      </c>
      <c r="M70" s="10" t="n">
        <v>0</v>
      </c>
      <c r="N70" s="10" t="n">
        <v>0</v>
      </c>
      <c r="O70" s="10" t="n">
        <v>0</v>
      </c>
      <c r="P70" s="10" t="n">
        <v>1</v>
      </c>
      <c r="Q70" s="10" t="n">
        <v>0</v>
      </c>
      <c r="R70" s="10" t="n">
        <v>0</v>
      </c>
      <c r="S70" s="10" t="n">
        <v>0</v>
      </c>
      <c r="T70" s="10" t="n">
        <v>1</v>
      </c>
      <c r="U70" s="10" t="n">
        <v>0</v>
      </c>
      <c r="V70" s="10" t="n">
        <v>0</v>
      </c>
      <c r="W70" s="10" t="n">
        <v>0</v>
      </c>
      <c r="X70" s="10" t="n">
        <v>0</v>
      </c>
      <c r="Y70" s="10" t="n">
        <v>1</v>
      </c>
      <c r="Z70" s="10" t="n">
        <v>0</v>
      </c>
      <c r="AA70" s="10" t="n">
        <v>0</v>
      </c>
      <c r="AB70" s="10" t="n">
        <v>0</v>
      </c>
      <c r="AC70" s="10" t="n">
        <v>0</v>
      </c>
      <c r="AD70" s="10" t="n">
        <v>0</v>
      </c>
      <c r="AE70" s="10" t="n">
        <v>0</v>
      </c>
      <c r="AF70" s="10" t="n">
        <v>0</v>
      </c>
      <c r="AG70" s="10" t="n">
        <v>0</v>
      </c>
      <c r="AH70" s="10" t="n">
        <v>0</v>
      </c>
      <c r="AI70" s="10" t="n">
        <v>0</v>
      </c>
      <c r="AJ70" s="10" t="n">
        <v>0</v>
      </c>
      <c r="AK70" s="10" t="n">
        <v>0</v>
      </c>
      <c r="AL70" s="10" t="n">
        <v>0</v>
      </c>
      <c r="AM70" s="10" t="n">
        <v>0</v>
      </c>
      <c r="AN70" s="10" t="n">
        <v>0</v>
      </c>
      <c r="AO70" s="10" t="n">
        <v>0</v>
      </c>
      <c r="AP70" s="10" t="n">
        <v>0</v>
      </c>
      <c r="AQ70" s="10" t="n">
        <v>0</v>
      </c>
      <c r="AR70" s="10" t="n">
        <v>0</v>
      </c>
      <c r="AS70" s="10" t="n">
        <v>0</v>
      </c>
      <c r="AT70" s="10" t="n">
        <v>0</v>
      </c>
      <c r="AU70" s="10" t="n">
        <v>1</v>
      </c>
      <c r="AV70" s="10" t="n">
        <v>0</v>
      </c>
      <c r="AW70" s="10" t="n">
        <v>0</v>
      </c>
      <c r="AX70" s="10" t="n">
        <v>0</v>
      </c>
      <c r="AY70" s="10" t="n">
        <v>0</v>
      </c>
      <c r="AZ70" s="10" t="n">
        <v>0</v>
      </c>
      <c r="BA70" s="10" t="n">
        <v>0</v>
      </c>
      <c r="BB70" s="10" t="n">
        <v>0</v>
      </c>
      <c r="BC70" s="10" t="n">
        <v>0</v>
      </c>
      <c r="BD70" s="10" t="n">
        <v>0</v>
      </c>
      <c r="BE70" s="10" t="n">
        <v>0</v>
      </c>
      <c r="BF70" s="10" t="n">
        <v>0</v>
      </c>
      <c r="BG70" s="10" t="n">
        <v>1</v>
      </c>
      <c r="BH70" s="10" t="n">
        <v>0</v>
      </c>
      <c r="BI70" s="10" t="n">
        <v>0</v>
      </c>
      <c r="BJ70" s="10" t="n">
        <v>0</v>
      </c>
      <c r="BK70" s="10" t="n">
        <v>1</v>
      </c>
      <c r="BL70" s="10" t="n">
        <v>1</v>
      </c>
      <c r="BM70" s="10" t="n">
        <v>0</v>
      </c>
      <c r="BN70" s="10" t="n">
        <v>0</v>
      </c>
      <c r="BO70" s="10" t="n">
        <v>0</v>
      </c>
      <c r="BP70" s="10" t="n">
        <v>0</v>
      </c>
      <c r="BQ70" s="10" t="n">
        <v>0</v>
      </c>
      <c r="BR70" s="10" t="n">
        <v>0</v>
      </c>
      <c r="BS70" s="10" t="n">
        <v>0</v>
      </c>
      <c r="BT70" s="10" t="n">
        <v>0</v>
      </c>
      <c r="BU70" s="10" t="n">
        <v>0</v>
      </c>
      <c r="BV70" s="10" t="n">
        <v>0</v>
      </c>
      <c r="BW70" s="10" t="n">
        <v>0</v>
      </c>
      <c r="BX70" s="10" t="n">
        <v>0</v>
      </c>
      <c r="BY70" s="10" t="n">
        <v>0</v>
      </c>
      <c r="BZ70" s="10" t="n">
        <v>0</v>
      </c>
      <c r="CA70" s="10" t="n">
        <v>0</v>
      </c>
      <c r="CB70" s="10" t="n">
        <v>0</v>
      </c>
      <c r="CC70" s="10" t="n">
        <v>0</v>
      </c>
      <c r="CD70" s="10" t="n">
        <v>0</v>
      </c>
      <c r="CE70" s="10" t="n">
        <v>0</v>
      </c>
      <c r="CF70" s="10" t="n">
        <v>0</v>
      </c>
      <c r="CG70" s="10" t="n">
        <v>0</v>
      </c>
      <c r="CH70" s="10" t="n">
        <v>0</v>
      </c>
      <c r="CI70" s="10" t="n">
        <v>0</v>
      </c>
      <c r="CJ70" s="10" t="n">
        <v>0</v>
      </c>
      <c r="CK70" s="10" t="n">
        <v>0</v>
      </c>
      <c r="CL70" s="10" t="n">
        <v>0</v>
      </c>
      <c r="CM70" s="10" t="n">
        <v>0</v>
      </c>
      <c r="CN70" s="10" t="n">
        <v>0</v>
      </c>
      <c r="CO70" s="10" t="n">
        <v>0</v>
      </c>
      <c r="CP70" s="10" t="n">
        <v>0</v>
      </c>
    </row>
    <row r="71" customFormat="false" ht="15.75" hidden="false" customHeight="false" outlineLevel="0" collapsed="false">
      <c r="A71" s="10" t="s">
        <v>161</v>
      </c>
      <c r="B71" s="10" t="n">
        <v>0</v>
      </c>
      <c r="C71" s="10" t="n">
        <v>0</v>
      </c>
      <c r="D71" s="10" t="n">
        <v>0</v>
      </c>
      <c r="E71" s="10" t="n">
        <v>0</v>
      </c>
      <c r="F71" s="10" t="n">
        <v>0</v>
      </c>
      <c r="G71" s="10" t="n">
        <v>0</v>
      </c>
      <c r="H71" s="10" t="n">
        <v>0</v>
      </c>
      <c r="I71" s="10" t="n">
        <v>1</v>
      </c>
      <c r="J71" s="10" t="n">
        <v>0</v>
      </c>
      <c r="K71" s="10" t="n">
        <v>0</v>
      </c>
      <c r="L71" s="10" t="n">
        <v>0</v>
      </c>
      <c r="M71" s="10" t="n">
        <v>0</v>
      </c>
      <c r="N71" s="10" t="n">
        <v>0</v>
      </c>
      <c r="O71" s="10" t="n">
        <v>0</v>
      </c>
      <c r="P71" s="10" t="n">
        <v>0</v>
      </c>
      <c r="Q71" s="10" t="n">
        <v>0</v>
      </c>
      <c r="R71" s="10" t="n">
        <v>0</v>
      </c>
      <c r="S71" s="10" t="n">
        <v>0</v>
      </c>
      <c r="T71" s="10" t="n">
        <v>1</v>
      </c>
      <c r="U71" s="10" t="n">
        <v>0</v>
      </c>
      <c r="V71" s="10" t="n">
        <v>0</v>
      </c>
      <c r="W71" s="10" t="n">
        <v>0</v>
      </c>
      <c r="X71" s="10" t="n">
        <v>0</v>
      </c>
      <c r="Y71" s="10" t="n">
        <v>0</v>
      </c>
      <c r="Z71" s="10" t="n">
        <v>0</v>
      </c>
      <c r="AA71" s="10" t="n">
        <v>0</v>
      </c>
      <c r="AB71" s="10" t="n">
        <v>0</v>
      </c>
      <c r="AC71" s="10" t="n">
        <v>0</v>
      </c>
      <c r="AD71" s="10" t="n">
        <v>0</v>
      </c>
      <c r="AE71" s="10" t="n">
        <v>0</v>
      </c>
      <c r="AF71" s="10" t="n">
        <v>0</v>
      </c>
      <c r="AG71" s="10" t="n">
        <v>0</v>
      </c>
      <c r="AH71" s="10" t="n">
        <v>0</v>
      </c>
      <c r="AI71" s="10" t="n">
        <v>0</v>
      </c>
      <c r="AJ71" s="10" t="n">
        <v>0</v>
      </c>
      <c r="AK71" s="10" t="n">
        <v>0</v>
      </c>
      <c r="AL71" s="10" t="n">
        <v>0</v>
      </c>
      <c r="AM71" s="10" t="n">
        <v>0</v>
      </c>
      <c r="AN71" s="10" t="n">
        <v>0</v>
      </c>
      <c r="AO71" s="10" t="n">
        <v>0</v>
      </c>
      <c r="AP71" s="10" t="n">
        <v>0</v>
      </c>
      <c r="AQ71" s="10" t="n">
        <v>0</v>
      </c>
      <c r="AR71" s="10" t="n">
        <v>0</v>
      </c>
      <c r="AS71" s="10" t="n">
        <v>0</v>
      </c>
      <c r="AT71" s="10" t="n">
        <v>0</v>
      </c>
      <c r="AU71" s="10" t="n">
        <v>1</v>
      </c>
      <c r="AV71" s="10" t="n">
        <v>0</v>
      </c>
      <c r="AW71" s="10" t="n">
        <v>1</v>
      </c>
      <c r="AX71" s="10" t="n">
        <v>0</v>
      </c>
      <c r="AY71" s="10" t="n">
        <v>0</v>
      </c>
      <c r="AZ71" s="10" t="n">
        <v>0</v>
      </c>
      <c r="BA71" s="10" t="n">
        <v>0</v>
      </c>
      <c r="BB71" s="10" t="n">
        <v>0</v>
      </c>
      <c r="BC71" s="10" t="n">
        <v>0</v>
      </c>
      <c r="BD71" s="10" t="n">
        <v>0</v>
      </c>
      <c r="BE71" s="10" t="n">
        <v>0</v>
      </c>
      <c r="BF71" s="10" t="n">
        <v>0</v>
      </c>
      <c r="BG71" s="10" t="n">
        <v>1</v>
      </c>
      <c r="BH71" s="10" t="n">
        <v>0</v>
      </c>
      <c r="BI71" s="10" t="n">
        <v>1</v>
      </c>
      <c r="BJ71" s="10" t="n">
        <v>0</v>
      </c>
      <c r="BK71" s="10" t="n">
        <v>0</v>
      </c>
      <c r="BL71" s="10" t="n">
        <v>0</v>
      </c>
      <c r="BM71" s="10" t="n">
        <v>0</v>
      </c>
      <c r="BN71" s="10" t="n">
        <v>0</v>
      </c>
      <c r="BO71" s="10" t="n">
        <v>0</v>
      </c>
      <c r="BP71" s="10" t="n">
        <v>0</v>
      </c>
      <c r="BQ71" s="10" t="n">
        <v>0</v>
      </c>
      <c r="BR71" s="10" t="n">
        <v>0</v>
      </c>
      <c r="BS71" s="10" t="n">
        <v>0</v>
      </c>
      <c r="BT71" s="10" t="n">
        <v>0</v>
      </c>
      <c r="BU71" s="10" t="n">
        <v>0</v>
      </c>
      <c r="BV71" s="10" t="n">
        <v>0</v>
      </c>
      <c r="BW71" s="10" t="n">
        <v>0</v>
      </c>
      <c r="BX71" s="10" t="n">
        <v>0</v>
      </c>
      <c r="BY71" s="10" t="n">
        <v>0</v>
      </c>
      <c r="BZ71" s="10" t="n">
        <v>0</v>
      </c>
      <c r="CA71" s="10" t="n">
        <v>0</v>
      </c>
      <c r="CB71" s="10" t="n">
        <v>0</v>
      </c>
      <c r="CC71" s="10" t="n">
        <v>0</v>
      </c>
      <c r="CD71" s="10" t="n">
        <v>0</v>
      </c>
      <c r="CE71" s="10" t="n">
        <v>0</v>
      </c>
      <c r="CF71" s="10" t="n">
        <v>0</v>
      </c>
      <c r="CG71" s="10" t="n">
        <v>0</v>
      </c>
      <c r="CH71" s="10" t="n">
        <v>0</v>
      </c>
      <c r="CI71" s="10" t="n">
        <v>0</v>
      </c>
      <c r="CJ71" s="10" t="n">
        <v>0</v>
      </c>
      <c r="CK71" s="10" t="n">
        <v>0</v>
      </c>
      <c r="CL71" s="10" t="n">
        <v>0</v>
      </c>
      <c r="CM71" s="10" t="n">
        <v>0</v>
      </c>
      <c r="CN71" s="10" t="n">
        <v>0</v>
      </c>
      <c r="CO71" s="10" t="n">
        <v>0</v>
      </c>
      <c r="CP71" s="10" t="n">
        <v>0</v>
      </c>
    </row>
    <row r="72" customFormat="false" ht="15.75" hidden="false" customHeight="false" outlineLevel="0" collapsed="false">
      <c r="A72" s="10" t="s">
        <v>162</v>
      </c>
      <c r="B72" s="10" t="n">
        <v>0</v>
      </c>
      <c r="C72" s="10" t="n">
        <v>0</v>
      </c>
      <c r="D72" s="10" t="n">
        <v>0</v>
      </c>
      <c r="E72" s="10" t="n">
        <v>0</v>
      </c>
      <c r="F72" s="10" t="n">
        <v>0</v>
      </c>
      <c r="G72" s="10" t="n">
        <v>0</v>
      </c>
      <c r="H72" s="10" t="n">
        <v>1</v>
      </c>
      <c r="I72" s="10" t="n">
        <v>1</v>
      </c>
      <c r="J72" s="10" t="n">
        <v>0</v>
      </c>
      <c r="K72" s="10" t="n">
        <v>0</v>
      </c>
      <c r="L72" s="10" t="n">
        <v>0</v>
      </c>
      <c r="M72" s="10" t="n">
        <v>0</v>
      </c>
      <c r="N72" s="10" t="n">
        <v>0</v>
      </c>
      <c r="O72" s="10" t="n">
        <v>0</v>
      </c>
      <c r="P72" s="10" t="n">
        <v>1</v>
      </c>
      <c r="Q72" s="10" t="n">
        <v>0</v>
      </c>
      <c r="R72" s="10" t="n">
        <v>0</v>
      </c>
      <c r="S72" s="10" t="n">
        <v>0</v>
      </c>
      <c r="T72" s="10" t="n">
        <v>0</v>
      </c>
      <c r="U72" s="10" t="n">
        <v>0</v>
      </c>
      <c r="V72" s="10" t="n">
        <v>0</v>
      </c>
      <c r="W72" s="10" t="n">
        <v>0</v>
      </c>
      <c r="X72" s="10" t="n">
        <v>0</v>
      </c>
      <c r="Y72" s="10" t="n">
        <v>1</v>
      </c>
      <c r="Z72" s="10" t="n">
        <v>0</v>
      </c>
      <c r="AA72" s="10" t="n">
        <v>0</v>
      </c>
      <c r="AB72" s="10" t="n">
        <v>0</v>
      </c>
      <c r="AC72" s="10" t="n">
        <v>0</v>
      </c>
      <c r="AD72" s="10" t="n">
        <v>0</v>
      </c>
      <c r="AE72" s="10" t="n">
        <v>0</v>
      </c>
      <c r="AF72" s="10" t="n">
        <v>0</v>
      </c>
      <c r="AG72" s="10" t="n">
        <v>0</v>
      </c>
      <c r="AH72" s="10" t="n">
        <v>0</v>
      </c>
      <c r="AI72" s="10" t="n">
        <v>0</v>
      </c>
      <c r="AJ72" s="10" t="n">
        <v>0</v>
      </c>
      <c r="AK72" s="10" t="n">
        <v>0</v>
      </c>
      <c r="AL72" s="10" t="n">
        <v>0</v>
      </c>
      <c r="AM72" s="10" t="n">
        <v>0</v>
      </c>
      <c r="AN72" s="10" t="n">
        <v>0</v>
      </c>
      <c r="AO72" s="10" t="n">
        <v>0</v>
      </c>
      <c r="AP72" s="10" t="n">
        <v>0</v>
      </c>
      <c r="AQ72" s="10" t="n">
        <v>0</v>
      </c>
      <c r="AR72" s="10" t="n">
        <v>0</v>
      </c>
      <c r="AS72" s="10" t="n">
        <v>0</v>
      </c>
      <c r="AT72" s="10" t="n">
        <v>1</v>
      </c>
      <c r="AU72" s="10" t="n">
        <v>0</v>
      </c>
      <c r="AV72" s="10" t="n">
        <v>0</v>
      </c>
      <c r="AW72" s="10" t="n">
        <v>0</v>
      </c>
      <c r="AX72" s="10" t="n">
        <v>1</v>
      </c>
      <c r="AY72" s="10" t="n">
        <v>0</v>
      </c>
      <c r="AZ72" s="10" t="n">
        <v>0</v>
      </c>
      <c r="BA72" s="10" t="n">
        <v>0</v>
      </c>
      <c r="BB72" s="10" t="n">
        <v>0</v>
      </c>
      <c r="BC72" s="10" t="n">
        <v>0</v>
      </c>
      <c r="BD72" s="10" t="n">
        <v>0</v>
      </c>
      <c r="BE72" s="10" t="n">
        <v>0</v>
      </c>
      <c r="BF72" s="10" t="n">
        <v>0</v>
      </c>
      <c r="BG72" s="10" t="n">
        <v>0</v>
      </c>
      <c r="BH72" s="10" t="n">
        <v>0</v>
      </c>
      <c r="BI72" s="10" t="n">
        <v>0</v>
      </c>
      <c r="BJ72" s="10" t="n">
        <v>0</v>
      </c>
      <c r="BK72" s="10" t="n">
        <v>1</v>
      </c>
      <c r="BL72" s="10" t="n">
        <v>0</v>
      </c>
      <c r="BM72" s="10" t="n">
        <v>0</v>
      </c>
      <c r="BN72" s="10" t="n">
        <v>0</v>
      </c>
      <c r="BO72" s="10" t="n">
        <v>0</v>
      </c>
      <c r="BP72" s="10" t="n">
        <v>0</v>
      </c>
      <c r="BQ72" s="10" t="n">
        <v>0</v>
      </c>
      <c r="BR72" s="10" t="n">
        <v>0</v>
      </c>
      <c r="BS72" s="10" t="n">
        <v>0</v>
      </c>
      <c r="BT72" s="10" t="n">
        <v>0</v>
      </c>
      <c r="BU72" s="10" t="n">
        <v>0</v>
      </c>
      <c r="BV72" s="10" t="n">
        <v>0</v>
      </c>
      <c r="BW72" s="10" t="n">
        <v>0</v>
      </c>
      <c r="BX72" s="10" t="n">
        <v>0</v>
      </c>
      <c r="BY72" s="10" t="n">
        <v>0</v>
      </c>
      <c r="BZ72" s="10" t="n">
        <v>0</v>
      </c>
      <c r="CA72" s="10" t="n">
        <v>0</v>
      </c>
      <c r="CB72" s="10" t="n">
        <v>0</v>
      </c>
      <c r="CC72" s="10" t="n">
        <v>0</v>
      </c>
      <c r="CD72" s="10" t="n">
        <v>0</v>
      </c>
      <c r="CE72" s="10" t="n">
        <v>0</v>
      </c>
      <c r="CF72" s="10" t="n">
        <v>0</v>
      </c>
      <c r="CG72" s="10" t="n">
        <v>0</v>
      </c>
      <c r="CH72" s="10" t="n">
        <v>0</v>
      </c>
      <c r="CI72" s="10" t="n">
        <v>0</v>
      </c>
      <c r="CJ72" s="10" t="n">
        <v>0</v>
      </c>
      <c r="CK72" s="10" t="n">
        <v>0</v>
      </c>
      <c r="CL72" s="10" t="n">
        <v>0</v>
      </c>
      <c r="CM72" s="10" t="n">
        <v>0</v>
      </c>
      <c r="CN72" s="10" t="n">
        <v>0</v>
      </c>
      <c r="CO72" s="10" t="n">
        <v>0</v>
      </c>
      <c r="CP72" s="10" t="n">
        <v>0</v>
      </c>
    </row>
    <row r="73" customFormat="false" ht="15.75" hidden="false" customHeight="false" outlineLevel="0" collapsed="false">
      <c r="A73" s="10" t="s">
        <v>163</v>
      </c>
      <c r="B73" s="10" t="n">
        <v>0</v>
      </c>
      <c r="C73" s="10" t="n">
        <v>0</v>
      </c>
      <c r="D73" s="10" t="n">
        <v>0</v>
      </c>
      <c r="E73" s="10" t="n">
        <v>0</v>
      </c>
      <c r="F73" s="10" t="n">
        <v>0</v>
      </c>
      <c r="G73" s="10" t="n">
        <v>0</v>
      </c>
      <c r="H73" s="10" t="n">
        <v>1</v>
      </c>
      <c r="I73" s="10" t="n">
        <v>0</v>
      </c>
      <c r="J73" s="10" t="n">
        <v>0</v>
      </c>
      <c r="K73" s="10" t="n">
        <v>0</v>
      </c>
      <c r="L73" s="10" t="n">
        <v>0</v>
      </c>
      <c r="M73" s="10" t="n">
        <v>0</v>
      </c>
      <c r="N73" s="10" t="n">
        <v>0</v>
      </c>
      <c r="O73" s="10" t="n">
        <v>0</v>
      </c>
      <c r="P73" s="10" t="n">
        <v>1</v>
      </c>
      <c r="Q73" s="10" t="n">
        <v>1</v>
      </c>
      <c r="R73" s="10" t="n">
        <v>0</v>
      </c>
      <c r="S73" s="10" t="n">
        <v>0</v>
      </c>
      <c r="T73" s="10" t="n">
        <v>0</v>
      </c>
      <c r="U73" s="10" t="n">
        <v>0</v>
      </c>
      <c r="V73" s="10" t="n">
        <v>0</v>
      </c>
      <c r="W73" s="10" t="n">
        <v>0</v>
      </c>
      <c r="X73" s="10" t="n">
        <v>0</v>
      </c>
      <c r="Y73" s="10" t="n">
        <v>0</v>
      </c>
      <c r="Z73" s="10" t="n">
        <v>0</v>
      </c>
      <c r="AA73" s="10" t="n">
        <v>0</v>
      </c>
      <c r="AB73" s="10" t="n">
        <v>0</v>
      </c>
      <c r="AC73" s="10" t="n">
        <v>0</v>
      </c>
      <c r="AD73" s="10" t="n">
        <v>0</v>
      </c>
      <c r="AE73" s="10" t="n">
        <v>0</v>
      </c>
      <c r="AF73" s="10" t="n">
        <v>0</v>
      </c>
      <c r="AG73" s="10" t="n">
        <v>0</v>
      </c>
      <c r="AH73" s="10" t="n">
        <v>1</v>
      </c>
      <c r="AI73" s="10" t="n">
        <v>0</v>
      </c>
      <c r="AJ73" s="10" t="n">
        <v>0</v>
      </c>
      <c r="AK73" s="10" t="n">
        <v>0</v>
      </c>
      <c r="AL73" s="10" t="n">
        <v>0</v>
      </c>
      <c r="AM73" s="10" t="n">
        <v>0</v>
      </c>
      <c r="AN73" s="10" t="n">
        <v>0</v>
      </c>
      <c r="AO73" s="10" t="n">
        <v>0</v>
      </c>
      <c r="AP73" s="10" t="n">
        <v>0</v>
      </c>
      <c r="AQ73" s="10" t="n">
        <v>0</v>
      </c>
      <c r="AR73" s="10" t="n">
        <v>0</v>
      </c>
      <c r="AS73" s="10" t="n">
        <v>0</v>
      </c>
      <c r="AT73" s="10" t="n">
        <v>0</v>
      </c>
      <c r="AU73" s="10" t="n">
        <v>0</v>
      </c>
      <c r="AV73" s="10" t="n">
        <v>0</v>
      </c>
      <c r="AW73" s="10" t="n">
        <v>0</v>
      </c>
      <c r="AX73" s="10" t="n">
        <v>0</v>
      </c>
      <c r="AY73" s="10" t="n">
        <v>0</v>
      </c>
      <c r="AZ73" s="10" t="n">
        <v>0</v>
      </c>
      <c r="BA73" s="10" t="n">
        <v>1</v>
      </c>
      <c r="BB73" s="10" t="n">
        <v>0</v>
      </c>
      <c r="BC73" s="10" t="n">
        <v>0</v>
      </c>
      <c r="BD73" s="10" t="n">
        <v>0</v>
      </c>
      <c r="BE73" s="10" t="n">
        <v>0</v>
      </c>
      <c r="BF73" s="10" t="n">
        <v>0</v>
      </c>
      <c r="BG73" s="10" t="n">
        <v>0</v>
      </c>
      <c r="BH73" s="10" t="n">
        <v>0</v>
      </c>
      <c r="BI73" s="10" t="n">
        <v>0</v>
      </c>
      <c r="BJ73" s="10" t="n">
        <v>0</v>
      </c>
      <c r="BK73" s="10" t="n">
        <v>0</v>
      </c>
      <c r="BL73" s="10" t="n">
        <v>0</v>
      </c>
      <c r="BM73" s="10" t="n">
        <v>0</v>
      </c>
      <c r="BN73" s="10" t="n">
        <v>1</v>
      </c>
      <c r="BO73" s="10" t="n">
        <v>0</v>
      </c>
      <c r="BP73" s="10" t="n">
        <v>0</v>
      </c>
      <c r="BQ73" s="10" t="n">
        <v>0</v>
      </c>
      <c r="BR73" s="10" t="n">
        <v>0</v>
      </c>
      <c r="BS73" s="10" t="n">
        <v>0</v>
      </c>
      <c r="BT73" s="10" t="n">
        <v>0</v>
      </c>
      <c r="BU73" s="10" t="n">
        <v>0</v>
      </c>
      <c r="BV73" s="10" t="n">
        <v>0</v>
      </c>
      <c r="BW73" s="10" t="n">
        <v>0</v>
      </c>
      <c r="BX73" s="10" t="n">
        <v>0</v>
      </c>
      <c r="BY73" s="10" t="n">
        <v>0</v>
      </c>
      <c r="BZ73" s="10" t="n">
        <v>0</v>
      </c>
      <c r="CA73" s="10" t="n">
        <v>0</v>
      </c>
      <c r="CB73" s="10" t="n">
        <v>0</v>
      </c>
      <c r="CC73" s="10" t="n">
        <v>0</v>
      </c>
      <c r="CD73" s="10" t="n">
        <v>0</v>
      </c>
      <c r="CE73" s="10" t="n">
        <v>0</v>
      </c>
      <c r="CF73" s="10" t="n">
        <v>0</v>
      </c>
      <c r="CG73" s="10" t="n">
        <v>0</v>
      </c>
      <c r="CH73" s="10" t="n">
        <v>0</v>
      </c>
      <c r="CI73" s="10" t="n">
        <v>0</v>
      </c>
      <c r="CJ73" s="10" t="n">
        <v>0</v>
      </c>
      <c r="CK73" s="10" t="n">
        <v>0</v>
      </c>
      <c r="CL73" s="10" t="n">
        <v>0</v>
      </c>
      <c r="CM73" s="10" t="n">
        <v>0</v>
      </c>
      <c r="CN73" s="10" t="n">
        <v>0</v>
      </c>
      <c r="CO73" s="10" t="n">
        <v>0</v>
      </c>
      <c r="CP73" s="10" t="n">
        <v>0</v>
      </c>
    </row>
    <row r="74" customFormat="false" ht="15.75" hidden="false" customHeight="false" outlineLevel="0" collapsed="false">
      <c r="A74" s="10" t="s">
        <v>168</v>
      </c>
      <c r="B74" s="10" t="n">
        <v>0</v>
      </c>
      <c r="C74" s="10" t="n">
        <v>0</v>
      </c>
      <c r="D74" s="10" t="n">
        <v>0</v>
      </c>
      <c r="E74" s="10" t="n">
        <v>0</v>
      </c>
      <c r="F74" s="10" t="n">
        <v>0</v>
      </c>
      <c r="G74" s="10" t="n">
        <v>0</v>
      </c>
      <c r="H74" s="10" t="n">
        <v>0</v>
      </c>
      <c r="I74" s="10" t="n">
        <v>1</v>
      </c>
      <c r="J74" s="10" t="n">
        <v>0</v>
      </c>
      <c r="K74" s="10" t="n">
        <v>0</v>
      </c>
      <c r="L74" s="10" t="n">
        <v>0</v>
      </c>
      <c r="M74" s="10" t="n">
        <v>0</v>
      </c>
      <c r="N74" s="10" t="n">
        <v>0</v>
      </c>
      <c r="O74" s="10" t="n">
        <v>0</v>
      </c>
      <c r="P74" s="10" t="n">
        <v>0</v>
      </c>
      <c r="Q74" s="10" t="n">
        <v>0</v>
      </c>
      <c r="R74" s="10" t="n">
        <v>0</v>
      </c>
      <c r="S74" s="10" t="n">
        <v>0</v>
      </c>
      <c r="T74" s="10" t="n">
        <v>0</v>
      </c>
      <c r="U74" s="10" t="n">
        <v>0</v>
      </c>
      <c r="V74" s="10" t="n">
        <v>0</v>
      </c>
      <c r="W74" s="10" t="n">
        <v>0</v>
      </c>
      <c r="X74" s="10" t="n">
        <v>0</v>
      </c>
      <c r="Y74" s="10" t="n">
        <v>0</v>
      </c>
      <c r="Z74" s="10" t="n">
        <v>0</v>
      </c>
      <c r="AA74" s="10" t="n">
        <v>0</v>
      </c>
      <c r="AB74" s="10" t="n">
        <v>0</v>
      </c>
      <c r="AC74" s="10" t="n">
        <v>0</v>
      </c>
      <c r="AD74" s="10" t="n">
        <v>0</v>
      </c>
      <c r="AE74" s="10" t="n">
        <v>0</v>
      </c>
      <c r="AF74" s="10" t="n">
        <v>0</v>
      </c>
      <c r="AG74" s="10" t="n">
        <v>0</v>
      </c>
      <c r="AH74" s="10" t="n">
        <v>0</v>
      </c>
      <c r="AI74" s="10" t="n">
        <v>0</v>
      </c>
      <c r="AJ74" s="10" t="n">
        <v>0</v>
      </c>
      <c r="AK74" s="10" t="n">
        <v>0</v>
      </c>
      <c r="AL74" s="10" t="n">
        <v>0</v>
      </c>
      <c r="AM74" s="10" t="n">
        <v>0</v>
      </c>
      <c r="AN74" s="10" t="n">
        <v>0</v>
      </c>
      <c r="AO74" s="10" t="n">
        <v>0</v>
      </c>
      <c r="AP74" s="10" t="n">
        <v>0</v>
      </c>
      <c r="AQ74" s="10" t="n">
        <v>0</v>
      </c>
      <c r="AR74" s="10" t="n">
        <v>0</v>
      </c>
      <c r="AS74" s="10" t="n">
        <v>0</v>
      </c>
      <c r="AT74" s="10" t="n">
        <v>0</v>
      </c>
      <c r="AU74" s="10" t="n">
        <v>0</v>
      </c>
      <c r="AV74" s="10" t="n">
        <v>0</v>
      </c>
      <c r="AW74" s="10" t="n">
        <v>1</v>
      </c>
      <c r="AX74" s="10" t="n">
        <v>0</v>
      </c>
      <c r="AY74" s="10" t="n">
        <v>0</v>
      </c>
      <c r="AZ74" s="10" t="n">
        <v>0</v>
      </c>
      <c r="BA74" s="10" t="n">
        <v>1</v>
      </c>
      <c r="BB74" s="10" t="n">
        <v>0</v>
      </c>
      <c r="BC74" s="10" t="n">
        <v>0</v>
      </c>
      <c r="BD74" s="10" t="n">
        <v>0</v>
      </c>
      <c r="BE74" s="10" t="n">
        <v>0</v>
      </c>
      <c r="BF74" s="10" t="n">
        <v>0</v>
      </c>
      <c r="BG74" s="10" t="n">
        <v>1</v>
      </c>
      <c r="BH74" s="10" t="n">
        <v>0</v>
      </c>
      <c r="BI74" s="10" t="n">
        <v>0</v>
      </c>
      <c r="BJ74" s="10" t="n">
        <v>0</v>
      </c>
      <c r="BK74" s="10" t="n">
        <v>0</v>
      </c>
      <c r="BL74" s="10" t="n">
        <v>0</v>
      </c>
      <c r="BM74" s="10" t="n">
        <v>0</v>
      </c>
      <c r="BN74" s="10" t="n">
        <v>1</v>
      </c>
      <c r="BO74" s="10" t="n">
        <v>0</v>
      </c>
      <c r="BP74" s="10" t="n">
        <v>0</v>
      </c>
      <c r="BQ74" s="10" t="n">
        <v>0</v>
      </c>
      <c r="BR74" s="10" t="n">
        <v>0</v>
      </c>
      <c r="BS74" s="10" t="n">
        <v>0</v>
      </c>
      <c r="BT74" s="10" t="n">
        <v>0</v>
      </c>
      <c r="BU74" s="10" t="n">
        <v>0</v>
      </c>
      <c r="BV74" s="10" t="n">
        <v>0</v>
      </c>
      <c r="BW74" s="10" t="n">
        <v>0</v>
      </c>
      <c r="BX74" s="10" t="n">
        <v>0</v>
      </c>
      <c r="BY74" s="10" t="n">
        <v>0</v>
      </c>
      <c r="BZ74" s="10" t="n">
        <v>0</v>
      </c>
      <c r="CA74" s="10" t="n">
        <v>0</v>
      </c>
      <c r="CB74" s="10" t="n">
        <v>0</v>
      </c>
      <c r="CC74" s="10" t="n">
        <v>0</v>
      </c>
      <c r="CD74" s="10" t="n">
        <v>0</v>
      </c>
      <c r="CE74" s="10" t="n">
        <v>0</v>
      </c>
      <c r="CF74" s="10" t="n">
        <v>1</v>
      </c>
      <c r="CG74" s="10" t="n">
        <v>0</v>
      </c>
      <c r="CH74" s="10" t="n">
        <v>0</v>
      </c>
      <c r="CI74" s="10" t="n">
        <v>0</v>
      </c>
      <c r="CJ74" s="10" t="n">
        <v>0</v>
      </c>
      <c r="CK74" s="10" t="n">
        <v>0</v>
      </c>
      <c r="CL74" s="10" t="n">
        <v>0</v>
      </c>
      <c r="CM74" s="10" t="n">
        <v>0</v>
      </c>
      <c r="CN74" s="10" t="n">
        <v>0</v>
      </c>
      <c r="CO74" s="10" t="n">
        <v>0</v>
      </c>
      <c r="CP74" s="10" t="n">
        <v>0</v>
      </c>
    </row>
    <row r="75" customFormat="false" ht="15.75" hidden="false" customHeight="false" outlineLevel="0" collapsed="false">
      <c r="A75" s="10" t="s">
        <v>170</v>
      </c>
      <c r="B75" s="10" t="n">
        <v>0</v>
      </c>
      <c r="C75" s="10" t="n">
        <v>0</v>
      </c>
      <c r="D75" s="10" t="n">
        <v>0</v>
      </c>
      <c r="E75" s="10" t="n">
        <v>0</v>
      </c>
      <c r="F75" s="10" t="n">
        <v>0</v>
      </c>
      <c r="G75" s="10" t="n">
        <v>0</v>
      </c>
      <c r="H75" s="10" t="n">
        <v>1</v>
      </c>
      <c r="I75" s="10" t="n">
        <v>0</v>
      </c>
      <c r="J75" s="10" t="n">
        <v>0</v>
      </c>
      <c r="K75" s="10" t="n">
        <v>0</v>
      </c>
      <c r="L75" s="10" t="n">
        <v>0</v>
      </c>
      <c r="M75" s="10" t="n">
        <v>0</v>
      </c>
      <c r="N75" s="10" t="n">
        <v>0</v>
      </c>
      <c r="O75" s="10" t="n">
        <v>0</v>
      </c>
      <c r="P75" s="10" t="n">
        <v>0</v>
      </c>
      <c r="Q75" s="10" t="n">
        <v>0</v>
      </c>
      <c r="R75" s="10" t="n">
        <v>0</v>
      </c>
      <c r="S75" s="10" t="n">
        <v>0</v>
      </c>
      <c r="T75" s="10" t="n">
        <v>0</v>
      </c>
      <c r="U75" s="10" t="n">
        <v>0</v>
      </c>
      <c r="V75" s="10" t="n">
        <v>0</v>
      </c>
      <c r="W75" s="10" t="n">
        <v>0</v>
      </c>
      <c r="X75" s="10" t="n">
        <v>0</v>
      </c>
      <c r="Y75" s="10" t="n">
        <v>0</v>
      </c>
      <c r="Z75" s="10" t="n">
        <v>0</v>
      </c>
      <c r="AA75" s="10" t="n">
        <v>0</v>
      </c>
      <c r="AB75" s="10" t="n">
        <v>0</v>
      </c>
      <c r="AC75" s="10" t="n">
        <v>0</v>
      </c>
      <c r="AD75" s="10" t="n">
        <v>0</v>
      </c>
      <c r="AE75" s="10" t="n">
        <v>0</v>
      </c>
      <c r="AF75" s="10" t="n">
        <v>0</v>
      </c>
      <c r="AG75" s="10" t="n">
        <v>0</v>
      </c>
      <c r="AH75" s="10" t="n">
        <v>0</v>
      </c>
      <c r="AI75" s="10" t="n">
        <v>0</v>
      </c>
      <c r="AJ75" s="10" t="n">
        <v>0</v>
      </c>
      <c r="AK75" s="10" t="n">
        <v>0</v>
      </c>
      <c r="AL75" s="10" t="n">
        <v>0</v>
      </c>
      <c r="AM75" s="10" t="n">
        <v>0</v>
      </c>
      <c r="AN75" s="10" t="n">
        <v>0</v>
      </c>
      <c r="AO75" s="10" t="n">
        <v>0</v>
      </c>
      <c r="AP75" s="10" t="n">
        <v>0</v>
      </c>
      <c r="AQ75" s="10" t="n">
        <v>0</v>
      </c>
      <c r="AR75" s="10" t="n">
        <v>0</v>
      </c>
      <c r="AS75" s="10" t="n">
        <v>0</v>
      </c>
      <c r="AT75" s="10" t="n">
        <v>0</v>
      </c>
      <c r="AU75" s="10" t="n">
        <v>0</v>
      </c>
      <c r="AV75" s="10" t="n">
        <v>0</v>
      </c>
      <c r="AW75" s="10" t="n">
        <v>1</v>
      </c>
      <c r="AX75" s="10" t="n">
        <v>1</v>
      </c>
      <c r="AY75" s="10" t="n">
        <v>0</v>
      </c>
      <c r="AZ75" s="10" t="n">
        <v>0</v>
      </c>
      <c r="BA75" s="10" t="n">
        <v>0</v>
      </c>
      <c r="BB75" s="10" t="n">
        <v>0</v>
      </c>
      <c r="BC75" s="10" t="n">
        <v>0</v>
      </c>
      <c r="BD75" s="10" t="n">
        <v>0</v>
      </c>
      <c r="BE75" s="10" t="n">
        <v>0</v>
      </c>
      <c r="BF75" s="10" t="n">
        <v>0</v>
      </c>
      <c r="BG75" s="10" t="n">
        <v>1</v>
      </c>
      <c r="BH75" s="10" t="n">
        <v>0</v>
      </c>
      <c r="BI75" s="10" t="n">
        <v>0</v>
      </c>
      <c r="BJ75" s="10" t="n">
        <v>0</v>
      </c>
      <c r="BK75" s="10" t="n">
        <v>0</v>
      </c>
      <c r="BL75" s="10" t="n">
        <v>0</v>
      </c>
      <c r="BM75" s="10" t="n">
        <v>0</v>
      </c>
      <c r="BN75" s="10" t="n">
        <v>0</v>
      </c>
      <c r="BO75" s="10" t="n">
        <v>0</v>
      </c>
      <c r="BP75" s="10" t="n">
        <v>0</v>
      </c>
      <c r="BQ75" s="10" t="n">
        <v>0</v>
      </c>
      <c r="BR75" s="10" t="n">
        <v>0</v>
      </c>
      <c r="BS75" s="10" t="n">
        <v>0</v>
      </c>
      <c r="BT75" s="10" t="n">
        <v>0</v>
      </c>
      <c r="BU75" s="10" t="n">
        <v>0</v>
      </c>
      <c r="BV75" s="10" t="n">
        <v>0</v>
      </c>
      <c r="BW75" s="10" t="n">
        <v>0</v>
      </c>
      <c r="BX75" s="10" t="n">
        <v>0</v>
      </c>
      <c r="BY75" s="10" t="n">
        <v>0</v>
      </c>
      <c r="BZ75" s="10" t="n">
        <v>0</v>
      </c>
      <c r="CA75" s="10" t="n">
        <v>0</v>
      </c>
      <c r="CB75" s="10" t="n">
        <v>0</v>
      </c>
      <c r="CC75" s="10" t="n">
        <v>0</v>
      </c>
      <c r="CD75" s="10" t="n">
        <v>0</v>
      </c>
      <c r="CE75" s="10" t="n">
        <v>0</v>
      </c>
      <c r="CF75" s="10" t="n">
        <v>0</v>
      </c>
      <c r="CG75" s="10" t="n">
        <v>0</v>
      </c>
      <c r="CH75" s="10" t="n">
        <v>0</v>
      </c>
      <c r="CI75" s="10" t="n">
        <v>0</v>
      </c>
      <c r="CJ75" s="10" t="n">
        <v>0</v>
      </c>
      <c r="CK75" s="10" t="n">
        <v>0</v>
      </c>
      <c r="CL75" s="10" t="n">
        <v>0</v>
      </c>
      <c r="CM75" s="10" t="n">
        <v>0</v>
      </c>
      <c r="CN75" s="10" t="n">
        <v>0</v>
      </c>
      <c r="CO75" s="10" t="n">
        <v>0</v>
      </c>
      <c r="CP75" s="10" t="n">
        <v>0</v>
      </c>
    </row>
    <row r="76" customFormat="false" ht="15.75" hidden="false" customHeight="false" outlineLevel="0" collapsed="false">
      <c r="A76" s="10" t="s">
        <v>171</v>
      </c>
      <c r="B76" s="10" t="n">
        <v>0</v>
      </c>
      <c r="C76" s="10" t="n">
        <v>0</v>
      </c>
      <c r="D76" s="10" t="n">
        <v>0</v>
      </c>
      <c r="E76" s="10" t="n">
        <v>0</v>
      </c>
      <c r="F76" s="10" t="n">
        <v>0</v>
      </c>
      <c r="G76" s="10" t="n">
        <v>0</v>
      </c>
      <c r="H76" s="10" t="n">
        <v>0</v>
      </c>
      <c r="I76" s="10" t="n">
        <v>0</v>
      </c>
      <c r="J76" s="10" t="n">
        <v>0</v>
      </c>
      <c r="K76" s="10" t="n">
        <v>0</v>
      </c>
      <c r="L76" s="10" t="n">
        <v>0</v>
      </c>
      <c r="M76" s="10" t="n">
        <v>0</v>
      </c>
      <c r="N76" s="10" t="n">
        <v>0</v>
      </c>
      <c r="O76" s="10" t="n">
        <v>0</v>
      </c>
      <c r="P76" s="10" t="n">
        <v>1</v>
      </c>
      <c r="Q76" s="10" t="n">
        <v>0</v>
      </c>
      <c r="R76" s="10" t="n">
        <v>0</v>
      </c>
      <c r="S76" s="10" t="n">
        <v>0</v>
      </c>
      <c r="T76" s="10" t="n">
        <v>0</v>
      </c>
      <c r="U76" s="10" t="n">
        <v>0</v>
      </c>
      <c r="V76" s="10" t="n">
        <v>0</v>
      </c>
      <c r="W76" s="10" t="n">
        <v>0</v>
      </c>
      <c r="X76" s="10" t="n">
        <v>0</v>
      </c>
      <c r="Y76" s="10" t="n">
        <v>0</v>
      </c>
      <c r="Z76" s="10" t="n">
        <v>0</v>
      </c>
      <c r="AA76" s="10" t="n">
        <v>0</v>
      </c>
      <c r="AB76" s="10" t="n">
        <v>0</v>
      </c>
      <c r="AC76" s="10" t="n">
        <v>0</v>
      </c>
      <c r="AD76" s="10" t="n">
        <v>0</v>
      </c>
      <c r="AE76" s="10" t="n">
        <v>0</v>
      </c>
      <c r="AF76" s="10" t="n">
        <v>0</v>
      </c>
      <c r="AG76" s="10" t="n">
        <v>0</v>
      </c>
      <c r="AH76" s="10" t="n">
        <v>1</v>
      </c>
      <c r="AI76" s="10" t="n">
        <v>0</v>
      </c>
      <c r="AJ76" s="10" t="n">
        <v>0</v>
      </c>
      <c r="AK76" s="10" t="n">
        <v>0</v>
      </c>
      <c r="AL76" s="10" t="n">
        <v>0</v>
      </c>
      <c r="AM76" s="10" t="n">
        <v>0</v>
      </c>
      <c r="AN76" s="10" t="n">
        <v>0</v>
      </c>
      <c r="AO76" s="10" t="n">
        <v>0</v>
      </c>
      <c r="AP76" s="10" t="n">
        <v>0</v>
      </c>
      <c r="AQ76" s="10" t="n">
        <v>0</v>
      </c>
      <c r="AR76" s="10" t="n">
        <v>0</v>
      </c>
      <c r="AS76" s="10" t="n">
        <v>0</v>
      </c>
      <c r="AT76" s="10" t="n">
        <v>0</v>
      </c>
      <c r="AU76" s="10" t="n">
        <v>0</v>
      </c>
      <c r="AV76" s="10" t="n">
        <v>0</v>
      </c>
      <c r="AW76" s="10" t="n">
        <v>0</v>
      </c>
      <c r="AX76" s="10" t="n">
        <v>0</v>
      </c>
      <c r="AY76" s="10" t="n">
        <v>0</v>
      </c>
      <c r="AZ76" s="10" t="n">
        <v>0</v>
      </c>
      <c r="BA76" s="10" t="n">
        <v>0</v>
      </c>
      <c r="BB76" s="10" t="n">
        <v>0</v>
      </c>
      <c r="BC76" s="10" t="n">
        <v>0</v>
      </c>
      <c r="BD76" s="10" t="n">
        <v>0</v>
      </c>
      <c r="BE76" s="10" t="n">
        <v>0</v>
      </c>
      <c r="BF76" s="10" t="n">
        <v>0</v>
      </c>
      <c r="BG76" s="10" t="n">
        <v>0</v>
      </c>
      <c r="BH76" s="10" t="n">
        <v>0</v>
      </c>
      <c r="BI76" s="10" t="n">
        <v>0</v>
      </c>
      <c r="BJ76" s="10" t="n">
        <v>0</v>
      </c>
      <c r="BK76" s="10" t="n">
        <v>1</v>
      </c>
      <c r="BL76" s="10" t="n">
        <v>0</v>
      </c>
      <c r="BM76" s="10" t="n">
        <v>0</v>
      </c>
      <c r="BN76" s="10" t="n">
        <v>0</v>
      </c>
      <c r="BO76" s="10" t="n">
        <v>0</v>
      </c>
      <c r="BP76" s="10" t="n">
        <v>0</v>
      </c>
      <c r="BQ76" s="10" t="n">
        <v>0</v>
      </c>
      <c r="BR76" s="10" t="n">
        <v>0</v>
      </c>
      <c r="BS76" s="10" t="n">
        <v>0</v>
      </c>
      <c r="BT76" s="10" t="n">
        <v>0</v>
      </c>
      <c r="BU76" s="10" t="n">
        <v>0</v>
      </c>
      <c r="BV76" s="10" t="n">
        <v>0</v>
      </c>
      <c r="BW76" s="10" t="n">
        <v>0</v>
      </c>
      <c r="BX76" s="10" t="n">
        <v>0</v>
      </c>
      <c r="BY76" s="10" t="n">
        <v>0</v>
      </c>
      <c r="BZ76" s="10" t="n">
        <v>0</v>
      </c>
      <c r="CA76" s="10" t="n">
        <v>0</v>
      </c>
      <c r="CB76" s="10" t="n">
        <v>0</v>
      </c>
      <c r="CC76" s="10" t="n">
        <v>0</v>
      </c>
      <c r="CD76" s="10" t="n">
        <v>0</v>
      </c>
      <c r="CE76" s="10" t="n">
        <v>0</v>
      </c>
      <c r="CF76" s="10" t="n">
        <v>0</v>
      </c>
      <c r="CG76" s="10" t="n">
        <v>0</v>
      </c>
      <c r="CH76" s="10" t="n">
        <v>0</v>
      </c>
      <c r="CI76" s="10" t="n">
        <v>0</v>
      </c>
      <c r="CJ76" s="10" t="n">
        <v>0</v>
      </c>
      <c r="CK76" s="10" t="n">
        <v>0</v>
      </c>
      <c r="CL76" s="10" t="n">
        <v>0</v>
      </c>
      <c r="CM76" s="10" t="n">
        <v>0</v>
      </c>
      <c r="CN76" s="10" t="n">
        <v>0</v>
      </c>
      <c r="CO76" s="10" t="n">
        <v>0</v>
      </c>
      <c r="CP76" s="10" t="n">
        <v>0</v>
      </c>
    </row>
    <row r="77" customFormat="false" ht="15.75" hidden="false" customHeight="false" outlineLevel="0" collapsed="false">
      <c r="A77" s="10" t="s">
        <v>173</v>
      </c>
      <c r="B77" s="10" t="n">
        <v>0</v>
      </c>
      <c r="C77" s="10" t="n">
        <v>0</v>
      </c>
      <c r="D77" s="10" t="n">
        <v>0</v>
      </c>
      <c r="E77" s="10" t="n">
        <v>0</v>
      </c>
      <c r="F77" s="10" t="n">
        <v>0</v>
      </c>
      <c r="G77" s="10" t="n">
        <v>0</v>
      </c>
      <c r="H77" s="10" t="n">
        <v>0</v>
      </c>
      <c r="I77" s="10" t="n">
        <v>0</v>
      </c>
      <c r="J77" s="10" t="n">
        <v>0</v>
      </c>
      <c r="K77" s="10" t="n">
        <v>0</v>
      </c>
      <c r="L77" s="10" t="n">
        <v>0</v>
      </c>
      <c r="M77" s="10" t="n">
        <v>0</v>
      </c>
      <c r="N77" s="10" t="n">
        <v>0</v>
      </c>
      <c r="O77" s="10" t="n">
        <v>0</v>
      </c>
      <c r="P77" s="10" t="n">
        <v>0</v>
      </c>
      <c r="Q77" s="10" t="n">
        <v>0</v>
      </c>
      <c r="R77" s="10" t="n">
        <v>0</v>
      </c>
      <c r="S77" s="10" t="n">
        <v>0</v>
      </c>
      <c r="T77" s="10" t="n">
        <v>0</v>
      </c>
      <c r="U77" s="10" t="n">
        <v>0</v>
      </c>
      <c r="V77" s="10" t="n">
        <v>0</v>
      </c>
      <c r="W77" s="10" t="n">
        <v>0</v>
      </c>
      <c r="X77" s="10" t="n">
        <v>0</v>
      </c>
      <c r="Y77" s="10" t="n">
        <v>0</v>
      </c>
      <c r="Z77" s="10" t="n">
        <v>0</v>
      </c>
      <c r="AA77" s="10" t="n">
        <v>0</v>
      </c>
      <c r="AB77" s="10" t="n">
        <v>0</v>
      </c>
      <c r="AC77" s="10" t="n">
        <v>0</v>
      </c>
      <c r="AD77" s="10" t="n">
        <v>0</v>
      </c>
      <c r="AE77" s="10" t="n">
        <v>0</v>
      </c>
      <c r="AF77" s="10" t="n">
        <v>0</v>
      </c>
      <c r="AG77" s="10" t="n">
        <v>0</v>
      </c>
      <c r="AH77" s="10" t="n">
        <v>0</v>
      </c>
      <c r="AI77" s="10" t="n">
        <v>0</v>
      </c>
      <c r="AJ77" s="10" t="n">
        <v>0</v>
      </c>
      <c r="AK77" s="10" t="n">
        <v>0</v>
      </c>
      <c r="AL77" s="10" t="n">
        <v>0</v>
      </c>
      <c r="AM77" s="10" t="n">
        <v>0</v>
      </c>
      <c r="AN77" s="10" t="n">
        <v>0</v>
      </c>
      <c r="AO77" s="10" t="n">
        <v>0</v>
      </c>
      <c r="AP77" s="10" t="n">
        <v>0</v>
      </c>
      <c r="AQ77" s="10" t="n">
        <v>0</v>
      </c>
      <c r="AR77" s="10" t="n">
        <v>0</v>
      </c>
      <c r="AS77" s="10" t="n">
        <v>0</v>
      </c>
      <c r="AT77" s="10" t="n">
        <v>0</v>
      </c>
      <c r="AU77" s="10" t="n">
        <v>0</v>
      </c>
      <c r="AV77" s="10" t="n">
        <v>0</v>
      </c>
      <c r="AW77" s="10" t="n">
        <v>0</v>
      </c>
      <c r="AX77" s="10" t="n">
        <v>0</v>
      </c>
      <c r="AY77" s="10" t="n">
        <v>0</v>
      </c>
      <c r="AZ77" s="10" t="n">
        <v>0</v>
      </c>
      <c r="BA77" s="10" t="n">
        <v>0</v>
      </c>
      <c r="BB77" s="10" t="n">
        <v>0</v>
      </c>
      <c r="BC77" s="10" t="n">
        <v>0</v>
      </c>
      <c r="BD77" s="10" t="n">
        <v>0</v>
      </c>
      <c r="BE77" s="10" t="n">
        <v>0</v>
      </c>
      <c r="BF77" s="10" t="n">
        <v>0</v>
      </c>
      <c r="BG77" s="10" t="n">
        <v>1</v>
      </c>
      <c r="BH77" s="10" t="n">
        <v>0</v>
      </c>
      <c r="BI77" s="10" t="n">
        <v>1</v>
      </c>
      <c r="BJ77" s="10" t="n">
        <v>0</v>
      </c>
      <c r="BK77" s="10" t="n">
        <v>0</v>
      </c>
      <c r="BL77" s="10" t="n">
        <v>0</v>
      </c>
      <c r="BM77" s="10" t="n">
        <v>0</v>
      </c>
      <c r="BN77" s="10" t="n">
        <v>0</v>
      </c>
      <c r="BO77" s="10" t="n">
        <v>0</v>
      </c>
      <c r="BP77" s="10" t="n">
        <v>0</v>
      </c>
      <c r="BQ77" s="10" t="n">
        <v>0</v>
      </c>
      <c r="BR77" s="10" t="n">
        <v>0</v>
      </c>
      <c r="BS77" s="10" t="n">
        <v>0</v>
      </c>
      <c r="BT77" s="10" t="n">
        <v>0</v>
      </c>
      <c r="BU77" s="10" t="n">
        <v>0</v>
      </c>
      <c r="BV77" s="10" t="n">
        <v>0</v>
      </c>
      <c r="BW77" s="10" t="n">
        <v>0</v>
      </c>
      <c r="BX77" s="10" t="n">
        <v>0</v>
      </c>
      <c r="BY77" s="10" t="n">
        <v>0</v>
      </c>
      <c r="BZ77" s="10" t="n">
        <v>0</v>
      </c>
      <c r="CA77" s="10" t="n">
        <v>0</v>
      </c>
      <c r="CB77" s="10" t="n">
        <v>0</v>
      </c>
      <c r="CC77" s="10" t="n">
        <v>0</v>
      </c>
      <c r="CD77" s="10" t="n">
        <v>0</v>
      </c>
      <c r="CE77" s="10" t="n">
        <v>0</v>
      </c>
      <c r="CF77" s="10" t="n">
        <v>1</v>
      </c>
      <c r="CG77" s="10" t="n">
        <v>0</v>
      </c>
      <c r="CH77" s="10" t="n">
        <v>0</v>
      </c>
      <c r="CI77" s="10" t="n">
        <v>0</v>
      </c>
      <c r="CJ77" s="10" t="n">
        <v>0</v>
      </c>
      <c r="CK77" s="10" t="n">
        <v>0</v>
      </c>
      <c r="CL77" s="10" t="n">
        <v>0</v>
      </c>
      <c r="CM77" s="10" t="n">
        <v>0</v>
      </c>
      <c r="CN77" s="10" t="n">
        <v>0</v>
      </c>
      <c r="CO77" s="10" t="n">
        <v>0</v>
      </c>
      <c r="CP77" s="10" t="n">
        <v>0</v>
      </c>
    </row>
    <row r="78" customFormat="false" ht="15.75" hidden="false" customHeight="false" outlineLevel="0" collapsed="false">
      <c r="A78" s="10" t="s">
        <v>174</v>
      </c>
      <c r="B78" s="10" t="n">
        <v>0</v>
      </c>
      <c r="C78" s="10" t="n">
        <v>0</v>
      </c>
      <c r="D78" s="10" t="n">
        <v>0</v>
      </c>
      <c r="E78" s="10" t="n">
        <v>0</v>
      </c>
      <c r="F78" s="10" t="n">
        <v>0</v>
      </c>
      <c r="G78" s="10" t="n">
        <v>0</v>
      </c>
      <c r="H78" s="10" t="n">
        <v>1</v>
      </c>
      <c r="I78" s="10" t="n">
        <v>0</v>
      </c>
      <c r="J78" s="10" t="n">
        <v>0</v>
      </c>
      <c r="K78" s="10" t="n">
        <v>0</v>
      </c>
      <c r="L78" s="10" t="n">
        <v>0</v>
      </c>
      <c r="M78" s="10" t="n">
        <v>0</v>
      </c>
      <c r="N78" s="10" t="n">
        <v>0</v>
      </c>
      <c r="O78" s="10" t="n">
        <v>0</v>
      </c>
      <c r="P78" s="10" t="n">
        <v>0</v>
      </c>
      <c r="Q78" s="10" t="n">
        <v>0</v>
      </c>
      <c r="R78" s="10" t="n">
        <v>0</v>
      </c>
      <c r="S78" s="10" t="n">
        <v>0</v>
      </c>
      <c r="T78" s="10" t="n">
        <v>0</v>
      </c>
      <c r="U78" s="10" t="n">
        <v>0</v>
      </c>
      <c r="V78" s="10" t="n">
        <v>0</v>
      </c>
      <c r="W78" s="10" t="n">
        <v>0</v>
      </c>
      <c r="X78" s="10" t="n">
        <v>0</v>
      </c>
      <c r="Y78" s="10" t="n">
        <v>0</v>
      </c>
      <c r="Z78" s="10" t="n">
        <v>0</v>
      </c>
      <c r="AA78" s="10" t="n">
        <v>0</v>
      </c>
      <c r="AB78" s="10" t="n">
        <v>0</v>
      </c>
      <c r="AC78" s="10" t="n">
        <v>0</v>
      </c>
      <c r="AD78" s="10" t="n">
        <v>0</v>
      </c>
      <c r="AE78" s="10" t="n">
        <v>0</v>
      </c>
      <c r="AF78" s="10" t="n">
        <v>0</v>
      </c>
      <c r="AG78" s="10" t="n">
        <v>0</v>
      </c>
      <c r="AH78" s="10" t="n">
        <v>0</v>
      </c>
      <c r="AI78" s="10" t="n">
        <v>0</v>
      </c>
      <c r="AJ78" s="10" t="n">
        <v>0</v>
      </c>
      <c r="AK78" s="10" t="n">
        <v>0</v>
      </c>
      <c r="AL78" s="10" t="n">
        <v>0</v>
      </c>
      <c r="AM78" s="10" t="n">
        <v>0</v>
      </c>
      <c r="AN78" s="10" t="n">
        <v>0</v>
      </c>
      <c r="AO78" s="10" t="n">
        <v>0</v>
      </c>
      <c r="AP78" s="10" t="n">
        <v>0</v>
      </c>
      <c r="AQ78" s="10" t="n">
        <v>0</v>
      </c>
      <c r="AR78" s="10" t="n">
        <v>0</v>
      </c>
      <c r="AS78" s="10" t="n">
        <v>0</v>
      </c>
      <c r="AT78" s="10" t="n">
        <v>0</v>
      </c>
      <c r="AU78" s="10" t="n">
        <v>0</v>
      </c>
      <c r="AV78" s="10" t="n">
        <v>0</v>
      </c>
      <c r="AW78" s="10" t="n">
        <v>0</v>
      </c>
      <c r="AX78" s="10" t="n">
        <v>1</v>
      </c>
      <c r="AY78" s="10" t="n">
        <v>0</v>
      </c>
      <c r="AZ78" s="10" t="n">
        <v>0</v>
      </c>
      <c r="BA78" s="10" t="n">
        <v>0</v>
      </c>
      <c r="BB78" s="10" t="n">
        <v>0</v>
      </c>
      <c r="BC78" s="10" t="n">
        <v>0</v>
      </c>
      <c r="BD78" s="10" t="n">
        <v>0</v>
      </c>
      <c r="BE78" s="10" t="n">
        <v>0</v>
      </c>
      <c r="BF78" s="10" t="n">
        <v>0</v>
      </c>
      <c r="BG78" s="10" t="n">
        <v>0</v>
      </c>
      <c r="BH78" s="10" t="n">
        <v>0</v>
      </c>
      <c r="BI78" s="10" t="n">
        <v>0</v>
      </c>
      <c r="BJ78" s="10" t="n">
        <v>0</v>
      </c>
      <c r="BK78" s="10" t="n">
        <v>0</v>
      </c>
      <c r="BL78" s="10" t="n">
        <v>0</v>
      </c>
      <c r="BM78" s="10" t="n">
        <v>0</v>
      </c>
      <c r="BN78" s="10" t="n">
        <v>0</v>
      </c>
      <c r="BO78" s="10" t="n">
        <v>0</v>
      </c>
      <c r="BP78" s="10" t="n">
        <v>0</v>
      </c>
      <c r="BQ78" s="10" t="n">
        <v>0</v>
      </c>
      <c r="BR78" s="10" t="n">
        <v>0</v>
      </c>
      <c r="BS78" s="10" t="n">
        <v>0</v>
      </c>
      <c r="BT78" s="10" t="n">
        <v>0</v>
      </c>
      <c r="BU78" s="10" t="n">
        <v>0</v>
      </c>
      <c r="BV78" s="10" t="n">
        <v>0</v>
      </c>
      <c r="BW78" s="10" t="n">
        <v>0</v>
      </c>
      <c r="BX78" s="10" t="n">
        <v>0</v>
      </c>
      <c r="BY78" s="10" t="n">
        <v>0</v>
      </c>
      <c r="BZ78" s="10" t="n">
        <v>0</v>
      </c>
      <c r="CA78" s="10" t="n">
        <v>0</v>
      </c>
      <c r="CB78" s="10" t="n">
        <v>0</v>
      </c>
      <c r="CC78" s="10" t="n">
        <v>0</v>
      </c>
      <c r="CD78" s="10" t="n">
        <v>0</v>
      </c>
      <c r="CE78" s="10" t="n">
        <v>0</v>
      </c>
      <c r="CF78" s="10" t="n">
        <v>1</v>
      </c>
      <c r="CG78" s="10" t="n">
        <v>0</v>
      </c>
      <c r="CH78" s="10" t="n">
        <v>0</v>
      </c>
      <c r="CI78" s="10" t="n">
        <v>0</v>
      </c>
      <c r="CJ78" s="10" t="n">
        <v>0</v>
      </c>
      <c r="CK78" s="10" t="n">
        <v>0</v>
      </c>
      <c r="CL78" s="10" t="n">
        <v>0</v>
      </c>
      <c r="CM78" s="10" t="n">
        <v>0</v>
      </c>
      <c r="CN78" s="10" t="n">
        <v>0</v>
      </c>
      <c r="CO78" s="10" t="n">
        <v>0</v>
      </c>
      <c r="CP78" s="10" t="n">
        <v>0</v>
      </c>
    </row>
    <row r="79" customFormat="false" ht="15.75" hidden="false" customHeight="false" outlineLevel="0" collapsed="false">
      <c r="A79" s="10" t="s">
        <v>176</v>
      </c>
      <c r="B79" s="10" t="n">
        <v>0</v>
      </c>
      <c r="C79" s="10" t="n">
        <v>1</v>
      </c>
      <c r="D79" s="10" t="n">
        <v>0</v>
      </c>
      <c r="E79" s="10" t="n">
        <v>0</v>
      </c>
      <c r="F79" s="10" t="n">
        <v>0</v>
      </c>
      <c r="G79" s="10" t="n">
        <v>0</v>
      </c>
      <c r="H79" s="10" t="n">
        <v>0</v>
      </c>
      <c r="I79" s="10" t="n">
        <v>0</v>
      </c>
      <c r="J79" s="10" t="n">
        <v>0</v>
      </c>
      <c r="K79" s="10" t="n">
        <v>0</v>
      </c>
      <c r="L79" s="10" t="n">
        <v>0</v>
      </c>
      <c r="M79" s="10" t="n">
        <v>0</v>
      </c>
      <c r="N79" s="10" t="n">
        <v>0</v>
      </c>
      <c r="O79" s="10" t="n">
        <v>0</v>
      </c>
      <c r="P79" s="10" t="n">
        <v>0</v>
      </c>
      <c r="Q79" s="10" t="n">
        <v>0</v>
      </c>
      <c r="R79" s="10" t="n">
        <v>0</v>
      </c>
      <c r="S79" s="10" t="n">
        <v>0</v>
      </c>
      <c r="T79" s="10" t="n">
        <v>0</v>
      </c>
      <c r="U79" s="10" t="n">
        <v>0</v>
      </c>
      <c r="V79" s="10" t="n">
        <v>0</v>
      </c>
      <c r="W79" s="10" t="n">
        <v>0</v>
      </c>
      <c r="X79" s="10" t="n">
        <v>0</v>
      </c>
      <c r="Y79" s="10" t="n">
        <v>0</v>
      </c>
      <c r="Z79" s="10" t="n">
        <v>0</v>
      </c>
      <c r="AA79" s="10" t="n">
        <v>0</v>
      </c>
      <c r="AB79" s="10" t="n">
        <v>0</v>
      </c>
      <c r="AC79" s="10" t="n">
        <v>0</v>
      </c>
      <c r="AD79" s="10" t="n">
        <v>0</v>
      </c>
      <c r="AE79" s="10" t="n">
        <v>0</v>
      </c>
      <c r="AF79" s="10" t="n">
        <v>0</v>
      </c>
      <c r="AG79" s="10" t="n">
        <v>0</v>
      </c>
      <c r="AH79" s="10" t="n">
        <v>0</v>
      </c>
      <c r="AI79" s="10" t="n">
        <v>0</v>
      </c>
      <c r="AJ79" s="10" t="n">
        <v>0</v>
      </c>
      <c r="AK79" s="10" t="n">
        <v>0</v>
      </c>
      <c r="AL79" s="10" t="n">
        <v>0</v>
      </c>
      <c r="AM79" s="10" t="n">
        <v>0</v>
      </c>
      <c r="AN79" s="10" t="n">
        <v>0</v>
      </c>
      <c r="AO79" s="10" t="n">
        <v>0</v>
      </c>
      <c r="AP79" s="10" t="n">
        <v>0</v>
      </c>
      <c r="AQ79" s="10" t="n">
        <v>0</v>
      </c>
      <c r="AR79" s="10" t="n">
        <v>0</v>
      </c>
      <c r="AS79" s="10" t="n">
        <v>0</v>
      </c>
      <c r="AT79" s="10" t="n">
        <v>0</v>
      </c>
      <c r="AU79" s="10" t="n">
        <v>0</v>
      </c>
      <c r="AV79" s="10" t="n">
        <v>0</v>
      </c>
      <c r="AW79" s="10" t="n">
        <v>1</v>
      </c>
      <c r="AX79" s="10" t="n">
        <v>0</v>
      </c>
      <c r="AY79" s="10" t="n">
        <v>0</v>
      </c>
      <c r="AZ79" s="10" t="n">
        <v>0</v>
      </c>
      <c r="BA79" s="10" t="n">
        <v>1</v>
      </c>
      <c r="BB79" s="10" t="n">
        <v>0</v>
      </c>
      <c r="BC79" s="10" t="n">
        <v>0</v>
      </c>
      <c r="BD79" s="10" t="n">
        <v>0</v>
      </c>
      <c r="BE79" s="10" t="n">
        <v>0</v>
      </c>
      <c r="BF79" s="10" t="n">
        <v>0</v>
      </c>
      <c r="BG79" s="10" t="n">
        <v>0</v>
      </c>
      <c r="BH79" s="10" t="n">
        <v>0</v>
      </c>
      <c r="BI79" s="10" t="n">
        <v>0</v>
      </c>
      <c r="BJ79" s="10" t="n">
        <v>0</v>
      </c>
      <c r="BK79" s="10" t="n">
        <v>0</v>
      </c>
      <c r="BL79" s="10" t="n">
        <v>0</v>
      </c>
      <c r="BM79" s="10" t="n">
        <v>0</v>
      </c>
      <c r="BN79" s="10" t="n">
        <v>0</v>
      </c>
      <c r="BO79" s="10" t="n">
        <v>0</v>
      </c>
      <c r="BP79" s="10" t="n">
        <v>0</v>
      </c>
      <c r="BQ79" s="10" t="n">
        <v>1</v>
      </c>
      <c r="BR79" s="10" t="n">
        <v>0</v>
      </c>
      <c r="BS79" s="10" t="n">
        <v>0</v>
      </c>
      <c r="BT79" s="10" t="n">
        <v>0</v>
      </c>
      <c r="BU79" s="10" t="n">
        <v>0</v>
      </c>
      <c r="BV79" s="10" t="n">
        <v>0</v>
      </c>
      <c r="BW79" s="10" t="n">
        <v>0</v>
      </c>
      <c r="BX79" s="10" t="n">
        <v>0</v>
      </c>
      <c r="BY79" s="10" t="n">
        <v>0</v>
      </c>
      <c r="BZ79" s="10" t="n">
        <v>0</v>
      </c>
      <c r="CA79" s="10" t="n">
        <v>0</v>
      </c>
      <c r="CB79" s="10" t="n">
        <v>0</v>
      </c>
      <c r="CC79" s="10" t="n">
        <v>0</v>
      </c>
      <c r="CD79" s="10" t="n">
        <v>0</v>
      </c>
      <c r="CE79" s="10" t="n">
        <v>0</v>
      </c>
      <c r="CF79" s="10" t="n">
        <v>1</v>
      </c>
      <c r="CG79" s="10" t="n">
        <v>0</v>
      </c>
      <c r="CH79" s="10" t="n">
        <v>0</v>
      </c>
      <c r="CI79" s="10" t="n">
        <v>0</v>
      </c>
      <c r="CJ79" s="10" t="n">
        <v>0</v>
      </c>
      <c r="CK79" s="10" t="n">
        <v>0</v>
      </c>
      <c r="CL79" s="10" t="n">
        <v>0</v>
      </c>
      <c r="CM79" s="10" t="n">
        <v>0</v>
      </c>
      <c r="CN79" s="10" t="n">
        <v>0</v>
      </c>
      <c r="CO79" s="10" t="n">
        <v>0</v>
      </c>
      <c r="CP79" s="10" t="n">
        <v>0</v>
      </c>
    </row>
    <row r="80" customFormat="false" ht="15.75" hidden="false" customHeight="false" outlineLevel="0" collapsed="false">
      <c r="A80" s="10" t="s">
        <v>181</v>
      </c>
      <c r="B80" s="10" t="n">
        <v>0</v>
      </c>
      <c r="C80" s="10" t="n">
        <v>0</v>
      </c>
      <c r="D80" s="10" t="n">
        <v>0</v>
      </c>
      <c r="E80" s="10" t="n">
        <v>0</v>
      </c>
      <c r="F80" s="10" t="n">
        <v>0</v>
      </c>
      <c r="G80" s="10" t="n">
        <v>0</v>
      </c>
      <c r="H80" s="10" t="n">
        <v>1</v>
      </c>
      <c r="I80" s="10" t="n">
        <v>0</v>
      </c>
      <c r="J80" s="10" t="n">
        <v>0</v>
      </c>
      <c r="K80" s="10" t="n">
        <v>0</v>
      </c>
      <c r="L80" s="10" t="n">
        <v>0</v>
      </c>
      <c r="M80" s="10" t="n">
        <v>0</v>
      </c>
      <c r="N80" s="10" t="n">
        <v>0</v>
      </c>
      <c r="O80" s="10" t="n">
        <v>0</v>
      </c>
      <c r="P80" s="10" t="n">
        <v>0</v>
      </c>
      <c r="Q80" s="10" t="n">
        <v>0</v>
      </c>
      <c r="R80" s="10" t="n">
        <v>0</v>
      </c>
      <c r="S80" s="10" t="n">
        <v>0</v>
      </c>
      <c r="T80" s="10" t="n">
        <v>0</v>
      </c>
      <c r="U80" s="10" t="n">
        <v>0</v>
      </c>
      <c r="V80" s="10" t="n">
        <v>0</v>
      </c>
      <c r="W80" s="10" t="n">
        <v>0</v>
      </c>
      <c r="X80" s="10" t="n">
        <v>0</v>
      </c>
      <c r="Y80" s="10" t="n">
        <v>0</v>
      </c>
      <c r="Z80" s="10" t="n">
        <v>0</v>
      </c>
      <c r="AA80" s="10" t="n">
        <v>0</v>
      </c>
      <c r="AB80" s="10" t="n">
        <v>0</v>
      </c>
      <c r="AC80" s="10" t="n">
        <v>0</v>
      </c>
      <c r="AD80" s="10" t="n">
        <v>0</v>
      </c>
      <c r="AE80" s="10" t="n">
        <v>0</v>
      </c>
      <c r="AF80" s="10" t="n">
        <v>0</v>
      </c>
      <c r="AG80" s="10" t="n">
        <v>0</v>
      </c>
      <c r="AH80" s="10" t="n">
        <v>0</v>
      </c>
      <c r="AI80" s="10" t="n">
        <v>0</v>
      </c>
      <c r="AJ80" s="10" t="n">
        <v>0</v>
      </c>
      <c r="AK80" s="10" t="n">
        <v>0</v>
      </c>
      <c r="AL80" s="10" t="n">
        <v>0</v>
      </c>
      <c r="AM80" s="10" t="n">
        <v>0</v>
      </c>
      <c r="AN80" s="10" t="n">
        <v>0</v>
      </c>
      <c r="AO80" s="10" t="n">
        <v>0</v>
      </c>
      <c r="AP80" s="10" t="n">
        <v>0</v>
      </c>
      <c r="AQ80" s="10" t="n">
        <v>0</v>
      </c>
      <c r="AR80" s="10" t="n">
        <v>0</v>
      </c>
      <c r="AS80" s="10" t="n">
        <v>0</v>
      </c>
      <c r="AT80" s="10" t="n">
        <v>0</v>
      </c>
      <c r="AU80" s="10" t="n">
        <v>0</v>
      </c>
      <c r="AV80" s="10" t="n">
        <v>0</v>
      </c>
      <c r="AW80" s="10" t="n">
        <v>1</v>
      </c>
      <c r="AX80" s="10" t="n">
        <v>0</v>
      </c>
      <c r="AY80" s="10" t="n">
        <v>0</v>
      </c>
      <c r="AZ80" s="10" t="n">
        <v>0</v>
      </c>
      <c r="BA80" s="10" t="n">
        <v>0</v>
      </c>
      <c r="BB80" s="10" t="n">
        <v>0</v>
      </c>
      <c r="BC80" s="10" t="n">
        <v>0</v>
      </c>
      <c r="BD80" s="10" t="n">
        <v>0</v>
      </c>
      <c r="BE80" s="10" t="n">
        <v>0</v>
      </c>
      <c r="BF80" s="10" t="n">
        <v>0</v>
      </c>
      <c r="BG80" s="10" t="n">
        <v>0</v>
      </c>
      <c r="BH80" s="10" t="n">
        <v>0</v>
      </c>
      <c r="BI80" s="10" t="n">
        <v>0</v>
      </c>
      <c r="BJ80" s="10" t="n">
        <v>0</v>
      </c>
      <c r="BK80" s="10" t="n">
        <v>0</v>
      </c>
      <c r="BL80" s="10" t="n">
        <v>0</v>
      </c>
      <c r="BM80" s="10" t="n">
        <v>0</v>
      </c>
      <c r="BN80" s="10" t="n">
        <v>0</v>
      </c>
      <c r="BO80" s="10" t="n">
        <v>0</v>
      </c>
      <c r="BP80" s="10" t="n">
        <v>0</v>
      </c>
      <c r="BQ80" s="10" t="n">
        <v>0</v>
      </c>
      <c r="BR80" s="10" t="n">
        <v>0</v>
      </c>
      <c r="BS80" s="10" t="n">
        <v>0</v>
      </c>
      <c r="BT80" s="10" t="n">
        <v>0</v>
      </c>
      <c r="BU80" s="10" t="n">
        <v>0</v>
      </c>
      <c r="BV80" s="10" t="n">
        <v>0</v>
      </c>
      <c r="BW80" s="10" t="n">
        <v>0</v>
      </c>
      <c r="BX80" s="10" t="n">
        <v>0</v>
      </c>
      <c r="BY80" s="10" t="n">
        <v>0</v>
      </c>
      <c r="BZ80" s="10" t="n">
        <v>0</v>
      </c>
      <c r="CA80" s="10" t="n">
        <v>0</v>
      </c>
      <c r="CB80" s="10" t="n">
        <v>0</v>
      </c>
      <c r="CC80" s="10" t="n">
        <v>0</v>
      </c>
      <c r="CD80" s="10" t="n">
        <v>0</v>
      </c>
      <c r="CE80" s="10" t="n">
        <v>0</v>
      </c>
      <c r="CF80" s="10" t="n">
        <v>0</v>
      </c>
      <c r="CG80" s="10" t="n">
        <v>0</v>
      </c>
      <c r="CH80" s="10" t="n">
        <v>0</v>
      </c>
      <c r="CI80" s="10" t="n">
        <v>0</v>
      </c>
      <c r="CJ80" s="10" t="n">
        <v>0</v>
      </c>
      <c r="CK80" s="10" t="n">
        <v>0</v>
      </c>
      <c r="CL80" s="10" t="n">
        <v>0</v>
      </c>
      <c r="CM80" s="10" t="n">
        <v>0</v>
      </c>
      <c r="CN80" s="10" t="n">
        <v>0</v>
      </c>
      <c r="CO80" s="10" t="n">
        <v>0</v>
      </c>
      <c r="CP80" s="10" t="n">
        <v>0</v>
      </c>
    </row>
    <row r="81" customFormat="false" ht="15.75" hidden="false" customHeight="false" outlineLevel="0" collapsed="false">
      <c r="A81" s="10" t="s">
        <v>183</v>
      </c>
      <c r="B81" s="10" t="n">
        <v>0</v>
      </c>
      <c r="C81" s="10" t="n">
        <v>1</v>
      </c>
      <c r="D81" s="10" t="n">
        <v>0</v>
      </c>
      <c r="E81" s="10" t="n">
        <v>0</v>
      </c>
      <c r="F81" s="10" t="n">
        <v>0</v>
      </c>
      <c r="G81" s="10" t="n">
        <v>0</v>
      </c>
      <c r="H81" s="10" t="n">
        <v>1</v>
      </c>
      <c r="I81" s="10" t="n">
        <v>0</v>
      </c>
      <c r="J81" s="10" t="n">
        <v>0</v>
      </c>
      <c r="K81" s="10" t="n">
        <v>0</v>
      </c>
      <c r="L81" s="10" t="n">
        <v>0</v>
      </c>
      <c r="M81" s="10" t="n">
        <v>0</v>
      </c>
      <c r="N81" s="10" t="n">
        <v>0</v>
      </c>
      <c r="O81" s="10" t="n">
        <v>0</v>
      </c>
      <c r="P81" s="10" t="n">
        <v>0</v>
      </c>
      <c r="Q81" s="10" t="n">
        <v>0</v>
      </c>
      <c r="R81" s="10" t="n">
        <v>0</v>
      </c>
      <c r="S81" s="10" t="n">
        <v>0</v>
      </c>
      <c r="T81" s="10" t="n">
        <v>0</v>
      </c>
      <c r="U81" s="10" t="n">
        <v>0</v>
      </c>
      <c r="V81" s="10" t="n">
        <v>0</v>
      </c>
      <c r="W81" s="10" t="n">
        <v>0</v>
      </c>
      <c r="X81" s="10" t="n">
        <v>0</v>
      </c>
      <c r="Y81" s="10" t="n">
        <v>0</v>
      </c>
      <c r="Z81" s="10" t="n">
        <v>0</v>
      </c>
      <c r="AA81" s="10" t="n">
        <v>0</v>
      </c>
      <c r="AB81" s="10" t="n">
        <v>0</v>
      </c>
      <c r="AC81" s="10" t="n">
        <v>0</v>
      </c>
      <c r="AD81" s="10" t="n">
        <v>0</v>
      </c>
      <c r="AE81" s="10" t="n">
        <v>0</v>
      </c>
      <c r="AF81" s="10" t="n">
        <v>0</v>
      </c>
      <c r="AG81" s="10" t="n">
        <v>0</v>
      </c>
      <c r="AH81" s="10" t="n">
        <v>0</v>
      </c>
      <c r="AI81" s="10" t="n">
        <v>0</v>
      </c>
      <c r="AJ81" s="10" t="n">
        <v>0</v>
      </c>
      <c r="AK81" s="10" t="n">
        <v>0</v>
      </c>
      <c r="AL81" s="10" t="n">
        <v>0</v>
      </c>
      <c r="AM81" s="10" t="n">
        <v>0</v>
      </c>
      <c r="AN81" s="10" t="n">
        <v>0</v>
      </c>
      <c r="AO81" s="10" t="n">
        <v>0</v>
      </c>
      <c r="AP81" s="10" t="n">
        <v>0</v>
      </c>
      <c r="AQ81" s="10" t="n">
        <v>0</v>
      </c>
      <c r="AR81" s="10" t="n">
        <v>0</v>
      </c>
      <c r="AS81" s="10" t="n">
        <v>0</v>
      </c>
      <c r="AT81" s="10" t="n">
        <v>0</v>
      </c>
      <c r="AU81" s="10" t="n">
        <v>0</v>
      </c>
      <c r="AV81" s="10" t="n">
        <v>0</v>
      </c>
      <c r="AW81" s="10" t="n">
        <v>0</v>
      </c>
      <c r="AX81" s="10" t="n">
        <v>0</v>
      </c>
      <c r="AY81" s="10" t="n">
        <v>0</v>
      </c>
      <c r="AZ81" s="10" t="n">
        <v>0</v>
      </c>
      <c r="BA81" s="10" t="n">
        <v>0</v>
      </c>
      <c r="BB81" s="10" t="n">
        <v>0</v>
      </c>
      <c r="BC81" s="10" t="n">
        <v>0</v>
      </c>
      <c r="BD81" s="10" t="n">
        <v>0</v>
      </c>
      <c r="BE81" s="10" t="n">
        <v>0</v>
      </c>
      <c r="BF81" s="10" t="n">
        <v>0</v>
      </c>
      <c r="BG81" s="10" t="n">
        <v>0</v>
      </c>
      <c r="BH81" s="10" t="n">
        <v>0</v>
      </c>
      <c r="BI81" s="10" t="n">
        <v>0</v>
      </c>
      <c r="BJ81" s="10" t="n">
        <v>0</v>
      </c>
      <c r="BK81" s="10" t="n">
        <v>0</v>
      </c>
      <c r="BL81" s="10" t="n">
        <v>0</v>
      </c>
      <c r="BM81" s="10" t="n">
        <v>0</v>
      </c>
      <c r="BN81" s="10" t="n">
        <v>0</v>
      </c>
      <c r="BO81" s="10" t="n">
        <v>0</v>
      </c>
      <c r="BP81" s="10" t="n">
        <v>0</v>
      </c>
      <c r="BQ81" s="10" t="n">
        <v>0</v>
      </c>
      <c r="BR81" s="10" t="n">
        <v>0</v>
      </c>
      <c r="BS81" s="10" t="n">
        <v>0</v>
      </c>
      <c r="BT81" s="10" t="n">
        <v>0</v>
      </c>
      <c r="BU81" s="10" t="n">
        <v>0</v>
      </c>
      <c r="BV81" s="10" t="n">
        <v>0</v>
      </c>
      <c r="BW81" s="10" t="n">
        <v>0</v>
      </c>
      <c r="BX81" s="10" t="n">
        <v>0</v>
      </c>
      <c r="BY81" s="10" t="n">
        <v>0</v>
      </c>
      <c r="BZ81" s="10" t="n">
        <v>0</v>
      </c>
      <c r="CA81" s="10" t="n">
        <v>0</v>
      </c>
      <c r="CB81" s="10" t="n">
        <v>0</v>
      </c>
      <c r="CC81" s="10" t="n">
        <v>0</v>
      </c>
      <c r="CD81" s="10" t="n">
        <v>0</v>
      </c>
      <c r="CE81" s="10" t="n">
        <v>0</v>
      </c>
      <c r="CF81" s="10" t="n">
        <v>0</v>
      </c>
      <c r="CG81" s="10" t="n">
        <v>0</v>
      </c>
      <c r="CH81" s="10" t="n">
        <v>0</v>
      </c>
      <c r="CI81" s="10" t="n">
        <v>0</v>
      </c>
      <c r="CJ81" s="10" t="n">
        <v>0</v>
      </c>
      <c r="CK81" s="10" t="n">
        <v>0</v>
      </c>
      <c r="CL81" s="10" t="n">
        <v>0</v>
      </c>
      <c r="CM81" s="10" t="n">
        <v>0</v>
      </c>
      <c r="CN81" s="10" t="n">
        <v>0</v>
      </c>
      <c r="CO81" s="10" t="n">
        <v>0</v>
      </c>
      <c r="CP81" s="10" t="n">
        <v>0</v>
      </c>
    </row>
    <row r="82" customFormat="false" ht="15.75" hidden="false" customHeight="false" outlineLevel="0" collapsed="false">
      <c r="A82" s="10" t="s">
        <v>185</v>
      </c>
      <c r="B82" s="10" t="n">
        <v>0</v>
      </c>
      <c r="C82" s="10" t="n">
        <v>0</v>
      </c>
      <c r="D82" s="10" t="n">
        <v>0</v>
      </c>
      <c r="E82" s="10" t="n">
        <v>0</v>
      </c>
      <c r="F82" s="10" t="n">
        <v>0</v>
      </c>
      <c r="G82" s="10" t="n">
        <v>0</v>
      </c>
      <c r="H82" s="10" t="n">
        <v>0</v>
      </c>
      <c r="I82" s="10" t="n">
        <v>0</v>
      </c>
      <c r="J82" s="10" t="n">
        <v>0</v>
      </c>
      <c r="K82" s="10" t="n">
        <v>0</v>
      </c>
      <c r="L82" s="10" t="n">
        <v>0</v>
      </c>
      <c r="M82" s="10" t="n">
        <v>0</v>
      </c>
      <c r="N82" s="10" t="n">
        <v>0</v>
      </c>
      <c r="O82" s="10" t="n">
        <v>0</v>
      </c>
      <c r="P82" s="10" t="n">
        <v>1</v>
      </c>
      <c r="Q82" s="10" t="n">
        <v>1</v>
      </c>
      <c r="R82" s="10" t="n">
        <v>0</v>
      </c>
      <c r="S82" s="10" t="n">
        <v>0</v>
      </c>
      <c r="T82" s="10" t="n">
        <v>0</v>
      </c>
      <c r="U82" s="10" t="n">
        <v>0</v>
      </c>
      <c r="V82" s="10" t="n">
        <v>0</v>
      </c>
      <c r="W82" s="10" t="n">
        <v>0</v>
      </c>
      <c r="X82" s="10" t="n">
        <v>0</v>
      </c>
      <c r="Y82" s="10" t="n">
        <v>0</v>
      </c>
      <c r="Z82" s="10" t="n">
        <v>0</v>
      </c>
      <c r="AA82" s="10" t="n">
        <v>0</v>
      </c>
      <c r="AB82" s="10" t="n">
        <v>0</v>
      </c>
      <c r="AC82" s="10" t="n">
        <v>0</v>
      </c>
      <c r="AD82" s="10" t="n">
        <v>0</v>
      </c>
      <c r="AE82" s="10" t="n">
        <v>0</v>
      </c>
      <c r="AF82" s="10" t="n">
        <v>0</v>
      </c>
      <c r="AG82" s="10" t="n">
        <v>0</v>
      </c>
      <c r="AH82" s="10" t="n">
        <v>1</v>
      </c>
      <c r="AI82" s="10" t="n">
        <v>0</v>
      </c>
      <c r="AJ82" s="10" t="n">
        <v>0</v>
      </c>
      <c r="AK82" s="10" t="n">
        <v>0</v>
      </c>
      <c r="AL82" s="10" t="n">
        <v>0</v>
      </c>
      <c r="AM82" s="10" t="n">
        <v>0</v>
      </c>
      <c r="AN82" s="10" t="n">
        <v>0</v>
      </c>
      <c r="AO82" s="10" t="n">
        <v>0</v>
      </c>
      <c r="AP82" s="10" t="n">
        <v>0</v>
      </c>
      <c r="AQ82" s="10" t="n">
        <v>0</v>
      </c>
      <c r="AR82" s="10" t="n">
        <v>0</v>
      </c>
      <c r="AS82" s="10" t="n">
        <v>0</v>
      </c>
      <c r="AT82" s="10" t="n">
        <v>0</v>
      </c>
      <c r="AU82" s="10" t="n">
        <v>0</v>
      </c>
      <c r="AV82" s="10" t="n">
        <v>0</v>
      </c>
      <c r="AW82" s="10" t="n">
        <v>1</v>
      </c>
      <c r="AX82" s="10" t="n">
        <v>0</v>
      </c>
      <c r="AY82" s="10" t="n">
        <v>0</v>
      </c>
      <c r="AZ82" s="10" t="n">
        <v>0</v>
      </c>
      <c r="BA82" s="10" t="n">
        <v>1</v>
      </c>
      <c r="BB82" s="10" t="n">
        <v>0</v>
      </c>
      <c r="BC82" s="10" t="n">
        <v>0</v>
      </c>
      <c r="BD82" s="10" t="n">
        <v>0</v>
      </c>
      <c r="BE82" s="10" t="n">
        <v>0</v>
      </c>
      <c r="BF82" s="10" t="n">
        <v>0</v>
      </c>
      <c r="BG82" s="10" t="n">
        <v>0</v>
      </c>
      <c r="BH82" s="10" t="n">
        <v>0</v>
      </c>
      <c r="BI82" s="10" t="n">
        <v>0</v>
      </c>
      <c r="BJ82" s="10" t="n">
        <v>0</v>
      </c>
      <c r="BK82" s="10" t="n">
        <v>0</v>
      </c>
      <c r="BL82" s="10" t="n">
        <v>0</v>
      </c>
      <c r="BM82" s="10" t="n">
        <v>0</v>
      </c>
      <c r="BN82" s="10" t="n">
        <v>1</v>
      </c>
      <c r="BO82" s="10" t="n">
        <v>0</v>
      </c>
      <c r="BP82" s="10" t="n">
        <v>0</v>
      </c>
      <c r="BQ82" s="10" t="n">
        <v>0</v>
      </c>
      <c r="BR82" s="10" t="n">
        <v>0</v>
      </c>
      <c r="BS82" s="10" t="n">
        <v>0</v>
      </c>
      <c r="BT82" s="10" t="n">
        <v>0</v>
      </c>
      <c r="BU82" s="10" t="n">
        <v>0</v>
      </c>
      <c r="BV82" s="10" t="n">
        <v>0</v>
      </c>
      <c r="BW82" s="10" t="n">
        <v>0</v>
      </c>
      <c r="BX82" s="10" t="n">
        <v>0</v>
      </c>
      <c r="BY82" s="10" t="n">
        <v>0</v>
      </c>
      <c r="BZ82" s="10" t="n">
        <v>0</v>
      </c>
      <c r="CA82" s="10" t="n">
        <v>0</v>
      </c>
      <c r="CB82" s="10" t="n">
        <v>0</v>
      </c>
      <c r="CC82" s="10" t="n">
        <v>0</v>
      </c>
      <c r="CD82" s="10" t="n">
        <v>0</v>
      </c>
      <c r="CE82" s="10" t="n">
        <v>0</v>
      </c>
      <c r="CF82" s="10" t="n">
        <v>1</v>
      </c>
      <c r="CG82" s="10" t="n">
        <v>0</v>
      </c>
      <c r="CH82" s="10" t="n">
        <v>0</v>
      </c>
      <c r="CI82" s="10" t="n">
        <v>0</v>
      </c>
      <c r="CJ82" s="10" t="n">
        <v>0</v>
      </c>
      <c r="CK82" s="10" t="n">
        <v>0</v>
      </c>
      <c r="CL82" s="10" t="n">
        <v>0</v>
      </c>
      <c r="CM82" s="10" t="n">
        <v>0</v>
      </c>
      <c r="CN82" s="10" t="n">
        <v>0</v>
      </c>
      <c r="CO82" s="10" t="n">
        <v>0</v>
      </c>
      <c r="CP82" s="10" t="n">
        <v>0</v>
      </c>
    </row>
    <row r="83" customFormat="false" ht="15.75" hidden="false" customHeight="false" outlineLevel="0" collapsed="false">
      <c r="A83" s="10" t="s">
        <v>189</v>
      </c>
      <c r="B83" s="10" t="n">
        <v>0</v>
      </c>
      <c r="C83" s="10" t="n">
        <v>0</v>
      </c>
      <c r="D83" s="10" t="n">
        <v>0</v>
      </c>
      <c r="E83" s="10" t="n">
        <v>0</v>
      </c>
      <c r="F83" s="10" t="n">
        <v>0</v>
      </c>
      <c r="G83" s="10" t="n">
        <v>0</v>
      </c>
      <c r="H83" s="10" t="n">
        <v>1</v>
      </c>
      <c r="I83" s="10" t="n">
        <v>0</v>
      </c>
      <c r="J83" s="10" t="n">
        <v>0</v>
      </c>
      <c r="K83" s="10" t="n">
        <v>0</v>
      </c>
      <c r="L83" s="10" t="n">
        <v>0</v>
      </c>
      <c r="M83" s="10" t="n">
        <v>0</v>
      </c>
      <c r="N83" s="10" t="n">
        <v>0</v>
      </c>
      <c r="O83" s="10" t="n">
        <v>0</v>
      </c>
      <c r="P83" s="10" t="n">
        <v>0</v>
      </c>
      <c r="Q83" s="10" t="n">
        <v>0</v>
      </c>
      <c r="R83" s="10" t="n">
        <v>0</v>
      </c>
      <c r="S83" s="10" t="n">
        <v>0</v>
      </c>
      <c r="T83" s="10" t="n">
        <v>0</v>
      </c>
      <c r="U83" s="10" t="n">
        <v>0</v>
      </c>
      <c r="V83" s="10" t="n">
        <v>0</v>
      </c>
      <c r="W83" s="10" t="n">
        <v>0</v>
      </c>
      <c r="X83" s="10" t="n">
        <v>0</v>
      </c>
      <c r="Y83" s="10" t="n">
        <v>0</v>
      </c>
      <c r="Z83" s="10" t="n">
        <v>0</v>
      </c>
      <c r="AA83" s="10" t="n">
        <v>0</v>
      </c>
      <c r="AB83" s="10" t="n">
        <v>0</v>
      </c>
      <c r="AC83" s="10" t="n">
        <v>0</v>
      </c>
      <c r="AD83" s="10" t="n">
        <v>0</v>
      </c>
      <c r="AE83" s="10" t="n">
        <v>0</v>
      </c>
      <c r="AF83" s="10" t="n">
        <v>0</v>
      </c>
      <c r="AG83" s="10" t="n">
        <v>0</v>
      </c>
      <c r="AH83" s="10" t="n">
        <v>0</v>
      </c>
      <c r="AI83" s="10" t="n">
        <v>0</v>
      </c>
      <c r="AJ83" s="10" t="n">
        <v>0</v>
      </c>
      <c r="AK83" s="10" t="n">
        <v>0</v>
      </c>
      <c r="AL83" s="10" t="n">
        <v>0</v>
      </c>
      <c r="AM83" s="10" t="n">
        <v>0</v>
      </c>
      <c r="AN83" s="10" t="n">
        <v>0</v>
      </c>
      <c r="AO83" s="10" t="n">
        <v>0</v>
      </c>
      <c r="AP83" s="10" t="n">
        <v>0</v>
      </c>
      <c r="AQ83" s="10" t="n">
        <v>0</v>
      </c>
      <c r="AR83" s="10" t="n">
        <v>0</v>
      </c>
      <c r="AS83" s="10" t="n">
        <v>0</v>
      </c>
      <c r="AT83" s="10" t="n">
        <v>0</v>
      </c>
      <c r="AU83" s="10" t="n">
        <v>0</v>
      </c>
      <c r="AV83" s="10" t="n">
        <v>0</v>
      </c>
      <c r="AW83" s="10" t="n">
        <v>0</v>
      </c>
      <c r="AX83" s="10" t="n">
        <v>0</v>
      </c>
      <c r="AY83" s="10" t="n">
        <v>0</v>
      </c>
      <c r="AZ83" s="10" t="n">
        <v>0</v>
      </c>
      <c r="BA83" s="10" t="n">
        <v>0</v>
      </c>
      <c r="BB83" s="10" t="n">
        <v>0</v>
      </c>
      <c r="BC83" s="10" t="n">
        <v>0</v>
      </c>
      <c r="BD83" s="10" t="n">
        <v>0</v>
      </c>
      <c r="BE83" s="10" t="n">
        <v>0</v>
      </c>
      <c r="BF83" s="10" t="n">
        <v>0</v>
      </c>
      <c r="BG83" s="10" t="n">
        <v>1</v>
      </c>
      <c r="BH83" s="10" t="n">
        <v>0</v>
      </c>
      <c r="BI83" s="10" t="n">
        <v>0</v>
      </c>
      <c r="BJ83" s="10" t="n">
        <v>0</v>
      </c>
      <c r="BK83" s="10" t="n">
        <v>0</v>
      </c>
      <c r="BL83" s="10" t="n">
        <v>0</v>
      </c>
      <c r="BM83" s="10" t="n">
        <v>0</v>
      </c>
      <c r="BN83" s="10" t="n">
        <v>0</v>
      </c>
      <c r="BO83" s="10" t="n">
        <v>0</v>
      </c>
      <c r="BP83" s="10" t="n">
        <v>0</v>
      </c>
      <c r="BQ83" s="10" t="n">
        <v>0</v>
      </c>
      <c r="BR83" s="10" t="n">
        <v>0</v>
      </c>
      <c r="BS83" s="10" t="n">
        <v>0</v>
      </c>
      <c r="BT83" s="10" t="n">
        <v>0</v>
      </c>
      <c r="BU83" s="10" t="n">
        <v>0</v>
      </c>
      <c r="BV83" s="10" t="n">
        <v>0</v>
      </c>
      <c r="BW83" s="10" t="n">
        <v>0</v>
      </c>
      <c r="BX83" s="10" t="n">
        <v>0</v>
      </c>
      <c r="BY83" s="10" t="n">
        <v>0</v>
      </c>
      <c r="BZ83" s="10" t="n">
        <v>0</v>
      </c>
      <c r="CA83" s="10" t="n">
        <v>0</v>
      </c>
      <c r="CB83" s="10" t="n">
        <v>0</v>
      </c>
      <c r="CC83" s="10" t="n">
        <v>0</v>
      </c>
      <c r="CD83" s="10" t="n">
        <v>0</v>
      </c>
      <c r="CE83" s="10" t="n">
        <v>0</v>
      </c>
      <c r="CF83" s="10" t="n">
        <v>0</v>
      </c>
      <c r="CG83" s="10" t="n">
        <v>0</v>
      </c>
      <c r="CH83" s="10" t="n">
        <v>0</v>
      </c>
      <c r="CI83" s="10" t="n">
        <v>0</v>
      </c>
      <c r="CJ83" s="10" t="n">
        <v>0</v>
      </c>
      <c r="CK83" s="10" t="n">
        <v>0</v>
      </c>
      <c r="CL83" s="10" t="n">
        <v>0</v>
      </c>
      <c r="CM83" s="10" t="n">
        <v>0</v>
      </c>
      <c r="CN83" s="10" t="n">
        <v>0</v>
      </c>
      <c r="CO83" s="10" t="n">
        <v>0</v>
      </c>
      <c r="CP83" s="10" t="n">
        <v>0</v>
      </c>
    </row>
    <row r="84" customFormat="false" ht="15.75" hidden="false" customHeight="false" outlineLevel="0" collapsed="false">
      <c r="A84" s="10" t="s">
        <v>191</v>
      </c>
      <c r="B84" s="10" t="n">
        <v>0</v>
      </c>
      <c r="C84" s="10" t="n">
        <v>0</v>
      </c>
      <c r="D84" s="10" t="n">
        <v>0</v>
      </c>
      <c r="E84" s="10" t="n">
        <v>0</v>
      </c>
      <c r="F84" s="10" t="n">
        <v>0</v>
      </c>
      <c r="G84" s="10" t="n">
        <v>0</v>
      </c>
      <c r="H84" s="10" t="n">
        <v>1</v>
      </c>
      <c r="I84" s="10" t="n">
        <v>1</v>
      </c>
      <c r="J84" s="10" t="n">
        <v>0</v>
      </c>
      <c r="K84" s="10" t="n">
        <v>0</v>
      </c>
      <c r="L84" s="10" t="n">
        <v>0</v>
      </c>
      <c r="M84" s="10" t="n">
        <v>0</v>
      </c>
      <c r="N84" s="10" t="n">
        <v>0</v>
      </c>
      <c r="O84" s="10" t="n">
        <v>0</v>
      </c>
      <c r="P84" s="10" t="n">
        <v>0</v>
      </c>
      <c r="Q84" s="10" t="n">
        <v>0</v>
      </c>
      <c r="R84" s="10" t="n">
        <v>0</v>
      </c>
      <c r="S84" s="10" t="n">
        <v>0</v>
      </c>
      <c r="T84" s="10" t="n">
        <v>0</v>
      </c>
      <c r="U84" s="10" t="n">
        <v>0</v>
      </c>
      <c r="V84" s="10" t="n">
        <v>0</v>
      </c>
      <c r="W84" s="10" t="n">
        <v>0</v>
      </c>
      <c r="X84" s="10" t="n">
        <v>0</v>
      </c>
      <c r="Y84" s="10" t="n">
        <v>0</v>
      </c>
      <c r="Z84" s="10" t="n">
        <v>0</v>
      </c>
      <c r="AA84" s="10" t="n">
        <v>0</v>
      </c>
      <c r="AB84" s="10" t="n">
        <v>0</v>
      </c>
      <c r="AC84" s="10" t="n">
        <v>0</v>
      </c>
      <c r="AD84" s="10" t="n">
        <v>0</v>
      </c>
      <c r="AE84" s="10" t="n">
        <v>0</v>
      </c>
      <c r="AF84" s="10" t="n">
        <v>0</v>
      </c>
      <c r="AG84" s="10" t="n">
        <v>0</v>
      </c>
      <c r="AH84" s="10" t="n">
        <v>0</v>
      </c>
      <c r="AI84" s="10" t="n">
        <v>0</v>
      </c>
      <c r="AJ84" s="10" t="n">
        <v>0</v>
      </c>
      <c r="AK84" s="10" t="n">
        <v>0</v>
      </c>
      <c r="AL84" s="10" t="n">
        <v>0</v>
      </c>
      <c r="AM84" s="10" t="n">
        <v>0</v>
      </c>
      <c r="AN84" s="10" t="n">
        <v>0</v>
      </c>
      <c r="AO84" s="10" t="n">
        <v>0</v>
      </c>
      <c r="AP84" s="10" t="n">
        <v>0</v>
      </c>
      <c r="AQ84" s="10" t="n">
        <v>0</v>
      </c>
      <c r="AR84" s="10" t="n">
        <v>0</v>
      </c>
      <c r="AS84" s="10" t="n">
        <v>0</v>
      </c>
      <c r="AT84" s="10" t="n">
        <v>0</v>
      </c>
      <c r="AU84" s="10" t="n">
        <v>0</v>
      </c>
      <c r="AV84" s="10" t="n">
        <v>0</v>
      </c>
      <c r="AW84" s="10" t="n">
        <v>0</v>
      </c>
      <c r="AX84" s="10" t="n">
        <v>0</v>
      </c>
      <c r="AY84" s="10" t="n">
        <v>0</v>
      </c>
      <c r="AZ84" s="10" t="n">
        <v>0</v>
      </c>
      <c r="BA84" s="10" t="n">
        <v>0</v>
      </c>
      <c r="BB84" s="10" t="n">
        <v>0</v>
      </c>
      <c r="BC84" s="10" t="n">
        <v>0</v>
      </c>
      <c r="BD84" s="10" t="n">
        <v>0</v>
      </c>
      <c r="BE84" s="10" t="n">
        <v>0</v>
      </c>
      <c r="BF84" s="10" t="n">
        <v>0</v>
      </c>
      <c r="BG84" s="10" t="n">
        <v>0</v>
      </c>
      <c r="BH84" s="10" t="n">
        <v>0</v>
      </c>
      <c r="BI84" s="10" t="n">
        <v>0</v>
      </c>
      <c r="BJ84" s="10" t="n">
        <v>0</v>
      </c>
      <c r="BK84" s="10" t="n">
        <v>0</v>
      </c>
      <c r="BL84" s="10" t="n">
        <v>0</v>
      </c>
      <c r="BM84" s="10" t="n">
        <v>0</v>
      </c>
      <c r="BN84" s="10" t="n">
        <v>0</v>
      </c>
      <c r="BO84" s="10" t="n">
        <v>0</v>
      </c>
      <c r="BP84" s="10" t="n">
        <v>0</v>
      </c>
      <c r="BQ84" s="10" t="n">
        <v>0</v>
      </c>
      <c r="BR84" s="10" t="n">
        <v>0</v>
      </c>
      <c r="BS84" s="10" t="n">
        <v>0</v>
      </c>
      <c r="BT84" s="10" t="n">
        <v>0</v>
      </c>
      <c r="BU84" s="10" t="n">
        <v>0</v>
      </c>
      <c r="BV84" s="10" t="n">
        <v>0</v>
      </c>
      <c r="BW84" s="10" t="n">
        <v>0</v>
      </c>
      <c r="BX84" s="10" t="n">
        <v>0</v>
      </c>
      <c r="BY84" s="10" t="n">
        <v>0</v>
      </c>
      <c r="BZ84" s="10" t="n">
        <v>0</v>
      </c>
      <c r="CA84" s="10" t="n">
        <v>0</v>
      </c>
      <c r="CB84" s="10" t="n">
        <v>0</v>
      </c>
      <c r="CC84" s="10" t="n">
        <v>0</v>
      </c>
      <c r="CD84" s="10" t="n">
        <v>0</v>
      </c>
      <c r="CE84" s="10" t="n">
        <v>0</v>
      </c>
      <c r="CF84" s="10" t="n">
        <v>0</v>
      </c>
      <c r="CG84" s="10" t="n">
        <v>0</v>
      </c>
      <c r="CH84" s="10" t="n">
        <v>0</v>
      </c>
      <c r="CI84" s="10" t="n">
        <v>0</v>
      </c>
      <c r="CJ84" s="10" t="n">
        <v>0</v>
      </c>
      <c r="CK84" s="10" t="n">
        <v>0</v>
      </c>
      <c r="CL84" s="10" t="n">
        <v>0</v>
      </c>
      <c r="CM84" s="10" t="n">
        <v>0</v>
      </c>
      <c r="CN84" s="10" t="n">
        <v>0</v>
      </c>
      <c r="CO84" s="10" t="n">
        <v>0</v>
      </c>
      <c r="CP84" s="10" t="n">
        <v>0</v>
      </c>
    </row>
    <row r="85" customFormat="false" ht="15.75" hidden="false" customHeight="false" outlineLevel="0" collapsed="false">
      <c r="A85" s="10" t="s">
        <v>192</v>
      </c>
      <c r="B85" s="10" t="n">
        <v>0</v>
      </c>
      <c r="C85" s="10" t="n">
        <v>0</v>
      </c>
      <c r="D85" s="10" t="n">
        <v>0</v>
      </c>
      <c r="E85" s="10" t="n">
        <v>0</v>
      </c>
      <c r="F85" s="10" t="n">
        <v>0</v>
      </c>
      <c r="G85" s="10" t="n">
        <v>0</v>
      </c>
      <c r="H85" s="10" t="n">
        <v>0</v>
      </c>
      <c r="I85" s="10" t="n">
        <v>1</v>
      </c>
      <c r="J85" s="10" t="n">
        <v>1</v>
      </c>
      <c r="K85" s="10" t="n">
        <v>0</v>
      </c>
      <c r="L85" s="10" t="n">
        <v>0</v>
      </c>
      <c r="M85" s="10" t="n">
        <v>0</v>
      </c>
      <c r="N85" s="10" t="n">
        <v>0</v>
      </c>
      <c r="O85" s="10" t="n">
        <v>1</v>
      </c>
      <c r="P85" s="10" t="n">
        <v>1</v>
      </c>
      <c r="Q85" s="10" t="n">
        <v>0</v>
      </c>
      <c r="R85" s="10" t="n">
        <v>1</v>
      </c>
      <c r="S85" s="10" t="n">
        <v>0</v>
      </c>
      <c r="T85" s="10" t="n">
        <v>1</v>
      </c>
      <c r="U85" s="10" t="n">
        <v>0</v>
      </c>
      <c r="V85" s="10" t="n">
        <v>0</v>
      </c>
      <c r="W85" s="10" t="n">
        <v>0</v>
      </c>
      <c r="X85" s="10" t="n">
        <v>0</v>
      </c>
      <c r="Y85" s="10" t="n">
        <v>0</v>
      </c>
      <c r="Z85" s="10" t="n">
        <v>0</v>
      </c>
      <c r="AA85" s="10" t="n">
        <v>0</v>
      </c>
      <c r="AB85" s="10" t="n">
        <v>0</v>
      </c>
      <c r="AC85" s="10" t="n">
        <v>0</v>
      </c>
      <c r="AD85" s="10" t="n">
        <v>0</v>
      </c>
      <c r="AE85" s="10" t="n">
        <v>0</v>
      </c>
      <c r="AF85" s="10" t="n">
        <v>0</v>
      </c>
      <c r="AG85" s="10" t="n">
        <v>0</v>
      </c>
      <c r="AH85" s="10" t="n">
        <v>1</v>
      </c>
      <c r="AI85" s="10" t="n">
        <v>0</v>
      </c>
      <c r="AJ85" s="10" t="n">
        <v>0</v>
      </c>
      <c r="AK85" s="10" t="n">
        <v>0</v>
      </c>
      <c r="AL85" s="10" t="n">
        <v>0</v>
      </c>
      <c r="AM85" s="10" t="n">
        <v>0</v>
      </c>
      <c r="AN85" s="10" t="n">
        <v>0</v>
      </c>
      <c r="AO85" s="10" t="n">
        <v>0</v>
      </c>
      <c r="AP85" s="10" t="n">
        <v>0</v>
      </c>
      <c r="AQ85" s="10" t="n">
        <v>0</v>
      </c>
      <c r="AR85" s="10" t="n">
        <v>0</v>
      </c>
      <c r="AS85" s="10" t="n">
        <v>0</v>
      </c>
      <c r="AT85" s="10" t="n">
        <v>0</v>
      </c>
      <c r="AU85" s="10" t="n">
        <v>0</v>
      </c>
      <c r="AV85" s="10" t="n">
        <v>0</v>
      </c>
      <c r="AW85" s="10" t="n">
        <v>0</v>
      </c>
      <c r="AX85" s="10" t="n">
        <v>0</v>
      </c>
      <c r="AY85" s="10" t="n">
        <v>0</v>
      </c>
      <c r="AZ85" s="10" t="n">
        <v>0</v>
      </c>
      <c r="BA85" s="10" t="n">
        <v>0</v>
      </c>
      <c r="BB85" s="10" t="n">
        <v>0</v>
      </c>
      <c r="BC85" s="10" t="n">
        <v>0</v>
      </c>
      <c r="BD85" s="10" t="n">
        <v>0</v>
      </c>
      <c r="BE85" s="10" t="n">
        <v>0</v>
      </c>
      <c r="BF85" s="10" t="n">
        <v>0</v>
      </c>
      <c r="BG85" s="10" t="n">
        <v>0</v>
      </c>
      <c r="BH85" s="10" t="n">
        <v>0</v>
      </c>
      <c r="BI85" s="10" t="n">
        <v>0</v>
      </c>
      <c r="BJ85" s="10" t="n">
        <v>0</v>
      </c>
      <c r="BK85" s="10" t="n">
        <v>0</v>
      </c>
      <c r="BL85" s="10" t="n">
        <v>0</v>
      </c>
      <c r="BM85" s="10" t="n">
        <v>0</v>
      </c>
      <c r="BN85" s="10" t="n">
        <v>0</v>
      </c>
      <c r="BO85" s="10" t="n">
        <v>0</v>
      </c>
      <c r="BP85" s="10" t="n">
        <v>0</v>
      </c>
      <c r="BQ85" s="10" t="n">
        <v>0</v>
      </c>
      <c r="BR85" s="10" t="n">
        <v>0</v>
      </c>
      <c r="BS85" s="10" t="n">
        <v>0</v>
      </c>
      <c r="BT85" s="10" t="n">
        <v>0</v>
      </c>
      <c r="BU85" s="10" t="n">
        <v>0</v>
      </c>
      <c r="BV85" s="10" t="n">
        <v>0</v>
      </c>
      <c r="BW85" s="10" t="n">
        <v>0</v>
      </c>
      <c r="BX85" s="10" t="n">
        <v>0</v>
      </c>
      <c r="BY85" s="10" t="n">
        <v>0</v>
      </c>
      <c r="BZ85" s="10" t="n">
        <v>0</v>
      </c>
      <c r="CA85" s="10" t="n">
        <v>0</v>
      </c>
      <c r="CB85" s="10" t="n">
        <v>0</v>
      </c>
      <c r="CC85" s="10" t="n">
        <v>0</v>
      </c>
      <c r="CD85" s="10" t="n">
        <v>0</v>
      </c>
      <c r="CE85" s="10" t="n">
        <v>0</v>
      </c>
      <c r="CF85" s="10" t="n">
        <v>0</v>
      </c>
      <c r="CG85" s="10" t="n">
        <v>0</v>
      </c>
      <c r="CH85" s="10" t="n">
        <v>0</v>
      </c>
      <c r="CI85" s="10" t="n">
        <v>0</v>
      </c>
      <c r="CJ85" s="10" t="n">
        <v>0</v>
      </c>
      <c r="CK85" s="10" t="n">
        <v>0</v>
      </c>
      <c r="CL85" s="10" t="n">
        <v>0</v>
      </c>
      <c r="CM85" s="10" t="n">
        <v>0</v>
      </c>
      <c r="CN85" s="10" t="n">
        <v>0</v>
      </c>
      <c r="CO85" s="10" t="n">
        <v>0</v>
      </c>
      <c r="CP85" s="10" t="n">
        <v>0</v>
      </c>
    </row>
    <row r="86" customFormat="false" ht="15.75" hidden="false" customHeight="false" outlineLevel="0" collapsed="false">
      <c r="A86" s="10" t="s">
        <v>194</v>
      </c>
      <c r="B86" s="10" t="n">
        <v>0</v>
      </c>
      <c r="C86" s="10" t="n">
        <v>0</v>
      </c>
      <c r="D86" s="10" t="n">
        <v>0</v>
      </c>
      <c r="E86" s="10" t="n">
        <v>0</v>
      </c>
      <c r="F86" s="10" t="n">
        <v>0</v>
      </c>
      <c r="G86" s="10" t="n">
        <v>0</v>
      </c>
      <c r="H86" s="10" t="n">
        <v>0</v>
      </c>
      <c r="I86" s="10" t="n">
        <v>0</v>
      </c>
      <c r="J86" s="10" t="n">
        <v>0</v>
      </c>
      <c r="K86" s="10" t="n">
        <v>0</v>
      </c>
      <c r="L86" s="10" t="n">
        <v>0</v>
      </c>
      <c r="M86" s="10" t="n">
        <v>0</v>
      </c>
      <c r="N86" s="10" t="n">
        <v>0</v>
      </c>
      <c r="O86" s="10" t="n">
        <v>0</v>
      </c>
      <c r="P86" s="10" t="n">
        <v>1</v>
      </c>
      <c r="Q86" s="10" t="n">
        <v>0</v>
      </c>
      <c r="R86" s="10" t="n">
        <v>0</v>
      </c>
      <c r="S86" s="10" t="n">
        <v>0</v>
      </c>
      <c r="T86" s="10" t="n">
        <v>0</v>
      </c>
      <c r="U86" s="10" t="n">
        <v>0</v>
      </c>
      <c r="V86" s="10" t="n">
        <v>0</v>
      </c>
      <c r="W86" s="10" t="n">
        <v>0</v>
      </c>
      <c r="X86" s="10" t="n">
        <v>0</v>
      </c>
      <c r="Y86" s="10" t="n">
        <v>0</v>
      </c>
      <c r="Z86" s="10" t="n">
        <v>0</v>
      </c>
      <c r="AA86" s="10" t="n">
        <v>0</v>
      </c>
      <c r="AB86" s="10" t="n">
        <v>0</v>
      </c>
      <c r="AC86" s="10" t="n">
        <v>0</v>
      </c>
      <c r="AD86" s="10" t="n">
        <v>0</v>
      </c>
      <c r="AE86" s="10" t="n">
        <v>0</v>
      </c>
      <c r="AF86" s="10" t="n">
        <v>0</v>
      </c>
      <c r="AG86" s="10" t="n">
        <v>0</v>
      </c>
      <c r="AH86" s="10" t="n">
        <v>0</v>
      </c>
      <c r="AI86" s="10" t="n">
        <v>0</v>
      </c>
      <c r="AJ86" s="10" t="n">
        <v>0</v>
      </c>
      <c r="AK86" s="10" t="n">
        <v>0</v>
      </c>
      <c r="AL86" s="10" t="n">
        <v>0</v>
      </c>
      <c r="AM86" s="10" t="n">
        <v>0</v>
      </c>
      <c r="AN86" s="10" t="n">
        <v>0</v>
      </c>
      <c r="AO86" s="10" t="n">
        <v>0</v>
      </c>
      <c r="AP86" s="10" t="n">
        <v>0</v>
      </c>
      <c r="AQ86" s="10" t="n">
        <v>0</v>
      </c>
      <c r="AR86" s="10" t="n">
        <v>0</v>
      </c>
      <c r="AS86" s="10" t="n">
        <v>0</v>
      </c>
      <c r="AT86" s="10" t="n">
        <v>0</v>
      </c>
      <c r="AU86" s="10" t="n">
        <v>1</v>
      </c>
      <c r="AV86" s="10" t="n">
        <v>0</v>
      </c>
      <c r="AW86" s="10" t="n">
        <v>0</v>
      </c>
      <c r="AX86" s="10" t="n">
        <v>0</v>
      </c>
      <c r="AY86" s="10" t="n">
        <v>0</v>
      </c>
      <c r="AZ86" s="10" t="n">
        <v>0</v>
      </c>
      <c r="BA86" s="10" t="n">
        <v>0</v>
      </c>
      <c r="BB86" s="10" t="n">
        <v>0</v>
      </c>
      <c r="BC86" s="10" t="n">
        <v>0</v>
      </c>
      <c r="BD86" s="10" t="n">
        <v>0</v>
      </c>
      <c r="BE86" s="10" t="n">
        <v>0</v>
      </c>
      <c r="BF86" s="10" t="n">
        <v>0</v>
      </c>
      <c r="BG86" s="10" t="n">
        <v>0</v>
      </c>
      <c r="BH86" s="10" t="n">
        <v>0</v>
      </c>
      <c r="BI86" s="10" t="n">
        <v>0</v>
      </c>
      <c r="BJ86" s="10" t="n">
        <v>0</v>
      </c>
      <c r="BK86" s="10" t="n">
        <v>0</v>
      </c>
      <c r="BL86" s="10" t="n">
        <v>1</v>
      </c>
      <c r="BM86" s="10" t="n">
        <v>0</v>
      </c>
      <c r="BN86" s="10" t="n">
        <v>0</v>
      </c>
      <c r="BO86" s="10" t="n">
        <v>0</v>
      </c>
      <c r="BP86" s="10" t="n">
        <v>0</v>
      </c>
      <c r="BQ86" s="10" t="n">
        <v>0</v>
      </c>
      <c r="BR86" s="10" t="n">
        <v>0</v>
      </c>
      <c r="BS86" s="10" t="n">
        <v>0</v>
      </c>
      <c r="BT86" s="10" t="n">
        <v>0</v>
      </c>
      <c r="BU86" s="10" t="n">
        <v>0</v>
      </c>
      <c r="BV86" s="10" t="n">
        <v>0</v>
      </c>
      <c r="BW86" s="10" t="n">
        <v>0</v>
      </c>
      <c r="BX86" s="10" t="n">
        <v>0</v>
      </c>
      <c r="BY86" s="10" t="n">
        <v>0</v>
      </c>
      <c r="BZ86" s="10" t="n">
        <v>0</v>
      </c>
      <c r="CA86" s="10" t="n">
        <v>0</v>
      </c>
      <c r="CB86" s="10" t="n">
        <v>0</v>
      </c>
      <c r="CC86" s="10" t="n">
        <v>0</v>
      </c>
      <c r="CD86" s="10" t="n">
        <v>0</v>
      </c>
      <c r="CE86" s="10" t="n">
        <v>0</v>
      </c>
      <c r="CF86" s="10" t="n">
        <v>0</v>
      </c>
      <c r="CG86" s="10" t="n">
        <v>0</v>
      </c>
      <c r="CH86" s="10" t="n">
        <v>0</v>
      </c>
      <c r="CI86" s="10" t="n">
        <v>0</v>
      </c>
      <c r="CJ86" s="10" t="n">
        <v>0</v>
      </c>
      <c r="CK86" s="10" t="n">
        <v>0</v>
      </c>
      <c r="CL86" s="10" t="n">
        <v>0</v>
      </c>
      <c r="CM86" s="10" t="n">
        <v>1</v>
      </c>
      <c r="CN86" s="10" t="n">
        <v>0</v>
      </c>
      <c r="CO86" s="10" t="n">
        <v>0</v>
      </c>
      <c r="CP86" s="10" t="n">
        <v>0</v>
      </c>
    </row>
    <row r="87" customFormat="false" ht="15.75" hidden="false" customHeight="false" outlineLevel="0" collapsed="false">
      <c r="A87" s="10" t="s">
        <v>196</v>
      </c>
      <c r="B87" s="10" t="n">
        <v>0</v>
      </c>
      <c r="C87" s="10" t="n">
        <v>0</v>
      </c>
      <c r="D87" s="10" t="n">
        <v>0</v>
      </c>
      <c r="E87" s="10" t="n">
        <v>0</v>
      </c>
      <c r="F87" s="10" t="n">
        <v>0</v>
      </c>
      <c r="G87" s="10" t="n">
        <v>0</v>
      </c>
      <c r="H87" s="10" t="n">
        <v>1</v>
      </c>
      <c r="I87" s="10" t="n">
        <v>0</v>
      </c>
      <c r="J87" s="10" t="n">
        <v>0</v>
      </c>
      <c r="K87" s="10" t="n">
        <v>0</v>
      </c>
      <c r="L87" s="10" t="n">
        <v>0</v>
      </c>
      <c r="M87" s="10" t="n">
        <v>0</v>
      </c>
      <c r="N87" s="10" t="n">
        <v>0</v>
      </c>
      <c r="O87" s="10" t="n">
        <v>0</v>
      </c>
      <c r="P87" s="10" t="n">
        <v>0</v>
      </c>
      <c r="Q87" s="10" t="n">
        <v>0</v>
      </c>
      <c r="R87" s="10" t="n">
        <v>0</v>
      </c>
      <c r="S87" s="10" t="n">
        <v>0</v>
      </c>
      <c r="T87" s="10" t="n">
        <v>1</v>
      </c>
      <c r="U87" s="10" t="n">
        <v>0</v>
      </c>
      <c r="V87" s="10" t="n">
        <v>1</v>
      </c>
      <c r="W87" s="10" t="n">
        <v>0</v>
      </c>
      <c r="X87" s="10" t="n">
        <v>0</v>
      </c>
      <c r="Y87" s="10" t="n">
        <v>0</v>
      </c>
      <c r="Z87" s="10" t="n">
        <v>0</v>
      </c>
      <c r="AA87" s="10" t="n">
        <v>0</v>
      </c>
      <c r="AB87" s="10" t="n">
        <v>0</v>
      </c>
      <c r="AC87" s="10" t="n">
        <v>0</v>
      </c>
      <c r="AD87" s="10" t="n">
        <v>0</v>
      </c>
      <c r="AE87" s="10" t="n">
        <v>0</v>
      </c>
      <c r="AF87" s="10" t="n">
        <v>0</v>
      </c>
      <c r="AG87" s="10" t="n">
        <v>0</v>
      </c>
      <c r="AH87" s="10" t="n">
        <v>0</v>
      </c>
      <c r="AI87" s="10" t="n">
        <v>0</v>
      </c>
      <c r="AJ87" s="10" t="n">
        <v>0</v>
      </c>
      <c r="AK87" s="10" t="n">
        <v>0</v>
      </c>
      <c r="AL87" s="10" t="n">
        <v>0</v>
      </c>
      <c r="AM87" s="10" t="n">
        <v>0</v>
      </c>
      <c r="AN87" s="10" t="n">
        <v>0</v>
      </c>
      <c r="AO87" s="10" t="n">
        <v>0</v>
      </c>
      <c r="AP87" s="10" t="n">
        <v>0</v>
      </c>
      <c r="AQ87" s="10" t="n">
        <v>1</v>
      </c>
      <c r="AR87" s="10" t="n">
        <v>0</v>
      </c>
      <c r="AS87" s="10" t="n">
        <v>0</v>
      </c>
      <c r="AT87" s="10" t="n">
        <v>0</v>
      </c>
      <c r="AU87" s="10" t="n">
        <v>0</v>
      </c>
      <c r="AV87" s="10" t="n">
        <v>0</v>
      </c>
      <c r="AW87" s="10" t="n">
        <v>1</v>
      </c>
      <c r="AX87" s="10" t="n">
        <v>0</v>
      </c>
      <c r="AY87" s="10" t="n">
        <v>0</v>
      </c>
      <c r="AZ87" s="10" t="n">
        <v>0</v>
      </c>
      <c r="BA87" s="10" t="n">
        <v>0</v>
      </c>
      <c r="BB87" s="10" t="n">
        <v>0</v>
      </c>
      <c r="BC87" s="10" t="n">
        <v>0</v>
      </c>
      <c r="BD87" s="10" t="n">
        <v>0</v>
      </c>
      <c r="BE87" s="10" t="n">
        <v>0</v>
      </c>
      <c r="BF87" s="10" t="n">
        <v>0</v>
      </c>
      <c r="BG87" s="10" t="n">
        <v>1</v>
      </c>
      <c r="BH87" s="10" t="n">
        <v>0</v>
      </c>
      <c r="BI87" s="10" t="n">
        <v>0</v>
      </c>
      <c r="BJ87" s="10" t="n">
        <v>0</v>
      </c>
      <c r="BK87" s="10" t="n">
        <v>0</v>
      </c>
      <c r="BL87" s="10" t="n">
        <v>0</v>
      </c>
      <c r="BM87" s="10" t="n">
        <v>0</v>
      </c>
      <c r="BN87" s="10" t="n">
        <v>0</v>
      </c>
      <c r="BO87" s="10" t="n">
        <v>0</v>
      </c>
      <c r="BP87" s="10" t="n">
        <v>0</v>
      </c>
      <c r="BQ87" s="10" t="n">
        <v>1</v>
      </c>
      <c r="BR87" s="10" t="n">
        <v>0</v>
      </c>
      <c r="BS87" s="10" t="n">
        <v>0</v>
      </c>
      <c r="BT87" s="10" t="n">
        <v>0</v>
      </c>
      <c r="BU87" s="10" t="n">
        <v>0</v>
      </c>
      <c r="BV87" s="10" t="n">
        <v>0</v>
      </c>
      <c r="BW87" s="10" t="n">
        <v>0</v>
      </c>
      <c r="BX87" s="10" t="n">
        <v>0</v>
      </c>
      <c r="BY87" s="10" t="n">
        <v>0</v>
      </c>
      <c r="BZ87" s="10" t="n">
        <v>0</v>
      </c>
      <c r="CA87" s="10" t="n">
        <v>0</v>
      </c>
      <c r="CB87" s="10" t="n">
        <v>0</v>
      </c>
      <c r="CC87" s="10" t="n">
        <v>0</v>
      </c>
      <c r="CD87" s="10" t="n">
        <v>0</v>
      </c>
      <c r="CE87" s="10" t="n">
        <v>0</v>
      </c>
      <c r="CF87" s="10" t="n">
        <v>0</v>
      </c>
      <c r="CG87" s="10" t="n">
        <v>0</v>
      </c>
      <c r="CH87" s="10" t="n">
        <v>0</v>
      </c>
      <c r="CI87" s="10" t="n">
        <v>0</v>
      </c>
      <c r="CJ87" s="10" t="n">
        <v>0</v>
      </c>
      <c r="CK87" s="10" t="n">
        <v>0</v>
      </c>
      <c r="CL87" s="10" t="n">
        <v>0</v>
      </c>
      <c r="CM87" s="10" t="n">
        <v>0</v>
      </c>
      <c r="CN87" s="10" t="n">
        <v>0</v>
      </c>
      <c r="CO87" s="10" t="n">
        <v>0</v>
      </c>
      <c r="CP87" s="10" t="n">
        <v>0</v>
      </c>
    </row>
    <row r="88" customFormat="false" ht="15.75" hidden="false" customHeight="false" outlineLevel="0" collapsed="false">
      <c r="A88" s="10" t="s">
        <v>198</v>
      </c>
      <c r="B88" s="10" t="n">
        <v>1</v>
      </c>
      <c r="C88" s="10" t="n">
        <v>0</v>
      </c>
      <c r="D88" s="10" t="n">
        <v>0</v>
      </c>
      <c r="E88" s="10" t="n">
        <v>0</v>
      </c>
      <c r="F88" s="10" t="n">
        <v>0</v>
      </c>
      <c r="G88" s="10" t="n">
        <v>0</v>
      </c>
      <c r="H88" s="10" t="n">
        <v>0</v>
      </c>
      <c r="I88" s="10" t="n">
        <v>0</v>
      </c>
      <c r="J88" s="10" t="n">
        <v>1</v>
      </c>
      <c r="K88" s="10" t="n">
        <v>0</v>
      </c>
      <c r="L88" s="10" t="n">
        <v>0</v>
      </c>
      <c r="M88" s="10" t="n">
        <v>0</v>
      </c>
      <c r="N88" s="10" t="n">
        <v>0</v>
      </c>
      <c r="O88" s="10" t="n">
        <v>1</v>
      </c>
      <c r="P88" s="10" t="n">
        <v>1</v>
      </c>
      <c r="Q88" s="10" t="n">
        <v>0</v>
      </c>
      <c r="R88" s="10" t="n">
        <v>1</v>
      </c>
      <c r="S88" s="10" t="n">
        <v>0</v>
      </c>
      <c r="T88" s="10" t="n">
        <v>1</v>
      </c>
      <c r="U88" s="10" t="n">
        <v>0</v>
      </c>
      <c r="V88" s="10" t="n">
        <v>1</v>
      </c>
      <c r="W88" s="10" t="n">
        <v>0</v>
      </c>
      <c r="X88" s="10" t="n">
        <v>0</v>
      </c>
      <c r="Y88" s="10" t="n">
        <v>0</v>
      </c>
      <c r="Z88" s="10" t="n">
        <v>0</v>
      </c>
      <c r="AA88" s="10" t="n">
        <v>0</v>
      </c>
      <c r="AB88" s="10" t="n">
        <v>0</v>
      </c>
      <c r="AC88" s="10" t="n">
        <v>0</v>
      </c>
      <c r="AD88" s="10" t="n">
        <v>0</v>
      </c>
      <c r="AE88" s="10" t="n">
        <v>0</v>
      </c>
      <c r="AF88" s="10" t="n">
        <v>0</v>
      </c>
      <c r="AG88" s="10" t="n">
        <v>0</v>
      </c>
      <c r="AH88" s="10" t="n">
        <v>1</v>
      </c>
      <c r="AI88" s="10" t="n">
        <v>0</v>
      </c>
      <c r="AJ88" s="10" t="n">
        <v>0</v>
      </c>
      <c r="AK88" s="10" t="n">
        <v>0</v>
      </c>
      <c r="AL88" s="10" t="n">
        <v>0</v>
      </c>
      <c r="AM88" s="10" t="n">
        <v>0</v>
      </c>
      <c r="AN88" s="10" t="n">
        <v>0</v>
      </c>
      <c r="AO88" s="10" t="n">
        <v>0</v>
      </c>
      <c r="AP88" s="10" t="n">
        <v>0</v>
      </c>
      <c r="AQ88" s="10" t="n">
        <v>1</v>
      </c>
      <c r="AR88" s="10" t="n">
        <v>0</v>
      </c>
      <c r="AS88" s="10" t="n">
        <v>0</v>
      </c>
      <c r="AT88" s="10" t="n">
        <v>0</v>
      </c>
      <c r="AU88" s="10" t="n">
        <v>1</v>
      </c>
      <c r="AV88" s="10" t="n">
        <v>0</v>
      </c>
      <c r="AW88" s="10" t="n">
        <v>0</v>
      </c>
      <c r="AX88" s="10" t="n">
        <v>0</v>
      </c>
      <c r="AY88" s="10" t="n">
        <v>0</v>
      </c>
      <c r="AZ88" s="10" t="n">
        <v>0</v>
      </c>
      <c r="BA88" s="10" t="n">
        <v>0</v>
      </c>
      <c r="BB88" s="10" t="n">
        <v>0</v>
      </c>
      <c r="BC88" s="10" t="n">
        <v>0</v>
      </c>
      <c r="BD88" s="10" t="n">
        <v>0</v>
      </c>
      <c r="BE88" s="10" t="n">
        <v>0</v>
      </c>
      <c r="BF88" s="10" t="n">
        <v>0</v>
      </c>
      <c r="BG88" s="10" t="n">
        <v>0</v>
      </c>
      <c r="BH88" s="10" t="n">
        <v>0</v>
      </c>
      <c r="BI88" s="10" t="n">
        <v>0</v>
      </c>
      <c r="BJ88" s="10" t="n">
        <v>0</v>
      </c>
      <c r="BK88" s="10" t="n">
        <v>0</v>
      </c>
      <c r="BL88" s="10" t="n">
        <v>1</v>
      </c>
      <c r="BM88" s="10" t="n">
        <v>0</v>
      </c>
      <c r="BN88" s="10" t="n">
        <v>0</v>
      </c>
      <c r="BO88" s="10" t="n">
        <v>0</v>
      </c>
      <c r="BP88" s="10" t="n">
        <v>0</v>
      </c>
      <c r="BQ88" s="10" t="n">
        <v>0</v>
      </c>
      <c r="BR88" s="10" t="n">
        <v>0</v>
      </c>
      <c r="BS88" s="10" t="n">
        <v>0</v>
      </c>
      <c r="BT88" s="10" t="n">
        <v>0</v>
      </c>
      <c r="BU88" s="10" t="n">
        <v>0</v>
      </c>
      <c r="BV88" s="10" t="n">
        <v>0</v>
      </c>
      <c r="BW88" s="10" t="n">
        <v>0</v>
      </c>
      <c r="BX88" s="10" t="n">
        <v>0</v>
      </c>
      <c r="BY88" s="10" t="n">
        <v>0</v>
      </c>
      <c r="BZ88" s="10" t="n">
        <v>0</v>
      </c>
      <c r="CA88" s="10" t="n">
        <v>0</v>
      </c>
      <c r="CB88" s="10" t="n">
        <v>0</v>
      </c>
      <c r="CC88" s="10" t="n">
        <v>0</v>
      </c>
      <c r="CD88" s="10" t="n">
        <v>0</v>
      </c>
      <c r="CE88" s="10" t="n">
        <v>0</v>
      </c>
      <c r="CF88" s="10" t="n">
        <v>0</v>
      </c>
      <c r="CG88" s="10" t="n">
        <v>0</v>
      </c>
      <c r="CH88" s="10" t="n">
        <v>0</v>
      </c>
      <c r="CI88" s="10" t="n">
        <v>0</v>
      </c>
      <c r="CJ88" s="10" t="n">
        <v>0</v>
      </c>
      <c r="CK88" s="10" t="n">
        <v>0</v>
      </c>
      <c r="CL88" s="10" t="n">
        <v>0</v>
      </c>
      <c r="CM88" s="10" t="n">
        <v>0</v>
      </c>
      <c r="CN88" s="10" t="n">
        <v>0</v>
      </c>
      <c r="CO88" s="10" t="n">
        <v>0</v>
      </c>
      <c r="CP88" s="10" t="n">
        <v>0</v>
      </c>
    </row>
    <row r="89" customFormat="false" ht="15.75" hidden="false" customHeight="false" outlineLevel="0" collapsed="false">
      <c r="A89" s="10" t="s">
        <v>200</v>
      </c>
      <c r="B89" s="10" t="n">
        <v>0</v>
      </c>
      <c r="C89" s="10" t="n">
        <v>0</v>
      </c>
      <c r="D89" s="10" t="n">
        <v>0</v>
      </c>
      <c r="E89" s="10" t="n">
        <v>0</v>
      </c>
      <c r="F89" s="10" t="n">
        <v>0</v>
      </c>
      <c r="G89" s="10" t="n">
        <v>0</v>
      </c>
      <c r="H89" s="10" t="n">
        <v>0</v>
      </c>
      <c r="I89" s="10" t="n">
        <v>0</v>
      </c>
      <c r="J89" s="10" t="n">
        <v>1</v>
      </c>
      <c r="K89" s="10" t="n">
        <v>0</v>
      </c>
      <c r="L89" s="10" t="n">
        <v>0</v>
      </c>
      <c r="M89" s="10" t="n">
        <v>0</v>
      </c>
      <c r="N89" s="10" t="n">
        <v>0</v>
      </c>
      <c r="O89" s="10" t="n">
        <v>0</v>
      </c>
      <c r="P89" s="10" t="n">
        <v>1</v>
      </c>
      <c r="Q89" s="10" t="n">
        <v>0</v>
      </c>
      <c r="R89" s="10" t="n">
        <v>1</v>
      </c>
      <c r="S89" s="10" t="n">
        <v>0</v>
      </c>
      <c r="T89" s="10" t="n">
        <v>1</v>
      </c>
      <c r="U89" s="10" t="n">
        <v>0</v>
      </c>
      <c r="V89" s="10" t="n">
        <v>0</v>
      </c>
      <c r="W89" s="10" t="n">
        <v>0</v>
      </c>
      <c r="X89" s="10" t="n">
        <v>0</v>
      </c>
      <c r="Y89" s="10" t="n">
        <v>1</v>
      </c>
      <c r="Z89" s="10" t="n">
        <v>0</v>
      </c>
      <c r="AA89" s="10" t="n">
        <v>0</v>
      </c>
      <c r="AB89" s="10" t="n">
        <v>0</v>
      </c>
      <c r="AC89" s="10" t="n">
        <v>0</v>
      </c>
      <c r="AD89" s="10" t="n">
        <v>0</v>
      </c>
      <c r="AE89" s="10" t="n">
        <v>0</v>
      </c>
      <c r="AF89" s="10" t="n">
        <v>0</v>
      </c>
      <c r="AG89" s="10" t="n">
        <v>0</v>
      </c>
      <c r="AH89" s="10" t="n">
        <v>0</v>
      </c>
      <c r="AI89" s="10" t="n">
        <v>0</v>
      </c>
      <c r="AJ89" s="10" t="n">
        <v>0</v>
      </c>
      <c r="AK89" s="10" t="n">
        <v>0</v>
      </c>
      <c r="AL89" s="10" t="n">
        <v>0</v>
      </c>
      <c r="AM89" s="10" t="n">
        <v>0</v>
      </c>
      <c r="AN89" s="10" t="n">
        <v>0</v>
      </c>
      <c r="AO89" s="10" t="n">
        <v>0</v>
      </c>
      <c r="AP89" s="10" t="n">
        <v>0</v>
      </c>
      <c r="AQ89" s="10" t="n">
        <v>0</v>
      </c>
      <c r="AR89" s="10" t="n">
        <v>0</v>
      </c>
      <c r="AS89" s="10" t="n">
        <v>0</v>
      </c>
      <c r="AT89" s="10" t="n">
        <v>0</v>
      </c>
      <c r="AU89" s="10" t="n">
        <v>1</v>
      </c>
      <c r="AV89" s="10" t="n">
        <v>0</v>
      </c>
      <c r="AW89" s="10" t="n">
        <v>0</v>
      </c>
      <c r="AX89" s="10" t="n">
        <v>0</v>
      </c>
      <c r="AY89" s="10" t="n">
        <v>0</v>
      </c>
      <c r="AZ89" s="10" t="n">
        <v>0</v>
      </c>
      <c r="BA89" s="10" t="n">
        <v>0</v>
      </c>
      <c r="BB89" s="10" t="n">
        <v>0</v>
      </c>
      <c r="BC89" s="10" t="n">
        <v>0</v>
      </c>
      <c r="BD89" s="10" t="n">
        <v>0</v>
      </c>
      <c r="BE89" s="10" t="n">
        <v>0</v>
      </c>
      <c r="BF89" s="10" t="n">
        <v>0</v>
      </c>
      <c r="BG89" s="10" t="n">
        <v>0</v>
      </c>
      <c r="BH89" s="10" t="n">
        <v>0</v>
      </c>
      <c r="BI89" s="10" t="n">
        <v>0</v>
      </c>
      <c r="BJ89" s="10" t="n">
        <v>0</v>
      </c>
      <c r="BK89" s="10" t="n">
        <v>0</v>
      </c>
      <c r="BL89" s="10" t="n">
        <v>1</v>
      </c>
      <c r="BM89" s="10" t="n">
        <v>0</v>
      </c>
      <c r="BN89" s="10" t="n">
        <v>0</v>
      </c>
      <c r="BO89" s="10" t="n">
        <v>0</v>
      </c>
      <c r="BP89" s="10" t="n">
        <v>0</v>
      </c>
      <c r="BQ89" s="10" t="n">
        <v>0</v>
      </c>
      <c r="BR89" s="10" t="n">
        <v>0</v>
      </c>
      <c r="BS89" s="10" t="n">
        <v>0</v>
      </c>
      <c r="BT89" s="10" t="n">
        <v>0</v>
      </c>
      <c r="BU89" s="10" t="n">
        <v>0</v>
      </c>
      <c r="BV89" s="10" t="n">
        <v>0</v>
      </c>
      <c r="BW89" s="10" t="n">
        <v>0</v>
      </c>
      <c r="BX89" s="10" t="n">
        <v>0</v>
      </c>
      <c r="BY89" s="10" t="n">
        <v>0</v>
      </c>
      <c r="BZ89" s="10" t="n">
        <v>0</v>
      </c>
      <c r="CA89" s="10" t="n">
        <v>0</v>
      </c>
      <c r="CB89" s="10" t="n">
        <v>0</v>
      </c>
      <c r="CC89" s="10" t="n">
        <v>0</v>
      </c>
      <c r="CD89" s="10" t="n">
        <v>0</v>
      </c>
      <c r="CE89" s="10" t="n">
        <v>0</v>
      </c>
      <c r="CF89" s="10" t="n">
        <v>0</v>
      </c>
      <c r="CG89" s="10" t="n">
        <v>0</v>
      </c>
      <c r="CH89" s="10" t="n">
        <v>0</v>
      </c>
      <c r="CI89" s="10" t="n">
        <v>0</v>
      </c>
      <c r="CJ89" s="10" t="n">
        <v>0</v>
      </c>
      <c r="CK89" s="10" t="n">
        <v>0</v>
      </c>
      <c r="CL89" s="10" t="n">
        <v>0</v>
      </c>
      <c r="CM89" s="10" t="n">
        <v>1</v>
      </c>
      <c r="CN89" s="10" t="n">
        <v>0</v>
      </c>
      <c r="CO89" s="10" t="n">
        <v>0</v>
      </c>
      <c r="CP89" s="10" t="n">
        <v>0</v>
      </c>
    </row>
    <row r="90" customFormat="false" ht="15.75" hidden="false" customHeight="false" outlineLevel="0" collapsed="false">
      <c r="A90" s="10" t="s">
        <v>201</v>
      </c>
      <c r="B90" s="10" t="n">
        <v>0</v>
      </c>
      <c r="C90" s="10" t="n">
        <v>0</v>
      </c>
      <c r="D90" s="10" t="n">
        <v>0</v>
      </c>
      <c r="E90" s="10" t="n">
        <v>0</v>
      </c>
      <c r="F90" s="10" t="n">
        <v>0</v>
      </c>
      <c r="G90" s="10" t="n">
        <v>0</v>
      </c>
      <c r="H90" s="10" t="n">
        <v>0</v>
      </c>
      <c r="I90" s="10" t="n">
        <v>1</v>
      </c>
      <c r="J90" s="10" t="n">
        <v>0</v>
      </c>
      <c r="K90" s="10" t="n">
        <v>0</v>
      </c>
      <c r="L90" s="10" t="n">
        <v>0</v>
      </c>
      <c r="M90" s="10" t="n">
        <v>0</v>
      </c>
      <c r="N90" s="10" t="n">
        <v>0</v>
      </c>
      <c r="O90" s="10" t="n">
        <v>0</v>
      </c>
      <c r="P90" s="10" t="n">
        <v>1</v>
      </c>
      <c r="Q90" s="10" t="n">
        <v>0</v>
      </c>
      <c r="R90" s="10" t="n">
        <v>0</v>
      </c>
      <c r="S90" s="10" t="n">
        <v>0</v>
      </c>
      <c r="T90" s="10" t="n">
        <v>1</v>
      </c>
      <c r="U90" s="10" t="n">
        <v>0</v>
      </c>
      <c r="V90" s="10" t="n">
        <v>0</v>
      </c>
      <c r="W90" s="10" t="n">
        <v>0</v>
      </c>
      <c r="X90" s="10" t="n">
        <v>0</v>
      </c>
      <c r="Y90" s="10" t="n">
        <v>0</v>
      </c>
      <c r="Z90" s="10" t="n">
        <v>0</v>
      </c>
      <c r="AA90" s="10" t="n">
        <v>0</v>
      </c>
      <c r="AB90" s="10" t="n">
        <v>0</v>
      </c>
      <c r="AC90" s="10" t="n">
        <v>0</v>
      </c>
      <c r="AD90" s="10" t="n">
        <v>0</v>
      </c>
      <c r="AE90" s="10" t="n">
        <v>0</v>
      </c>
      <c r="AF90" s="10" t="n">
        <v>0</v>
      </c>
      <c r="AG90" s="10" t="n">
        <v>0</v>
      </c>
      <c r="AH90" s="10" t="n">
        <v>0</v>
      </c>
      <c r="AI90" s="10" t="n">
        <v>0</v>
      </c>
      <c r="AJ90" s="10" t="n">
        <v>0</v>
      </c>
      <c r="AK90" s="10" t="n">
        <v>0</v>
      </c>
      <c r="AL90" s="10" t="n">
        <v>0</v>
      </c>
      <c r="AM90" s="10" t="n">
        <v>0</v>
      </c>
      <c r="AN90" s="10" t="n">
        <v>0</v>
      </c>
      <c r="AO90" s="10" t="n">
        <v>0</v>
      </c>
      <c r="AP90" s="10" t="n">
        <v>0</v>
      </c>
      <c r="AQ90" s="10" t="n">
        <v>1</v>
      </c>
      <c r="AR90" s="10" t="n">
        <v>0</v>
      </c>
      <c r="AS90" s="10" t="n">
        <v>0</v>
      </c>
      <c r="AT90" s="10" t="n">
        <v>0</v>
      </c>
      <c r="AU90" s="10" t="n">
        <v>0</v>
      </c>
      <c r="AV90" s="10" t="n">
        <v>0</v>
      </c>
      <c r="AW90" s="10" t="n">
        <v>1</v>
      </c>
      <c r="AX90" s="10" t="n">
        <v>1</v>
      </c>
      <c r="AY90" s="10" t="n">
        <v>0</v>
      </c>
      <c r="AZ90" s="10" t="n">
        <v>0</v>
      </c>
      <c r="BA90" s="10" t="n">
        <v>0</v>
      </c>
      <c r="BB90" s="10" t="n">
        <v>0</v>
      </c>
      <c r="BC90" s="10" t="n">
        <v>0</v>
      </c>
      <c r="BD90" s="10" t="n">
        <v>0</v>
      </c>
      <c r="BE90" s="10" t="n">
        <v>0</v>
      </c>
      <c r="BF90" s="10" t="n">
        <v>0</v>
      </c>
      <c r="BG90" s="10" t="n">
        <v>1</v>
      </c>
      <c r="BH90" s="10" t="n">
        <v>0</v>
      </c>
      <c r="BI90" s="10" t="n">
        <v>1</v>
      </c>
      <c r="BJ90" s="10" t="n">
        <v>0</v>
      </c>
      <c r="BK90" s="10" t="n">
        <v>0</v>
      </c>
      <c r="BL90" s="10" t="n">
        <v>0</v>
      </c>
      <c r="BM90" s="10" t="n">
        <v>0</v>
      </c>
      <c r="BN90" s="10" t="n">
        <v>0</v>
      </c>
      <c r="BO90" s="10" t="n">
        <v>0</v>
      </c>
      <c r="BP90" s="10" t="n">
        <v>0</v>
      </c>
      <c r="BQ90" s="10" t="n">
        <v>0</v>
      </c>
      <c r="BR90" s="10" t="n">
        <v>0</v>
      </c>
      <c r="BS90" s="10" t="n">
        <v>0</v>
      </c>
      <c r="BT90" s="10" t="n">
        <v>0</v>
      </c>
      <c r="BU90" s="10" t="n">
        <v>0</v>
      </c>
      <c r="BV90" s="10" t="n">
        <v>0</v>
      </c>
      <c r="BW90" s="10" t="n">
        <v>0</v>
      </c>
      <c r="BX90" s="10" t="n">
        <v>0</v>
      </c>
      <c r="BY90" s="10" t="n">
        <v>0</v>
      </c>
      <c r="BZ90" s="10" t="n">
        <v>0</v>
      </c>
      <c r="CA90" s="10" t="n">
        <v>0</v>
      </c>
      <c r="CB90" s="10" t="n">
        <v>0</v>
      </c>
      <c r="CC90" s="10" t="n">
        <v>0</v>
      </c>
      <c r="CD90" s="10" t="n">
        <v>0</v>
      </c>
      <c r="CE90" s="10" t="n">
        <v>0</v>
      </c>
      <c r="CF90" s="10" t="n">
        <v>0</v>
      </c>
      <c r="CG90" s="10" t="n">
        <v>0</v>
      </c>
      <c r="CH90" s="10" t="n">
        <v>0</v>
      </c>
      <c r="CI90" s="10" t="n">
        <v>0</v>
      </c>
      <c r="CJ90" s="10" t="n">
        <v>0</v>
      </c>
      <c r="CK90" s="10" t="n">
        <v>0</v>
      </c>
      <c r="CL90" s="10" t="n">
        <v>0</v>
      </c>
      <c r="CM90" s="10" t="n">
        <v>0</v>
      </c>
      <c r="CN90" s="10" t="n">
        <v>0</v>
      </c>
      <c r="CO90" s="10" t="n">
        <v>0</v>
      </c>
      <c r="CP90" s="10" t="n">
        <v>0</v>
      </c>
    </row>
    <row r="91" customFormat="false" ht="15.75" hidden="false" customHeight="false" outlineLevel="0" collapsed="false">
      <c r="A91" s="10" t="s">
        <v>202</v>
      </c>
      <c r="B91" s="10" t="n">
        <v>0</v>
      </c>
      <c r="C91" s="10" t="n">
        <v>0</v>
      </c>
      <c r="D91" s="10" t="n">
        <v>0</v>
      </c>
      <c r="E91" s="10" t="n">
        <v>0</v>
      </c>
      <c r="F91" s="10" t="n">
        <v>0</v>
      </c>
      <c r="G91" s="10" t="n">
        <v>0</v>
      </c>
      <c r="H91" s="10" t="n">
        <v>0</v>
      </c>
      <c r="I91" s="10" t="n">
        <v>0</v>
      </c>
      <c r="J91" s="10" t="n">
        <v>1</v>
      </c>
      <c r="K91" s="10" t="n">
        <v>0</v>
      </c>
      <c r="L91" s="10" t="n">
        <v>0</v>
      </c>
      <c r="M91" s="10" t="n">
        <v>0</v>
      </c>
      <c r="N91" s="10" t="n">
        <v>0</v>
      </c>
      <c r="O91" s="10" t="n">
        <v>0</v>
      </c>
      <c r="P91" s="10" t="n">
        <v>0</v>
      </c>
      <c r="Q91" s="10" t="n">
        <v>1</v>
      </c>
      <c r="R91" s="10" t="n">
        <v>0</v>
      </c>
      <c r="S91" s="10" t="n">
        <v>0</v>
      </c>
      <c r="T91" s="10" t="n">
        <v>0</v>
      </c>
      <c r="U91" s="10" t="n">
        <v>0</v>
      </c>
      <c r="V91" s="10" t="n">
        <v>0</v>
      </c>
      <c r="W91" s="10" t="n">
        <v>0</v>
      </c>
      <c r="X91" s="10" t="n">
        <v>0</v>
      </c>
      <c r="Y91" s="10" t="n">
        <v>0</v>
      </c>
      <c r="Z91" s="10" t="n">
        <v>0</v>
      </c>
      <c r="AA91" s="10" t="n">
        <v>0</v>
      </c>
      <c r="AB91" s="10" t="n">
        <v>0</v>
      </c>
      <c r="AC91" s="10" t="n">
        <v>0</v>
      </c>
      <c r="AD91" s="10" t="n">
        <v>0</v>
      </c>
      <c r="AE91" s="10" t="n">
        <v>0</v>
      </c>
      <c r="AF91" s="10" t="n">
        <v>0</v>
      </c>
      <c r="AG91" s="10" t="n">
        <v>0</v>
      </c>
      <c r="AH91" s="10" t="n">
        <v>1</v>
      </c>
      <c r="AI91" s="10" t="n">
        <v>0</v>
      </c>
      <c r="AJ91" s="10" t="n">
        <v>0</v>
      </c>
      <c r="AK91" s="10" t="n">
        <v>0</v>
      </c>
      <c r="AL91" s="10" t="n">
        <v>0</v>
      </c>
      <c r="AM91" s="10" t="n">
        <v>0</v>
      </c>
      <c r="AN91" s="10" t="n">
        <v>0</v>
      </c>
      <c r="AO91" s="10" t="n">
        <v>0</v>
      </c>
      <c r="AP91" s="10" t="n">
        <v>0</v>
      </c>
      <c r="AQ91" s="10" t="n">
        <v>0</v>
      </c>
      <c r="AR91" s="10" t="n">
        <v>0</v>
      </c>
      <c r="AS91" s="10" t="n">
        <v>0</v>
      </c>
      <c r="AT91" s="10" t="n">
        <v>0</v>
      </c>
      <c r="AU91" s="10" t="n">
        <v>0</v>
      </c>
      <c r="AV91" s="10" t="n">
        <v>0</v>
      </c>
      <c r="AW91" s="10" t="n">
        <v>1</v>
      </c>
      <c r="AX91" s="10" t="n">
        <v>0</v>
      </c>
      <c r="AY91" s="10" t="n">
        <v>0</v>
      </c>
      <c r="AZ91" s="10" t="n">
        <v>0</v>
      </c>
      <c r="BA91" s="10" t="n">
        <v>0</v>
      </c>
      <c r="BB91" s="10" t="n">
        <v>0</v>
      </c>
      <c r="BC91" s="10" t="n">
        <v>0</v>
      </c>
      <c r="BD91" s="10" t="n">
        <v>0</v>
      </c>
      <c r="BE91" s="10" t="n">
        <v>0</v>
      </c>
      <c r="BF91" s="10" t="n">
        <v>0</v>
      </c>
      <c r="BG91" s="10" t="n">
        <v>0</v>
      </c>
      <c r="BH91" s="10" t="n">
        <v>0</v>
      </c>
      <c r="BI91" s="10" t="n">
        <v>1</v>
      </c>
      <c r="BJ91" s="10" t="n">
        <v>0</v>
      </c>
      <c r="BK91" s="10" t="n">
        <v>0</v>
      </c>
      <c r="BL91" s="10" t="n">
        <v>1</v>
      </c>
      <c r="BM91" s="10" t="n">
        <v>0</v>
      </c>
      <c r="BN91" s="10" t="n">
        <v>1</v>
      </c>
      <c r="BO91" s="10" t="n">
        <v>0</v>
      </c>
      <c r="BP91" s="10" t="n">
        <v>0</v>
      </c>
      <c r="BQ91" s="10" t="n">
        <v>0</v>
      </c>
      <c r="BR91" s="10" t="n">
        <v>0</v>
      </c>
      <c r="BS91" s="10" t="n">
        <v>0</v>
      </c>
      <c r="BT91" s="10" t="n">
        <v>0</v>
      </c>
      <c r="BU91" s="10" t="n">
        <v>0</v>
      </c>
      <c r="BV91" s="10" t="n">
        <v>0</v>
      </c>
      <c r="BW91" s="10" t="n">
        <v>0</v>
      </c>
      <c r="BX91" s="10" t="n">
        <v>0</v>
      </c>
      <c r="BY91" s="10" t="n">
        <v>0</v>
      </c>
      <c r="BZ91" s="10" t="n">
        <v>0</v>
      </c>
      <c r="CA91" s="10" t="n">
        <v>0</v>
      </c>
      <c r="CB91" s="10" t="n">
        <v>0</v>
      </c>
      <c r="CC91" s="10" t="n">
        <v>0</v>
      </c>
      <c r="CD91" s="10" t="n">
        <v>0</v>
      </c>
      <c r="CE91" s="10" t="n">
        <v>0</v>
      </c>
      <c r="CF91" s="10" t="n">
        <v>0</v>
      </c>
      <c r="CG91" s="10" t="n">
        <v>0</v>
      </c>
      <c r="CH91" s="10" t="n">
        <v>0</v>
      </c>
      <c r="CI91" s="10" t="n">
        <v>0</v>
      </c>
      <c r="CJ91" s="10" t="n">
        <v>0</v>
      </c>
      <c r="CK91" s="10" t="n">
        <v>0</v>
      </c>
      <c r="CL91" s="10" t="n">
        <v>0</v>
      </c>
      <c r="CM91" s="10" t="n">
        <v>0</v>
      </c>
      <c r="CN91" s="10" t="n">
        <v>0</v>
      </c>
      <c r="CO91" s="10" t="n">
        <v>0</v>
      </c>
      <c r="CP91" s="10" t="n">
        <v>0</v>
      </c>
    </row>
    <row r="92" customFormat="false" ht="15.75" hidden="false" customHeight="false" outlineLevel="0" collapsed="false">
      <c r="A92" s="10" t="s">
        <v>204</v>
      </c>
      <c r="B92" s="10" t="n">
        <v>0</v>
      </c>
      <c r="C92" s="10" t="n">
        <v>0</v>
      </c>
      <c r="D92" s="10" t="n">
        <v>0</v>
      </c>
      <c r="E92" s="10" t="n">
        <v>0</v>
      </c>
      <c r="F92" s="10" t="n">
        <v>0</v>
      </c>
      <c r="G92" s="10" t="n">
        <v>0</v>
      </c>
      <c r="H92" s="10" t="n">
        <v>0</v>
      </c>
      <c r="I92" s="10" t="n">
        <v>0</v>
      </c>
      <c r="J92" s="10" t="n">
        <v>0</v>
      </c>
      <c r="K92" s="10" t="n">
        <v>0</v>
      </c>
      <c r="L92" s="10" t="n">
        <v>0</v>
      </c>
      <c r="M92" s="10" t="n">
        <v>0</v>
      </c>
      <c r="N92" s="10" t="n">
        <v>0</v>
      </c>
      <c r="O92" s="10" t="n">
        <v>0</v>
      </c>
      <c r="P92" s="10" t="n">
        <v>0</v>
      </c>
      <c r="Q92" s="10" t="n">
        <v>0</v>
      </c>
      <c r="R92" s="10" t="n">
        <v>0</v>
      </c>
      <c r="S92" s="10" t="n">
        <v>0</v>
      </c>
      <c r="T92" s="10" t="n">
        <v>0</v>
      </c>
      <c r="U92" s="10" t="n">
        <v>0</v>
      </c>
      <c r="V92" s="10" t="n">
        <v>0</v>
      </c>
      <c r="W92" s="10" t="n">
        <v>0</v>
      </c>
      <c r="X92" s="10" t="n">
        <v>0</v>
      </c>
      <c r="Y92" s="10" t="n">
        <v>0</v>
      </c>
      <c r="Z92" s="10" t="n">
        <v>0</v>
      </c>
      <c r="AA92" s="10" t="n">
        <v>0</v>
      </c>
      <c r="AB92" s="10" t="n">
        <v>0</v>
      </c>
      <c r="AC92" s="10" t="n">
        <v>0</v>
      </c>
      <c r="AD92" s="10" t="n">
        <v>0</v>
      </c>
      <c r="AE92" s="10" t="n">
        <v>0</v>
      </c>
      <c r="AF92" s="10" t="n">
        <v>0</v>
      </c>
      <c r="AG92" s="10" t="n">
        <v>0</v>
      </c>
      <c r="AH92" s="10" t="n">
        <v>0</v>
      </c>
      <c r="AI92" s="10" t="n">
        <v>0</v>
      </c>
      <c r="AJ92" s="10" t="n">
        <v>0</v>
      </c>
      <c r="AK92" s="10" t="n">
        <v>0</v>
      </c>
      <c r="AL92" s="10" t="n">
        <v>0</v>
      </c>
      <c r="AM92" s="10" t="n">
        <v>0</v>
      </c>
      <c r="AN92" s="10" t="n">
        <v>0</v>
      </c>
      <c r="AO92" s="10" t="n">
        <v>0</v>
      </c>
      <c r="AP92" s="10" t="n">
        <v>0</v>
      </c>
      <c r="AQ92" s="10" t="n">
        <v>0</v>
      </c>
      <c r="AR92" s="10" t="n">
        <v>0</v>
      </c>
      <c r="AS92" s="10" t="n">
        <v>0</v>
      </c>
      <c r="AT92" s="10" t="n">
        <v>0</v>
      </c>
      <c r="AU92" s="10" t="n">
        <v>0</v>
      </c>
      <c r="AV92" s="10" t="n">
        <v>0</v>
      </c>
      <c r="AW92" s="10" t="n">
        <v>0</v>
      </c>
      <c r="AX92" s="10" t="n">
        <v>0</v>
      </c>
      <c r="AY92" s="10" t="n">
        <v>0</v>
      </c>
      <c r="AZ92" s="10" t="n">
        <v>0</v>
      </c>
      <c r="BA92" s="10" t="n">
        <v>0</v>
      </c>
      <c r="BB92" s="10" t="n">
        <v>0</v>
      </c>
      <c r="BC92" s="10" t="n">
        <v>0</v>
      </c>
      <c r="BD92" s="10" t="n">
        <v>0</v>
      </c>
      <c r="BE92" s="10" t="n">
        <v>0</v>
      </c>
      <c r="BF92" s="10" t="n">
        <v>0</v>
      </c>
      <c r="BG92" s="10" t="n">
        <v>1</v>
      </c>
      <c r="BH92" s="10" t="n">
        <v>0</v>
      </c>
      <c r="BI92" s="10" t="n">
        <v>0</v>
      </c>
      <c r="BJ92" s="10" t="n">
        <v>0</v>
      </c>
      <c r="BK92" s="10" t="n">
        <v>0</v>
      </c>
      <c r="BL92" s="10" t="n">
        <v>0</v>
      </c>
      <c r="BM92" s="10" t="n">
        <v>0</v>
      </c>
      <c r="BN92" s="10" t="n">
        <v>0</v>
      </c>
      <c r="BO92" s="10" t="n">
        <v>0</v>
      </c>
      <c r="BP92" s="10" t="n">
        <v>0</v>
      </c>
      <c r="BQ92" s="10" t="n">
        <v>0</v>
      </c>
      <c r="BR92" s="10" t="n">
        <v>0</v>
      </c>
      <c r="BS92" s="10" t="n">
        <v>0</v>
      </c>
      <c r="BT92" s="10" t="n">
        <v>0</v>
      </c>
      <c r="BU92" s="10" t="n">
        <v>0</v>
      </c>
      <c r="BV92" s="10" t="n">
        <v>0</v>
      </c>
      <c r="BW92" s="10" t="n">
        <v>0</v>
      </c>
      <c r="BX92" s="10" t="n">
        <v>0</v>
      </c>
      <c r="BY92" s="10" t="n">
        <v>0</v>
      </c>
      <c r="BZ92" s="10" t="n">
        <v>0</v>
      </c>
      <c r="CA92" s="10" t="n">
        <v>0</v>
      </c>
      <c r="CB92" s="10" t="n">
        <v>0</v>
      </c>
      <c r="CC92" s="10" t="n">
        <v>0</v>
      </c>
      <c r="CD92" s="10" t="n">
        <v>0</v>
      </c>
      <c r="CE92" s="10" t="n">
        <v>0</v>
      </c>
      <c r="CF92" s="10" t="n">
        <v>0</v>
      </c>
      <c r="CG92" s="10" t="n">
        <v>0</v>
      </c>
      <c r="CH92" s="10" t="n">
        <v>0</v>
      </c>
      <c r="CI92" s="10" t="n">
        <v>0</v>
      </c>
      <c r="CJ92" s="10" t="n">
        <v>0</v>
      </c>
      <c r="CK92" s="10" t="n">
        <v>0</v>
      </c>
      <c r="CL92" s="10" t="n">
        <v>0</v>
      </c>
      <c r="CM92" s="10" t="n">
        <v>0</v>
      </c>
      <c r="CN92" s="10" t="n">
        <v>0</v>
      </c>
      <c r="CO92" s="10" t="n">
        <v>0</v>
      </c>
      <c r="CP92" s="10" t="n">
        <v>0</v>
      </c>
    </row>
    <row r="93" customFormat="false" ht="15.75" hidden="false" customHeight="false" outlineLevel="0" collapsed="false">
      <c r="A93" s="10" t="s">
        <v>205</v>
      </c>
      <c r="B93" s="10" t="n">
        <v>0</v>
      </c>
      <c r="C93" s="10" t="n">
        <v>0</v>
      </c>
      <c r="D93" s="10" t="n">
        <v>0</v>
      </c>
      <c r="E93" s="10" t="n">
        <v>0</v>
      </c>
      <c r="F93" s="10" t="n">
        <v>0</v>
      </c>
      <c r="G93" s="10" t="n">
        <v>0</v>
      </c>
      <c r="H93" s="10" t="n">
        <v>0</v>
      </c>
      <c r="I93" s="10" t="n">
        <v>0</v>
      </c>
      <c r="J93" s="10" t="n">
        <v>0</v>
      </c>
      <c r="K93" s="10" t="n">
        <v>0</v>
      </c>
      <c r="L93" s="10" t="n">
        <v>0</v>
      </c>
      <c r="M93" s="10" t="n">
        <v>0</v>
      </c>
      <c r="N93" s="10" t="n">
        <v>0</v>
      </c>
      <c r="O93" s="10" t="n">
        <v>0</v>
      </c>
      <c r="P93" s="10" t="n">
        <v>0</v>
      </c>
      <c r="Q93" s="10" t="n">
        <v>0</v>
      </c>
      <c r="R93" s="10" t="n">
        <v>0</v>
      </c>
      <c r="S93" s="10" t="n">
        <v>0</v>
      </c>
      <c r="T93" s="10" t="n">
        <v>0</v>
      </c>
      <c r="U93" s="10" t="n">
        <v>0</v>
      </c>
      <c r="V93" s="10" t="n">
        <v>0</v>
      </c>
      <c r="W93" s="10" t="n">
        <v>0</v>
      </c>
      <c r="X93" s="10" t="n">
        <v>0</v>
      </c>
      <c r="Y93" s="10" t="n">
        <v>0</v>
      </c>
      <c r="Z93" s="10" t="n">
        <v>0</v>
      </c>
      <c r="AA93" s="10" t="n">
        <v>0</v>
      </c>
      <c r="AB93" s="10" t="n">
        <v>0</v>
      </c>
      <c r="AC93" s="10" t="n">
        <v>0</v>
      </c>
      <c r="AD93" s="10" t="n">
        <v>0</v>
      </c>
      <c r="AE93" s="10" t="n">
        <v>0</v>
      </c>
      <c r="AF93" s="10" t="n">
        <v>0</v>
      </c>
      <c r="AG93" s="10" t="n">
        <v>0</v>
      </c>
      <c r="AH93" s="10" t="n">
        <v>0</v>
      </c>
      <c r="AI93" s="10" t="n">
        <v>0</v>
      </c>
      <c r="AJ93" s="10" t="n">
        <v>0</v>
      </c>
      <c r="AK93" s="10" t="n">
        <v>0</v>
      </c>
      <c r="AL93" s="10" t="n">
        <v>0</v>
      </c>
      <c r="AM93" s="10" t="n">
        <v>0</v>
      </c>
      <c r="AN93" s="10" t="n">
        <v>0</v>
      </c>
      <c r="AO93" s="10" t="n">
        <v>0</v>
      </c>
      <c r="AP93" s="10" t="n">
        <v>0</v>
      </c>
      <c r="AQ93" s="10" t="n">
        <v>0</v>
      </c>
      <c r="AR93" s="10" t="n">
        <v>0</v>
      </c>
      <c r="AS93" s="10" t="n">
        <v>0</v>
      </c>
      <c r="AT93" s="10" t="n">
        <v>0</v>
      </c>
      <c r="AU93" s="10" t="n">
        <v>0</v>
      </c>
      <c r="AV93" s="10" t="n">
        <v>0</v>
      </c>
      <c r="AW93" s="10" t="n">
        <v>0</v>
      </c>
      <c r="AX93" s="10" t="n">
        <v>1</v>
      </c>
      <c r="AY93" s="10" t="n">
        <v>0</v>
      </c>
      <c r="AZ93" s="10" t="n">
        <v>0</v>
      </c>
      <c r="BA93" s="10" t="n">
        <v>0</v>
      </c>
      <c r="BB93" s="10" t="n">
        <v>0</v>
      </c>
      <c r="BC93" s="10" t="n">
        <v>0</v>
      </c>
      <c r="BD93" s="10" t="n">
        <v>0</v>
      </c>
      <c r="BE93" s="10" t="n">
        <v>0</v>
      </c>
      <c r="BF93" s="10" t="n">
        <v>0</v>
      </c>
      <c r="BG93" s="10" t="n">
        <v>0</v>
      </c>
      <c r="BH93" s="10" t="n">
        <v>0</v>
      </c>
      <c r="BI93" s="10" t="n">
        <v>0</v>
      </c>
      <c r="BJ93" s="10" t="n">
        <v>0</v>
      </c>
      <c r="BK93" s="10" t="n">
        <v>0</v>
      </c>
      <c r="BL93" s="10" t="n">
        <v>0</v>
      </c>
      <c r="BM93" s="10" t="n">
        <v>0</v>
      </c>
      <c r="BN93" s="10" t="n">
        <v>0</v>
      </c>
      <c r="BO93" s="10" t="n">
        <v>0</v>
      </c>
      <c r="BP93" s="10" t="n">
        <v>0</v>
      </c>
      <c r="BQ93" s="10" t="n">
        <v>0</v>
      </c>
      <c r="BR93" s="10" t="n">
        <v>0</v>
      </c>
      <c r="BS93" s="10" t="n">
        <v>0</v>
      </c>
      <c r="BT93" s="10" t="n">
        <v>0</v>
      </c>
      <c r="BU93" s="10" t="n">
        <v>0</v>
      </c>
      <c r="BV93" s="10" t="n">
        <v>0</v>
      </c>
      <c r="BW93" s="10" t="n">
        <v>0</v>
      </c>
      <c r="BX93" s="10" t="n">
        <v>0</v>
      </c>
      <c r="BY93" s="10" t="n">
        <v>0</v>
      </c>
      <c r="BZ93" s="10" t="n">
        <v>0</v>
      </c>
      <c r="CA93" s="10" t="n">
        <v>0</v>
      </c>
      <c r="CB93" s="10" t="n">
        <v>0</v>
      </c>
      <c r="CC93" s="10" t="n">
        <v>0</v>
      </c>
      <c r="CD93" s="10" t="n">
        <v>0</v>
      </c>
      <c r="CE93" s="10" t="n">
        <v>0</v>
      </c>
      <c r="CF93" s="10" t="n">
        <v>0</v>
      </c>
      <c r="CG93" s="10" t="n">
        <v>0</v>
      </c>
      <c r="CH93" s="10" t="n">
        <v>0</v>
      </c>
      <c r="CI93" s="10" t="n">
        <v>0</v>
      </c>
      <c r="CJ93" s="10" t="n">
        <v>0</v>
      </c>
      <c r="CK93" s="10" t="n">
        <v>0</v>
      </c>
      <c r="CL93" s="10" t="n">
        <v>0</v>
      </c>
      <c r="CM93" s="10" t="n">
        <v>0</v>
      </c>
      <c r="CN93" s="10" t="n">
        <v>0</v>
      </c>
      <c r="CO93" s="10" t="n">
        <v>0</v>
      </c>
      <c r="CP93" s="10" t="n">
        <v>0</v>
      </c>
    </row>
    <row r="94" customFormat="false" ht="15.75" hidden="false" customHeight="false" outlineLevel="0" collapsed="false">
      <c r="A94" s="10" t="s">
        <v>206</v>
      </c>
      <c r="B94" s="10" t="n">
        <v>0</v>
      </c>
      <c r="C94" s="10" t="n">
        <v>0</v>
      </c>
      <c r="D94" s="10" t="n">
        <v>0</v>
      </c>
      <c r="E94" s="10" t="n">
        <v>0</v>
      </c>
      <c r="F94" s="10" t="n">
        <v>0</v>
      </c>
      <c r="G94" s="10" t="n">
        <v>0</v>
      </c>
      <c r="H94" s="10" t="n">
        <v>0</v>
      </c>
      <c r="I94" s="10" t="n">
        <v>0</v>
      </c>
      <c r="J94" s="10" t="n">
        <v>1</v>
      </c>
      <c r="K94" s="10" t="n">
        <v>0</v>
      </c>
      <c r="L94" s="10" t="n">
        <v>0</v>
      </c>
      <c r="M94" s="10" t="n">
        <v>0</v>
      </c>
      <c r="N94" s="10" t="n">
        <v>0</v>
      </c>
      <c r="O94" s="10" t="n">
        <v>0</v>
      </c>
      <c r="P94" s="10" t="n">
        <v>0</v>
      </c>
      <c r="Q94" s="10" t="n">
        <v>0</v>
      </c>
      <c r="R94" s="10" t="n">
        <v>0</v>
      </c>
      <c r="S94" s="10" t="n">
        <v>0</v>
      </c>
      <c r="T94" s="10" t="n">
        <v>0</v>
      </c>
      <c r="U94" s="10" t="n">
        <v>0</v>
      </c>
      <c r="V94" s="10" t="n">
        <v>0</v>
      </c>
      <c r="W94" s="10" t="n">
        <v>0</v>
      </c>
      <c r="X94" s="10" t="n">
        <v>0</v>
      </c>
      <c r="Y94" s="10" t="n">
        <v>0</v>
      </c>
      <c r="Z94" s="10" t="n">
        <v>0</v>
      </c>
      <c r="AA94" s="10" t="n">
        <v>0</v>
      </c>
      <c r="AB94" s="10" t="n">
        <v>0</v>
      </c>
      <c r="AC94" s="10" t="n">
        <v>0</v>
      </c>
      <c r="AD94" s="10" t="n">
        <v>0</v>
      </c>
      <c r="AE94" s="10" t="n">
        <v>0</v>
      </c>
      <c r="AF94" s="10" t="n">
        <v>0</v>
      </c>
      <c r="AG94" s="10" t="n">
        <v>0</v>
      </c>
      <c r="AH94" s="10" t="n">
        <v>0</v>
      </c>
      <c r="AI94" s="10" t="n">
        <v>0</v>
      </c>
      <c r="AJ94" s="10" t="n">
        <v>0</v>
      </c>
      <c r="AK94" s="10" t="n">
        <v>0</v>
      </c>
      <c r="AL94" s="10" t="n">
        <v>0</v>
      </c>
      <c r="AM94" s="10" t="n">
        <v>0</v>
      </c>
      <c r="AN94" s="10" t="n">
        <v>0</v>
      </c>
      <c r="AO94" s="10" t="n">
        <v>0</v>
      </c>
      <c r="AP94" s="10" t="n">
        <v>0</v>
      </c>
      <c r="AQ94" s="10" t="n">
        <v>0</v>
      </c>
      <c r="AR94" s="10" t="n">
        <v>0</v>
      </c>
      <c r="AS94" s="10" t="n">
        <v>0</v>
      </c>
      <c r="AT94" s="10" t="n">
        <v>0</v>
      </c>
      <c r="AU94" s="10" t="n">
        <v>0</v>
      </c>
      <c r="AV94" s="10" t="n">
        <v>0</v>
      </c>
      <c r="AW94" s="10" t="n">
        <v>0</v>
      </c>
      <c r="AX94" s="10" t="n">
        <v>1</v>
      </c>
      <c r="AY94" s="10" t="n">
        <v>0</v>
      </c>
      <c r="AZ94" s="10" t="n">
        <v>0</v>
      </c>
      <c r="BA94" s="10" t="n">
        <v>0</v>
      </c>
      <c r="BB94" s="10" t="n">
        <v>0</v>
      </c>
      <c r="BC94" s="10" t="n">
        <v>0</v>
      </c>
      <c r="BD94" s="10" t="n">
        <v>0</v>
      </c>
      <c r="BE94" s="10" t="n">
        <v>0</v>
      </c>
      <c r="BF94" s="10" t="n">
        <v>0</v>
      </c>
      <c r="BG94" s="10" t="n">
        <v>0</v>
      </c>
      <c r="BH94" s="10" t="n">
        <v>0</v>
      </c>
      <c r="BI94" s="10" t="n">
        <v>0</v>
      </c>
      <c r="BJ94" s="10" t="n">
        <v>0</v>
      </c>
      <c r="BK94" s="10" t="n">
        <v>0</v>
      </c>
      <c r="BL94" s="10" t="n">
        <v>0</v>
      </c>
      <c r="BM94" s="10" t="n">
        <v>0</v>
      </c>
      <c r="BN94" s="10" t="n">
        <v>0</v>
      </c>
      <c r="BO94" s="10" t="n">
        <v>0</v>
      </c>
      <c r="BP94" s="10" t="n">
        <v>0</v>
      </c>
      <c r="BQ94" s="10" t="n">
        <v>0</v>
      </c>
      <c r="BR94" s="10" t="n">
        <v>0</v>
      </c>
      <c r="BS94" s="10" t="n">
        <v>0</v>
      </c>
      <c r="BT94" s="10" t="n">
        <v>0</v>
      </c>
      <c r="BU94" s="10" t="n">
        <v>0</v>
      </c>
      <c r="BV94" s="10" t="n">
        <v>0</v>
      </c>
      <c r="BW94" s="10" t="n">
        <v>0</v>
      </c>
      <c r="BX94" s="10" t="n">
        <v>0</v>
      </c>
      <c r="BY94" s="10" t="n">
        <v>0</v>
      </c>
      <c r="BZ94" s="10" t="n">
        <v>0</v>
      </c>
      <c r="CA94" s="10" t="n">
        <v>0</v>
      </c>
      <c r="CB94" s="10" t="n">
        <v>0</v>
      </c>
      <c r="CC94" s="10" t="n">
        <v>0</v>
      </c>
      <c r="CD94" s="10" t="n">
        <v>0</v>
      </c>
      <c r="CE94" s="10" t="n">
        <v>0</v>
      </c>
      <c r="CF94" s="10" t="n">
        <v>0</v>
      </c>
      <c r="CG94" s="10" t="n">
        <v>0</v>
      </c>
      <c r="CH94" s="10" t="n">
        <v>0</v>
      </c>
      <c r="CI94" s="10" t="n">
        <v>0</v>
      </c>
      <c r="CJ94" s="10" t="n">
        <v>0</v>
      </c>
      <c r="CK94" s="10" t="n">
        <v>0</v>
      </c>
      <c r="CL94" s="10" t="n">
        <v>0</v>
      </c>
      <c r="CM94" s="10" t="n">
        <v>0</v>
      </c>
      <c r="CN94" s="10" t="n">
        <v>0</v>
      </c>
      <c r="CO94" s="10" t="n">
        <v>0</v>
      </c>
      <c r="CP94" s="10" t="n">
        <v>0</v>
      </c>
    </row>
    <row r="95" customFormat="false" ht="15.75" hidden="false" customHeight="false" outlineLevel="0" collapsed="false">
      <c r="A95" s="10" t="s">
        <v>209</v>
      </c>
      <c r="B95" s="10" t="n">
        <v>0</v>
      </c>
      <c r="C95" s="10" t="n">
        <v>0</v>
      </c>
      <c r="D95" s="10" t="n">
        <v>0</v>
      </c>
      <c r="E95" s="10" t="n">
        <v>0</v>
      </c>
      <c r="F95" s="10" t="n">
        <v>0</v>
      </c>
      <c r="G95" s="10" t="n">
        <v>0</v>
      </c>
      <c r="H95" s="10" t="n">
        <v>0</v>
      </c>
      <c r="I95" s="10" t="n">
        <v>0</v>
      </c>
      <c r="J95" s="10" t="n">
        <v>0</v>
      </c>
      <c r="K95" s="10" t="n">
        <v>0</v>
      </c>
      <c r="L95" s="10" t="n">
        <v>0</v>
      </c>
      <c r="M95" s="10" t="n">
        <v>0</v>
      </c>
      <c r="N95" s="10" t="n">
        <v>0</v>
      </c>
      <c r="O95" s="10" t="n">
        <v>0</v>
      </c>
      <c r="P95" s="10" t="n">
        <v>0</v>
      </c>
      <c r="Q95" s="10" t="n">
        <v>0</v>
      </c>
      <c r="R95" s="10" t="n">
        <v>0</v>
      </c>
      <c r="S95" s="10" t="n">
        <v>0</v>
      </c>
      <c r="T95" s="10" t="n">
        <v>0</v>
      </c>
      <c r="U95" s="10" t="n">
        <v>0</v>
      </c>
      <c r="V95" s="10" t="n">
        <v>0</v>
      </c>
      <c r="W95" s="10" t="n">
        <v>0</v>
      </c>
      <c r="X95" s="10" t="n">
        <v>0</v>
      </c>
      <c r="Y95" s="10" t="n">
        <v>0</v>
      </c>
      <c r="Z95" s="10" t="n">
        <v>0</v>
      </c>
      <c r="AA95" s="10" t="n">
        <v>0</v>
      </c>
      <c r="AB95" s="10" t="n">
        <v>0</v>
      </c>
      <c r="AC95" s="10" t="n">
        <v>0</v>
      </c>
      <c r="AD95" s="10" t="n">
        <v>0</v>
      </c>
      <c r="AE95" s="10" t="n">
        <v>0</v>
      </c>
      <c r="AF95" s="10" t="n">
        <v>0</v>
      </c>
      <c r="AG95" s="10" t="n">
        <v>0</v>
      </c>
      <c r="AH95" s="10" t="n">
        <v>0</v>
      </c>
      <c r="AI95" s="10" t="n">
        <v>0</v>
      </c>
      <c r="AJ95" s="10" t="n">
        <v>0</v>
      </c>
      <c r="AK95" s="10" t="n">
        <v>0</v>
      </c>
      <c r="AL95" s="10" t="n">
        <v>0</v>
      </c>
      <c r="AM95" s="10" t="n">
        <v>0</v>
      </c>
      <c r="AN95" s="10" t="n">
        <v>0</v>
      </c>
      <c r="AO95" s="10" t="n">
        <v>0</v>
      </c>
      <c r="AP95" s="10" t="n">
        <v>0</v>
      </c>
      <c r="AQ95" s="10" t="n">
        <v>0</v>
      </c>
      <c r="AR95" s="10" t="n">
        <v>0</v>
      </c>
      <c r="AS95" s="10" t="n">
        <v>0</v>
      </c>
      <c r="AT95" s="10" t="n">
        <v>0</v>
      </c>
      <c r="AU95" s="10" t="n">
        <v>0</v>
      </c>
      <c r="AV95" s="10" t="n">
        <v>0</v>
      </c>
      <c r="AW95" s="10" t="n">
        <v>0</v>
      </c>
      <c r="AX95" s="10" t="n">
        <v>0</v>
      </c>
      <c r="AY95" s="10" t="n">
        <v>0</v>
      </c>
      <c r="AZ95" s="10" t="n">
        <v>0</v>
      </c>
      <c r="BA95" s="10" t="n">
        <v>0</v>
      </c>
      <c r="BB95" s="10" t="n">
        <v>0</v>
      </c>
      <c r="BC95" s="10" t="n">
        <v>0</v>
      </c>
      <c r="BD95" s="10" t="n">
        <v>0</v>
      </c>
      <c r="BE95" s="10" t="n">
        <v>0</v>
      </c>
      <c r="BF95" s="10" t="n">
        <v>0</v>
      </c>
      <c r="BG95" s="10" t="n">
        <v>1</v>
      </c>
      <c r="BH95" s="10" t="n">
        <v>0</v>
      </c>
      <c r="BI95" s="10" t="n">
        <v>1</v>
      </c>
      <c r="BJ95" s="10" t="n">
        <v>0</v>
      </c>
      <c r="BK95" s="10" t="n">
        <v>0</v>
      </c>
      <c r="BL95" s="10" t="n">
        <v>0</v>
      </c>
      <c r="BM95" s="10" t="n">
        <v>0</v>
      </c>
      <c r="BN95" s="10" t="n">
        <v>0</v>
      </c>
      <c r="BO95" s="10" t="n">
        <v>0</v>
      </c>
      <c r="BP95" s="10" t="n">
        <v>1</v>
      </c>
      <c r="BQ95" s="10" t="n">
        <v>0</v>
      </c>
      <c r="BR95" s="10" t="n">
        <v>0</v>
      </c>
      <c r="BS95" s="10" t="n">
        <v>0</v>
      </c>
      <c r="BT95" s="10" t="n">
        <v>0</v>
      </c>
      <c r="BU95" s="10" t="n">
        <v>0</v>
      </c>
      <c r="BV95" s="10" t="n">
        <v>0</v>
      </c>
      <c r="BW95" s="10" t="n">
        <v>0</v>
      </c>
      <c r="BX95" s="10" t="n">
        <v>0</v>
      </c>
      <c r="BY95" s="10" t="n">
        <v>0</v>
      </c>
      <c r="BZ95" s="10" t="n">
        <v>0</v>
      </c>
      <c r="CA95" s="10" t="n">
        <v>0</v>
      </c>
      <c r="CB95" s="10" t="n">
        <v>0</v>
      </c>
      <c r="CC95" s="10" t="n">
        <v>0</v>
      </c>
      <c r="CD95" s="10" t="n">
        <v>0</v>
      </c>
      <c r="CE95" s="10" t="n">
        <v>0</v>
      </c>
      <c r="CF95" s="10" t="n">
        <v>0</v>
      </c>
      <c r="CG95" s="10" t="n">
        <v>0</v>
      </c>
      <c r="CH95" s="10" t="n">
        <v>0</v>
      </c>
      <c r="CI95" s="10" t="n">
        <v>0</v>
      </c>
      <c r="CJ95" s="10" t="n">
        <v>0</v>
      </c>
      <c r="CK95" s="10" t="n">
        <v>0</v>
      </c>
      <c r="CL95" s="10" t="n">
        <v>0</v>
      </c>
      <c r="CM95" s="10" t="n">
        <v>0</v>
      </c>
      <c r="CN95" s="10" t="n">
        <v>0</v>
      </c>
      <c r="CO95" s="10" t="n">
        <v>0</v>
      </c>
      <c r="CP95" s="10" t="n">
        <v>0</v>
      </c>
    </row>
    <row r="96" customFormat="false" ht="15.75" hidden="false" customHeight="false" outlineLevel="0" collapsed="false">
      <c r="A96" s="10" t="s">
        <v>211</v>
      </c>
      <c r="B96" s="10" t="n">
        <v>0</v>
      </c>
      <c r="C96" s="10" t="n">
        <v>0</v>
      </c>
      <c r="D96" s="10" t="n">
        <v>0</v>
      </c>
      <c r="E96" s="10" t="n">
        <v>0</v>
      </c>
      <c r="F96" s="10" t="n">
        <v>0</v>
      </c>
      <c r="G96" s="10" t="n">
        <v>0</v>
      </c>
      <c r="H96" s="10" t="n">
        <v>0</v>
      </c>
      <c r="I96" s="10" t="n">
        <v>1</v>
      </c>
      <c r="J96" s="10" t="n">
        <v>0</v>
      </c>
      <c r="K96" s="10" t="n">
        <v>0</v>
      </c>
      <c r="L96" s="10" t="n">
        <v>0</v>
      </c>
      <c r="M96" s="10" t="n">
        <v>0</v>
      </c>
      <c r="N96" s="10" t="n">
        <v>0</v>
      </c>
      <c r="O96" s="10" t="n">
        <v>0</v>
      </c>
      <c r="P96" s="10" t="n">
        <v>0</v>
      </c>
      <c r="Q96" s="10" t="n">
        <v>0</v>
      </c>
      <c r="R96" s="10" t="n">
        <v>0</v>
      </c>
      <c r="S96" s="10" t="n">
        <v>0</v>
      </c>
      <c r="T96" s="10" t="n">
        <v>0</v>
      </c>
      <c r="U96" s="10" t="n">
        <v>0</v>
      </c>
      <c r="V96" s="10" t="n">
        <v>0</v>
      </c>
      <c r="W96" s="10" t="n">
        <v>0</v>
      </c>
      <c r="X96" s="10" t="n">
        <v>0</v>
      </c>
      <c r="Y96" s="10" t="n">
        <v>0</v>
      </c>
      <c r="Z96" s="10" t="n">
        <v>0</v>
      </c>
      <c r="AA96" s="10" t="n">
        <v>0</v>
      </c>
      <c r="AB96" s="10" t="n">
        <v>0</v>
      </c>
      <c r="AC96" s="10" t="n">
        <v>0</v>
      </c>
      <c r="AD96" s="10" t="n">
        <v>0</v>
      </c>
      <c r="AE96" s="10" t="n">
        <v>0</v>
      </c>
      <c r="AF96" s="10" t="n">
        <v>0</v>
      </c>
      <c r="AG96" s="10" t="n">
        <v>0</v>
      </c>
      <c r="AH96" s="10" t="n">
        <v>0</v>
      </c>
      <c r="AI96" s="10" t="n">
        <v>0</v>
      </c>
      <c r="AJ96" s="10" t="n">
        <v>0</v>
      </c>
      <c r="AK96" s="10" t="n">
        <v>0</v>
      </c>
      <c r="AL96" s="10" t="n">
        <v>0</v>
      </c>
      <c r="AM96" s="10" t="n">
        <v>0</v>
      </c>
      <c r="AN96" s="10" t="n">
        <v>0</v>
      </c>
      <c r="AO96" s="10" t="n">
        <v>0</v>
      </c>
      <c r="AP96" s="10" t="n">
        <v>0</v>
      </c>
      <c r="AQ96" s="10" t="n">
        <v>0</v>
      </c>
      <c r="AR96" s="10" t="n">
        <v>0</v>
      </c>
      <c r="AS96" s="10" t="n">
        <v>0</v>
      </c>
      <c r="AT96" s="10" t="n">
        <v>0</v>
      </c>
      <c r="AU96" s="10" t="n">
        <v>0</v>
      </c>
      <c r="AV96" s="10" t="n">
        <v>0</v>
      </c>
      <c r="AW96" s="10" t="n">
        <v>0</v>
      </c>
      <c r="AX96" s="10" t="n">
        <v>0</v>
      </c>
      <c r="AY96" s="10" t="n">
        <v>0</v>
      </c>
      <c r="AZ96" s="10" t="n">
        <v>0</v>
      </c>
      <c r="BA96" s="10" t="n">
        <v>0</v>
      </c>
      <c r="BB96" s="10" t="n">
        <v>0</v>
      </c>
      <c r="BC96" s="10" t="n">
        <v>0</v>
      </c>
      <c r="BD96" s="10" t="n">
        <v>0</v>
      </c>
      <c r="BE96" s="10" t="n">
        <v>0</v>
      </c>
      <c r="BF96" s="10" t="n">
        <v>0</v>
      </c>
      <c r="BG96" s="10" t="n">
        <v>0</v>
      </c>
      <c r="BH96" s="10" t="n">
        <v>0</v>
      </c>
      <c r="BI96" s="10" t="n">
        <v>0</v>
      </c>
      <c r="BJ96" s="10" t="n">
        <v>0</v>
      </c>
      <c r="BK96" s="10" t="n">
        <v>0</v>
      </c>
      <c r="BL96" s="10" t="n">
        <v>0</v>
      </c>
      <c r="BM96" s="10" t="n">
        <v>0</v>
      </c>
      <c r="BN96" s="10" t="n">
        <v>0</v>
      </c>
      <c r="BO96" s="10" t="n">
        <v>0</v>
      </c>
      <c r="BP96" s="10" t="n">
        <v>0</v>
      </c>
      <c r="BQ96" s="10" t="n">
        <v>0</v>
      </c>
      <c r="BR96" s="10" t="n">
        <v>0</v>
      </c>
      <c r="BS96" s="10" t="n">
        <v>0</v>
      </c>
      <c r="BT96" s="10" t="n">
        <v>0</v>
      </c>
      <c r="BU96" s="10" t="n">
        <v>0</v>
      </c>
      <c r="BV96" s="10" t="n">
        <v>0</v>
      </c>
      <c r="BW96" s="10" t="n">
        <v>0</v>
      </c>
      <c r="BX96" s="10" t="n">
        <v>0</v>
      </c>
      <c r="BY96" s="10" t="n">
        <v>0</v>
      </c>
      <c r="BZ96" s="10" t="n">
        <v>0</v>
      </c>
      <c r="CA96" s="10" t="n">
        <v>0</v>
      </c>
      <c r="CB96" s="10" t="n">
        <v>0</v>
      </c>
      <c r="CC96" s="10" t="n">
        <v>0</v>
      </c>
      <c r="CD96" s="10" t="n">
        <v>0</v>
      </c>
      <c r="CE96" s="10" t="n">
        <v>0</v>
      </c>
      <c r="CF96" s="10" t="n">
        <v>0</v>
      </c>
      <c r="CG96" s="10" t="n">
        <v>0</v>
      </c>
      <c r="CH96" s="10" t="n">
        <v>0</v>
      </c>
      <c r="CI96" s="10" t="n">
        <v>0</v>
      </c>
      <c r="CJ96" s="10" t="n">
        <v>0</v>
      </c>
      <c r="CK96" s="10" t="n">
        <v>0</v>
      </c>
      <c r="CL96" s="10" t="n">
        <v>0</v>
      </c>
      <c r="CM96" s="10" t="n">
        <v>0</v>
      </c>
      <c r="CN96" s="10" t="n">
        <v>0</v>
      </c>
      <c r="CO96" s="10" t="n">
        <v>0</v>
      </c>
      <c r="CP96" s="10" t="n">
        <v>0</v>
      </c>
    </row>
    <row r="97" customFormat="false" ht="15.75" hidden="false" customHeight="false" outlineLevel="0" collapsed="false">
      <c r="A97" s="10" t="s">
        <v>212</v>
      </c>
      <c r="B97" s="10" t="n">
        <v>0</v>
      </c>
      <c r="C97" s="10" t="n">
        <v>0</v>
      </c>
      <c r="D97" s="10" t="n">
        <v>0</v>
      </c>
      <c r="E97" s="10" t="n">
        <v>0</v>
      </c>
      <c r="F97" s="10" t="n">
        <v>0</v>
      </c>
      <c r="G97" s="10" t="n">
        <v>0</v>
      </c>
      <c r="H97" s="10" t="n">
        <v>0</v>
      </c>
      <c r="I97" s="10" t="n">
        <v>0</v>
      </c>
      <c r="J97" s="10" t="n">
        <v>0</v>
      </c>
      <c r="K97" s="10" t="n">
        <v>0</v>
      </c>
      <c r="L97" s="10" t="n">
        <v>0</v>
      </c>
      <c r="M97" s="10" t="n">
        <v>1</v>
      </c>
      <c r="N97" s="10" t="n">
        <v>0</v>
      </c>
      <c r="O97" s="10" t="n">
        <v>0</v>
      </c>
      <c r="P97" s="10" t="n">
        <v>1</v>
      </c>
      <c r="Q97" s="10" t="n">
        <v>0</v>
      </c>
      <c r="R97" s="10" t="n">
        <v>0</v>
      </c>
      <c r="S97" s="10" t="n">
        <v>0</v>
      </c>
      <c r="T97" s="10" t="n">
        <v>0</v>
      </c>
      <c r="U97" s="10" t="n">
        <v>0</v>
      </c>
      <c r="V97" s="10" t="n">
        <v>0</v>
      </c>
      <c r="W97" s="10" t="n">
        <v>0</v>
      </c>
      <c r="X97" s="10" t="n">
        <v>0</v>
      </c>
      <c r="Y97" s="10" t="n">
        <v>0</v>
      </c>
      <c r="Z97" s="10" t="n">
        <v>0</v>
      </c>
      <c r="AA97" s="10" t="n">
        <v>0</v>
      </c>
      <c r="AB97" s="10" t="n">
        <v>0</v>
      </c>
      <c r="AC97" s="10" t="n">
        <v>0</v>
      </c>
      <c r="AD97" s="10" t="n">
        <v>0</v>
      </c>
      <c r="AE97" s="10" t="n">
        <v>0</v>
      </c>
      <c r="AF97" s="10" t="n">
        <v>0</v>
      </c>
      <c r="AG97" s="10" t="n">
        <v>0</v>
      </c>
      <c r="AH97" s="10" t="n">
        <v>1</v>
      </c>
      <c r="AI97" s="10" t="n">
        <v>0</v>
      </c>
      <c r="AJ97" s="10" t="n">
        <v>0</v>
      </c>
      <c r="AK97" s="10" t="n">
        <v>0</v>
      </c>
      <c r="AL97" s="10" t="n">
        <v>0</v>
      </c>
      <c r="AM97" s="10" t="n">
        <v>0</v>
      </c>
      <c r="AN97" s="10" t="n">
        <v>0</v>
      </c>
      <c r="AO97" s="10" t="n">
        <v>0</v>
      </c>
      <c r="AP97" s="10" t="n">
        <v>0</v>
      </c>
      <c r="AQ97" s="10" t="n">
        <v>0</v>
      </c>
      <c r="AR97" s="10" t="n">
        <v>0</v>
      </c>
      <c r="AS97" s="10" t="n">
        <v>0</v>
      </c>
      <c r="AT97" s="10" t="n">
        <v>0</v>
      </c>
      <c r="AU97" s="10" t="n">
        <v>0</v>
      </c>
      <c r="AV97" s="10" t="n">
        <v>0</v>
      </c>
      <c r="AW97" s="10" t="n">
        <v>1</v>
      </c>
      <c r="AX97" s="10" t="n">
        <v>0</v>
      </c>
      <c r="AY97" s="10" t="n">
        <v>0</v>
      </c>
      <c r="AZ97" s="10" t="n">
        <v>0</v>
      </c>
      <c r="BA97" s="10" t="n">
        <v>0</v>
      </c>
      <c r="BB97" s="10" t="n">
        <v>0</v>
      </c>
      <c r="BC97" s="10" t="n">
        <v>0</v>
      </c>
      <c r="BD97" s="10" t="n">
        <v>0</v>
      </c>
      <c r="BE97" s="10" t="n">
        <v>0</v>
      </c>
      <c r="BF97" s="10" t="n">
        <v>0</v>
      </c>
      <c r="BG97" s="10" t="n">
        <v>0</v>
      </c>
      <c r="BH97" s="10" t="n">
        <v>0</v>
      </c>
      <c r="BI97" s="10" t="n">
        <v>0</v>
      </c>
      <c r="BJ97" s="10" t="n">
        <v>0</v>
      </c>
      <c r="BK97" s="10" t="n">
        <v>0</v>
      </c>
      <c r="BL97" s="10" t="n">
        <v>0</v>
      </c>
      <c r="BM97" s="10" t="n">
        <v>0</v>
      </c>
      <c r="BN97" s="10" t="n">
        <v>0</v>
      </c>
      <c r="BO97" s="10" t="n">
        <v>0</v>
      </c>
      <c r="BP97" s="10" t="n">
        <v>0</v>
      </c>
      <c r="BQ97" s="10" t="n">
        <v>0</v>
      </c>
      <c r="BR97" s="10" t="n">
        <v>0</v>
      </c>
      <c r="BS97" s="10" t="n">
        <v>0</v>
      </c>
      <c r="BT97" s="10" t="n">
        <v>0</v>
      </c>
      <c r="BU97" s="10" t="n">
        <v>0</v>
      </c>
      <c r="BV97" s="10" t="n">
        <v>0</v>
      </c>
      <c r="BW97" s="10" t="n">
        <v>0</v>
      </c>
      <c r="BX97" s="10" t="n">
        <v>0</v>
      </c>
      <c r="BY97" s="10" t="n">
        <v>0</v>
      </c>
      <c r="BZ97" s="10" t="n">
        <v>0</v>
      </c>
      <c r="CA97" s="10" t="n">
        <v>0</v>
      </c>
      <c r="CB97" s="10" t="n">
        <v>0</v>
      </c>
      <c r="CC97" s="10" t="n">
        <v>0</v>
      </c>
      <c r="CD97" s="10" t="n">
        <v>0</v>
      </c>
      <c r="CE97" s="10" t="n">
        <v>0</v>
      </c>
      <c r="CF97" s="10" t="n">
        <v>0</v>
      </c>
      <c r="CG97" s="10" t="n">
        <v>0</v>
      </c>
      <c r="CH97" s="10" t="n">
        <v>0</v>
      </c>
      <c r="CI97" s="10" t="n">
        <v>0</v>
      </c>
      <c r="CJ97" s="10" t="n">
        <v>0</v>
      </c>
      <c r="CK97" s="10" t="n">
        <v>0</v>
      </c>
      <c r="CL97" s="10" t="n">
        <v>0</v>
      </c>
      <c r="CM97" s="10" t="n">
        <v>0</v>
      </c>
      <c r="CN97" s="10" t="n">
        <v>0</v>
      </c>
      <c r="CO97" s="10" t="n">
        <v>0</v>
      </c>
      <c r="CP97" s="10" t="n">
        <v>0</v>
      </c>
    </row>
    <row r="98" customFormat="false" ht="15.75" hidden="false" customHeight="false" outlineLevel="0" collapsed="false">
      <c r="A98" s="10" t="s">
        <v>216</v>
      </c>
      <c r="B98" s="10" t="n">
        <v>0</v>
      </c>
      <c r="C98" s="10" t="n">
        <v>0</v>
      </c>
      <c r="D98" s="10" t="n">
        <v>0</v>
      </c>
      <c r="E98" s="10" t="n">
        <v>0</v>
      </c>
      <c r="F98" s="10" t="n">
        <v>0</v>
      </c>
      <c r="G98" s="10" t="n">
        <v>0</v>
      </c>
      <c r="H98" s="10" t="n">
        <v>0</v>
      </c>
      <c r="I98" s="10" t="n">
        <v>0</v>
      </c>
      <c r="J98" s="10" t="n">
        <v>0</v>
      </c>
      <c r="K98" s="10" t="n">
        <v>0</v>
      </c>
      <c r="L98" s="10" t="n">
        <v>0</v>
      </c>
      <c r="M98" s="10" t="n">
        <v>0</v>
      </c>
      <c r="N98" s="10" t="n">
        <v>0</v>
      </c>
      <c r="O98" s="10" t="n">
        <v>0</v>
      </c>
      <c r="P98" s="10" t="n">
        <v>0</v>
      </c>
      <c r="Q98" s="10" t="n">
        <v>0</v>
      </c>
      <c r="R98" s="10" t="n">
        <v>0</v>
      </c>
      <c r="S98" s="10" t="n">
        <v>0</v>
      </c>
      <c r="T98" s="10" t="n">
        <v>0</v>
      </c>
      <c r="U98" s="10" t="n">
        <v>0</v>
      </c>
      <c r="V98" s="10" t="n">
        <v>0</v>
      </c>
      <c r="W98" s="10" t="n">
        <v>0</v>
      </c>
      <c r="X98" s="10" t="n">
        <v>0</v>
      </c>
      <c r="Y98" s="10" t="n">
        <v>0</v>
      </c>
      <c r="Z98" s="10" t="n">
        <v>0</v>
      </c>
      <c r="AA98" s="10" t="n">
        <v>0</v>
      </c>
      <c r="AB98" s="10" t="n">
        <v>0</v>
      </c>
      <c r="AC98" s="10" t="n">
        <v>0</v>
      </c>
      <c r="AD98" s="10" t="n">
        <v>0</v>
      </c>
      <c r="AE98" s="10" t="n">
        <v>0</v>
      </c>
      <c r="AF98" s="10" t="n">
        <v>0</v>
      </c>
      <c r="AG98" s="10" t="n">
        <v>0</v>
      </c>
      <c r="AH98" s="10" t="n">
        <v>0</v>
      </c>
      <c r="AI98" s="10" t="n">
        <v>0</v>
      </c>
      <c r="AJ98" s="10" t="n">
        <v>0</v>
      </c>
      <c r="AK98" s="10" t="n">
        <v>0</v>
      </c>
      <c r="AL98" s="10" t="n">
        <v>0</v>
      </c>
      <c r="AM98" s="10" t="n">
        <v>0</v>
      </c>
      <c r="AN98" s="10" t="n">
        <v>0</v>
      </c>
      <c r="AO98" s="10" t="n">
        <v>0</v>
      </c>
      <c r="AP98" s="10" t="n">
        <v>0</v>
      </c>
      <c r="AQ98" s="10" t="n">
        <v>0</v>
      </c>
      <c r="AR98" s="10" t="n">
        <v>0</v>
      </c>
      <c r="AS98" s="10" t="n">
        <v>0</v>
      </c>
      <c r="AT98" s="10" t="n">
        <v>0</v>
      </c>
      <c r="AU98" s="10" t="n">
        <v>0</v>
      </c>
      <c r="AV98" s="10" t="n">
        <v>0</v>
      </c>
      <c r="AW98" s="10" t="n">
        <v>1</v>
      </c>
      <c r="AX98" s="10" t="n">
        <v>0</v>
      </c>
      <c r="AY98" s="10" t="n">
        <v>0</v>
      </c>
      <c r="AZ98" s="10" t="n">
        <v>0</v>
      </c>
      <c r="BA98" s="10" t="n">
        <v>0</v>
      </c>
      <c r="BB98" s="10" t="n">
        <v>0</v>
      </c>
      <c r="BC98" s="10" t="n">
        <v>0</v>
      </c>
      <c r="BD98" s="10" t="n">
        <v>0</v>
      </c>
      <c r="BE98" s="10" t="n">
        <v>0</v>
      </c>
      <c r="BF98" s="10" t="n">
        <v>0</v>
      </c>
      <c r="BG98" s="10" t="n">
        <v>0</v>
      </c>
      <c r="BH98" s="10" t="n">
        <v>0</v>
      </c>
      <c r="BI98" s="10" t="n">
        <v>0</v>
      </c>
      <c r="BJ98" s="10" t="n">
        <v>0</v>
      </c>
      <c r="BK98" s="10" t="n">
        <v>0</v>
      </c>
      <c r="BL98" s="10" t="n">
        <v>0</v>
      </c>
      <c r="BM98" s="10" t="n">
        <v>0</v>
      </c>
      <c r="BN98" s="10" t="n">
        <v>0</v>
      </c>
      <c r="BO98" s="10" t="n">
        <v>0</v>
      </c>
      <c r="BP98" s="10" t="n">
        <v>0</v>
      </c>
      <c r="BQ98" s="10" t="n">
        <v>0</v>
      </c>
      <c r="BR98" s="10" t="n">
        <v>0</v>
      </c>
      <c r="BS98" s="10" t="n">
        <v>0</v>
      </c>
      <c r="BT98" s="10" t="n">
        <v>0</v>
      </c>
      <c r="BU98" s="10" t="n">
        <v>0</v>
      </c>
      <c r="BV98" s="10" t="n">
        <v>0</v>
      </c>
      <c r="BW98" s="10" t="n">
        <v>0</v>
      </c>
      <c r="BX98" s="10" t="n">
        <v>0</v>
      </c>
      <c r="BY98" s="10" t="n">
        <v>0</v>
      </c>
      <c r="BZ98" s="10" t="n">
        <v>0</v>
      </c>
      <c r="CA98" s="10" t="n">
        <v>0</v>
      </c>
      <c r="CB98" s="10" t="n">
        <v>0</v>
      </c>
      <c r="CC98" s="10" t="n">
        <v>0</v>
      </c>
      <c r="CD98" s="10" t="n">
        <v>0</v>
      </c>
      <c r="CE98" s="10" t="n">
        <v>0</v>
      </c>
      <c r="CF98" s="10" t="n">
        <v>0</v>
      </c>
      <c r="CG98" s="10" t="n">
        <v>0</v>
      </c>
      <c r="CH98" s="10" t="n">
        <v>0</v>
      </c>
      <c r="CI98" s="10" t="n">
        <v>0</v>
      </c>
      <c r="CJ98" s="10" t="n">
        <v>0</v>
      </c>
      <c r="CK98" s="10" t="n">
        <v>0</v>
      </c>
      <c r="CL98" s="10" t="n">
        <v>0</v>
      </c>
      <c r="CM98" s="10" t="n">
        <v>0</v>
      </c>
      <c r="CN98" s="10" t="n">
        <v>0</v>
      </c>
      <c r="CO98" s="10" t="n">
        <v>0</v>
      </c>
      <c r="CP98" s="10" t="n">
        <v>0</v>
      </c>
    </row>
    <row r="99" customFormat="false" ht="15.75" hidden="false" customHeight="false" outlineLevel="0" collapsed="false">
      <c r="A99" s="10" t="s">
        <v>218</v>
      </c>
      <c r="B99" s="10" t="n">
        <v>0</v>
      </c>
      <c r="C99" s="10" t="n">
        <v>0</v>
      </c>
      <c r="D99" s="10" t="n">
        <v>0</v>
      </c>
      <c r="E99" s="10" t="n">
        <v>0</v>
      </c>
      <c r="F99" s="10" t="n">
        <v>0</v>
      </c>
      <c r="G99" s="10" t="n">
        <v>0</v>
      </c>
      <c r="H99" s="10" t="n">
        <v>0</v>
      </c>
      <c r="I99" s="10" t="n">
        <v>0</v>
      </c>
      <c r="J99" s="10" t="n">
        <v>0</v>
      </c>
      <c r="K99" s="10" t="n">
        <v>0</v>
      </c>
      <c r="L99" s="10" t="n">
        <v>0</v>
      </c>
      <c r="M99" s="10" t="n">
        <v>0</v>
      </c>
      <c r="N99" s="10" t="n">
        <v>0</v>
      </c>
      <c r="O99" s="10" t="n">
        <v>0</v>
      </c>
      <c r="P99" s="10" t="n">
        <v>0</v>
      </c>
      <c r="Q99" s="10" t="n">
        <v>0</v>
      </c>
      <c r="R99" s="10" t="n">
        <v>0</v>
      </c>
      <c r="S99" s="10" t="n">
        <v>0</v>
      </c>
      <c r="T99" s="10" t="n">
        <v>0</v>
      </c>
      <c r="U99" s="10" t="n">
        <v>0</v>
      </c>
      <c r="V99" s="10" t="n">
        <v>0</v>
      </c>
      <c r="W99" s="10" t="n">
        <v>0</v>
      </c>
      <c r="X99" s="10" t="n">
        <v>0</v>
      </c>
      <c r="Y99" s="10" t="n">
        <v>0</v>
      </c>
      <c r="Z99" s="10" t="n">
        <v>0</v>
      </c>
      <c r="AA99" s="10" t="n">
        <v>0</v>
      </c>
      <c r="AB99" s="10" t="n">
        <v>0</v>
      </c>
      <c r="AC99" s="10" t="n">
        <v>0</v>
      </c>
      <c r="AD99" s="10" t="n">
        <v>0</v>
      </c>
      <c r="AE99" s="10" t="n">
        <v>0</v>
      </c>
      <c r="AF99" s="10" t="n">
        <v>0</v>
      </c>
      <c r="AG99" s="10" t="n">
        <v>0</v>
      </c>
      <c r="AH99" s="10" t="n">
        <v>0</v>
      </c>
      <c r="AI99" s="10" t="n">
        <v>0</v>
      </c>
      <c r="AJ99" s="10" t="n">
        <v>0</v>
      </c>
      <c r="AK99" s="10" t="n">
        <v>0</v>
      </c>
      <c r="AL99" s="10" t="n">
        <v>0</v>
      </c>
      <c r="AM99" s="10" t="n">
        <v>0</v>
      </c>
      <c r="AN99" s="10" t="n">
        <v>0</v>
      </c>
      <c r="AO99" s="10" t="n">
        <v>0</v>
      </c>
      <c r="AP99" s="10" t="n">
        <v>0</v>
      </c>
      <c r="AQ99" s="10" t="n">
        <v>0</v>
      </c>
      <c r="AR99" s="10" t="n">
        <v>0</v>
      </c>
      <c r="AS99" s="10" t="n">
        <v>0</v>
      </c>
      <c r="AT99" s="10" t="n">
        <v>0</v>
      </c>
      <c r="AU99" s="10" t="n">
        <v>0</v>
      </c>
      <c r="AV99" s="10" t="n">
        <v>0</v>
      </c>
      <c r="AW99" s="10" t="n">
        <v>0</v>
      </c>
      <c r="AX99" s="10" t="n">
        <v>0</v>
      </c>
      <c r="AY99" s="10" t="n">
        <v>0</v>
      </c>
      <c r="AZ99" s="10" t="n">
        <v>0</v>
      </c>
      <c r="BA99" s="10" t="n">
        <v>0</v>
      </c>
      <c r="BB99" s="10" t="n">
        <v>1</v>
      </c>
      <c r="BC99" s="10" t="n">
        <v>0</v>
      </c>
      <c r="BD99" s="10" t="n">
        <v>0</v>
      </c>
      <c r="BE99" s="10" t="n">
        <v>0</v>
      </c>
      <c r="BF99" s="10" t="n">
        <v>0</v>
      </c>
      <c r="BG99" s="10" t="n">
        <v>1</v>
      </c>
      <c r="BH99" s="10" t="n">
        <v>0</v>
      </c>
      <c r="BI99" s="10" t="n">
        <v>0</v>
      </c>
      <c r="BJ99" s="10" t="n">
        <v>0</v>
      </c>
      <c r="BK99" s="10" t="n">
        <v>0</v>
      </c>
      <c r="BL99" s="10" t="n">
        <v>0</v>
      </c>
      <c r="BM99" s="10" t="n">
        <v>0</v>
      </c>
      <c r="BN99" s="10" t="n">
        <v>0</v>
      </c>
      <c r="BO99" s="10" t="n">
        <v>0</v>
      </c>
      <c r="BP99" s="10" t="n">
        <v>0</v>
      </c>
      <c r="BQ99" s="10" t="n">
        <v>0</v>
      </c>
      <c r="BR99" s="10" t="n">
        <v>0</v>
      </c>
      <c r="BS99" s="10" t="n">
        <v>0</v>
      </c>
      <c r="BT99" s="10" t="n">
        <v>0</v>
      </c>
      <c r="BU99" s="10" t="n">
        <v>0</v>
      </c>
      <c r="BV99" s="10" t="n">
        <v>0</v>
      </c>
      <c r="BW99" s="10" t="n">
        <v>0</v>
      </c>
      <c r="BX99" s="10" t="n">
        <v>0</v>
      </c>
      <c r="BY99" s="10" t="n">
        <v>0</v>
      </c>
      <c r="BZ99" s="10" t="n">
        <v>0</v>
      </c>
      <c r="CA99" s="10" t="n">
        <v>0</v>
      </c>
      <c r="CB99" s="10" t="n">
        <v>0</v>
      </c>
      <c r="CC99" s="10" t="n">
        <v>0</v>
      </c>
      <c r="CD99" s="10" t="n">
        <v>0</v>
      </c>
      <c r="CE99" s="10" t="n">
        <v>0</v>
      </c>
      <c r="CF99" s="10" t="n">
        <v>0</v>
      </c>
      <c r="CG99" s="10" t="n">
        <v>0</v>
      </c>
      <c r="CH99" s="10" t="n">
        <v>0</v>
      </c>
      <c r="CI99" s="10" t="n">
        <v>0</v>
      </c>
      <c r="CJ99" s="10" t="n">
        <v>0</v>
      </c>
      <c r="CK99" s="10" t="n">
        <v>0</v>
      </c>
      <c r="CL99" s="10" t="n">
        <v>0</v>
      </c>
      <c r="CM99" s="10" t="n">
        <v>0</v>
      </c>
      <c r="CN99" s="10" t="n">
        <v>0</v>
      </c>
      <c r="CO99" s="10" t="n">
        <v>0</v>
      </c>
      <c r="CP99" s="10" t="n">
        <v>0</v>
      </c>
    </row>
    <row r="100" customFormat="false" ht="15.75" hidden="false" customHeight="false" outlineLevel="0" collapsed="false">
      <c r="A100" s="10" t="s">
        <v>219</v>
      </c>
      <c r="B100" s="10" t="n">
        <v>0</v>
      </c>
      <c r="C100" s="10" t="n">
        <v>0</v>
      </c>
      <c r="D100" s="10" t="n">
        <v>0</v>
      </c>
      <c r="E100" s="10" t="n">
        <v>0</v>
      </c>
      <c r="F100" s="10" t="n">
        <v>0</v>
      </c>
      <c r="G100" s="10" t="n">
        <v>0</v>
      </c>
      <c r="H100" s="10" t="n">
        <v>0</v>
      </c>
      <c r="I100" s="10" t="n">
        <v>1</v>
      </c>
      <c r="J100" s="10" t="n">
        <v>1</v>
      </c>
      <c r="K100" s="10" t="n">
        <v>0</v>
      </c>
      <c r="L100" s="10" t="n">
        <v>0</v>
      </c>
      <c r="M100" s="10" t="n">
        <v>0</v>
      </c>
      <c r="N100" s="10" t="n">
        <v>0</v>
      </c>
      <c r="O100" s="10" t="n">
        <v>0</v>
      </c>
      <c r="P100" s="10" t="n">
        <v>1</v>
      </c>
      <c r="Q100" s="10" t="n">
        <v>0</v>
      </c>
      <c r="R100" s="10" t="n">
        <v>0</v>
      </c>
      <c r="S100" s="10" t="n">
        <v>0</v>
      </c>
      <c r="T100" s="10" t="n">
        <v>0</v>
      </c>
      <c r="U100" s="10" t="n">
        <v>0</v>
      </c>
      <c r="V100" s="10" t="n">
        <v>0</v>
      </c>
      <c r="W100" s="10" t="n">
        <v>0</v>
      </c>
      <c r="X100" s="10" t="n">
        <v>0</v>
      </c>
      <c r="Y100" s="10" t="n">
        <v>0</v>
      </c>
      <c r="Z100" s="10" t="n">
        <v>0</v>
      </c>
      <c r="AA100" s="10" t="n">
        <v>0</v>
      </c>
      <c r="AB100" s="10" t="n">
        <v>0</v>
      </c>
      <c r="AC100" s="10" t="n">
        <v>0</v>
      </c>
      <c r="AD100" s="10" t="n">
        <v>0</v>
      </c>
      <c r="AE100" s="10" t="n">
        <v>0</v>
      </c>
      <c r="AF100" s="10" t="n">
        <v>0</v>
      </c>
      <c r="AG100" s="10" t="n">
        <v>0</v>
      </c>
      <c r="AH100" s="10" t="n">
        <v>0</v>
      </c>
      <c r="AI100" s="10" t="n">
        <v>0</v>
      </c>
      <c r="AJ100" s="10" t="n">
        <v>0</v>
      </c>
      <c r="AK100" s="10" t="n">
        <v>0</v>
      </c>
      <c r="AL100" s="10" t="n">
        <v>0</v>
      </c>
      <c r="AM100" s="10" t="n">
        <v>0</v>
      </c>
      <c r="AN100" s="10" t="n">
        <v>0</v>
      </c>
      <c r="AO100" s="10" t="n">
        <v>0</v>
      </c>
      <c r="AP100" s="10" t="n">
        <v>0</v>
      </c>
      <c r="AQ100" s="10" t="n">
        <v>0</v>
      </c>
      <c r="AR100" s="10" t="n">
        <v>0</v>
      </c>
      <c r="AS100" s="10" t="n">
        <v>0</v>
      </c>
      <c r="AT100" s="10" t="n">
        <v>0</v>
      </c>
      <c r="AU100" s="10" t="n">
        <v>0</v>
      </c>
      <c r="AV100" s="10" t="n">
        <v>0</v>
      </c>
      <c r="AW100" s="10" t="n">
        <v>0</v>
      </c>
      <c r="AX100" s="10" t="n">
        <v>0</v>
      </c>
      <c r="AY100" s="10" t="n">
        <v>0</v>
      </c>
      <c r="AZ100" s="10" t="n">
        <v>0</v>
      </c>
      <c r="BA100" s="10" t="n">
        <v>0</v>
      </c>
      <c r="BB100" s="10" t="n">
        <v>0</v>
      </c>
      <c r="BC100" s="10" t="n">
        <v>1</v>
      </c>
      <c r="BD100" s="10" t="n">
        <v>0</v>
      </c>
      <c r="BE100" s="10" t="n">
        <v>0</v>
      </c>
      <c r="BF100" s="10" t="n">
        <v>0</v>
      </c>
      <c r="BG100" s="10" t="n">
        <v>0</v>
      </c>
      <c r="BH100" s="10" t="n">
        <v>0</v>
      </c>
      <c r="BI100" s="10" t="n">
        <v>0</v>
      </c>
      <c r="BJ100" s="10" t="n">
        <v>0</v>
      </c>
      <c r="BK100" s="10" t="n">
        <v>0</v>
      </c>
      <c r="BL100" s="10" t="n">
        <v>0</v>
      </c>
      <c r="BM100" s="10" t="n">
        <v>0</v>
      </c>
      <c r="BN100" s="10" t="n">
        <v>0</v>
      </c>
      <c r="BO100" s="10" t="n">
        <v>0</v>
      </c>
      <c r="BP100" s="10" t="n">
        <v>1</v>
      </c>
      <c r="BQ100" s="10" t="n">
        <v>0</v>
      </c>
      <c r="BR100" s="10" t="n">
        <v>0</v>
      </c>
      <c r="BS100" s="10" t="n">
        <v>0</v>
      </c>
      <c r="BT100" s="10" t="n">
        <v>0</v>
      </c>
      <c r="BU100" s="10" t="n">
        <v>0</v>
      </c>
      <c r="BV100" s="10" t="n">
        <v>0</v>
      </c>
      <c r="BW100" s="10" t="n">
        <v>0</v>
      </c>
      <c r="BX100" s="10" t="n">
        <v>0</v>
      </c>
      <c r="BY100" s="10" t="n">
        <v>0</v>
      </c>
      <c r="BZ100" s="10" t="n">
        <v>0</v>
      </c>
      <c r="CA100" s="10" t="n">
        <v>0</v>
      </c>
      <c r="CB100" s="10" t="n">
        <v>0</v>
      </c>
      <c r="CC100" s="10" t="n">
        <v>0</v>
      </c>
      <c r="CD100" s="10" t="n">
        <v>0</v>
      </c>
      <c r="CE100" s="10" t="n">
        <v>0</v>
      </c>
      <c r="CF100" s="10" t="n">
        <v>1</v>
      </c>
      <c r="CG100" s="10" t="n">
        <v>0</v>
      </c>
      <c r="CH100" s="10" t="n">
        <v>0</v>
      </c>
      <c r="CI100" s="10" t="n">
        <v>0</v>
      </c>
      <c r="CJ100" s="10" t="n">
        <v>0</v>
      </c>
      <c r="CK100" s="10" t="n">
        <v>0</v>
      </c>
      <c r="CL100" s="10" t="n">
        <v>0</v>
      </c>
      <c r="CM100" s="10" t="n">
        <v>0</v>
      </c>
      <c r="CN100" s="10" t="n">
        <v>0</v>
      </c>
      <c r="CO100" s="10" t="n">
        <v>0</v>
      </c>
      <c r="CP100" s="10" t="n">
        <v>0</v>
      </c>
    </row>
    <row r="101" customFormat="false" ht="15.75" hidden="false" customHeight="false" outlineLevel="0" collapsed="false">
      <c r="A101" s="10" t="s">
        <v>222</v>
      </c>
      <c r="B101" s="10" t="n">
        <v>0</v>
      </c>
      <c r="C101" s="10" t="n">
        <v>0</v>
      </c>
      <c r="D101" s="10" t="n">
        <v>0</v>
      </c>
      <c r="E101" s="10" t="n">
        <v>0</v>
      </c>
      <c r="F101" s="10" t="n">
        <v>0</v>
      </c>
      <c r="G101" s="10" t="n">
        <v>0</v>
      </c>
      <c r="H101" s="10" t="n">
        <v>0</v>
      </c>
      <c r="I101" s="10" t="n">
        <v>1</v>
      </c>
      <c r="J101" s="10" t="n">
        <v>0</v>
      </c>
      <c r="K101" s="10" t="n">
        <v>0</v>
      </c>
      <c r="L101" s="10" t="n">
        <v>0</v>
      </c>
      <c r="M101" s="10" t="n">
        <v>0</v>
      </c>
      <c r="N101" s="10" t="n">
        <v>0</v>
      </c>
      <c r="O101" s="10" t="n">
        <v>0</v>
      </c>
      <c r="P101" s="10" t="n">
        <v>0</v>
      </c>
      <c r="Q101" s="10" t="n">
        <v>0</v>
      </c>
      <c r="R101" s="10" t="n">
        <v>0</v>
      </c>
      <c r="S101" s="10" t="n">
        <v>0</v>
      </c>
      <c r="T101" s="10" t="n">
        <v>0</v>
      </c>
      <c r="U101" s="10" t="n">
        <v>0</v>
      </c>
      <c r="V101" s="10" t="n">
        <v>0</v>
      </c>
      <c r="W101" s="10" t="n">
        <v>0</v>
      </c>
      <c r="X101" s="10" t="n">
        <v>0</v>
      </c>
      <c r="Y101" s="10" t="n">
        <v>0</v>
      </c>
      <c r="Z101" s="10" t="n">
        <v>0</v>
      </c>
      <c r="AA101" s="10" t="n">
        <v>0</v>
      </c>
      <c r="AB101" s="10" t="n">
        <v>0</v>
      </c>
      <c r="AC101" s="10" t="n">
        <v>0</v>
      </c>
      <c r="AD101" s="10" t="n">
        <v>0</v>
      </c>
      <c r="AE101" s="10" t="n">
        <v>0</v>
      </c>
      <c r="AF101" s="10" t="n">
        <v>0</v>
      </c>
      <c r="AG101" s="10" t="n">
        <v>0</v>
      </c>
      <c r="AH101" s="10" t="n">
        <v>0</v>
      </c>
      <c r="AI101" s="10" t="n">
        <v>0</v>
      </c>
      <c r="AJ101" s="10" t="n">
        <v>0</v>
      </c>
      <c r="AK101" s="10" t="n">
        <v>0</v>
      </c>
      <c r="AL101" s="10" t="n">
        <v>0</v>
      </c>
      <c r="AM101" s="10" t="n">
        <v>0</v>
      </c>
      <c r="AN101" s="10" t="n">
        <v>0</v>
      </c>
      <c r="AO101" s="10" t="n">
        <v>0</v>
      </c>
      <c r="AP101" s="10" t="n">
        <v>0</v>
      </c>
      <c r="AQ101" s="10" t="n">
        <v>0</v>
      </c>
      <c r="AR101" s="10" t="n">
        <v>0</v>
      </c>
      <c r="AS101" s="10" t="n">
        <v>0</v>
      </c>
      <c r="AT101" s="10" t="n">
        <v>0</v>
      </c>
      <c r="AU101" s="10" t="n">
        <v>0</v>
      </c>
      <c r="AV101" s="10" t="n">
        <v>0</v>
      </c>
      <c r="AW101" s="10" t="n">
        <v>0</v>
      </c>
      <c r="AX101" s="10" t="n">
        <v>0</v>
      </c>
      <c r="AY101" s="10" t="n">
        <v>0</v>
      </c>
      <c r="AZ101" s="10" t="n">
        <v>0</v>
      </c>
      <c r="BA101" s="10" t="n">
        <v>0</v>
      </c>
      <c r="BB101" s="10" t="n">
        <v>0</v>
      </c>
      <c r="BC101" s="10" t="n">
        <v>1</v>
      </c>
      <c r="BD101" s="10" t="n">
        <v>0</v>
      </c>
      <c r="BE101" s="10" t="n">
        <v>0</v>
      </c>
      <c r="BF101" s="10" t="n">
        <v>0</v>
      </c>
      <c r="BG101" s="10" t="n">
        <v>1</v>
      </c>
      <c r="BH101" s="10" t="n">
        <v>0</v>
      </c>
      <c r="BI101" s="10" t="n">
        <v>0</v>
      </c>
      <c r="BJ101" s="10" t="n">
        <v>0</v>
      </c>
      <c r="BK101" s="10" t="n">
        <v>0</v>
      </c>
      <c r="BL101" s="10" t="n">
        <v>0</v>
      </c>
      <c r="BM101" s="10" t="n">
        <v>0</v>
      </c>
      <c r="BN101" s="10" t="n">
        <v>0</v>
      </c>
      <c r="BO101" s="10" t="n">
        <v>0</v>
      </c>
      <c r="BP101" s="10" t="n">
        <v>0</v>
      </c>
      <c r="BQ101" s="10" t="n">
        <v>0</v>
      </c>
      <c r="BR101" s="10" t="n">
        <v>0</v>
      </c>
      <c r="BS101" s="10" t="n">
        <v>0</v>
      </c>
      <c r="BT101" s="10" t="n">
        <v>0</v>
      </c>
      <c r="BU101" s="10" t="n">
        <v>0</v>
      </c>
      <c r="BV101" s="10" t="n">
        <v>0</v>
      </c>
      <c r="BW101" s="10" t="n">
        <v>0</v>
      </c>
      <c r="BX101" s="10" t="n">
        <v>0</v>
      </c>
      <c r="BY101" s="10" t="n">
        <v>0</v>
      </c>
      <c r="BZ101" s="10" t="n">
        <v>0</v>
      </c>
      <c r="CA101" s="10" t="n">
        <v>0</v>
      </c>
      <c r="CB101" s="10" t="n">
        <v>0</v>
      </c>
      <c r="CC101" s="10" t="n">
        <v>0</v>
      </c>
      <c r="CD101" s="10" t="n">
        <v>0</v>
      </c>
      <c r="CE101" s="10" t="n">
        <v>0</v>
      </c>
      <c r="CF101" s="10" t="n">
        <v>0</v>
      </c>
      <c r="CG101" s="10" t="n">
        <v>0</v>
      </c>
      <c r="CH101" s="10" t="n">
        <v>0</v>
      </c>
      <c r="CI101" s="10" t="n">
        <v>0</v>
      </c>
      <c r="CJ101" s="10" t="n">
        <v>0</v>
      </c>
      <c r="CK101" s="10" t="n">
        <v>0</v>
      </c>
      <c r="CL101" s="10" t="n">
        <v>0</v>
      </c>
      <c r="CM101" s="10" t="n">
        <v>0</v>
      </c>
      <c r="CN101" s="10" t="n">
        <v>0</v>
      </c>
      <c r="CO101" s="10" t="n">
        <v>0</v>
      </c>
      <c r="CP101" s="10" t="n">
        <v>0</v>
      </c>
    </row>
    <row r="102" customFormat="false" ht="15.75" hidden="false" customHeight="false" outlineLevel="0" collapsed="false">
      <c r="A102" s="10" t="s">
        <v>224</v>
      </c>
      <c r="B102" s="10" t="n">
        <v>0</v>
      </c>
      <c r="C102" s="10" t="n">
        <v>0</v>
      </c>
      <c r="D102" s="10" t="n">
        <v>0</v>
      </c>
      <c r="E102" s="10" t="n">
        <v>0</v>
      </c>
      <c r="F102" s="10" t="n">
        <v>0</v>
      </c>
      <c r="G102" s="10" t="n">
        <v>0</v>
      </c>
      <c r="H102" s="10" t="n">
        <v>0</v>
      </c>
      <c r="I102" s="10" t="n">
        <v>0</v>
      </c>
      <c r="J102" s="10" t="n">
        <v>0</v>
      </c>
      <c r="K102" s="10" t="n">
        <v>0</v>
      </c>
      <c r="L102" s="10" t="n">
        <v>0</v>
      </c>
      <c r="M102" s="10" t="n">
        <v>0</v>
      </c>
      <c r="N102" s="10" t="n">
        <v>0</v>
      </c>
      <c r="O102" s="10" t="n">
        <v>0</v>
      </c>
      <c r="P102" s="10" t="n">
        <v>0</v>
      </c>
      <c r="Q102" s="10" t="n">
        <v>0</v>
      </c>
      <c r="R102" s="10" t="n">
        <v>0</v>
      </c>
      <c r="S102" s="10" t="n">
        <v>0</v>
      </c>
      <c r="T102" s="10" t="n">
        <v>0</v>
      </c>
      <c r="U102" s="10" t="n">
        <v>0</v>
      </c>
      <c r="V102" s="10" t="n">
        <v>0</v>
      </c>
      <c r="W102" s="10" t="n">
        <v>0</v>
      </c>
      <c r="X102" s="10" t="n">
        <v>0</v>
      </c>
      <c r="Y102" s="10" t="n">
        <v>0</v>
      </c>
      <c r="Z102" s="10" t="n">
        <v>0</v>
      </c>
      <c r="AA102" s="10" t="n">
        <v>0</v>
      </c>
      <c r="AB102" s="10" t="n">
        <v>0</v>
      </c>
      <c r="AC102" s="10" t="n">
        <v>0</v>
      </c>
      <c r="AD102" s="10" t="n">
        <v>0</v>
      </c>
      <c r="AE102" s="10" t="n">
        <v>0</v>
      </c>
      <c r="AF102" s="10" t="n">
        <v>0</v>
      </c>
      <c r="AG102" s="10" t="n">
        <v>0</v>
      </c>
      <c r="AH102" s="10" t="n">
        <v>0</v>
      </c>
      <c r="AI102" s="10" t="n">
        <v>0</v>
      </c>
      <c r="AJ102" s="10" t="n">
        <v>0</v>
      </c>
      <c r="AK102" s="10" t="n">
        <v>0</v>
      </c>
      <c r="AL102" s="10" t="n">
        <v>0</v>
      </c>
      <c r="AM102" s="10" t="n">
        <v>0</v>
      </c>
      <c r="AN102" s="10" t="n">
        <v>0</v>
      </c>
      <c r="AO102" s="10" t="n">
        <v>0</v>
      </c>
      <c r="AP102" s="10" t="n">
        <v>0</v>
      </c>
      <c r="AQ102" s="10" t="n">
        <v>0</v>
      </c>
      <c r="AR102" s="10" t="n">
        <v>0</v>
      </c>
      <c r="AS102" s="10" t="n">
        <v>0</v>
      </c>
      <c r="AT102" s="10" t="n">
        <v>0</v>
      </c>
      <c r="AU102" s="10" t="n">
        <v>0</v>
      </c>
      <c r="AV102" s="10" t="n">
        <v>0</v>
      </c>
      <c r="AW102" s="10" t="n">
        <v>0</v>
      </c>
      <c r="AX102" s="10" t="n">
        <v>0</v>
      </c>
      <c r="AY102" s="10" t="n">
        <v>0</v>
      </c>
      <c r="AZ102" s="10" t="n">
        <v>0</v>
      </c>
      <c r="BA102" s="10" t="n">
        <v>0</v>
      </c>
      <c r="BB102" s="10" t="n">
        <v>0</v>
      </c>
      <c r="BC102" s="10" t="n">
        <v>0</v>
      </c>
      <c r="BD102" s="10" t="n">
        <v>0</v>
      </c>
      <c r="BE102" s="10" t="n">
        <v>0</v>
      </c>
      <c r="BF102" s="10" t="n">
        <v>0</v>
      </c>
      <c r="BG102" s="10" t="n">
        <v>0</v>
      </c>
      <c r="BH102" s="10" t="n">
        <v>0</v>
      </c>
      <c r="BI102" s="10" t="n">
        <v>0</v>
      </c>
      <c r="BJ102" s="10" t="n">
        <v>0</v>
      </c>
      <c r="BK102" s="10" t="n">
        <v>0</v>
      </c>
      <c r="BL102" s="10" t="n">
        <v>0</v>
      </c>
      <c r="BM102" s="10" t="n">
        <v>0</v>
      </c>
      <c r="BN102" s="10" t="n">
        <v>0</v>
      </c>
      <c r="BO102" s="10" t="n">
        <v>0</v>
      </c>
      <c r="BP102" s="10" t="n">
        <v>1</v>
      </c>
      <c r="BQ102" s="10" t="n">
        <v>0</v>
      </c>
      <c r="BR102" s="10" t="n">
        <v>0</v>
      </c>
      <c r="BS102" s="10" t="n">
        <v>0</v>
      </c>
      <c r="BT102" s="10" t="n">
        <v>0</v>
      </c>
      <c r="BU102" s="10" t="n">
        <v>0</v>
      </c>
      <c r="BV102" s="10" t="n">
        <v>0</v>
      </c>
      <c r="BW102" s="10" t="n">
        <v>0</v>
      </c>
      <c r="BX102" s="10" t="n">
        <v>0</v>
      </c>
      <c r="BY102" s="10" t="n">
        <v>0</v>
      </c>
      <c r="BZ102" s="10" t="n">
        <v>0</v>
      </c>
      <c r="CA102" s="10" t="n">
        <v>0</v>
      </c>
      <c r="CB102" s="10" t="n">
        <v>0</v>
      </c>
      <c r="CC102" s="10" t="n">
        <v>0</v>
      </c>
      <c r="CD102" s="10" t="n">
        <v>0</v>
      </c>
      <c r="CE102" s="10" t="n">
        <v>0</v>
      </c>
      <c r="CF102" s="10" t="n">
        <v>0</v>
      </c>
      <c r="CG102" s="10" t="n">
        <v>0</v>
      </c>
      <c r="CH102" s="10" t="n">
        <v>0</v>
      </c>
      <c r="CI102" s="10" t="n">
        <v>0</v>
      </c>
      <c r="CJ102" s="10" t="n">
        <v>0</v>
      </c>
      <c r="CK102" s="10" t="n">
        <v>0</v>
      </c>
      <c r="CL102" s="10" t="n">
        <v>0</v>
      </c>
      <c r="CM102" s="10" t="n">
        <v>0</v>
      </c>
      <c r="CN102" s="10" t="n">
        <v>0</v>
      </c>
      <c r="CO102" s="10" t="n">
        <v>0</v>
      </c>
      <c r="CP102" s="10" t="n">
        <v>0</v>
      </c>
    </row>
    <row r="103" customFormat="false" ht="15.75" hidden="false" customHeight="false" outlineLevel="0" collapsed="false">
      <c r="A103" s="10" t="s">
        <v>226</v>
      </c>
      <c r="B103" s="10" t="n">
        <v>0</v>
      </c>
      <c r="C103" s="10" t="n">
        <v>0</v>
      </c>
      <c r="D103" s="10" t="n">
        <v>0</v>
      </c>
      <c r="E103" s="10" t="n">
        <v>0</v>
      </c>
      <c r="F103" s="10" t="n">
        <v>0</v>
      </c>
      <c r="G103" s="10" t="n">
        <v>0</v>
      </c>
      <c r="H103" s="10" t="n">
        <v>0</v>
      </c>
      <c r="I103" s="10" t="n">
        <v>1</v>
      </c>
      <c r="J103" s="10" t="n">
        <v>0</v>
      </c>
      <c r="K103" s="10" t="n">
        <v>0</v>
      </c>
      <c r="L103" s="10" t="n">
        <v>0</v>
      </c>
      <c r="M103" s="10" t="n">
        <v>0</v>
      </c>
      <c r="N103" s="10" t="n">
        <v>0</v>
      </c>
      <c r="O103" s="10" t="n">
        <v>0</v>
      </c>
      <c r="P103" s="10" t="n">
        <v>1</v>
      </c>
      <c r="Q103" s="10" t="n">
        <v>0</v>
      </c>
      <c r="R103" s="10" t="n">
        <v>0</v>
      </c>
      <c r="S103" s="10" t="n">
        <v>0</v>
      </c>
      <c r="T103" s="10" t="n">
        <v>0</v>
      </c>
      <c r="U103" s="10" t="n">
        <v>0</v>
      </c>
      <c r="V103" s="10" t="n">
        <v>0</v>
      </c>
      <c r="W103" s="10" t="n">
        <v>0</v>
      </c>
      <c r="X103" s="10" t="n">
        <v>0</v>
      </c>
      <c r="Y103" s="10" t="n">
        <v>1</v>
      </c>
      <c r="Z103" s="10" t="n">
        <v>0</v>
      </c>
      <c r="AA103" s="10" t="n">
        <v>0</v>
      </c>
      <c r="AB103" s="10" t="n">
        <v>0</v>
      </c>
      <c r="AC103" s="10" t="n">
        <v>0</v>
      </c>
      <c r="AD103" s="10" t="n">
        <v>0</v>
      </c>
      <c r="AE103" s="10" t="n">
        <v>0</v>
      </c>
      <c r="AF103" s="10" t="n">
        <v>0</v>
      </c>
      <c r="AG103" s="10" t="n">
        <v>0</v>
      </c>
      <c r="AH103" s="10" t="n">
        <v>0</v>
      </c>
      <c r="AI103" s="10" t="n">
        <v>0</v>
      </c>
      <c r="AJ103" s="10" t="n">
        <v>0</v>
      </c>
      <c r="AK103" s="10" t="n">
        <v>0</v>
      </c>
      <c r="AL103" s="10" t="n">
        <v>0</v>
      </c>
      <c r="AM103" s="10" t="n">
        <v>0</v>
      </c>
      <c r="AN103" s="10" t="n">
        <v>0</v>
      </c>
      <c r="AO103" s="10" t="n">
        <v>0</v>
      </c>
      <c r="AP103" s="10" t="n">
        <v>0</v>
      </c>
      <c r="AQ103" s="10" t="n">
        <v>0</v>
      </c>
      <c r="AR103" s="10" t="n">
        <v>0</v>
      </c>
      <c r="AS103" s="10" t="n">
        <v>0</v>
      </c>
      <c r="AT103" s="10" t="n">
        <v>0</v>
      </c>
      <c r="AU103" s="10" t="n">
        <v>1</v>
      </c>
      <c r="AV103" s="10" t="n">
        <v>0</v>
      </c>
      <c r="AW103" s="10" t="n">
        <v>0</v>
      </c>
      <c r="AX103" s="10" t="n">
        <v>0</v>
      </c>
      <c r="AY103" s="10" t="n">
        <v>0</v>
      </c>
      <c r="AZ103" s="10" t="n">
        <v>0</v>
      </c>
      <c r="BA103" s="10" t="n">
        <v>0</v>
      </c>
      <c r="BB103" s="10" t="n">
        <v>0</v>
      </c>
      <c r="BC103" s="10" t="n">
        <v>1</v>
      </c>
      <c r="BD103" s="10" t="n">
        <v>0</v>
      </c>
      <c r="BE103" s="10" t="n">
        <v>0</v>
      </c>
      <c r="BF103" s="10" t="n">
        <v>0</v>
      </c>
      <c r="BG103" s="10" t="n">
        <v>1</v>
      </c>
      <c r="BH103" s="10" t="n">
        <v>0</v>
      </c>
      <c r="BI103" s="10" t="n">
        <v>0</v>
      </c>
      <c r="BJ103" s="10" t="n">
        <v>0</v>
      </c>
      <c r="BK103" s="10" t="n">
        <v>0</v>
      </c>
      <c r="BL103" s="10" t="n">
        <v>0</v>
      </c>
      <c r="BM103" s="10" t="n">
        <v>0</v>
      </c>
      <c r="BN103" s="10" t="n">
        <v>0</v>
      </c>
      <c r="BO103" s="10" t="n">
        <v>0</v>
      </c>
      <c r="BP103" s="10" t="n">
        <v>0</v>
      </c>
      <c r="BQ103" s="10" t="n">
        <v>1</v>
      </c>
      <c r="BR103" s="10" t="n">
        <v>0</v>
      </c>
      <c r="BS103" s="10" t="n">
        <v>0</v>
      </c>
      <c r="BT103" s="10" t="n">
        <v>0</v>
      </c>
      <c r="BU103" s="10" t="n">
        <v>0</v>
      </c>
      <c r="BV103" s="10" t="n">
        <v>0</v>
      </c>
      <c r="BW103" s="10" t="n">
        <v>0</v>
      </c>
      <c r="BX103" s="10" t="n">
        <v>0</v>
      </c>
      <c r="BY103" s="10" t="n">
        <v>0</v>
      </c>
      <c r="BZ103" s="10" t="n">
        <v>0</v>
      </c>
      <c r="CA103" s="10" t="n">
        <v>0</v>
      </c>
      <c r="CB103" s="10" t="n">
        <v>0</v>
      </c>
      <c r="CC103" s="10" t="n">
        <v>0</v>
      </c>
      <c r="CD103" s="10" t="n">
        <v>0</v>
      </c>
      <c r="CE103" s="10" t="n">
        <v>0</v>
      </c>
      <c r="CF103" s="10" t="n">
        <v>1</v>
      </c>
      <c r="CG103" s="10" t="n">
        <v>0</v>
      </c>
      <c r="CH103" s="10" t="n">
        <v>0</v>
      </c>
      <c r="CI103" s="10" t="n">
        <v>0</v>
      </c>
      <c r="CJ103" s="10" t="n">
        <v>0</v>
      </c>
      <c r="CK103" s="10" t="n">
        <v>0</v>
      </c>
      <c r="CL103" s="10" t="n">
        <v>0</v>
      </c>
      <c r="CM103" s="10" t="n">
        <v>0</v>
      </c>
      <c r="CN103" s="10" t="n">
        <v>0</v>
      </c>
      <c r="CO103" s="10" t="n">
        <v>0</v>
      </c>
      <c r="CP103" s="10" t="n">
        <v>0</v>
      </c>
    </row>
    <row r="104" customFormat="false" ht="15.75" hidden="false" customHeight="false" outlineLevel="0" collapsed="false">
      <c r="A104" s="10" t="s">
        <v>230</v>
      </c>
      <c r="B104" s="10" t="n">
        <v>0</v>
      </c>
      <c r="C104" s="10" t="n">
        <v>0</v>
      </c>
      <c r="D104" s="10" t="n">
        <v>0</v>
      </c>
      <c r="E104" s="10" t="n">
        <v>0</v>
      </c>
      <c r="F104" s="10" t="n">
        <v>0</v>
      </c>
      <c r="G104" s="10" t="n">
        <v>0</v>
      </c>
      <c r="H104" s="10" t="n">
        <v>1</v>
      </c>
      <c r="I104" s="10" t="n">
        <v>1</v>
      </c>
      <c r="J104" s="10" t="n">
        <v>0</v>
      </c>
      <c r="K104" s="10" t="n">
        <v>0</v>
      </c>
      <c r="L104" s="10" t="n">
        <v>0</v>
      </c>
      <c r="M104" s="10" t="n">
        <v>0</v>
      </c>
      <c r="N104" s="10" t="n">
        <v>0</v>
      </c>
      <c r="O104" s="10" t="n">
        <v>0</v>
      </c>
      <c r="P104" s="10" t="n">
        <v>0</v>
      </c>
      <c r="Q104" s="10" t="n">
        <v>0</v>
      </c>
      <c r="R104" s="10" t="n">
        <v>0</v>
      </c>
      <c r="S104" s="10" t="n">
        <v>0</v>
      </c>
      <c r="T104" s="10" t="n">
        <v>0</v>
      </c>
      <c r="U104" s="10" t="n">
        <v>0</v>
      </c>
      <c r="V104" s="10" t="n">
        <v>0</v>
      </c>
      <c r="W104" s="10" t="n">
        <v>0</v>
      </c>
      <c r="X104" s="10" t="n">
        <v>0</v>
      </c>
      <c r="Y104" s="10" t="n">
        <v>0</v>
      </c>
      <c r="Z104" s="10" t="n">
        <v>0</v>
      </c>
      <c r="AA104" s="10" t="n">
        <v>0</v>
      </c>
      <c r="AB104" s="10" t="n">
        <v>0</v>
      </c>
      <c r="AC104" s="10" t="n">
        <v>0</v>
      </c>
      <c r="AD104" s="10" t="n">
        <v>0</v>
      </c>
      <c r="AE104" s="10" t="n">
        <v>0</v>
      </c>
      <c r="AF104" s="10" t="n">
        <v>0</v>
      </c>
      <c r="AG104" s="10" t="n">
        <v>0</v>
      </c>
      <c r="AH104" s="10" t="n">
        <v>0</v>
      </c>
      <c r="AI104" s="10" t="n">
        <v>0</v>
      </c>
      <c r="AJ104" s="10" t="n">
        <v>0</v>
      </c>
      <c r="AK104" s="10" t="n">
        <v>0</v>
      </c>
      <c r="AL104" s="10" t="n">
        <v>0</v>
      </c>
      <c r="AM104" s="10" t="n">
        <v>0</v>
      </c>
      <c r="AN104" s="10" t="n">
        <v>0</v>
      </c>
      <c r="AO104" s="10" t="n">
        <v>0</v>
      </c>
      <c r="AP104" s="10" t="n">
        <v>0</v>
      </c>
      <c r="AQ104" s="10" t="n">
        <v>0</v>
      </c>
      <c r="AR104" s="10" t="n">
        <v>0</v>
      </c>
      <c r="AS104" s="10" t="n">
        <v>0</v>
      </c>
      <c r="AT104" s="10" t="n">
        <v>0</v>
      </c>
      <c r="AU104" s="10" t="n">
        <v>0</v>
      </c>
      <c r="AV104" s="10" t="n">
        <v>0</v>
      </c>
      <c r="AW104" s="10" t="n">
        <v>0</v>
      </c>
      <c r="AX104" s="10" t="n">
        <v>0</v>
      </c>
      <c r="AY104" s="10" t="n">
        <v>0</v>
      </c>
      <c r="AZ104" s="10" t="n">
        <v>0</v>
      </c>
      <c r="BA104" s="10" t="n">
        <v>0</v>
      </c>
      <c r="BB104" s="10" t="n">
        <v>0</v>
      </c>
      <c r="BC104" s="10" t="n">
        <v>0</v>
      </c>
      <c r="BD104" s="10" t="n">
        <v>0</v>
      </c>
      <c r="BE104" s="10" t="n">
        <v>0</v>
      </c>
      <c r="BF104" s="10" t="n">
        <v>0</v>
      </c>
      <c r="BG104" s="10" t="n">
        <v>1</v>
      </c>
      <c r="BH104" s="10" t="n">
        <v>0</v>
      </c>
      <c r="BI104" s="10" t="n">
        <v>0</v>
      </c>
      <c r="BJ104" s="10" t="n">
        <v>0</v>
      </c>
      <c r="BK104" s="10" t="n">
        <v>0</v>
      </c>
      <c r="BL104" s="10" t="n">
        <v>0</v>
      </c>
      <c r="BM104" s="10" t="n">
        <v>0</v>
      </c>
      <c r="BN104" s="10" t="n">
        <v>0</v>
      </c>
      <c r="BO104" s="10" t="n">
        <v>0</v>
      </c>
      <c r="BP104" s="10" t="n">
        <v>0</v>
      </c>
      <c r="BQ104" s="10" t="n">
        <v>0</v>
      </c>
      <c r="BR104" s="10" t="n">
        <v>0</v>
      </c>
      <c r="BS104" s="10" t="n">
        <v>0</v>
      </c>
      <c r="BT104" s="10" t="n">
        <v>0</v>
      </c>
      <c r="BU104" s="10" t="n">
        <v>0</v>
      </c>
      <c r="BV104" s="10" t="n">
        <v>0</v>
      </c>
      <c r="BW104" s="10" t="n">
        <v>0</v>
      </c>
      <c r="BX104" s="10" t="n">
        <v>0</v>
      </c>
      <c r="BY104" s="10" t="n">
        <v>0</v>
      </c>
      <c r="BZ104" s="10" t="n">
        <v>0</v>
      </c>
      <c r="CA104" s="10" t="n">
        <v>0</v>
      </c>
      <c r="CB104" s="10" t="n">
        <v>0</v>
      </c>
      <c r="CC104" s="10" t="n">
        <v>0</v>
      </c>
      <c r="CD104" s="10" t="n">
        <v>0</v>
      </c>
      <c r="CE104" s="10" t="n">
        <v>0</v>
      </c>
      <c r="CF104" s="10" t="n">
        <v>0</v>
      </c>
      <c r="CG104" s="10" t="n">
        <v>0</v>
      </c>
      <c r="CH104" s="10" t="n">
        <v>0</v>
      </c>
      <c r="CI104" s="10" t="n">
        <v>0</v>
      </c>
      <c r="CJ104" s="10" t="n">
        <v>0</v>
      </c>
      <c r="CK104" s="10" t="n">
        <v>0</v>
      </c>
      <c r="CL104" s="10" t="n">
        <v>0</v>
      </c>
      <c r="CM104" s="10" t="n">
        <v>0</v>
      </c>
      <c r="CN104" s="10" t="n">
        <v>0</v>
      </c>
      <c r="CO104" s="10" t="n">
        <v>0</v>
      </c>
      <c r="CP104" s="10" t="n">
        <v>0</v>
      </c>
    </row>
    <row r="105" customFormat="false" ht="15.75" hidden="false" customHeight="false" outlineLevel="0" collapsed="false">
      <c r="A105" s="10" t="s">
        <v>231</v>
      </c>
      <c r="B105" s="10" t="n">
        <v>0</v>
      </c>
      <c r="C105" s="10" t="n">
        <v>0</v>
      </c>
      <c r="D105" s="10" t="n">
        <v>0</v>
      </c>
      <c r="E105" s="10" t="n">
        <v>0</v>
      </c>
      <c r="F105" s="10" t="n">
        <v>0</v>
      </c>
      <c r="G105" s="10" t="n">
        <v>0</v>
      </c>
      <c r="H105" s="10" t="n">
        <v>1</v>
      </c>
      <c r="I105" s="10" t="n">
        <v>1</v>
      </c>
      <c r="J105" s="10" t="n">
        <v>0</v>
      </c>
      <c r="K105" s="10" t="n">
        <v>0</v>
      </c>
      <c r="L105" s="10" t="n">
        <v>0</v>
      </c>
      <c r="M105" s="10" t="n">
        <v>0</v>
      </c>
      <c r="N105" s="10" t="n">
        <v>0</v>
      </c>
      <c r="O105" s="10" t="n">
        <v>0</v>
      </c>
      <c r="P105" s="10" t="n">
        <v>0</v>
      </c>
      <c r="Q105" s="10" t="n">
        <v>0</v>
      </c>
      <c r="R105" s="10" t="n">
        <v>0</v>
      </c>
      <c r="S105" s="10" t="n">
        <v>0</v>
      </c>
      <c r="T105" s="10" t="n">
        <v>0</v>
      </c>
      <c r="U105" s="10" t="n">
        <v>0</v>
      </c>
      <c r="V105" s="10" t="n">
        <v>0</v>
      </c>
      <c r="W105" s="10" t="n">
        <v>0</v>
      </c>
      <c r="X105" s="10" t="n">
        <v>0</v>
      </c>
      <c r="Y105" s="10" t="n">
        <v>0</v>
      </c>
      <c r="Z105" s="10" t="n">
        <v>0</v>
      </c>
      <c r="AA105" s="10" t="n">
        <v>0</v>
      </c>
      <c r="AB105" s="10" t="n">
        <v>0</v>
      </c>
      <c r="AC105" s="10" t="n">
        <v>0</v>
      </c>
      <c r="AD105" s="10" t="n">
        <v>0</v>
      </c>
      <c r="AE105" s="10" t="n">
        <v>0</v>
      </c>
      <c r="AF105" s="10" t="n">
        <v>0</v>
      </c>
      <c r="AG105" s="10" t="n">
        <v>0</v>
      </c>
      <c r="AH105" s="10" t="n">
        <v>0</v>
      </c>
      <c r="AI105" s="10" t="n">
        <v>0</v>
      </c>
      <c r="AJ105" s="10" t="n">
        <v>0</v>
      </c>
      <c r="AK105" s="10" t="n">
        <v>0</v>
      </c>
      <c r="AL105" s="10" t="n">
        <v>0</v>
      </c>
      <c r="AM105" s="10" t="n">
        <v>0</v>
      </c>
      <c r="AN105" s="10" t="n">
        <v>0</v>
      </c>
      <c r="AO105" s="10" t="n">
        <v>0</v>
      </c>
      <c r="AP105" s="10" t="n">
        <v>0</v>
      </c>
      <c r="AQ105" s="10" t="n">
        <v>0</v>
      </c>
      <c r="AR105" s="10" t="n">
        <v>0</v>
      </c>
      <c r="AS105" s="10" t="n">
        <v>0</v>
      </c>
      <c r="AT105" s="10" t="n">
        <v>0</v>
      </c>
      <c r="AU105" s="10" t="n">
        <v>0</v>
      </c>
      <c r="AV105" s="10" t="n">
        <v>0</v>
      </c>
      <c r="AW105" s="10" t="n">
        <v>0</v>
      </c>
      <c r="AX105" s="10" t="n">
        <v>1</v>
      </c>
      <c r="AY105" s="10" t="n">
        <v>0</v>
      </c>
      <c r="AZ105" s="10" t="n">
        <v>0</v>
      </c>
      <c r="BA105" s="10" t="n">
        <v>0</v>
      </c>
      <c r="BB105" s="10" t="n">
        <v>0</v>
      </c>
      <c r="BC105" s="10" t="n">
        <v>0</v>
      </c>
      <c r="BD105" s="10" t="n">
        <v>0</v>
      </c>
      <c r="BE105" s="10" t="n">
        <v>0</v>
      </c>
      <c r="BF105" s="10" t="n">
        <v>0</v>
      </c>
      <c r="BG105" s="10" t="n">
        <v>0</v>
      </c>
      <c r="BH105" s="10" t="n">
        <v>0</v>
      </c>
      <c r="BI105" s="10" t="n">
        <v>0</v>
      </c>
      <c r="BJ105" s="10" t="n">
        <v>0</v>
      </c>
      <c r="BK105" s="10" t="n">
        <v>0</v>
      </c>
      <c r="BL105" s="10" t="n">
        <v>0</v>
      </c>
      <c r="BM105" s="10" t="n">
        <v>0</v>
      </c>
      <c r="BN105" s="10" t="n">
        <v>0</v>
      </c>
      <c r="BO105" s="10" t="n">
        <v>0</v>
      </c>
      <c r="BP105" s="10" t="n">
        <v>0</v>
      </c>
      <c r="BQ105" s="10" t="n">
        <v>0</v>
      </c>
      <c r="BR105" s="10" t="n">
        <v>0</v>
      </c>
      <c r="BS105" s="10" t="n">
        <v>1</v>
      </c>
      <c r="BT105" s="10" t="n">
        <v>0</v>
      </c>
      <c r="BU105" s="10" t="n">
        <v>0</v>
      </c>
      <c r="BV105" s="10" t="n">
        <v>0</v>
      </c>
      <c r="BW105" s="10" t="n">
        <v>0</v>
      </c>
      <c r="BX105" s="10" t="n">
        <v>0</v>
      </c>
      <c r="BY105" s="10" t="n">
        <v>0</v>
      </c>
      <c r="BZ105" s="10" t="n">
        <v>0</v>
      </c>
      <c r="CA105" s="10" t="n">
        <v>0</v>
      </c>
      <c r="CB105" s="10" t="n">
        <v>0</v>
      </c>
      <c r="CC105" s="10" t="n">
        <v>0</v>
      </c>
      <c r="CD105" s="10" t="n">
        <v>0</v>
      </c>
      <c r="CE105" s="10" t="n">
        <v>0</v>
      </c>
      <c r="CF105" s="10" t="n">
        <v>0</v>
      </c>
      <c r="CG105" s="10" t="n">
        <v>0</v>
      </c>
      <c r="CH105" s="10" t="n">
        <v>0</v>
      </c>
      <c r="CI105" s="10" t="n">
        <v>0</v>
      </c>
      <c r="CJ105" s="10" t="n">
        <v>0</v>
      </c>
      <c r="CK105" s="10" t="n">
        <v>0</v>
      </c>
      <c r="CL105" s="10" t="n">
        <v>0</v>
      </c>
      <c r="CM105" s="10" t="n">
        <v>0</v>
      </c>
      <c r="CN105" s="10" t="n">
        <v>0</v>
      </c>
      <c r="CO105" s="10" t="n">
        <v>0</v>
      </c>
      <c r="CP105" s="10" t="n">
        <v>0</v>
      </c>
    </row>
    <row r="106" customFormat="false" ht="15.75" hidden="false" customHeight="false" outlineLevel="0" collapsed="false">
      <c r="A106" s="10" t="s">
        <v>233</v>
      </c>
      <c r="B106" s="10" t="n">
        <v>0</v>
      </c>
      <c r="C106" s="10" t="n">
        <v>0</v>
      </c>
      <c r="D106" s="10" t="n">
        <v>0</v>
      </c>
      <c r="E106" s="10" t="n">
        <v>0</v>
      </c>
      <c r="F106" s="10" t="n">
        <v>0</v>
      </c>
      <c r="G106" s="10" t="n">
        <v>0</v>
      </c>
      <c r="H106" s="10" t="n">
        <v>1</v>
      </c>
      <c r="I106" s="10" t="n">
        <v>1</v>
      </c>
      <c r="J106" s="10" t="n">
        <v>0</v>
      </c>
      <c r="K106" s="10" t="n">
        <v>0</v>
      </c>
      <c r="L106" s="10" t="n">
        <v>0</v>
      </c>
      <c r="M106" s="10" t="n">
        <v>0</v>
      </c>
      <c r="N106" s="10" t="n">
        <v>0</v>
      </c>
      <c r="O106" s="10" t="n">
        <v>0</v>
      </c>
      <c r="P106" s="10" t="n">
        <v>1</v>
      </c>
      <c r="Q106" s="10" t="n">
        <v>1</v>
      </c>
      <c r="R106" s="10" t="n">
        <v>0</v>
      </c>
      <c r="S106" s="10" t="n">
        <v>0</v>
      </c>
      <c r="T106" s="10" t="n">
        <v>0</v>
      </c>
      <c r="U106" s="10" t="n">
        <v>0</v>
      </c>
      <c r="V106" s="10" t="n">
        <v>0</v>
      </c>
      <c r="W106" s="10" t="n">
        <v>0</v>
      </c>
      <c r="X106" s="10" t="n">
        <v>0</v>
      </c>
      <c r="Y106" s="10" t="n">
        <v>0</v>
      </c>
      <c r="Z106" s="10" t="n">
        <v>0</v>
      </c>
      <c r="AA106" s="10" t="n">
        <v>0</v>
      </c>
      <c r="AB106" s="10" t="n">
        <v>0</v>
      </c>
      <c r="AC106" s="10" t="n">
        <v>0</v>
      </c>
      <c r="AD106" s="10" t="n">
        <v>0</v>
      </c>
      <c r="AE106" s="10" t="n">
        <v>0</v>
      </c>
      <c r="AF106" s="10" t="n">
        <v>0</v>
      </c>
      <c r="AG106" s="10" t="n">
        <v>0</v>
      </c>
      <c r="AH106" s="10" t="n">
        <v>1</v>
      </c>
      <c r="AI106" s="10" t="n">
        <v>0</v>
      </c>
      <c r="AJ106" s="10" t="n">
        <v>0</v>
      </c>
      <c r="AK106" s="10" t="n">
        <v>0</v>
      </c>
      <c r="AL106" s="10" t="n">
        <v>0</v>
      </c>
      <c r="AM106" s="10" t="n">
        <v>0</v>
      </c>
      <c r="AN106" s="10" t="n">
        <v>0</v>
      </c>
      <c r="AO106" s="10" t="n">
        <v>0</v>
      </c>
      <c r="AP106" s="10" t="n">
        <v>0</v>
      </c>
      <c r="AQ106" s="10" t="n">
        <v>0</v>
      </c>
      <c r="AR106" s="10" t="n">
        <v>0</v>
      </c>
      <c r="AS106" s="10" t="n">
        <v>0</v>
      </c>
      <c r="AT106" s="10" t="n">
        <v>0</v>
      </c>
      <c r="AU106" s="10" t="n">
        <v>0</v>
      </c>
      <c r="AV106" s="10" t="n">
        <v>0</v>
      </c>
      <c r="AW106" s="10" t="n">
        <v>0</v>
      </c>
      <c r="AX106" s="10" t="n">
        <v>0</v>
      </c>
      <c r="AY106" s="10" t="n">
        <v>0</v>
      </c>
      <c r="AZ106" s="10" t="n">
        <v>0</v>
      </c>
      <c r="BA106" s="10" t="n">
        <v>1</v>
      </c>
      <c r="BB106" s="10" t="n">
        <v>0</v>
      </c>
      <c r="BC106" s="10" t="n">
        <v>0</v>
      </c>
      <c r="BD106" s="10" t="n">
        <v>0</v>
      </c>
      <c r="BE106" s="10" t="n">
        <v>0</v>
      </c>
      <c r="BF106" s="10" t="n">
        <v>0</v>
      </c>
      <c r="BG106" s="10" t="n">
        <v>0</v>
      </c>
      <c r="BH106" s="10" t="n">
        <v>0</v>
      </c>
      <c r="BI106" s="10" t="n">
        <v>0</v>
      </c>
      <c r="BJ106" s="10" t="n">
        <v>0</v>
      </c>
      <c r="BK106" s="10" t="n">
        <v>0</v>
      </c>
      <c r="BL106" s="10" t="n">
        <v>0</v>
      </c>
      <c r="BM106" s="10" t="n">
        <v>0</v>
      </c>
      <c r="BN106" s="10" t="n">
        <v>0</v>
      </c>
      <c r="BO106" s="10" t="n">
        <v>0</v>
      </c>
      <c r="BP106" s="10" t="n">
        <v>0</v>
      </c>
      <c r="BQ106" s="10" t="n">
        <v>0</v>
      </c>
      <c r="BR106" s="10" t="n">
        <v>0</v>
      </c>
      <c r="BS106" s="10" t="n">
        <v>0</v>
      </c>
      <c r="BT106" s="10" t="n">
        <v>0</v>
      </c>
      <c r="BU106" s="10" t="n">
        <v>0</v>
      </c>
      <c r="BV106" s="10" t="n">
        <v>0</v>
      </c>
      <c r="BW106" s="10" t="n">
        <v>0</v>
      </c>
      <c r="BX106" s="10" t="n">
        <v>0</v>
      </c>
      <c r="BY106" s="10" t="n">
        <v>0</v>
      </c>
      <c r="BZ106" s="10" t="n">
        <v>0</v>
      </c>
      <c r="CA106" s="10" t="n">
        <v>0</v>
      </c>
      <c r="CB106" s="10" t="n">
        <v>0</v>
      </c>
      <c r="CC106" s="10" t="n">
        <v>0</v>
      </c>
      <c r="CD106" s="10" t="n">
        <v>0</v>
      </c>
      <c r="CE106" s="10" t="n">
        <v>0</v>
      </c>
      <c r="CF106" s="10" t="n">
        <v>1</v>
      </c>
      <c r="CG106" s="10" t="n">
        <v>0</v>
      </c>
      <c r="CH106" s="10" t="n">
        <v>0</v>
      </c>
      <c r="CI106" s="10" t="n">
        <v>0</v>
      </c>
      <c r="CJ106" s="10" t="n">
        <v>0</v>
      </c>
      <c r="CK106" s="10" t="n">
        <v>0</v>
      </c>
      <c r="CL106" s="10" t="n">
        <v>0</v>
      </c>
      <c r="CM106" s="10" t="n">
        <v>0</v>
      </c>
      <c r="CN106" s="10" t="n">
        <v>0</v>
      </c>
      <c r="CO106" s="10" t="n">
        <v>0</v>
      </c>
      <c r="CP106" s="10" t="n">
        <v>0</v>
      </c>
    </row>
    <row r="107" customFormat="false" ht="15.75" hidden="false" customHeight="false" outlineLevel="0" collapsed="false">
      <c r="A107" s="10" t="s">
        <v>237</v>
      </c>
      <c r="B107" s="10" t="n">
        <v>0</v>
      </c>
      <c r="C107" s="10" t="n">
        <v>0</v>
      </c>
      <c r="D107" s="10" t="n">
        <v>0</v>
      </c>
      <c r="E107" s="10" t="n">
        <v>0</v>
      </c>
      <c r="F107" s="10" t="n">
        <v>0</v>
      </c>
      <c r="G107" s="10" t="n">
        <v>0</v>
      </c>
      <c r="H107" s="10" t="n">
        <v>0</v>
      </c>
      <c r="I107" s="10" t="n">
        <v>0</v>
      </c>
      <c r="J107" s="10" t="n">
        <v>0</v>
      </c>
      <c r="K107" s="10" t="n">
        <v>0</v>
      </c>
      <c r="L107" s="10" t="n">
        <v>0</v>
      </c>
      <c r="M107" s="10" t="n">
        <v>0</v>
      </c>
      <c r="N107" s="10" t="n">
        <v>0</v>
      </c>
      <c r="O107" s="10" t="n">
        <v>0</v>
      </c>
      <c r="P107" s="10" t="n">
        <v>0</v>
      </c>
      <c r="Q107" s="10" t="n">
        <v>0</v>
      </c>
      <c r="R107" s="10" t="n">
        <v>0</v>
      </c>
      <c r="S107" s="10" t="n">
        <v>0</v>
      </c>
      <c r="T107" s="10" t="n">
        <v>0</v>
      </c>
      <c r="U107" s="10" t="n">
        <v>0</v>
      </c>
      <c r="V107" s="10" t="n">
        <v>0</v>
      </c>
      <c r="W107" s="10" t="n">
        <v>0</v>
      </c>
      <c r="X107" s="10" t="n">
        <v>0</v>
      </c>
      <c r="Y107" s="10" t="n">
        <v>0</v>
      </c>
      <c r="Z107" s="10" t="n">
        <v>0</v>
      </c>
      <c r="AA107" s="10" t="n">
        <v>0</v>
      </c>
      <c r="AB107" s="10" t="n">
        <v>0</v>
      </c>
      <c r="AC107" s="10" t="n">
        <v>0</v>
      </c>
      <c r="AD107" s="10" t="n">
        <v>0</v>
      </c>
      <c r="AE107" s="10" t="n">
        <v>0</v>
      </c>
      <c r="AF107" s="10" t="n">
        <v>0</v>
      </c>
      <c r="AG107" s="10" t="n">
        <v>0</v>
      </c>
      <c r="AH107" s="10" t="n">
        <v>0</v>
      </c>
      <c r="AI107" s="10" t="n">
        <v>0</v>
      </c>
      <c r="AJ107" s="10" t="n">
        <v>0</v>
      </c>
      <c r="AK107" s="10" t="n">
        <v>0</v>
      </c>
      <c r="AL107" s="10" t="n">
        <v>0</v>
      </c>
      <c r="AM107" s="10" t="n">
        <v>0</v>
      </c>
      <c r="AN107" s="10" t="n">
        <v>0</v>
      </c>
      <c r="AO107" s="10" t="n">
        <v>0</v>
      </c>
      <c r="AP107" s="10" t="n">
        <v>0</v>
      </c>
      <c r="AQ107" s="10" t="n">
        <v>0</v>
      </c>
      <c r="AR107" s="10" t="n">
        <v>0</v>
      </c>
      <c r="AS107" s="10" t="n">
        <v>0</v>
      </c>
      <c r="AT107" s="10" t="n">
        <v>0</v>
      </c>
      <c r="AU107" s="10" t="n">
        <v>0</v>
      </c>
      <c r="AV107" s="10" t="n">
        <v>0</v>
      </c>
      <c r="AW107" s="10" t="n">
        <v>1</v>
      </c>
      <c r="AX107" s="10" t="n">
        <v>0</v>
      </c>
      <c r="AY107" s="10" t="n">
        <v>0</v>
      </c>
      <c r="AZ107" s="10" t="n">
        <v>0</v>
      </c>
      <c r="BA107" s="10" t="n">
        <v>0</v>
      </c>
      <c r="BB107" s="10" t="n">
        <v>0</v>
      </c>
      <c r="BC107" s="10" t="n">
        <v>0</v>
      </c>
      <c r="BD107" s="10" t="n">
        <v>0</v>
      </c>
      <c r="BE107" s="10" t="n">
        <v>0</v>
      </c>
      <c r="BF107" s="10" t="n">
        <v>0</v>
      </c>
      <c r="BG107" s="10" t="n">
        <v>1</v>
      </c>
      <c r="BH107" s="10" t="n">
        <v>0</v>
      </c>
      <c r="BI107" s="10" t="n">
        <v>0</v>
      </c>
      <c r="BJ107" s="10" t="n">
        <v>0</v>
      </c>
      <c r="BK107" s="10" t="n">
        <v>0</v>
      </c>
      <c r="BL107" s="10" t="n">
        <v>0</v>
      </c>
      <c r="BM107" s="10" t="n">
        <v>0</v>
      </c>
      <c r="BN107" s="10" t="n">
        <v>0</v>
      </c>
      <c r="BO107" s="10" t="n">
        <v>0</v>
      </c>
      <c r="BP107" s="10" t="n">
        <v>0</v>
      </c>
      <c r="BQ107" s="10" t="n">
        <v>1</v>
      </c>
      <c r="BR107" s="10" t="n">
        <v>0</v>
      </c>
      <c r="BS107" s="10" t="n">
        <v>0</v>
      </c>
      <c r="BT107" s="10" t="n">
        <v>0</v>
      </c>
      <c r="BU107" s="10" t="n">
        <v>0</v>
      </c>
      <c r="BV107" s="10" t="n">
        <v>0</v>
      </c>
      <c r="BW107" s="10" t="n">
        <v>0</v>
      </c>
      <c r="BX107" s="10" t="n">
        <v>0</v>
      </c>
      <c r="BY107" s="10" t="n">
        <v>0</v>
      </c>
      <c r="BZ107" s="10" t="n">
        <v>0</v>
      </c>
      <c r="CA107" s="10" t="n">
        <v>0</v>
      </c>
      <c r="CB107" s="10" t="n">
        <v>0</v>
      </c>
      <c r="CC107" s="10" t="n">
        <v>0</v>
      </c>
      <c r="CD107" s="10" t="n">
        <v>0</v>
      </c>
      <c r="CE107" s="10" t="n">
        <v>0</v>
      </c>
      <c r="CF107" s="10" t="n">
        <v>0</v>
      </c>
      <c r="CG107" s="10" t="n">
        <v>0</v>
      </c>
      <c r="CH107" s="10" t="n">
        <v>0</v>
      </c>
      <c r="CI107" s="10" t="n">
        <v>0</v>
      </c>
      <c r="CJ107" s="10" t="n">
        <v>0</v>
      </c>
      <c r="CK107" s="10" t="n">
        <v>0</v>
      </c>
      <c r="CL107" s="10" t="n">
        <v>0</v>
      </c>
      <c r="CM107" s="10" t="n">
        <v>0</v>
      </c>
      <c r="CN107" s="10" t="n">
        <v>0</v>
      </c>
      <c r="CO107" s="10" t="n">
        <v>0</v>
      </c>
      <c r="CP107" s="10" t="n">
        <v>0</v>
      </c>
    </row>
    <row r="108" customFormat="false" ht="15.75" hidden="false" customHeight="false" outlineLevel="0" collapsed="false">
      <c r="A108" s="10" t="s">
        <v>238</v>
      </c>
      <c r="B108" s="10" t="n">
        <v>0</v>
      </c>
      <c r="C108" s="10" t="n">
        <v>0</v>
      </c>
      <c r="D108" s="10" t="n">
        <v>0</v>
      </c>
      <c r="E108" s="10" t="n">
        <v>0</v>
      </c>
      <c r="F108" s="10" t="n">
        <v>0</v>
      </c>
      <c r="G108" s="10" t="n">
        <v>0</v>
      </c>
      <c r="H108" s="10" t="n">
        <v>1</v>
      </c>
      <c r="I108" s="10" t="n">
        <v>1</v>
      </c>
      <c r="J108" s="10" t="n">
        <v>0</v>
      </c>
      <c r="K108" s="10" t="n">
        <v>0</v>
      </c>
      <c r="L108" s="10" t="n">
        <v>0</v>
      </c>
      <c r="M108" s="10" t="n">
        <v>0</v>
      </c>
      <c r="N108" s="10" t="n">
        <v>0</v>
      </c>
      <c r="O108" s="10" t="n">
        <v>0</v>
      </c>
      <c r="P108" s="10" t="n">
        <v>0</v>
      </c>
      <c r="Q108" s="10" t="n">
        <v>0</v>
      </c>
      <c r="R108" s="10" t="n">
        <v>0</v>
      </c>
      <c r="S108" s="10" t="n">
        <v>0</v>
      </c>
      <c r="T108" s="10" t="n">
        <v>0</v>
      </c>
      <c r="U108" s="10" t="n">
        <v>0</v>
      </c>
      <c r="V108" s="10" t="n">
        <v>0</v>
      </c>
      <c r="W108" s="10" t="n">
        <v>0</v>
      </c>
      <c r="X108" s="10" t="n">
        <v>0</v>
      </c>
      <c r="Y108" s="10" t="n">
        <v>0</v>
      </c>
      <c r="Z108" s="10" t="n">
        <v>0</v>
      </c>
      <c r="AA108" s="10" t="n">
        <v>0</v>
      </c>
      <c r="AB108" s="10" t="n">
        <v>0</v>
      </c>
      <c r="AC108" s="10" t="n">
        <v>0</v>
      </c>
      <c r="AD108" s="10" t="n">
        <v>0</v>
      </c>
      <c r="AE108" s="10" t="n">
        <v>0</v>
      </c>
      <c r="AF108" s="10" t="n">
        <v>0</v>
      </c>
      <c r="AG108" s="10" t="n">
        <v>0</v>
      </c>
      <c r="AH108" s="10" t="n">
        <v>0</v>
      </c>
      <c r="AI108" s="10" t="n">
        <v>0</v>
      </c>
      <c r="AJ108" s="10" t="n">
        <v>0</v>
      </c>
      <c r="AK108" s="10" t="n">
        <v>0</v>
      </c>
      <c r="AL108" s="10" t="n">
        <v>0</v>
      </c>
      <c r="AM108" s="10" t="n">
        <v>0</v>
      </c>
      <c r="AN108" s="10" t="n">
        <v>0</v>
      </c>
      <c r="AO108" s="10" t="n">
        <v>0</v>
      </c>
      <c r="AP108" s="10" t="n">
        <v>0</v>
      </c>
      <c r="AQ108" s="10" t="n">
        <v>0</v>
      </c>
      <c r="AR108" s="10" t="n">
        <v>0</v>
      </c>
      <c r="AS108" s="10" t="n">
        <v>0</v>
      </c>
      <c r="AT108" s="10" t="n">
        <v>0</v>
      </c>
      <c r="AU108" s="10" t="n">
        <v>0</v>
      </c>
      <c r="AV108" s="10" t="n">
        <v>0</v>
      </c>
      <c r="AW108" s="10" t="n">
        <v>0</v>
      </c>
      <c r="AX108" s="10" t="n">
        <v>1</v>
      </c>
      <c r="AY108" s="10" t="n">
        <v>0</v>
      </c>
      <c r="AZ108" s="10" t="n">
        <v>0</v>
      </c>
      <c r="BA108" s="10" t="n">
        <v>0</v>
      </c>
      <c r="BB108" s="10" t="n">
        <v>0</v>
      </c>
      <c r="BC108" s="10" t="n">
        <v>0</v>
      </c>
      <c r="BD108" s="10" t="n">
        <v>0</v>
      </c>
      <c r="BE108" s="10" t="n">
        <v>0</v>
      </c>
      <c r="BF108" s="10" t="n">
        <v>0</v>
      </c>
      <c r="BG108" s="10" t="n">
        <v>0</v>
      </c>
      <c r="BH108" s="10" t="n">
        <v>0</v>
      </c>
      <c r="BI108" s="10" t="n">
        <v>0</v>
      </c>
      <c r="BJ108" s="10" t="n">
        <v>0</v>
      </c>
      <c r="BK108" s="10" t="n">
        <v>0</v>
      </c>
      <c r="BL108" s="10" t="n">
        <v>0</v>
      </c>
      <c r="BM108" s="10" t="n">
        <v>0</v>
      </c>
      <c r="BN108" s="10" t="n">
        <v>0</v>
      </c>
      <c r="BO108" s="10" t="n">
        <v>0</v>
      </c>
      <c r="BP108" s="10" t="n">
        <v>0</v>
      </c>
      <c r="BQ108" s="10" t="n">
        <v>0</v>
      </c>
      <c r="BR108" s="10" t="n">
        <v>0</v>
      </c>
      <c r="BS108" s="10" t="n">
        <v>0</v>
      </c>
      <c r="BT108" s="10" t="n">
        <v>0</v>
      </c>
      <c r="BU108" s="10" t="n">
        <v>0</v>
      </c>
      <c r="BV108" s="10" t="n">
        <v>0</v>
      </c>
      <c r="BW108" s="10" t="n">
        <v>0</v>
      </c>
      <c r="BX108" s="10" t="n">
        <v>0</v>
      </c>
      <c r="BY108" s="10" t="n">
        <v>0</v>
      </c>
      <c r="BZ108" s="10" t="n">
        <v>0</v>
      </c>
      <c r="CA108" s="10" t="n">
        <v>0</v>
      </c>
      <c r="CB108" s="10" t="n">
        <v>0</v>
      </c>
      <c r="CC108" s="10" t="n">
        <v>0</v>
      </c>
      <c r="CD108" s="10" t="n">
        <v>0</v>
      </c>
      <c r="CE108" s="10" t="n">
        <v>0</v>
      </c>
      <c r="CF108" s="10" t="n">
        <v>0</v>
      </c>
      <c r="CG108" s="10" t="n">
        <v>0</v>
      </c>
      <c r="CH108" s="10" t="n">
        <v>0</v>
      </c>
      <c r="CI108" s="10" t="n">
        <v>0</v>
      </c>
      <c r="CJ108" s="10" t="n">
        <v>0</v>
      </c>
      <c r="CK108" s="10" t="n">
        <v>0</v>
      </c>
      <c r="CL108" s="10" t="n">
        <v>0</v>
      </c>
      <c r="CM108" s="10" t="n">
        <v>0</v>
      </c>
      <c r="CN108" s="10" t="n">
        <v>0</v>
      </c>
      <c r="CO108" s="10" t="n">
        <v>0</v>
      </c>
      <c r="CP108" s="10" t="n">
        <v>0</v>
      </c>
    </row>
    <row r="109" customFormat="false" ht="15.75" hidden="false" customHeight="false" outlineLevel="0" collapsed="false">
      <c r="A109" s="10" t="s">
        <v>239</v>
      </c>
      <c r="B109" s="10" t="n">
        <v>0</v>
      </c>
      <c r="C109" s="10" t="n">
        <v>0</v>
      </c>
      <c r="D109" s="10" t="n">
        <v>0</v>
      </c>
      <c r="E109" s="10" t="n">
        <v>0</v>
      </c>
      <c r="F109" s="10" t="n">
        <v>0</v>
      </c>
      <c r="G109" s="10" t="n">
        <v>0</v>
      </c>
      <c r="H109" s="10" t="n">
        <v>0</v>
      </c>
      <c r="I109" s="10" t="n">
        <v>1</v>
      </c>
      <c r="J109" s="10" t="n">
        <v>0</v>
      </c>
      <c r="K109" s="10" t="n">
        <v>0</v>
      </c>
      <c r="L109" s="10" t="n">
        <v>0</v>
      </c>
      <c r="M109" s="10" t="n">
        <v>0</v>
      </c>
      <c r="N109" s="10" t="n">
        <v>0</v>
      </c>
      <c r="O109" s="10" t="n">
        <v>0</v>
      </c>
      <c r="P109" s="10" t="n">
        <v>1</v>
      </c>
      <c r="Q109" s="10" t="n">
        <v>0</v>
      </c>
      <c r="R109" s="10" t="n">
        <v>0</v>
      </c>
      <c r="S109" s="10" t="n">
        <v>0</v>
      </c>
      <c r="T109" s="10" t="n">
        <v>0</v>
      </c>
      <c r="U109" s="10" t="n">
        <v>0</v>
      </c>
      <c r="V109" s="10" t="n">
        <v>0</v>
      </c>
      <c r="W109" s="10" t="n">
        <v>0</v>
      </c>
      <c r="X109" s="10" t="n">
        <v>0</v>
      </c>
      <c r="Y109" s="10" t="n">
        <v>0</v>
      </c>
      <c r="Z109" s="10" t="n">
        <v>0</v>
      </c>
      <c r="AA109" s="10" t="n">
        <v>0</v>
      </c>
      <c r="AB109" s="10" t="n">
        <v>0</v>
      </c>
      <c r="AC109" s="10" t="n">
        <v>0</v>
      </c>
      <c r="AD109" s="10" t="n">
        <v>0</v>
      </c>
      <c r="AE109" s="10" t="n">
        <v>0</v>
      </c>
      <c r="AF109" s="10" t="n">
        <v>0</v>
      </c>
      <c r="AG109" s="10" t="n">
        <v>0</v>
      </c>
      <c r="AH109" s="10" t="n">
        <v>0</v>
      </c>
      <c r="AI109" s="10" t="n">
        <v>0</v>
      </c>
      <c r="AJ109" s="10" t="n">
        <v>0</v>
      </c>
      <c r="AK109" s="10" t="n">
        <v>0</v>
      </c>
      <c r="AL109" s="10" t="n">
        <v>0</v>
      </c>
      <c r="AM109" s="10" t="n">
        <v>0</v>
      </c>
      <c r="AN109" s="10" t="n">
        <v>0</v>
      </c>
      <c r="AO109" s="10" t="n">
        <v>0</v>
      </c>
      <c r="AP109" s="10" t="n">
        <v>0</v>
      </c>
      <c r="AQ109" s="10" t="n">
        <v>0</v>
      </c>
      <c r="AR109" s="10" t="n">
        <v>0</v>
      </c>
      <c r="AS109" s="10" t="n">
        <v>0</v>
      </c>
      <c r="AT109" s="10" t="n">
        <v>0</v>
      </c>
      <c r="AU109" s="10" t="n">
        <v>0</v>
      </c>
      <c r="AV109" s="10" t="n">
        <v>0</v>
      </c>
      <c r="AW109" s="10" t="n">
        <v>0</v>
      </c>
      <c r="AX109" s="10" t="n">
        <v>0</v>
      </c>
      <c r="AY109" s="10" t="n">
        <v>0</v>
      </c>
      <c r="AZ109" s="10" t="n">
        <v>0</v>
      </c>
      <c r="BA109" s="10" t="n">
        <v>1</v>
      </c>
      <c r="BB109" s="10" t="n">
        <v>0</v>
      </c>
      <c r="BC109" s="10" t="n">
        <v>1</v>
      </c>
      <c r="BD109" s="10" t="n">
        <v>0</v>
      </c>
      <c r="BE109" s="10" t="n">
        <v>0</v>
      </c>
      <c r="BF109" s="10" t="n">
        <v>0</v>
      </c>
      <c r="BG109" s="10" t="n">
        <v>1</v>
      </c>
      <c r="BH109" s="10" t="n">
        <v>0</v>
      </c>
      <c r="BI109" s="10" t="n">
        <v>0</v>
      </c>
      <c r="BJ109" s="10" t="n">
        <v>0</v>
      </c>
      <c r="BK109" s="10" t="n">
        <v>0</v>
      </c>
      <c r="BL109" s="10" t="n">
        <v>0</v>
      </c>
      <c r="BM109" s="10" t="n">
        <v>0</v>
      </c>
      <c r="BN109" s="10" t="n">
        <v>0</v>
      </c>
      <c r="BO109" s="10" t="n">
        <v>0</v>
      </c>
      <c r="BP109" s="10" t="n">
        <v>0</v>
      </c>
      <c r="BQ109" s="10" t="n">
        <v>0</v>
      </c>
      <c r="BR109" s="10" t="n">
        <v>0</v>
      </c>
      <c r="BS109" s="10" t="n">
        <v>0</v>
      </c>
      <c r="BT109" s="10" t="n">
        <v>0</v>
      </c>
      <c r="BU109" s="10" t="n">
        <v>0</v>
      </c>
      <c r="BV109" s="10" t="n">
        <v>0</v>
      </c>
      <c r="BW109" s="10" t="n">
        <v>0</v>
      </c>
      <c r="BX109" s="10" t="n">
        <v>0</v>
      </c>
      <c r="BY109" s="10" t="n">
        <v>0</v>
      </c>
      <c r="BZ109" s="10" t="n">
        <v>0</v>
      </c>
      <c r="CA109" s="10" t="n">
        <v>0</v>
      </c>
      <c r="CB109" s="10" t="n">
        <v>0</v>
      </c>
      <c r="CC109" s="10" t="n">
        <v>0</v>
      </c>
      <c r="CD109" s="10" t="n">
        <v>0</v>
      </c>
      <c r="CE109" s="10" t="n">
        <v>0</v>
      </c>
      <c r="CF109" s="10" t="n">
        <v>1</v>
      </c>
      <c r="CG109" s="10" t="n">
        <v>0</v>
      </c>
      <c r="CH109" s="10" t="n">
        <v>0</v>
      </c>
      <c r="CI109" s="10" t="n">
        <v>0</v>
      </c>
      <c r="CJ109" s="10" t="n">
        <v>0</v>
      </c>
      <c r="CK109" s="10" t="n">
        <v>0</v>
      </c>
      <c r="CL109" s="10" t="n">
        <v>0</v>
      </c>
      <c r="CM109" s="10" t="n">
        <v>0</v>
      </c>
      <c r="CN109" s="10" t="n">
        <v>0</v>
      </c>
      <c r="CO109" s="10" t="n">
        <v>0</v>
      </c>
      <c r="CP109" s="10" t="n">
        <v>0</v>
      </c>
    </row>
    <row r="110" customFormat="false" ht="15.75" hidden="false" customHeight="false" outlineLevel="0" collapsed="false">
      <c r="A110" s="10" t="s">
        <v>242</v>
      </c>
      <c r="B110" s="10" t="n">
        <v>0</v>
      </c>
      <c r="C110" s="10" t="n">
        <v>0</v>
      </c>
      <c r="D110" s="10" t="n">
        <v>0</v>
      </c>
      <c r="E110" s="10" t="n">
        <v>0</v>
      </c>
      <c r="F110" s="10" t="n">
        <v>0</v>
      </c>
      <c r="G110" s="10" t="n">
        <v>0</v>
      </c>
      <c r="H110" s="10" t="n">
        <v>0</v>
      </c>
      <c r="I110" s="10" t="n">
        <v>0</v>
      </c>
      <c r="J110" s="10" t="n">
        <v>0</v>
      </c>
      <c r="K110" s="10" t="n">
        <v>0</v>
      </c>
      <c r="L110" s="10" t="n">
        <v>0</v>
      </c>
      <c r="M110" s="10" t="n">
        <v>0</v>
      </c>
      <c r="N110" s="10" t="n">
        <v>0</v>
      </c>
      <c r="O110" s="10" t="n">
        <v>0</v>
      </c>
      <c r="P110" s="10" t="n">
        <v>0</v>
      </c>
      <c r="Q110" s="10" t="n">
        <v>0</v>
      </c>
      <c r="R110" s="10" t="n">
        <v>0</v>
      </c>
      <c r="S110" s="10" t="n">
        <v>0</v>
      </c>
      <c r="T110" s="10" t="n">
        <v>0</v>
      </c>
      <c r="U110" s="10" t="n">
        <v>0</v>
      </c>
      <c r="V110" s="10" t="n">
        <v>0</v>
      </c>
      <c r="W110" s="10" t="n">
        <v>0</v>
      </c>
      <c r="X110" s="10" t="n">
        <v>0</v>
      </c>
      <c r="Y110" s="10" t="n">
        <v>0</v>
      </c>
      <c r="Z110" s="10" t="n">
        <v>0</v>
      </c>
      <c r="AA110" s="10" t="n">
        <v>0</v>
      </c>
      <c r="AB110" s="10" t="n">
        <v>0</v>
      </c>
      <c r="AC110" s="10" t="n">
        <v>0</v>
      </c>
      <c r="AD110" s="10" t="n">
        <v>0</v>
      </c>
      <c r="AE110" s="10" t="n">
        <v>0</v>
      </c>
      <c r="AF110" s="10" t="n">
        <v>0</v>
      </c>
      <c r="AG110" s="10" t="n">
        <v>0</v>
      </c>
      <c r="AH110" s="10" t="n">
        <v>0</v>
      </c>
      <c r="AI110" s="10" t="n">
        <v>0</v>
      </c>
      <c r="AJ110" s="10" t="n">
        <v>0</v>
      </c>
      <c r="AK110" s="10" t="n">
        <v>0</v>
      </c>
      <c r="AL110" s="10" t="n">
        <v>0</v>
      </c>
      <c r="AM110" s="10" t="n">
        <v>0</v>
      </c>
      <c r="AN110" s="10" t="n">
        <v>0</v>
      </c>
      <c r="AO110" s="10" t="n">
        <v>0</v>
      </c>
      <c r="AP110" s="10" t="n">
        <v>0</v>
      </c>
      <c r="AQ110" s="10" t="n">
        <v>0</v>
      </c>
      <c r="AR110" s="10" t="n">
        <v>0</v>
      </c>
      <c r="AS110" s="10" t="n">
        <v>0</v>
      </c>
      <c r="AT110" s="10" t="n">
        <v>0</v>
      </c>
      <c r="AU110" s="10" t="n">
        <v>0</v>
      </c>
      <c r="AV110" s="10" t="n">
        <v>0</v>
      </c>
      <c r="AW110" s="10" t="n">
        <v>0</v>
      </c>
      <c r="AX110" s="10" t="n">
        <v>0</v>
      </c>
      <c r="AY110" s="10" t="n">
        <v>0</v>
      </c>
      <c r="AZ110" s="10" t="n">
        <v>0</v>
      </c>
      <c r="BA110" s="10" t="n">
        <v>0</v>
      </c>
      <c r="BB110" s="10" t="n">
        <v>0</v>
      </c>
      <c r="BC110" s="10" t="n">
        <v>0</v>
      </c>
      <c r="BD110" s="10" t="n">
        <v>0</v>
      </c>
      <c r="BE110" s="10" t="n">
        <v>0</v>
      </c>
      <c r="BF110" s="10" t="n">
        <v>0</v>
      </c>
      <c r="BG110" s="10" t="n">
        <v>1</v>
      </c>
      <c r="BH110" s="10" t="n">
        <v>0</v>
      </c>
      <c r="BI110" s="10" t="n">
        <v>0</v>
      </c>
      <c r="BJ110" s="10" t="n">
        <v>0</v>
      </c>
      <c r="BK110" s="10" t="n">
        <v>0</v>
      </c>
      <c r="BL110" s="10" t="n">
        <v>0</v>
      </c>
      <c r="BM110" s="10" t="n">
        <v>0</v>
      </c>
      <c r="BN110" s="10" t="n">
        <v>0</v>
      </c>
      <c r="BO110" s="10" t="n">
        <v>0</v>
      </c>
      <c r="BP110" s="10" t="n">
        <v>0</v>
      </c>
      <c r="BQ110" s="10" t="n">
        <v>1</v>
      </c>
      <c r="BR110" s="10" t="n">
        <v>0</v>
      </c>
      <c r="BS110" s="10" t="n">
        <v>0</v>
      </c>
      <c r="BT110" s="10" t="n">
        <v>0</v>
      </c>
      <c r="BU110" s="10" t="n">
        <v>0</v>
      </c>
      <c r="BV110" s="10" t="n">
        <v>0</v>
      </c>
      <c r="BW110" s="10" t="n">
        <v>0</v>
      </c>
      <c r="BX110" s="10" t="n">
        <v>0</v>
      </c>
      <c r="BY110" s="10" t="n">
        <v>0</v>
      </c>
      <c r="BZ110" s="10" t="n">
        <v>0</v>
      </c>
      <c r="CA110" s="10" t="n">
        <v>0</v>
      </c>
      <c r="CB110" s="10" t="n">
        <v>0</v>
      </c>
      <c r="CC110" s="10" t="n">
        <v>0</v>
      </c>
      <c r="CD110" s="10" t="n">
        <v>0</v>
      </c>
      <c r="CE110" s="10" t="n">
        <v>0</v>
      </c>
      <c r="CF110" s="10" t="n">
        <v>1</v>
      </c>
      <c r="CG110" s="10" t="n">
        <v>0</v>
      </c>
      <c r="CH110" s="10" t="n">
        <v>0</v>
      </c>
      <c r="CI110" s="10" t="n">
        <v>0</v>
      </c>
      <c r="CJ110" s="10" t="n">
        <v>0</v>
      </c>
      <c r="CK110" s="10" t="n">
        <v>0</v>
      </c>
      <c r="CL110" s="10" t="n">
        <v>0</v>
      </c>
      <c r="CM110" s="10" t="n">
        <v>0</v>
      </c>
      <c r="CN110" s="10" t="n">
        <v>0</v>
      </c>
      <c r="CO110" s="10" t="n">
        <v>0</v>
      </c>
      <c r="CP110" s="10" t="n">
        <v>0</v>
      </c>
    </row>
    <row r="111" customFormat="false" ht="15.75" hidden="false" customHeight="false" outlineLevel="0" collapsed="false">
      <c r="A111" s="10" t="s">
        <v>244</v>
      </c>
      <c r="B111" s="10" t="n">
        <v>0</v>
      </c>
      <c r="C111" s="10" t="n">
        <v>0</v>
      </c>
      <c r="D111" s="10" t="n">
        <v>0</v>
      </c>
      <c r="E111" s="10" t="n">
        <v>0</v>
      </c>
      <c r="F111" s="10" t="n">
        <v>0</v>
      </c>
      <c r="G111" s="10" t="n">
        <v>0</v>
      </c>
      <c r="H111" s="10" t="n">
        <v>1</v>
      </c>
      <c r="I111" s="10" t="n">
        <v>0</v>
      </c>
      <c r="J111" s="10" t="n">
        <v>0</v>
      </c>
      <c r="K111" s="10" t="n">
        <v>0</v>
      </c>
      <c r="L111" s="10" t="n">
        <v>0</v>
      </c>
      <c r="M111" s="10" t="n">
        <v>0</v>
      </c>
      <c r="N111" s="10" t="n">
        <v>0</v>
      </c>
      <c r="O111" s="10" t="n">
        <v>0</v>
      </c>
      <c r="P111" s="10" t="n">
        <v>0</v>
      </c>
      <c r="Q111" s="10" t="n">
        <v>0</v>
      </c>
      <c r="R111" s="10" t="n">
        <v>0</v>
      </c>
      <c r="S111" s="10" t="n">
        <v>0</v>
      </c>
      <c r="T111" s="10" t="n">
        <v>0</v>
      </c>
      <c r="U111" s="10" t="n">
        <v>0</v>
      </c>
      <c r="V111" s="10" t="n">
        <v>0</v>
      </c>
      <c r="W111" s="10" t="n">
        <v>0</v>
      </c>
      <c r="X111" s="10" t="n">
        <v>0</v>
      </c>
      <c r="Y111" s="10" t="n">
        <v>0</v>
      </c>
      <c r="Z111" s="10" t="n">
        <v>0</v>
      </c>
      <c r="AA111" s="10" t="n">
        <v>0</v>
      </c>
      <c r="AB111" s="10" t="n">
        <v>0</v>
      </c>
      <c r="AC111" s="10" t="n">
        <v>0</v>
      </c>
      <c r="AD111" s="10" t="n">
        <v>0</v>
      </c>
      <c r="AE111" s="10" t="n">
        <v>0</v>
      </c>
      <c r="AF111" s="10" t="n">
        <v>0</v>
      </c>
      <c r="AG111" s="10" t="n">
        <v>0</v>
      </c>
      <c r="AH111" s="10" t="n">
        <v>0</v>
      </c>
      <c r="AI111" s="10" t="n">
        <v>0</v>
      </c>
      <c r="AJ111" s="10" t="n">
        <v>0</v>
      </c>
      <c r="AK111" s="10" t="n">
        <v>0</v>
      </c>
      <c r="AL111" s="10" t="n">
        <v>0</v>
      </c>
      <c r="AM111" s="10" t="n">
        <v>0</v>
      </c>
      <c r="AN111" s="10" t="n">
        <v>0</v>
      </c>
      <c r="AO111" s="10" t="n">
        <v>0</v>
      </c>
      <c r="AP111" s="10" t="n">
        <v>0</v>
      </c>
      <c r="AQ111" s="10" t="n">
        <v>0</v>
      </c>
      <c r="AR111" s="10" t="n">
        <v>0</v>
      </c>
      <c r="AS111" s="10" t="n">
        <v>0</v>
      </c>
      <c r="AT111" s="10" t="n">
        <v>0</v>
      </c>
      <c r="AU111" s="10" t="n">
        <v>0</v>
      </c>
      <c r="AV111" s="10" t="n">
        <v>0</v>
      </c>
      <c r="AW111" s="10" t="n">
        <v>0</v>
      </c>
      <c r="AX111" s="10" t="n">
        <v>0</v>
      </c>
      <c r="AY111" s="10" t="n">
        <v>0</v>
      </c>
      <c r="AZ111" s="10" t="n">
        <v>0</v>
      </c>
      <c r="BA111" s="10" t="n">
        <v>0</v>
      </c>
      <c r="BB111" s="10" t="n">
        <v>0</v>
      </c>
      <c r="BC111" s="10" t="n">
        <v>0</v>
      </c>
      <c r="BD111" s="10" t="n">
        <v>0</v>
      </c>
      <c r="BE111" s="10" t="n">
        <v>0</v>
      </c>
      <c r="BF111" s="10" t="n">
        <v>0</v>
      </c>
      <c r="BG111" s="10" t="n">
        <v>1</v>
      </c>
      <c r="BH111" s="10" t="n">
        <v>0</v>
      </c>
      <c r="BI111" s="10" t="n">
        <v>0</v>
      </c>
      <c r="BJ111" s="10" t="n">
        <v>0</v>
      </c>
      <c r="BK111" s="10" t="n">
        <v>0</v>
      </c>
      <c r="BL111" s="10" t="n">
        <v>0</v>
      </c>
      <c r="BM111" s="10" t="n">
        <v>0</v>
      </c>
      <c r="BN111" s="10" t="n">
        <v>0</v>
      </c>
      <c r="BO111" s="10" t="n">
        <v>0</v>
      </c>
      <c r="BP111" s="10" t="n">
        <v>0</v>
      </c>
      <c r="BQ111" s="10" t="n">
        <v>0</v>
      </c>
      <c r="BR111" s="10" t="n">
        <v>0</v>
      </c>
      <c r="BS111" s="10" t="n">
        <v>0</v>
      </c>
      <c r="BT111" s="10" t="n">
        <v>0</v>
      </c>
      <c r="BU111" s="10" t="n">
        <v>0</v>
      </c>
      <c r="BV111" s="10" t="n">
        <v>0</v>
      </c>
      <c r="BW111" s="10" t="n">
        <v>0</v>
      </c>
      <c r="BX111" s="10" t="n">
        <v>0</v>
      </c>
      <c r="BY111" s="10" t="n">
        <v>0</v>
      </c>
      <c r="BZ111" s="10" t="n">
        <v>0</v>
      </c>
      <c r="CA111" s="10" t="n">
        <v>0</v>
      </c>
      <c r="CB111" s="10" t="n">
        <v>0</v>
      </c>
      <c r="CC111" s="10" t="n">
        <v>0</v>
      </c>
      <c r="CD111" s="10" t="n">
        <v>0</v>
      </c>
      <c r="CE111" s="10" t="n">
        <v>0</v>
      </c>
      <c r="CF111" s="10" t="n">
        <v>0</v>
      </c>
      <c r="CG111" s="10" t="n">
        <v>0</v>
      </c>
      <c r="CH111" s="10" t="n">
        <v>0</v>
      </c>
      <c r="CI111" s="10" t="n">
        <v>0</v>
      </c>
      <c r="CJ111" s="10" t="n">
        <v>0</v>
      </c>
      <c r="CK111" s="10" t="n">
        <v>0</v>
      </c>
      <c r="CL111" s="10" t="n">
        <v>0</v>
      </c>
      <c r="CM111" s="10" t="n">
        <v>0</v>
      </c>
      <c r="CN111" s="10" t="n">
        <v>0</v>
      </c>
      <c r="CO111" s="10" t="n">
        <v>0</v>
      </c>
      <c r="CP111" s="10" t="n">
        <v>0</v>
      </c>
    </row>
    <row r="112" customFormat="false" ht="15.75" hidden="false" customHeight="false" outlineLevel="0" collapsed="false">
      <c r="A112" s="10" t="s">
        <v>246</v>
      </c>
      <c r="B112" s="10" t="n">
        <v>0</v>
      </c>
      <c r="C112" s="10" t="n">
        <v>0</v>
      </c>
      <c r="D112" s="10" t="n">
        <v>0</v>
      </c>
      <c r="E112" s="10" t="n">
        <v>0</v>
      </c>
      <c r="F112" s="10" t="n">
        <v>0</v>
      </c>
      <c r="G112" s="10" t="n">
        <v>0</v>
      </c>
      <c r="H112" s="10" t="n">
        <v>0</v>
      </c>
      <c r="I112" s="10" t="n">
        <v>0</v>
      </c>
      <c r="J112" s="10" t="n">
        <v>1</v>
      </c>
      <c r="K112" s="10" t="n">
        <v>0</v>
      </c>
      <c r="L112" s="10" t="n">
        <v>0</v>
      </c>
      <c r="M112" s="10" t="n">
        <v>0</v>
      </c>
      <c r="N112" s="10" t="n">
        <v>0</v>
      </c>
      <c r="O112" s="10" t="n">
        <v>0</v>
      </c>
      <c r="P112" s="10" t="n">
        <v>1</v>
      </c>
      <c r="Q112" s="10" t="n">
        <v>0</v>
      </c>
      <c r="R112" s="10" t="n">
        <v>0</v>
      </c>
      <c r="S112" s="10" t="n">
        <v>0</v>
      </c>
      <c r="T112" s="10" t="n">
        <v>0</v>
      </c>
      <c r="U112" s="10" t="n">
        <v>0</v>
      </c>
      <c r="V112" s="10" t="n">
        <v>0</v>
      </c>
      <c r="W112" s="10" t="n">
        <v>0</v>
      </c>
      <c r="X112" s="10" t="n">
        <v>0</v>
      </c>
      <c r="Y112" s="10" t="n">
        <v>0</v>
      </c>
      <c r="Z112" s="10" t="n">
        <v>0</v>
      </c>
      <c r="AA112" s="10" t="n">
        <v>0</v>
      </c>
      <c r="AB112" s="10" t="n">
        <v>0</v>
      </c>
      <c r="AC112" s="10" t="n">
        <v>0</v>
      </c>
      <c r="AD112" s="10" t="n">
        <v>0</v>
      </c>
      <c r="AE112" s="10" t="n">
        <v>0</v>
      </c>
      <c r="AF112" s="10" t="n">
        <v>0</v>
      </c>
      <c r="AG112" s="10" t="n">
        <v>0</v>
      </c>
      <c r="AH112" s="10" t="n">
        <v>1</v>
      </c>
      <c r="AI112" s="10" t="n">
        <v>0</v>
      </c>
      <c r="AJ112" s="10" t="n">
        <v>0</v>
      </c>
      <c r="AK112" s="10" t="n">
        <v>0</v>
      </c>
      <c r="AL112" s="10" t="n">
        <v>0</v>
      </c>
      <c r="AM112" s="10" t="n">
        <v>0</v>
      </c>
      <c r="AN112" s="10" t="n">
        <v>0</v>
      </c>
      <c r="AO112" s="10" t="n">
        <v>0</v>
      </c>
      <c r="AP112" s="10" t="n">
        <v>0</v>
      </c>
      <c r="AQ112" s="10" t="n">
        <v>0</v>
      </c>
      <c r="AR112" s="10" t="n">
        <v>0</v>
      </c>
      <c r="AS112" s="10" t="n">
        <v>0</v>
      </c>
      <c r="AT112" s="10" t="n">
        <v>0</v>
      </c>
      <c r="AU112" s="10" t="n">
        <v>0</v>
      </c>
      <c r="AV112" s="10" t="n">
        <v>0</v>
      </c>
      <c r="AW112" s="10" t="n">
        <v>1</v>
      </c>
      <c r="AX112" s="10" t="n">
        <v>0</v>
      </c>
      <c r="AY112" s="10" t="n">
        <v>0</v>
      </c>
      <c r="AZ112" s="10" t="n">
        <v>0</v>
      </c>
      <c r="BA112" s="10" t="n">
        <v>1</v>
      </c>
      <c r="BB112" s="10" t="n">
        <v>0</v>
      </c>
      <c r="BC112" s="10" t="n">
        <v>0</v>
      </c>
      <c r="BD112" s="10" t="n">
        <v>0</v>
      </c>
      <c r="BE112" s="10" t="n">
        <v>0</v>
      </c>
      <c r="BF112" s="10" t="n">
        <v>0</v>
      </c>
      <c r="BG112" s="10" t="n">
        <v>1</v>
      </c>
      <c r="BH112" s="10" t="n">
        <v>0</v>
      </c>
      <c r="BI112" s="10" t="n">
        <v>0</v>
      </c>
      <c r="BJ112" s="10" t="n">
        <v>0</v>
      </c>
      <c r="BK112" s="10" t="n">
        <v>0</v>
      </c>
      <c r="BL112" s="10" t="n">
        <v>0</v>
      </c>
      <c r="BM112" s="10" t="n">
        <v>0</v>
      </c>
      <c r="BN112" s="10" t="n">
        <v>0</v>
      </c>
      <c r="BO112" s="10" t="n">
        <v>0</v>
      </c>
      <c r="BP112" s="10" t="n">
        <v>0</v>
      </c>
      <c r="BQ112" s="10" t="n">
        <v>0</v>
      </c>
      <c r="BR112" s="10" t="n">
        <v>0</v>
      </c>
      <c r="BS112" s="10" t="n">
        <v>0</v>
      </c>
      <c r="BT112" s="10" t="n">
        <v>0</v>
      </c>
      <c r="BU112" s="10" t="n">
        <v>0</v>
      </c>
      <c r="BV112" s="10" t="n">
        <v>0</v>
      </c>
      <c r="BW112" s="10" t="n">
        <v>0</v>
      </c>
      <c r="BX112" s="10" t="n">
        <v>0</v>
      </c>
      <c r="BY112" s="10" t="n">
        <v>0</v>
      </c>
      <c r="BZ112" s="10" t="n">
        <v>0</v>
      </c>
      <c r="CA112" s="10" t="n">
        <v>0</v>
      </c>
      <c r="CB112" s="10" t="n">
        <v>0</v>
      </c>
      <c r="CC112" s="10" t="n">
        <v>0</v>
      </c>
      <c r="CD112" s="10" t="n">
        <v>0</v>
      </c>
      <c r="CE112" s="10" t="n">
        <v>0</v>
      </c>
      <c r="CF112" s="10" t="n">
        <v>1</v>
      </c>
      <c r="CG112" s="10" t="n">
        <v>0</v>
      </c>
      <c r="CH112" s="10" t="n">
        <v>0</v>
      </c>
      <c r="CI112" s="10" t="n">
        <v>0</v>
      </c>
      <c r="CJ112" s="10" t="n">
        <v>0</v>
      </c>
      <c r="CK112" s="10" t="n">
        <v>0</v>
      </c>
      <c r="CL112" s="10" t="n">
        <v>0</v>
      </c>
      <c r="CM112" s="10" t="n">
        <v>0</v>
      </c>
      <c r="CN112" s="10" t="n">
        <v>0</v>
      </c>
      <c r="CO112" s="10" t="n">
        <v>0</v>
      </c>
      <c r="CP112" s="10" t="n">
        <v>0</v>
      </c>
    </row>
    <row r="113" customFormat="false" ht="15.75" hidden="false" customHeight="false" outlineLevel="0" collapsed="false">
      <c r="A113" s="10" t="s">
        <v>247</v>
      </c>
      <c r="B113" s="10" t="n">
        <v>0</v>
      </c>
      <c r="C113" s="10" t="n">
        <v>0</v>
      </c>
      <c r="D113" s="10" t="n">
        <v>0</v>
      </c>
      <c r="E113" s="10" t="n">
        <v>0</v>
      </c>
      <c r="F113" s="10" t="n">
        <v>0</v>
      </c>
      <c r="G113" s="10" t="n">
        <v>0</v>
      </c>
      <c r="H113" s="10" t="n">
        <v>0</v>
      </c>
      <c r="I113" s="10" t="n">
        <v>0</v>
      </c>
      <c r="J113" s="10" t="n">
        <v>0</v>
      </c>
      <c r="K113" s="10" t="n">
        <v>0</v>
      </c>
      <c r="L113" s="10" t="n">
        <v>0</v>
      </c>
      <c r="M113" s="10" t="n">
        <v>0</v>
      </c>
      <c r="N113" s="10" t="n">
        <v>0</v>
      </c>
      <c r="O113" s="10" t="n">
        <v>0</v>
      </c>
      <c r="P113" s="10" t="n">
        <v>0</v>
      </c>
      <c r="Q113" s="10" t="n">
        <v>0</v>
      </c>
      <c r="R113" s="10" t="n">
        <v>0</v>
      </c>
      <c r="S113" s="10" t="n">
        <v>0</v>
      </c>
      <c r="T113" s="10" t="n">
        <v>0</v>
      </c>
      <c r="U113" s="10" t="n">
        <v>0</v>
      </c>
      <c r="V113" s="10" t="n">
        <v>0</v>
      </c>
      <c r="W113" s="10" t="n">
        <v>0</v>
      </c>
      <c r="X113" s="10" t="n">
        <v>0</v>
      </c>
      <c r="Y113" s="10" t="n">
        <v>0</v>
      </c>
      <c r="Z113" s="10" t="n">
        <v>0</v>
      </c>
      <c r="AA113" s="10" t="n">
        <v>0</v>
      </c>
      <c r="AB113" s="10" t="n">
        <v>0</v>
      </c>
      <c r="AC113" s="10" t="n">
        <v>0</v>
      </c>
      <c r="AD113" s="10" t="n">
        <v>0</v>
      </c>
      <c r="AE113" s="10" t="n">
        <v>0</v>
      </c>
      <c r="AF113" s="10" t="n">
        <v>0</v>
      </c>
      <c r="AG113" s="10" t="n">
        <v>0</v>
      </c>
      <c r="AH113" s="10" t="n">
        <v>0</v>
      </c>
      <c r="AI113" s="10" t="n">
        <v>0</v>
      </c>
      <c r="AJ113" s="10" t="n">
        <v>0</v>
      </c>
      <c r="AK113" s="10" t="n">
        <v>0</v>
      </c>
      <c r="AL113" s="10" t="n">
        <v>0</v>
      </c>
      <c r="AM113" s="10" t="n">
        <v>0</v>
      </c>
      <c r="AN113" s="10" t="n">
        <v>0</v>
      </c>
      <c r="AO113" s="10" t="n">
        <v>0</v>
      </c>
      <c r="AP113" s="10" t="n">
        <v>0</v>
      </c>
      <c r="AQ113" s="10" t="n">
        <v>0</v>
      </c>
      <c r="AR113" s="10" t="n">
        <v>0</v>
      </c>
      <c r="AS113" s="10" t="n">
        <v>0</v>
      </c>
      <c r="AT113" s="10" t="n">
        <v>0</v>
      </c>
      <c r="AU113" s="10" t="n">
        <v>0</v>
      </c>
      <c r="AV113" s="10" t="n">
        <v>0</v>
      </c>
      <c r="AW113" s="10" t="n">
        <v>0</v>
      </c>
      <c r="AX113" s="10" t="n">
        <v>0</v>
      </c>
      <c r="AY113" s="10" t="n">
        <v>0</v>
      </c>
      <c r="AZ113" s="10" t="n">
        <v>0</v>
      </c>
      <c r="BA113" s="10" t="n">
        <v>0</v>
      </c>
      <c r="BB113" s="10" t="n">
        <v>0</v>
      </c>
      <c r="BC113" s="10" t="n">
        <v>0</v>
      </c>
      <c r="BD113" s="10" t="n">
        <v>0</v>
      </c>
      <c r="BE113" s="10" t="n">
        <v>0</v>
      </c>
      <c r="BF113" s="10" t="n">
        <v>0</v>
      </c>
      <c r="BG113" s="10" t="n">
        <v>1</v>
      </c>
      <c r="BH113" s="10" t="n">
        <v>0</v>
      </c>
      <c r="BI113" s="10" t="n">
        <v>0</v>
      </c>
      <c r="BJ113" s="10" t="n">
        <v>0</v>
      </c>
      <c r="BK113" s="10" t="n">
        <v>0</v>
      </c>
      <c r="BL113" s="10" t="n">
        <v>0</v>
      </c>
      <c r="BM113" s="10" t="n">
        <v>0</v>
      </c>
      <c r="BN113" s="10" t="n">
        <v>0</v>
      </c>
      <c r="BO113" s="10" t="n">
        <v>0</v>
      </c>
      <c r="BP113" s="10" t="n">
        <v>0</v>
      </c>
      <c r="BQ113" s="10" t="n">
        <v>0</v>
      </c>
      <c r="BR113" s="10" t="n">
        <v>0</v>
      </c>
      <c r="BS113" s="10" t="n">
        <v>0</v>
      </c>
      <c r="BT113" s="10" t="n">
        <v>0</v>
      </c>
      <c r="BU113" s="10" t="n">
        <v>0</v>
      </c>
      <c r="BV113" s="10" t="n">
        <v>0</v>
      </c>
      <c r="BW113" s="10" t="n">
        <v>0</v>
      </c>
      <c r="BX113" s="10" t="n">
        <v>0</v>
      </c>
      <c r="BY113" s="10" t="n">
        <v>0</v>
      </c>
      <c r="BZ113" s="10" t="n">
        <v>0</v>
      </c>
      <c r="CA113" s="10" t="n">
        <v>0</v>
      </c>
      <c r="CB113" s="10" t="n">
        <v>0</v>
      </c>
      <c r="CC113" s="10" t="n">
        <v>0</v>
      </c>
      <c r="CD113" s="10" t="n">
        <v>0</v>
      </c>
      <c r="CE113" s="10" t="n">
        <v>0</v>
      </c>
      <c r="CF113" s="10" t="n">
        <v>1</v>
      </c>
      <c r="CG113" s="10" t="n">
        <v>0</v>
      </c>
      <c r="CH113" s="10" t="n">
        <v>0</v>
      </c>
      <c r="CI113" s="10" t="n">
        <v>0</v>
      </c>
      <c r="CJ113" s="10" t="n">
        <v>0</v>
      </c>
      <c r="CK113" s="10" t="n">
        <v>0</v>
      </c>
      <c r="CL113" s="10" t="n">
        <v>0</v>
      </c>
      <c r="CM113" s="10" t="n">
        <v>1</v>
      </c>
      <c r="CN113" s="10" t="n">
        <v>0</v>
      </c>
      <c r="CO113" s="10" t="n">
        <v>0</v>
      </c>
      <c r="CP113" s="10" t="n">
        <v>0</v>
      </c>
    </row>
    <row r="114" customFormat="false" ht="15.75" hidden="false" customHeight="false" outlineLevel="0" collapsed="false">
      <c r="A114" s="10" t="s">
        <v>248</v>
      </c>
      <c r="B114" s="10" t="n">
        <v>0</v>
      </c>
      <c r="C114" s="10" t="n">
        <v>0</v>
      </c>
      <c r="D114" s="10" t="n">
        <v>0</v>
      </c>
      <c r="E114" s="10" t="n">
        <v>0</v>
      </c>
      <c r="F114" s="10" t="n">
        <v>0</v>
      </c>
      <c r="G114" s="10" t="n">
        <v>0</v>
      </c>
      <c r="H114" s="10" t="n">
        <v>0</v>
      </c>
      <c r="I114" s="10" t="n">
        <v>0</v>
      </c>
      <c r="J114" s="10" t="n">
        <v>0</v>
      </c>
      <c r="K114" s="10" t="n">
        <v>0</v>
      </c>
      <c r="L114" s="10" t="n">
        <v>0</v>
      </c>
      <c r="M114" s="10" t="n">
        <v>0</v>
      </c>
      <c r="N114" s="10" t="n">
        <v>0</v>
      </c>
      <c r="O114" s="10" t="n">
        <v>0</v>
      </c>
      <c r="P114" s="10" t="n">
        <v>0</v>
      </c>
      <c r="Q114" s="10" t="n">
        <v>0</v>
      </c>
      <c r="R114" s="10" t="n">
        <v>0</v>
      </c>
      <c r="S114" s="10" t="n">
        <v>0</v>
      </c>
      <c r="T114" s="10" t="n">
        <v>0</v>
      </c>
      <c r="U114" s="10" t="n">
        <v>0</v>
      </c>
      <c r="V114" s="10" t="n">
        <v>0</v>
      </c>
      <c r="W114" s="10" t="n">
        <v>0</v>
      </c>
      <c r="X114" s="10" t="n">
        <v>0</v>
      </c>
      <c r="Y114" s="10" t="n">
        <v>0</v>
      </c>
      <c r="Z114" s="10" t="n">
        <v>0</v>
      </c>
      <c r="AA114" s="10" t="n">
        <v>0</v>
      </c>
      <c r="AB114" s="10" t="n">
        <v>0</v>
      </c>
      <c r="AC114" s="10" t="n">
        <v>0</v>
      </c>
      <c r="AD114" s="10" t="n">
        <v>0</v>
      </c>
      <c r="AE114" s="10" t="n">
        <v>0</v>
      </c>
      <c r="AF114" s="10" t="n">
        <v>0</v>
      </c>
      <c r="AG114" s="10" t="n">
        <v>0</v>
      </c>
      <c r="AH114" s="10" t="n">
        <v>1</v>
      </c>
      <c r="AI114" s="10" t="n">
        <v>0</v>
      </c>
      <c r="AJ114" s="10" t="n">
        <v>0</v>
      </c>
      <c r="AK114" s="10" t="n">
        <v>0</v>
      </c>
      <c r="AL114" s="10" t="n">
        <v>0</v>
      </c>
      <c r="AM114" s="10" t="n">
        <v>0</v>
      </c>
      <c r="AN114" s="10" t="n">
        <v>0</v>
      </c>
      <c r="AO114" s="10" t="n">
        <v>0</v>
      </c>
      <c r="AP114" s="10" t="n">
        <v>0</v>
      </c>
      <c r="AQ114" s="10" t="n">
        <v>0</v>
      </c>
      <c r="AR114" s="10" t="n">
        <v>0</v>
      </c>
      <c r="AS114" s="10" t="n">
        <v>0</v>
      </c>
      <c r="AT114" s="10" t="n">
        <v>0</v>
      </c>
      <c r="AU114" s="10" t="n">
        <v>0</v>
      </c>
      <c r="AV114" s="10" t="n">
        <v>0</v>
      </c>
      <c r="AW114" s="10" t="n">
        <v>1</v>
      </c>
      <c r="AX114" s="10" t="n">
        <v>0</v>
      </c>
      <c r="AY114" s="10" t="n">
        <v>0</v>
      </c>
      <c r="AZ114" s="10" t="n">
        <v>0</v>
      </c>
      <c r="BA114" s="10" t="n">
        <v>1</v>
      </c>
      <c r="BB114" s="10" t="n">
        <v>0</v>
      </c>
      <c r="BC114" s="10" t="n">
        <v>0</v>
      </c>
      <c r="BD114" s="10" t="n">
        <v>0</v>
      </c>
      <c r="BE114" s="10" t="n">
        <v>0</v>
      </c>
      <c r="BF114" s="10" t="n">
        <v>0</v>
      </c>
      <c r="BG114" s="10" t="n">
        <v>0</v>
      </c>
      <c r="BH114" s="10" t="n">
        <v>0</v>
      </c>
      <c r="BI114" s="10" t="n">
        <v>0</v>
      </c>
      <c r="BJ114" s="10" t="n">
        <v>0</v>
      </c>
      <c r="BK114" s="10" t="n">
        <v>0</v>
      </c>
      <c r="BL114" s="10" t="n">
        <v>0</v>
      </c>
      <c r="BM114" s="10" t="n">
        <v>0</v>
      </c>
      <c r="BN114" s="10" t="n">
        <v>1</v>
      </c>
      <c r="BO114" s="10" t="n">
        <v>0</v>
      </c>
      <c r="BP114" s="10" t="n">
        <v>0</v>
      </c>
      <c r="BQ114" s="10" t="n">
        <v>0</v>
      </c>
      <c r="BR114" s="10" t="n">
        <v>0</v>
      </c>
      <c r="BS114" s="10" t="n">
        <v>0</v>
      </c>
      <c r="BT114" s="10" t="n">
        <v>0</v>
      </c>
      <c r="BU114" s="10" t="n">
        <v>0</v>
      </c>
      <c r="BV114" s="10" t="n">
        <v>0</v>
      </c>
      <c r="BW114" s="10" t="n">
        <v>0</v>
      </c>
      <c r="BX114" s="10" t="n">
        <v>0</v>
      </c>
      <c r="BY114" s="10" t="n">
        <v>0</v>
      </c>
      <c r="BZ114" s="10" t="n">
        <v>0</v>
      </c>
      <c r="CA114" s="10" t="n">
        <v>0</v>
      </c>
      <c r="CB114" s="10" t="n">
        <v>0</v>
      </c>
      <c r="CC114" s="10" t="n">
        <v>0</v>
      </c>
      <c r="CD114" s="10" t="n">
        <v>0</v>
      </c>
      <c r="CE114" s="10" t="n">
        <v>0</v>
      </c>
      <c r="CF114" s="10" t="n">
        <v>0</v>
      </c>
      <c r="CG114" s="10" t="n">
        <v>0</v>
      </c>
      <c r="CH114" s="10" t="n">
        <v>0</v>
      </c>
      <c r="CI114" s="10" t="n">
        <v>0</v>
      </c>
      <c r="CJ114" s="10" t="n">
        <v>0</v>
      </c>
      <c r="CK114" s="10" t="n">
        <v>0</v>
      </c>
      <c r="CL114" s="10" t="n">
        <v>0</v>
      </c>
      <c r="CM114" s="10" t="n">
        <v>0</v>
      </c>
      <c r="CN114" s="10" t="n">
        <v>0</v>
      </c>
      <c r="CO114" s="10" t="n">
        <v>0</v>
      </c>
      <c r="CP114" s="10" t="n">
        <v>0</v>
      </c>
    </row>
    <row r="115" customFormat="false" ht="15.75" hidden="false" customHeight="false" outlineLevel="0" collapsed="false">
      <c r="A115" s="10" t="s">
        <v>252</v>
      </c>
      <c r="B115" s="10" t="n">
        <v>0</v>
      </c>
      <c r="C115" s="10" t="n">
        <v>0</v>
      </c>
      <c r="D115" s="10" t="n">
        <v>0</v>
      </c>
      <c r="E115" s="10" t="n">
        <v>0</v>
      </c>
      <c r="F115" s="10" t="n">
        <v>0</v>
      </c>
      <c r="G115" s="10" t="n">
        <v>0</v>
      </c>
      <c r="H115" s="10" t="n">
        <v>0</v>
      </c>
      <c r="I115" s="10" t="n">
        <v>0</v>
      </c>
      <c r="J115" s="10" t="n">
        <v>0</v>
      </c>
      <c r="K115" s="10" t="n">
        <v>0</v>
      </c>
      <c r="L115" s="10" t="n">
        <v>0</v>
      </c>
      <c r="M115" s="10" t="n">
        <v>0</v>
      </c>
      <c r="N115" s="10" t="n">
        <v>0</v>
      </c>
      <c r="O115" s="10" t="n">
        <v>0</v>
      </c>
      <c r="P115" s="10" t="n">
        <v>0</v>
      </c>
      <c r="Q115" s="10" t="n">
        <v>0</v>
      </c>
      <c r="R115" s="10" t="n">
        <v>0</v>
      </c>
      <c r="S115" s="10" t="n">
        <v>0</v>
      </c>
      <c r="T115" s="10" t="n">
        <v>0</v>
      </c>
      <c r="U115" s="10" t="n">
        <v>0</v>
      </c>
      <c r="V115" s="10" t="n">
        <v>0</v>
      </c>
      <c r="W115" s="10" t="n">
        <v>0</v>
      </c>
      <c r="X115" s="10" t="n">
        <v>0</v>
      </c>
      <c r="Y115" s="10" t="n">
        <v>0</v>
      </c>
      <c r="Z115" s="10" t="n">
        <v>0</v>
      </c>
      <c r="AA115" s="10" t="n">
        <v>0</v>
      </c>
      <c r="AB115" s="10" t="n">
        <v>0</v>
      </c>
      <c r="AC115" s="10" t="n">
        <v>0</v>
      </c>
      <c r="AD115" s="10" t="n">
        <v>0</v>
      </c>
      <c r="AE115" s="10" t="n">
        <v>0</v>
      </c>
      <c r="AF115" s="10" t="n">
        <v>0</v>
      </c>
      <c r="AG115" s="10" t="n">
        <v>0</v>
      </c>
      <c r="AH115" s="10" t="n">
        <v>0</v>
      </c>
      <c r="AI115" s="10" t="n">
        <v>0</v>
      </c>
      <c r="AJ115" s="10" t="n">
        <v>0</v>
      </c>
      <c r="AK115" s="10" t="n">
        <v>0</v>
      </c>
      <c r="AL115" s="10" t="n">
        <v>0</v>
      </c>
      <c r="AM115" s="10" t="n">
        <v>0</v>
      </c>
      <c r="AN115" s="10" t="n">
        <v>0</v>
      </c>
      <c r="AO115" s="10" t="n">
        <v>0</v>
      </c>
      <c r="AP115" s="10" t="n">
        <v>0</v>
      </c>
      <c r="AQ115" s="10" t="n">
        <v>0</v>
      </c>
      <c r="AR115" s="10" t="n">
        <v>0</v>
      </c>
      <c r="AS115" s="10" t="n">
        <v>0</v>
      </c>
      <c r="AT115" s="10" t="n">
        <v>0</v>
      </c>
      <c r="AU115" s="10" t="n">
        <v>0</v>
      </c>
      <c r="AV115" s="10" t="n">
        <v>0</v>
      </c>
      <c r="AW115" s="10" t="n">
        <v>1</v>
      </c>
      <c r="AX115" s="10" t="n">
        <v>0</v>
      </c>
      <c r="AY115" s="10" t="n">
        <v>0</v>
      </c>
      <c r="AZ115" s="10" t="n">
        <v>0</v>
      </c>
      <c r="BA115" s="10" t="n">
        <v>0</v>
      </c>
      <c r="BB115" s="10" t="n">
        <v>0</v>
      </c>
      <c r="BC115" s="10" t="n">
        <v>0</v>
      </c>
      <c r="BD115" s="10" t="n">
        <v>0</v>
      </c>
      <c r="BE115" s="10" t="n">
        <v>0</v>
      </c>
      <c r="BF115" s="10" t="n">
        <v>0</v>
      </c>
      <c r="BG115" s="10" t="n">
        <v>0</v>
      </c>
      <c r="BH115" s="10" t="n">
        <v>0</v>
      </c>
      <c r="BI115" s="10" t="n">
        <v>0</v>
      </c>
      <c r="BJ115" s="10" t="n">
        <v>0</v>
      </c>
      <c r="BK115" s="10" t="n">
        <v>0</v>
      </c>
      <c r="BL115" s="10" t="n">
        <v>0</v>
      </c>
      <c r="BM115" s="10" t="n">
        <v>0</v>
      </c>
      <c r="BN115" s="10" t="n">
        <v>0</v>
      </c>
      <c r="BO115" s="10" t="n">
        <v>0</v>
      </c>
      <c r="BP115" s="10" t="n">
        <v>0</v>
      </c>
      <c r="BQ115" s="10" t="n">
        <v>0</v>
      </c>
      <c r="BR115" s="10" t="n">
        <v>0</v>
      </c>
      <c r="BS115" s="10" t="n">
        <v>0</v>
      </c>
      <c r="BT115" s="10" t="n">
        <v>0</v>
      </c>
      <c r="BU115" s="10" t="n">
        <v>0</v>
      </c>
      <c r="BV115" s="10" t="n">
        <v>0</v>
      </c>
      <c r="BW115" s="10" t="n">
        <v>0</v>
      </c>
      <c r="BX115" s="10" t="n">
        <v>0</v>
      </c>
      <c r="BY115" s="10" t="n">
        <v>0</v>
      </c>
      <c r="BZ115" s="10" t="n">
        <v>0</v>
      </c>
      <c r="CA115" s="10" t="n">
        <v>0</v>
      </c>
      <c r="CB115" s="10" t="n">
        <v>0</v>
      </c>
      <c r="CC115" s="10" t="n">
        <v>0</v>
      </c>
      <c r="CD115" s="10" t="n">
        <v>0</v>
      </c>
      <c r="CE115" s="10" t="n">
        <v>0</v>
      </c>
      <c r="CF115" s="10" t="n">
        <v>1</v>
      </c>
      <c r="CG115" s="10" t="n">
        <v>0</v>
      </c>
      <c r="CH115" s="10" t="n">
        <v>0</v>
      </c>
      <c r="CI115" s="10" t="n">
        <v>0</v>
      </c>
      <c r="CJ115" s="10" t="n">
        <v>0</v>
      </c>
      <c r="CK115" s="10" t="n">
        <v>0</v>
      </c>
      <c r="CL115" s="10" t="n">
        <v>0</v>
      </c>
      <c r="CM115" s="10" t="n">
        <v>0</v>
      </c>
      <c r="CN115" s="10" t="n">
        <v>0</v>
      </c>
      <c r="CO115" s="10" t="n">
        <v>0</v>
      </c>
      <c r="CP115" s="10" t="n">
        <v>0</v>
      </c>
    </row>
    <row r="116" customFormat="false" ht="15.75" hidden="false" customHeight="false" outlineLevel="0" collapsed="false">
      <c r="A116" s="10" t="s">
        <v>253</v>
      </c>
      <c r="B116" s="10" t="n">
        <v>0</v>
      </c>
      <c r="C116" s="10" t="n">
        <v>1</v>
      </c>
      <c r="D116" s="10" t="n">
        <v>0</v>
      </c>
      <c r="E116" s="10" t="n">
        <v>0</v>
      </c>
      <c r="F116" s="10" t="n">
        <v>0</v>
      </c>
      <c r="G116" s="10" t="n">
        <v>0</v>
      </c>
      <c r="H116" s="10" t="n">
        <v>0</v>
      </c>
      <c r="I116" s="10" t="n">
        <v>1</v>
      </c>
      <c r="J116" s="10" t="n">
        <v>0</v>
      </c>
      <c r="K116" s="10" t="n">
        <v>0</v>
      </c>
      <c r="L116" s="10" t="n">
        <v>0</v>
      </c>
      <c r="M116" s="10" t="n">
        <v>0</v>
      </c>
      <c r="N116" s="10" t="n">
        <v>0</v>
      </c>
      <c r="O116" s="10" t="n">
        <v>0</v>
      </c>
      <c r="P116" s="10" t="n">
        <v>0</v>
      </c>
      <c r="Q116" s="10" t="n">
        <v>0</v>
      </c>
      <c r="R116" s="10" t="n">
        <v>0</v>
      </c>
      <c r="S116" s="10" t="n">
        <v>0</v>
      </c>
      <c r="T116" s="10" t="n">
        <v>0</v>
      </c>
      <c r="U116" s="10" t="n">
        <v>0</v>
      </c>
      <c r="V116" s="10" t="n">
        <v>0</v>
      </c>
      <c r="W116" s="10" t="n">
        <v>0</v>
      </c>
      <c r="X116" s="10" t="n">
        <v>0</v>
      </c>
      <c r="Y116" s="10" t="n">
        <v>0</v>
      </c>
      <c r="Z116" s="10" t="n">
        <v>0</v>
      </c>
      <c r="AA116" s="10" t="n">
        <v>0</v>
      </c>
      <c r="AB116" s="10" t="n">
        <v>0</v>
      </c>
      <c r="AC116" s="10" t="n">
        <v>0</v>
      </c>
      <c r="AD116" s="10" t="n">
        <v>0</v>
      </c>
      <c r="AE116" s="10" t="n">
        <v>0</v>
      </c>
      <c r="AF116" s="10" t="n">
        <v>0</v>
      </c>
      <c r="AG116" s="10" t="n">
        <v>0</v>
      </c>
      <c r="AH116" s="10" t="n">
        <v>0</v>
      </c>
      <c r="AI116" s="10" t="n">
        <v>0</v>
      </c>
      <c r="AJ116" s="10" t="n">
        <v>0</v>
      </c>
      <c r="AK116" s="10" t="n">
        <v>0</v>
      </c>
      <c r="AL116" s="10" t="n">
        <v>0</v>
      </c>
      <c r="AM116" s="10" t="n">
        <v>0</v>
      </c>
      <c r="AN116" s="10" t="n">
        <v>0</v>
      </c>
      <c r="AO116" s="10" t="n">
        <v>0</v>
      </c>
      <c r="AP116" s="10" t="n">
        <v>0</v>
      </c>
      <c r="AQ116" s="10" t="n">
        <v>0</v>
      </c>
      <c r="AR116" s="10" t="n">
        <v>0</v>
      </c>
      <c r="AS116" s="10" t="n">
        <v>0</v>
      </c>
      <c r="AT116" s="10" t="n">
        <v>0</v>
      </c>
      <c r="AU116" s="10" t="n">
        <v>0</v>
      </c>
      <c r="AV116" s="10" t="n">
        <v>0</v>
      </c>
      <c r="AW116" s="10" t="n">
        <v>0</v>
      </c>
      <c r="AX116" s="10" t="n">
        <v>0</v>
      </c>
      <c r="AY116" s="10" t="n">
        <v>0</v>
      </c>
      <c r="AZ116" s="10" t="n">
        <v>0</v>
      </c>
      <c r="BA116" s="10" t="n">
        <v>0</v>
      </c>
      <c r="BB116" s="10" t="n">
        <v>0</v>
      </c>
      <c r="BC116" s="10" t="n">
        <v>0</v>
      </c>
      <c r="BD116" s="10" t="n">
        <v>0</v>
      </c>
      <c r="BE116" s="10" t="n">
        <v>0</v>
      </c>
      <c r="BF116" s="10" t="n">
        <v>0</v>
      </c>
      <c r="BG116" s="10" t="n">
        <v>0</v>
      </c>
      <c r="BH116" s="10" t="n">
        <v>0</v>
      </c>
      <c r="BI116" s="10" t="n">
        <v>0</v>
      </c>
      <c r="BJ116" s="10" t="n">
        <v>0</v>
      </c>
      <c r="BK116" s="10" t="n">
        <v>0</v>
      </c>
      <c r="BL116" s="10" t="n">
        <v>0</v>
      </c>
      <c r="BM116" s="10" t="n">
        <v>0</v>
      </c>
      <c r="BN116" s="10" t="n">
        <v>0</v>
      </c>
      <c r="BO116" s="10" t="n">
        <v>0</v>
      </c>
      <c r="BP116" s="10" t="n">
        <v>0</v>
      </c>
      <c r="BQ116" s="10" t="n">
        <v>0</v>
      </c>
      <c r="BR116" s="10" t="n">
        <v>0</v>
      </c>
      <c r="BS116" s="10" t="n">
        <v>0</v>
      </c>
      <c r="BT116" s="10" t="n">
        <v>0</v>
      </c>
      <c r="BU116" s="10" t="n">
        <v>0</v>
      </c>
      <c r="BV116" s="10" t="n">
        <v>0</v>
      </c>
      <c r="BW116" s="10" t="n">
        <v>0</v>
      </c>
      <c r="BX116" s="10" t="n">
        <v>0</v>
      </c>
      <c r="BY116" s="10" t="n">
        <v>0</v>
      </c>
      <c r="BZ116" s="10" t="n">
        <v>0</v>
      </c>
      <c r="CA116" s="10" t="n">
        <v>0</v>
      </c>
      <c r="CB116" s="10" t="n">
        <v>0</v>
      </c>
      <c r="CC116" s="10" t="n">
        <v>0</v>
      </c>
      <c r="CD116" s="10" t="n">
        <v>0</v>
      </c>
      <c r="CE116" s="10" t="n">
        <v>0</v>
      </c>
      <c r="CF116" s="10" t="n">
        <v>0</v>
      </c>
      <c r="CG116" s="10" t="n">
        <v>0</v>
      </c>
      <c r="CH116" s="10" t="n">
        <v>0</v>
      </c>
      <c r="CI116" s="10" t="n">
        <v>0</v>
      </c>
      <c r="CJ116" s="10" t="n">
        <v>0</v>
      </c>
      <c r="CK116" s="10" t="n">
        <v>0</v>
      </c>
      <c r="CL116" s="10" t="n">
        <v>0</v>
      </c>
      <c r="CM116" s="10" t="n">
        <v>0</v>
      </c>
      <c r="CN116" s="10" t="n">
        <v>0</v>
      </c>
      <c r="CO116" s="10" t="n">
        <v>0</v>
      </c>
      <c r="CP116" s="10" t="n">
        <v>0</v>
      </c>
    </row>
    <row r="117" customFormat="false" ht="15.75" hidden="false" customHeight="false" outlineLevel="0" collapsed="false">
      <c r="A117" s="10" t="s">
        <v>255</v>
      </c>
      <c r="B117" s="10" t="n">
        <v>0</v>
      </c>
      <c r="C117" s="10" t="n">
        <v>0</v>
      </c>
      <c r="D117" s="10" t="n">
        <v>0</v>
      </c>
      <c r="E117" s="10" t="n">
        <v>0</v>
      </c>
      <c r="F117" s="10" t="n">
        <v>0</v>
      </c>
      <c r="G117" s="10" t="n">
        <v>0</v>
      </c>
      <c r="H117" s="10" t="n">
        <v>0</v>
      </c>
      <c r="I117" s="10" t="n">
        <v>0</v>
      </c>
      <c r="J117" s="10" t="n">
        <v>0</v>
      </c>
      <c r="K117" s="10" t="n">
        <v>0</v>
      </c>
      <c r="L117" s="10" t="n">
        <v>0</v>
      </c>
      <c r="M117" s="10" t="n">
        <v>0</v>
      </c>
      <c r="N117" s="10" t="n">
        <v>0</v>
      </c>
      <c r="O117" s="10" t="n">
        <v>0</v>
      </c>
      <c r="P117" s="10" t="n">
        <v>1</v>
      </c>
      <c r="Q117" s="10" t="n">
        <v>0</v>
      </c>
      <c r="R117" s="10" t="n">
        <v>0</v>
      </c>
      <c r="S117" s="10" t="n">
        <v>0</v>
      </c>
      <c r="T117" s="10" t="n">
        <v>0</v>
      </c>
      <c r="U117" s="10" t="n">
        <v>0</v>
      </c>
      <c r="V117" s="10" t="n">
        <v>0</v>
      </c>
      <c r="W117" s="10" t="n">
        <v>0</v>
      </c>
      <c r="X117" s="10" t="n">
        <v>0</v>
      </c>
      <c r="Y117" s="10" t="n">
        <v>0</v>
      </c>
      <c r="Z117" s="10" t="n">
        <v>0</v>
      </c>
      <c r="AA117" s="10" t="n">
        <v>0</v>
      </c>
      <c r="AB117" s="10" t="n">
        <v>0</v>
      </c>
      <c r="AC117" s="10" t="n">
        <v>0</v>
      </c>
      <c r="AD117" s="10" t="n">
        <v>0</v>
      </c>
      <c r="AE117" s="10" t="n">
        <v>0</v>
      </c>
      <c r="AF117" s="10" t="n">
        <v>0</v>
      </c>
      <c r="AG117" s="10" t="n">
        <v>0</v>
      </c>
      <c r="AH117" s="10" t="n">
        <v>0</v>
      </c>
      <c r="AI117" s="10" t="n">
        <v>0</v>
      </c>
      <c r="AJ117" s="10" t="n">
        <v>0</v>
      </c>
      <c r="AK117" s="10" t="n">
        <v>0</v>
      </c>
      <c r="AL117" s="10" t="n">
        <v>0</v>
      </c>
      <c r="AM117" s="10" t="n">
        <v>0</v>
      </c>
      <c r="AN117" s="10" t="n">
        <v>0</v>
      </c>
      <c r="AO117" s="10" t="n">
        <v>0</v>
      </c>
      <c r="AP117" s="10" t="n">
        <v>0</v>
      </c>
      <c r="AQ117" s="10" t="n">
        <v>0</v>
      </c>
      <c r="AR117" s="10" t="n">
        <v>0</v>
      </c>
      <c r="AS117" s="10" t="n">
        <v>0</v>
      </c>
      <c r="AT117" s="10" t="n">
        <v>0</v>
      </c>
      <c r="AU117" s="10" t="n">
        <v>0</v>
      </c>
      <c r="AV117" s="10" t="n">
        <v>0</v>
      </c>
      <c r="AW117" s="10" t="n">
        <v>1</v>
      </c>
      <c r="AX117" s="10" t="n">
        <v>0</v>
      </c>
      <c r="AY117" s="10" t="n">
        <v>0</v>
      </c>
      <c r="AZ117" s="10" t="n">
        <v>0</v>
      </c>
      <c r="BA117" s="10" t="n">
        <v>1</v>
      </c>
      <c r="BB117" s="10" t="n">
        <v>0</v>
      </c>
      <c r="BC117" s="10" t="n">
        <v>0</v>
      </c>
      <c r="BD117" s="10" t="n">
        <v>0</v>
      </c>
      <c r="BE117" s="10" t="n">
        <v>0</v>
      </c>
      <c r="BF117" s="10" t="n">
        <v>0</v>
      </c>
      <c r="BG117" s="10" t="n">
        <v>0</v>
      </c>
      <c r="BH117" s="10" t="n">
        <v>0</v>
      </c>
      <c r="BI117" s="10" t="n">
        <v>0</v>
      </c>
      <c r="BJ117" s="10" t="n">
        <v>0</v>
      </c>
      <c r="BK117" s="10" t="n">
        <v>0</v>
      </c>
      <c r="BL117" s="10" t="n">
        <v>0</v>
      </c>
      <c r="BM117" s="10" t="n">
        <v>0</v>
      </c>
      <c r="BN117" s="10" t="n">
        <v>0</v>
      </c>
      <c r="BO117" s="10" t="n">
        <v>0</v>
      </c>
      <c r="BP117" s="10" t="n">
        <v>0</v>
      </c>
      <c r="BQ117" s="10" t="n">
        <v>0</v>
      </c>
      <c r="BR117" s="10" t="n">
        <v>0</v>
      </c>
      <c r="BS117" s="10" t="n">
        <v>0</v>
      </c>
      <c r="BT117" s="10" t="n">
        <v>0</v>
      </c>
      <c r="BU117" s="10" t="n">
        <v>0</v>
      </c>
      <c r="BV117" s="10" t="n">
        <v>0</v>
      </c>
      <c r="BW117" s="10" t="n">
        <v>0</v>
      </c>
      <c r="BX117" s="10" t="n">
        <v>0</v>
      </c>
      <c r="BY117" s="10" t="n">
        <v>0</v>
      </c>
      <c r="BZ117" s="10" t="n">
        <v>0</v>
      </c>
      <c r="CA117" s="10" t="n">
        <v>0</v>
      </c>
      <c r="CB117" s="10" t="n">
        <v>0</v>
      </c>
      <c r="CC117" s="10" t="n">
        <v>0</v>
      </c>
      <c r="CD117" s="10" t="n">
        <v>0</v>
      </c>
      <c r="CE117" s="10" t="n">
        <v>0</v>
      </c>
      <c r="CF117" s="10" t="n">
        <v>0</v>
      </c>
      <c r="CG117" s="10" t="n">
        <v>0</v>
      </c>
      <c r="CH117" s="10" t="n">
        <v>0</v>
      </c>
      <c r="CI117" s="10" t="n">
        <v>0</v>
      </c>
      <c r="CJ117" s="10" t="n">
        <v>0</v>
      </c>
      <c r="CK117" s="10" t="n">
        <v>0</v>
      </c>
      <c r="CL117" s="10" t="n">
        <v>0</v>
      </c>
      <c r="CM117" s="10" t="n">
        <v>0</v>
      </c>
      <c r="CN117" s="10" t="n">
        <v>0</v>
      </c>
      <c r="CO117" s="10" t="n">
        <v>0</v>
      </c>
      <c r="CP117" s="10" t="n">
        <v>0</v>
      </c>
    </row>
    <row r="118" customFormat="false" ht="15.75" hidden="false" customHeight="false" outlineLevel="0" collapsed="false">
      <c r="A118" s="10" t="s">
        <v>257</v>
      </c>
      <c r="B118" s="10" t="n">
        <v>0</v>
      </c>
      <c r="C118" s="10" t="n">
        <v>0</v>
      </c>
      <c r="D118" s="10" t="n">
        <v>0</v>
      </c>
      <c r="E118" s="10" t="n">
        <v>0</v>
      </c>
      <c r="F118" s="10" t="n">
        <v>0</v>
      </c>
      <c r="G118" s="10" t="n">
        <v>0</v>
      </c>
      <c r="H118" s="10" t="n">
        <v>0</v>
      </c>
      <c r="I118" s="10" t="n">
        <v>0</v>
      </c>
      <c r="J118" s="10" t="n">
        <v>0</v>
      </c>
      <c r="K118" s="10" t="n">
        <v>0</v>
      </c>
      <c r="L118" s="10" t="n">
        <v>0</v>
      </c>
      <c r="M118" s="10" t="n">
        <v>0</v>
      </c>
      <c r="N118" s="10" t="n">
        <v>0</v>
      </c>
      <c r="O118" s="10" t="n">
        <v>0</v>
      </c>
      <c r="P118" s="10" t="n">
        <v>0</v>
      </c>
      <c r="Q118" s="10" t="n">
        <v>0</v>
      </c>
      <c r="R118" s="10" t="n">
        <v>0</v>
      </c>
      <c r="S118" s="10" t="n">
        <v>0</v>
      </c>
      <c r="T118" s="10" t="n">
        <v>0</v>
      </c>
      <c r="U118" s="10" t="n">
        <v>0</v>
      </c>
      <c r="V118" s="10" t="n">
        <v>0</v>
      </c>
      <c r="W118" s="10" t="n">
        <v>0</v>
      </c>
      <c r="X118" s="10" t="n">
        <v>0</v>
      </c>
      <c r="Y118" s="10" t="n">
        <v>0</v>
      </c>
      <c r="Z118" s="10" t="n">
        <v>0</v>
      </c>
      <c r="AA118" s="10" t="n">
        <v>0</v>
      </c>
      <c r="AB118" s="10" t="n">
        <v>0</v>
      </c>
      <c r="AC118" s="10" t="n">
        <v>0</v>
      </c>
      <c r="AD118" s="10" t="n">
        <v>0</v>
      </c>
      <c r="AE118" s="10" t="n">
        <v>0</v>
      </c>
      <c r="AF118" s="10" t="n">
        <v>0</v>
      </c>
      <c r="AG118" s="10" t="n">
        <v>0</v>
      </c>
      <c r="AH118" s="10" t="n">
        <v>0</v>
      </c>
      <c r="AI118" s="10" t="n">
        <v>0</v>
      </c>
      <c r="AJ118" s="10" t="n">
        <v>0</v>
      </c>
      <c r="AK118" s="10" t="n">
        <v>0</v>
      </c>
      <c r="AL118" s="10" t="n">
        <v>0</v>
      </c>
      <c r="AM118" s="10" t="n">
        <v>0</v>
      </c>
      <c r="AN118" s="10" t="n">
        <v>0</v>
      </c>
      <c r="AO118" s="10" t="n">
        <v>0</v>
      </c>
      <c r="AP118" s="10" t="n">
        <v>0</v>
      </c>
      <c r="AQ118" s="10" t="n">
        <v>0</v>
      </c>
      <c r="AR118" s="10" t="n">
        <v>0</v>
      </c>
      <c r="AS118" s="10" t="n">
        <v>0</v>
      </c>
      <c r="AT118" s="10" t="n">
        <v>0</v>
      </c>
      <c r="AU118" s="10" t="n">
        <v>0</v>
      </c>
      <c r="AV118" s="10" t="n">
        <v>0</v>
      </c>
      <c r="AW118" s="10" t="n">
        <v>1</v>
      </c>
      <c r="AX118" s="10" t="n">
        <v>0</v>
      </c>
      <c r="AY118" s="10" t="n">
        <v>0</v>
      </c>
      <c r="AZ118" s="10" t="n">
        <v>0</v>
      </c>
      <c r="BA118" s="10" t="n">
        <v>0</v>
      </c>
      <c r="BB118" s="10" t="n">
        <v>0</v>
      </c>
      <c r="BC118" s="10" t="n">
        <v>0</v>
      </c>
      <c r="BD118" s="10" t="n">
        <v>0</v>
      </c>
      <c r="BE118" s="10" t="n">
        <v>0</v>
      </c>
      <c r="BF118" s="10" t="n">
        <v>0</v>
      </c>
      <c r="BG118" s="10" t="n">
        <v>1</v>
      </c>
      <c r="BH118" s="10" t="n">
        <v>0</v>
      </c>
      <c r="BI118" s="10" t="n">
        <v>0</v>
      </c>
      <c r="BJ118" s="10" t="n">
        <v>0</v>
      </c>
      <c r="BK118" s="10" t="n">
        <v>0</v>
      </c>
      <c r="BL118" s="10" t="n">
        <v>0</v>
      </c>
      <c r="BM118" s="10" t="n">
        <v>0</v>
      </c>
      <c r="BN118" s="10" t="n">
        <v>1</v>
      </c>
      <c r="BO118" s="10" t="n">
        <v>0</v>
      </c>
      <c r="BP118" s="10" t="n">
        <v>0</v>
      </c>
      <c r="BQ118" s="10" t="n">
        <v>0</v>
      </c>
      <c r="BR118" s="10" t="n">
        <v>0</v>
      </c>
      <c r="BS118" s="10" t="n">
        <v>0</v>
      </c>
      <c r="BT118" s="10" t="n">
        <v>0</v>
      </c>
      <c r="BU118" s="10" t="n">
        <v>0</v>
      </c>
      <c r="BV118" s="10" t="n">
        <v>0</v>
      </c>
      <c r="BW118" s="10" t="n">
        <v>0</v>
      </c>
      <c r="BX118" s="10" t="n">
        <v>0</v>
      </c>
      <c r="BY118" s="10" t="n">
        <v>0</v>
      </c>
      <c r="BZ118" s="10" t="n">
        <v>0</v>
      </c>
      <c r="CA118" s="10" t="n">
        <v>0</v>
      </c>
      <c r="CB118" s="10" t="n">
        <v>0</v>
      </c>
      <c r="CC118" s="10" t="n">
        <v>0</v>
      </c>
      <c r="CD118" s="10" t="n">
        <v>0</v>
      </c>
      <c r="CE118" s="10" t="n">
        <v>0</v>
      </c>
      <c r="CF118" s="10" t="n">
        <v>1</v>
      </c>
      <c r="CG118" s="10" t="n">
        <v>0</v>
      </c>
      <c r="CH118" s="10" t="n">
        <v>0</v>
      </c>
      <c r="CI118" s="10" t="n">
        <v>0</v>
      </c>
      <c r="CJ118" s="10" t="n">
        <v>0</v>
      </c>
      <c r="CK118" s="10" t="n">
        <v>0</v>
      </c>
      <c r="CL118" s="10" t="n">
        <v>0</v>
      </c>
      <c r="CM118" s="10" t="n">
        <v>0</v>
      </c>
      <c r="CN118" s="10" t="n">
        <v>0</v>
      </c>
      <c r="CO118" s="10" t="n">
        <v>0</v>
      </c>
      <c r="CP118" s="10" t="n">
        <v>0</v>
      </c>
    </row>
    <row r="119" customFormat="false" ht="15.75" hidden="false" customHeight="false" outlineLevel="0" collapsed="false">
      <c r="A119" s="10" t="s">
        <v>259</v>
      </c>
      <c r="B119" s="10" t="n">
        <v>0</v>
      </c>
      <c r="C119" s="10" t="n">
        <v>0</v>
      </c>
      <c r="D119" s="10" t="n">
        <v>0</v>
      </c>
      <c r="E119" s="10" t="n">
        <v>0</v>
      </c>
      <c r="F119" s="10" t="n">
        <v>0</v>
      </c>
      <c r="G119" s="10" t="n">
        <v>0</v>
      </c>
      <c r="H119" s="10" t="n">
        <v>1</v>
      </c>
      <c r="I119" s="10" t="n">
        <v>0</v>
      </c>
      <c r="J119" s="10" t="n">
        <v>0</v>
      </c>
      <c r="K119" s="10" t="n">
        <v>0</v>
      </c>
      <c r="L119" s="10" t="n">
        <v>0</v>
      </c>
      <c r="M119" s="10" t="n">
        <v>0</v>
      </c>
      <c r="N119" s="10" t="n">
        <v>0</v>
      </c>
      <c r="O119" s="10" t="n">
        <v>0</v>
      </c>
      <c r="P119" s="10" t="n">
        <v>0</v>
      </c>
      <c r="Q119" s="10" t="n">
        <v>0</v>
      </c>
      <c r="R119" s="10" t="n">
        <v>0</v>
      </c>
      <c r="S119" s="10" t="n">
        <v>0</v>
      </c>
      <c r="T119" s="10" t="n">
        <v>0</v>
      </c>
      <c r="U119" s="10" t="n">
        <v>0</v>
      </c>
      <c r="V119" s="10" t="n">
        <v>0</v>
      </c>
      <c r="W119" s="10" t="n">
        <v>0</v>
      </c>
      <c r="X119" s="10" t="n">
        <v>0</v>
      </c>
      <c r="Y119" s="10" t="n">
        <v>0</v>
      </c>
      <c r="Z119" s="10" t="n">
        <v>0</v>
      </c>
      <c r="AA119" s="10" t="n">
        <v>0</v>
      </c>
      <c r="AB119" s="10" t="n">
        <v>0</v>
      </c>
      <c r="AC119" s="10" t="n">
        <v>0</v>
      </c>
      <c r="AD119" s="10" t="n">
        <v>0</v>
      </c>
      <c r="AE119" s="10" t="n">
        <v>0</v>
      </c>
      <c r="AF119" s="10" t="n">
        <v>0</v>
      </c>
      <c r="AG119" s="10" t="n">
        <v>0</v>
      </c>
      <c r="AH119" s="10" t="n">
        <v>0</v>
      </c>
      <c r="AI119" s="10" t="n">
        <v>0</v>
      </c>
      <c r="AJ119" s="10" t="n">
        <v>0</v>
      </c>
      <c r="AK119" s="10" t="n">
        <v>0</v>
      </c>
      <c r="AL119" s="10" t="n">
        <v>0</v>
      </c>
      <c r="AM119" s="10" t="n">
        <v>0</v>
      </c>
      <c r="AN119" s="10" t="n">
        <v>0</v>
      </c>
      <c r="AO119" s="10" t="n">
        <v>0</v>
      </c>
      <c r="AP119" s="10" t="n">
        <v>0</v>
      </c>
      <c r="AQ119" s="10" t="n">
        <v>0</v>
      </c>
      <c r="AR119" s="10" t="n">
        <v>0</v>
      </c>
      <c r="AS119" s="10" t="n">
        <v>0</v>
      </c>
      <c r="AT119" s="10" t="n">
        <v>0</v>
      </c>
      <c r="AU119" s="10" t="n">
        <v>0</v>
      </c>
      <c r="AV119" s="10" t="n">
        <v>0</v>
      </c>
      <c r="AW119" s="10" t="n">
        <v>0</v>
      </c>
      <c r="AX119" s="10" t="n">
        <v>0</v>
      </c>
      <c r="AY119" s="10" t="n">
        <v>0</v>
      </c>
      <c r="AZ119" s="10" t="n">
        <v>0</v>
      </c>
      <c r="BA119" s="10" t="n">
        <v>0</v>
      </c>
      <c r="BB119" s="10" t="n">
        <v>0</v>
      </c>
      <c r="BC119" s="10" t="n">
        <v>0</v>
      </c>
      <c r="BD119" s="10" t="n">
        <v>0</v>
      </c>
      <c r="BE119" s="10" t="n">
        <v>0</v>
      </c>
      <c r="BF119" s="10" t="n">
        <v>0</v>
      </c>
      <c r="BG119" s="10" t="n">
        <v>0</v>
      </c>
      <c r="BH119" s="10" t="n">
        <v>0</v>
      </c>
      <c r="BI119" s="10" t="n">
        <v>0</v>
      </c>
      <c r="BJ119" s="10" t="n">
        <v>0</v>
      </c>
      <c r="BK119" s="10" t="n">
        <v>0</v>
      </c>
      <c r="BL119" s="10" t="n">
        <v>0</v>
      </c>
      <c r="BM119" s="10" t="n">
        <v>0</v>
      </c>
      <c r="BN119" s="10" t="n">
        <v>0</v>
      </c>
      <c r="BO119" s="10" t="n">
        <v>0</v>
      </c>
      <c r="BP119" s="10" t="n">
        <v>0</v>
      </c>
      <c r="BQ119" s="10" t="n">
        <v>0</v>
      </c>
      <c r="BR119" s="10" t="n">
        <v>0</v>
      </c>
      <c r="BS119" s="10" t="n">
        <v>0</v>
      </c>
      <c r="BT119" s="10" t="n">
        <v>0</v>
      </c>
      <c r="BU119" s="10" t="n">
        <v>0</v>
      </c>
      <c r="BV119" s="10" t="n">
        <v>0</v>
      </c>
      <c r="BW119" s="10" t="n">
        <v>0</v>
      </c>
      <c r="BX119" s="10" t="n">
        <v>0</v>
      </c>
      <c r="BY119" s="10" t="n">
        <v>0</v>
      </c>
      <c r="BZ119" s="10" t="n">
        <v>0</v>
      </c>
      <c r="CA119" s="10" t="n">
        <v>0</v>
      </c>
      <c r="CB119" s="10" t="n">
        <v>0</v>
      </c>
      <c r="CC119" s="10" t="n">
        <v>0</v>
      </c>
      <c r="CD119" s="10" t="n">
        <v>0</v>
      </c>
      <c r="CE119" s="10" t="n">
        <v>0</v>
      </c>
      <c r="CF119" s="10" t="n">
        <v>0</v>
      </c>
      <c r="CG119" s="10" t="n">
        <v>0</v>
      </c>
      <c r="CH119" s="10" t="n">
        <v>0</v>
      </c>
      <c r="CI119" s="10" t="n">
        <v>0</v>
      </c>
      <c r="CJ119" s="10" t="n">
        <v>0</v>
      </c>
      <c r="CK119" s="10" t="n">
        <v>0</v>
      </c>
      <c r="CL119" s="10" t="n">
        <v>0</v>
      </c>
      <c r="CM119" s="10" t="n">
        <v>0</v>
      </c>
      <c r="CN119" s="10" t="n">
        <v>0</v>
      </c>
      <c r="CO119" s="10" t="n">
        <v>0</v>
      </c>
      <c r="CP119" s="10" t="n">
        <v>0</v>
      </c>
    </row>
    <row r="120" customFormat="false" ht="15.75" hidden="false" customHeight="false" outlineLevel="0" collapsed="false">
      <c r="A120" s="10" t="s">
        <v>260</v>
      </c>
      <c r="B120" s="10" t="n">
        <v>0</v>
      </c>
      <c r="C120" s="10" t="n">
        <v>0</v>
      </c>
      <c r="D120" s="10" t="n">
        <v>0</v>
      </c>
      <c r="E120" s="10" t="n">
        <v>0</v>
      </c>
      <c r="F120" s="10" t="n">
        <v>0</v>
      </c>
      <c r="G120" s="10" t="n">
        <v>0</v>
      </c>
      <c r="H120" s="10" t="n">
        <v>0</v>
      </c>
      <c r="I120" s="10" t="n">
        <v>0</v>
      </c>
      <c r="J120" s="10" t="n">
        <v>1</v>
      </c>
      <c r="K120" s="10" t="n">
        <v>0</v>
      </c>
      <c r="L120" s="10" t="n">
        <v>0</v>
      </c>
      <c r="M120" s="10" t="n">
        <v>0</v>
      </c>
      <c r="N120" s="10" t="n">
        <v>0</v>
      </c>
      <c r="O120" s="10" t="n">
        <v>0</v>
      </c>
      <c r="P120" s="10" t="n">
        <v>0</v>
      </c>
      <c r="Q120" s="10" t="n">
        <v>0</v>
      </c>
      <c r="R120" s="10" t="n">
        <v>0</v>
      </c>
      <c r="S120" s="10" t="n">
        <v>0</v>
      </c>
      <c r="T120" s="10" t="n">
        <v>0</v>
      </c>
      <c r="U120" s="10" t="n">
        <v>0</v>
      </c>
      <c r="V120" s="10" t="n">
        <v>0</v>
      </c>
      <c r="W120" s="10" t="n">
        <v>0</v>
      </c>
      <c r="X120" s="10" t="n">
        <v>0</v>
      </c>
      <c r="Y120" s="10" t="n">
        <v>0</v>
      </c>
      <c r="Z120" s="10" t="n">
        <v>0</v>
      </c>
      <c r="AA120" s="10" t="n">
        <v>0</v>
      </c>
      <c r="AB120" s="10" t="n">
        <v>0</v>
      </c>
      <c r="AC120" s="10" t="n">
        <v>0</v>
      </c>
      <c r="AD120" s="10" t="n">
        <v>0</v>
      </c>
      <c r="AE120" s="10" t="n">
        <v>0</v>
      </c>
      <c r="AF120" s="10" t="n">
        <v>0</v>
      </c>
      <c r="AG120" s="10" t="n">
        <v>0</v>
      </c>
      <c r="AH120" s="10" t="n">
        <v>0</v>
      </c>
      <c r="AI120" s="10" t="n">
        <v>0</v>
      </c>
      <c r="AJ120" s="10" t="n">
        <v>0</v>
      </c>
      <c r="AK120" s="10" t="n">
        <v>0</v>
      </c>
      <c r="AL120" s="10" t="n">
        <v>0</v>
      </c>
      <c r="AM120" s="10" t="n">
        <v>0</v>
      </c>
      <c r="AN120" s="10" t="n">
        <v>0</v>
      </c>
      <c r="AO120" s="10" t="n">
        <v>0</v>
      </c>
      <c r="AP120" s="10" t="n">
        <v>0</v>
      </c>
      <c r="AQ120" s="10" t="n">
        <v>1</v>
      </c>
      <c r="AR120" s="10" t="n">
        <v>0</v>
      </c>
      <c r="AS120" s="10" t="n">
        <v>0</v>
      </c>
      <c r="AT120" s="10" t="n">
        <v>0</v>
      </c>
      <c r="AU120" s="10" t="n">
        <v>0</v>
      </c>
      <c r="AV120" s="10" t="n">
        <v>0</v>
      </c>
      <c r="AW120" s="10" t="n">
        <v>0</v>
      </c>
      <c r="AX120" s="10" t="n">
        <v>0</v>
      </c>
      <c r="AY120" s="10" t="n">
        <v>0</v>
      </c>
      <c r="AZ120" s="10" t="n">
        <v>0</v>
      </c>
      <c r="BA120" s="10" t="n">
        <v>0</v>
      </c>
      <c r="BB120" s="10" t="n">
        <v>0</v>
      </c>
      <c r="BC120" s="10" t="n">
        <v>0</v>
      </c>
      <c r="BD120" s="10" t="n">
        <v>0</v>
      </c>
      <c r="BE120" s="10" t="n">
        <v>0</v>
      </c>
      <c r="BF120" s="10" t="n">
        <v>0</v>
      </c>
      <c r="BG120" s="10" t="n">
        <v>0</v>
      </c>
      <c r="BH120" s="10" t="n">
        <v>0</v>
      </c>
      <c r="BI120" s="10" t="n">
        <v>0</v>
      </c>
      <c r="BJ120" s="10" t="n">
        <v>0</v>
      </c>
      <c r="BK120" s="10" t="n">
        <v>0</v>
      </c>
      <c r="BL120" s="10" t="n">
        <v>0</v>
      </c>
      <c r="BM120" s="10" t="n">
        <v>0</v>
      </c>
      <c r="BN120" s="10" t="n">
        <v>0</v>
      </c>
      <c r="BO120" s="10" t="n">
        <v>0</v>
      </c>
      <c r="BP120" s="10" t="n">
        <v>0</v>
      </c>
      <c r="BQ120" s="10" t="n">
        <v>0</v>
      </c>
      <c r="BR120" s="10" t="n">
        <v>0</v>
      </c>
      <c r="BS120" s="10" t="n">
        <v>0</v>
      </c>
      <c r="BT120" s="10" t="n">
        <v>0</v>
      </c>
      <c r="BU120" s="10" t="n">
        <v>0</v>
      </c>
      <c r="BV120" s="10" t="n">
        <v>0</v>
      </c>
      <c r="BW120" s="10" t="n">
        <v>1</v>
      </c>
      <c r="BX120" s="10" t="n">
        <v>0</v>
      </c>
      <c r="BY120" s="10" t="n">
        <v>0</v>
      </c>
      <c r="BZ120" s="10" t="n">
        <v>0</v>
      </c>
      <c r="CA120" s="10" t="n">
        <v>0</v>
      </c>
      <c r="CB120" s="10" t="n">
        <v>0</v>
      </c>
      <c r="CC120" s="10" t="n">
        <v>0</v>
      </c>
      <c r="CD120" s="10" t="n">
        <v>0</v>
      </c>
      <c r="CE120" s="10" t="n">
        <v>0</v>
      </c>
      <c r="CF120" s="10" t="n">
        <v>0</v>
      </c>
      <c r="CG120" s="10" t="n">
        <v>0</v>
      </c>
      <c r="CH120" s="10" t="n">
        <v>0</v>
      </c>
      <c r="CI120" s="10" t="n">
        <v>0</v>
      </c>
      <c r="CJ120" s="10" t="n">
        <v>0</v>
      </c>
      <c r="CK120" s="10" t="n">
        <v>0</v>
      </c>
      <c r="CL120" s="10" t="n">
        <v>0</v>
      </c>
      <c r="CM120" s="10" t="n">
        <v>0</v>
      </c>
      <c r="CN120" s="10" t="n">
        <v>0</v>
      </c>
      <c r="CO120" s="10" t="n">
        <v>0</v>
      </c>
      <c r="CP120" s="10" t="n">
        <v>0</v>
      </c>
    </row>
    <row r="121" customFormat="false" ht="15.75" hidden="false" customHeight="false" outlineLevel="0" collapsed="false">
      <c r="A121" s="10" t="s">
        <v>264</v>
      </c>
      <c r="B121" s="10" t="n">
        <v>0</v>
      </c>
      <c r="C121" s="10" t="n">
        <v>0</v>
      </c>
      <c r="D121" s="10" t="n">
        <v>0</v>
      </c>
      <c r="E121" s="10" t="n">
        <v>0</v>
      </c>
      <c r="F121" s="10" t="n">
        <v>0</v>
      </c>
      <c r="G121" s="10" t="n">
        <v>0</v>
      </c>
      <c r="H121" s="10" t="n">
        <v>0</v>
      </c>
      <c r="I121" s="10" t="n">
        <v>0</v>
      </c>
      <c r="J121" s="10" t="n">
        <v>0</v>
      </c>
      <c r="K121" s="10" t="n">
        <v>0</v>
      </c>
      <c r="L121" s="10" t="n">
        <v>0</v>
      </c>
      <c r="M121" s="10" t="n">
        <v>0</v>
      </c>
      <c r="N121" s="10" t="n">
        <v>0</v>
      </c>
      <c r="O121" s="10" t="n">
        <v>0</v>
      </c>
      <c r="P121" s="10" t="n">
        <v>0</v>
      </c>
      <c r="Q121" s="10" t="n">
        <v>0</v>
      </c>
      <c r="R121" s="10" t="n">
        <v>0</v>
      </c>
      <c r="S121" s="10" t="n">
        <v>0</v>
      </c>
      <c r="T121" s="10" t="n">
        <v>0</v>
      </c>
      <c r="U121" s="10" t="n">
        <v>0</v>
      </c>
      <c r="V121" s="10" t="n">
        <v>0</v>
      </c>
      <c r="W121" s="10" t="n">
        <v>0</v>
      </c>
      <c r="X121" s="10" t="n">
        <v>0</v>
      </c>
      <c r="Y121" s="10" t="n">
        <v>0</v>
      </c>
      <c r="Z121" s="10" t="n">
        <v>0</v>
      </c>
      <c r="AA121" s="10" t="n">
        <v>0</v>
      </c>
      <c r="AB121" s="10" t="n">
        <v>0</v>
      </c>
      <c r="AC121" s="10" t="n">
        <v>0</v>
      </c>
      <c r="AD121" s="10" t="n">
        <v>0</v>
      </c>
      <c r="AE121" s="10" t="n">
        <v>0</v>
      </c>
      <c r="AF121" s="10" t="n">
        <v>0</v>
      </c>
      <c r="AG121" s="10" t="n">
        <v>0</v>
      </c>
      <c r="AH121" s="10" t="n">
        <v>0</v>
      </c>
      <c r="AI121" s="10" t="n">
        <v>0</v>
      </c>
      <c r="AJ121" s="10" t="n">
        <v>0</v>
      </c>
      <c r="AK121" s="10" t="n">
        <v>0</v>
      </c>
      <c r="AL121" s="10" t="n">
        <v>0</v>
      </c>
      <c r="AM121" s="10" t="n">
        <v>0</v>
      </c>
      <c r="AN121" s="10" t="n">
        <v>0</v>
      </c>
      <c r="AO121" s="10" t="n">
        <v>0</v>
      </c>
      <c r="AP121" s="10" t="n">
        <v>0</v>
      </c>
      <c r="AQ121" s="10" t="n">
        <v>1</v>
      </c>
      <c r="AR121" s="10" t="n">
        <v>0</v>
      </c>
      <c r="AS121" s="10" t="n">
        <v>0</v>
      </c>
      <c r="AT121" s="10" t="n">
        <v>0</v>
      </c>
      <c r="AU121" s="10" t="n">
        <v>0</v>
      </c>
      <c r="AV121" s="10" t="n">
        <v>0</v>
      </c>
      <c r="AW121" s="10" t="n">
        <v>0</v>
      </c>
      <c r="AX121" s="10" t="n">
        <v>0</v>
      </c>
      <c r="AY121" s="10" t="n">
        <v>0</v>
      </c>
      <c r="AZ121" s="10" t="n">
        <v>0</v>
      </c>
      <c r="BA121" s="10" t="n">
        <v>0</v>
      </c>
      <c r="BB121" s="10" t="n">
        <v>0</v>
      </c>
      <c r="BC121" s="10" t="n">
        <v>0</v>
      </c>
      <c r="BD121" s="10" t="n">
        <v>0</v>
      </c>
      <c r="BE121" s="10" t="n">
        <v>0</v>
      </c>
      <c r="BF121" s="10" t="n">
        <v>0</v>
      </c>
      <c r="BG121" s="10" t="n">
        <v>0</v>
      </c>
      <c r="BH121" s="10" t="n">
        <v>0</v>
      </c>
      <c r="BI121" s="10" t="n">
        <v>0</v>
      </c>
      <c r="BJ121" s="10" t="n">
        <v>0</v>
      </c>
      <c r="BK121" s="10" t="n">
        <v>0</v>
      </c>
      <c r="BL121" s="10" t="n">
        <v>0</v>
      </c>
      <c r="BM121" s="10" t="n">
        <v>0</v>
      </c>
      <c r="BN121" s="10" t="n">
        <v>0</v>
      </c>
      <c r="BO121" s="10" t="n">
        <v>0</v>
      </c>
      <c r="BP121" s="10" t="n">
        <v>0</v>
      </c>
      <c r="BQ121" s="10" t="n">
        <v>0</v>
      </c>
      <c r="BR121" s="10" t="n">
        <v>0</v>
      </c>
      <c r="BS121" s="10" t="n">
        <v>0</v>
      </c>
      <c r="BT121" s="10" t="n">
        <v>0</v>
      </c>
      <c r="BU121" s="10" t="n">
        <v>0</v>
      </c>
      <c r="BV121" s="10" t="n">
        <v>0</v>
      </c>
      <c r="BW121" s="10" t="n">
        <v>0</v>
      </c>
      <c r="BX121" s="10" t="n">
        <v>0</v>
      </c>
      <c r="BY121" s="10" t="n">
        <v>0</v>
      </c>
      <c r="BZ121" s="10" t="n">
        <v>0</v>
      </c>
      <c r="CA121" s="10" t="n">
        <v>0</v>
      </c>
      <c r="CB121" s="10" t="n">
        <v>0</v>
      </c>
      <c r="CC121" s="10" t="n">
        <v>0</v>
      </c>
      <c r="CD121" s="10" t="n">
        <v>0</v>
      </c>
      <c r="CE121" s="10" t="n">
        <v>0</v>
      </c>
      <c r="CF121" s="10" t="n">
        <v>0</v>
      </c>
      <c r="CG121" s="10" t="n">
        <v>0</v>
      </c>
      <c r="CH121" s="10" t="n">
        <v>0</v>
      </c>
      <c r="CI121" s="10" t="n">
        <v>0</v>
      </c>
      <c r="CJ121" s="10" t="n">
        <v>0</v>
      </c>
      <c r="CK121" s="10" t="n">
        <v>0</v>
      </c>
      <c r="CL121" s="10" t="n">
        <v>0</v>
      </c>
      <c r="CM121" s="10" t="n">
        <v>0</v>
      </c>
      <c r="CN121" s="10" t="n">
        <v>0</v>
      </c>
      <c r="CO121" s="10" t="n">
        <v>0</v>
      </c>
      <c r="CP121" s="10" t="n">
        <v>0</v>
      </c>
    </row>
    <row r="122" customFormat="false" ht="15.75" hidden="false" customHeight="false" outlineLevel="0" collapsed="false">
      <c r="A122" s="10" t="s">
        <v>266</v>
      </c>
      <c r="B122" s="10" t="n">
        <v>1</v>
      </c>
      <c r="C122" s="10" t="n">
        <v>0</v>
      </c>
      <c r="D122" s="10" t="n">
        <v>0</v>
      </c>
      <c r="E122" s="10" t="n">
        <v>0</v>
      </c>
      <c r="F122" s="10" t="n">
        <v>0</v>
      </c>
      <c r="G122" s="10" t="n">
        <v>0</v>
      </c>
      <c r="H122" s="10" t="n">
        <v>0</v>
      </c>
      <c r="I122" s="10" t="n">
        <v>0</v>
      </c>
      <c r="J122" s="10" t="n">
        <v>0</v>
      </c>
      <c r="K122" s="10" t="n">
        <v>0</v>
      </c>
      <c r="L122" s="10" t="n">
        <v>0</v>
      </c>
      <c r="M122" s="10" t="n">
        <v>0</v>
      </c>
      <c r="N122" s="10" t="n">
        <v>0</v>
      </c>
      <c r="O122" s="10" t="n">
        <v>0</v>
      </c>
      <c r="P122" s="10" t="n">
        <v>0</v>
      </c>
      <c r="Q122" s="10" t="n">
        <v>0</v>
      </c>
      <c r="R122" s="10" t="n">
        <v>0</v>
      </c>
      <c r="S122" s="10" t="n">
        <v>0</v>
      </c>
      <c r="T122" s="10" t="n">
        <v>0</v>
      </c>
      <c r="U122" s="10" t="n">
        <v>0</v>
      </c>
      <c r="V122" s="10" t="n">
        <v>0</v>
      </c>
      <c r="W122" s="10" t="n">
        <v>0</v>
      </c>
      <c r="X122" s="10" t="n">
        <v>0</v>
      </c>
      <c r="Y122" s="10" t="n">
        <v>0</v>
      </c>
      <c r="Z122" s="10" t="n">
        <v>0</v>
      </c>
      <c r="AA122" s="10" t="n">
        <v>0</v>
      </c>
      <c r="AB122" s="10" t="n">
        <v>0</v>
      </c>
      <c r="AC122" s="10" t="n">
        <v>0</v>
      </c>
      <c r="AD122" s="10" t="n">
        <v>0</v>
      </c>
      <c r="AE122" s="10" t="n">
        <v>0</v>
      </c>
      <c r="AF122" s="10" t="n">
        <v>0</v>
      </c>
      <c r="AG122" s="10" t="n">
        <v>0</v>
      </c>
      <c r="AH122" s="10" t="n">
        <v>0</v>
      </c>
      <c r="AI122" s="10" t="n">
        <v>0</v>
      </c>
      <c r="AJ122" s="10" t="n">
        <v>0</v>
      </c>
      <c r="AK122" s="10" t="n">
        <v>0</v>
      </c>
      <c r="AL122" s="10" t="n">
        <v>0</v>
      </c>
      <c r="AM122" s="10" t="n">
        <v>0</v>
      </c>
      <c r="AN122" s="10" t="n">
        <v>0</v>
      </c>
      <c r="AO122" s="10" t="n">
        <v>0</v>
      </c>
      <c r="AP122" s="10" t="n">
        <v>0</v>
      </c>
      <c r="AQ122" s="10" t="n">
        <v>1</v>
      </c>
      <c r="AR122" s="10" t="n">
        <v>0</v>
      </c>
      <c r="AS122" s="10" t="n">
        <v>0</v>
      </c>
      <c r="AT122" s="10" t="n">
        <v>0</v>
      </c>
      <c r="AU122" s="10" t="n">
        <v>0</v>
      </c>
      <c r="AV122" s="10" t="n">
        <v>0</v>
      </c>
      <c r="AW122" s="10" t="n">
        <v>0</v>
      </c>
      <c r="AX122" s="10" t="n">
        <v>0</v>
      </c>
      <c r="AY122" s="10" t="n">
        <v>0</v>
      </c>
      <c r="AZ122" s="10" t="n">
        <v>0</v>
      </c>
      <c r="BA122" s="10" t="n">
        <v>0</v>
      </c>
      <c r="BB122" s="10" t="n">
        <v>0</v>
      </c>
      <c r="BC122" s="10" t="n">
        <v>0</v>
      </c>
      <c r="BD122" s="10" t="n">
        <v>0</v>
      </c>
      <c r="BE122" s="10" t="n">
        <v>0</v>
      </c>
      <c r="BF122" s="10" t="n">
        <v>0</v>
      </c>
      <c r="BG122" s="10" t="n">
        <v>0</v>
      </c>
      <c r="BH122" s="10" t="n">
        <v>0</v>
      </c>
      <c r="BI122" s="10" t="n">
        <v>0</v>
      </c>
      <c r="BJ122" s="10" t="n">
        <v>0</v>
      </c>
      <c r="BK122" s="10" t="n">
        <v>0</v>
      </c>
      <c r="BL122" s="10" t="n">
        <v>0</v>
      </c>
      <c r="BM122" s="10" t="n">
        <v>0</v>
      </c>
      <c r="BN122" s="10" t="n">
        <v>0</v>
      </c>
      <c r="BO122" s="10" t="n">
        <v>0</v>
      </c>
      <c r="BP122" s="10" t="n">
        <v>0</v>
      </c>
      <c r="BQ122" s="10" t="n">
        <v>0</v>
      </c>
      <c r="BR122" s="10" t="n">
        <v>0</v>
      </c>
      <c r="BS122" s="10" t="n">
        <v>0</v>
      </c>
      <c r="BT122" s="10" t="n">
        <v>0</v>
      </c>
      <c r="BU122" s="10" t="n">
        <v>0</v>
      </c>
      <c r="BV122" s="10" t="n">
        <v>0</v>
      </c>
      <c r="BW122" s="10" t="n">
        <v>0</v>
      </c>
      <c r="BX122" s="10" t="n">
        <v>0</v>
      </c>
      <c r="BY122" s="10" t="n">
        <v>0</v>
      </c>
      <c r="BZ122" s="10" t="n">
        <v>0</v>
      </c>
      <c r="CA122" s="10" t="n">
        <v>0</v>
      </c>
      <c r="CB122" s="10" t="n">
        <v>0</v>
      </c>
      <c r="CC122" s="10" t="n">
        <v>0</v>
      </c>
      <c r="CD122" s="10" t="n">
        <v>0</v>
      </c>
      <c r="CE122" s="10" t="n">
        <v>0</v>
      </c>
      <c r="CF122" s="10" t="n">
        <v>0</v>
      </c>
      <c r="CG122" s="10" t="n">
        <v>0</v>
      </c>
      <c r="CH122" s="10" t="n">
        <v>0</v>
      </c>
      <c r="CI122" s="10" t="n">
        <v>0</v>
      </c>
      <c r="CJ122" s="10" t="n">
        <v>0</v>
      </c>
      <c r="CK122" s="10" t="n">
        <v>0</v>
      </c>
      <c r="CL122" s="10" t="n">
        <v>0</v>
      </c>
      <c r="CM122" s="10" t="n">
        <v>0</v>
      </c>
      <c r="CN122" s="10" t="n">
        <v>0</v>
      </c>
      <c r="CO122" s="10" t="n">
        <v>0</v>
      </c>
      <c r="CP122" s="10" t="n">
        <v>0</v>
      </c>
    </row>
    <row r="123" customFormat="false" ht="15.75" hidden="false" customHeight="false" outlineLevel="0" collapsed="false">
      <c r="A123" s="10" t="s">
        <v>267</v>
      </c>
      <c r="B123" s="10" t="n">
        <v>0</v>
      </c>
      <c r="C123" s="10" t="n">
        <v>0</v>
      </c>
      <c r="D123" s="10" t="n">
        <v>0</v>
      </c>
      <c r="E123" s="10" t="n">
        <v>0</v>
      </c>
      <c r="F123" s="10" t="n">
        <v>0</v>
      </c>
      <c r="G123" s="10" t="n">
        <v>0</v>
      </c>
      <c r="H123" s="10" t="n">
        <v>0</v>
      </c>
      <c r="I123" s="10" t="n">
        <v>0</v>
      </c>
      <c r="J123" s="10" t="n">
        <v>0</v>
      </c>
      <c r="K123" s="10" t="n">
        <v>0</v>
      </c>
      <c r="L123" s="10" t="n">
        <v>0</v>
      </c>
      <c r="M123" s="10" t="n">
        <v>0</v>
      </c>
      <c r="N123" s="10" t="n">
        <v>0</v>
      </c>
      <c r="O123" s="10" t="n">
        <v>0</v>
      </c>
      <c r="P123" s="10" t="n">
        <v>0</v>
      </c>
      <c r="Q123" s="10" t="n">
        <v>0</v>
      </c>
      <c r="R123" s="10" t="n">
        <v>1</v>
      </c>
      <c r="S123" s="10" t="n">
        <v>0</v>
      </c>
      <c r="T123" s="10" t="n">
        <v>1</v>
      </c>
      <c r="U123" s="10" t="n">
        <v>0</v>
      </c>
      <c r="V123" s="10" t="n">
        <v>0</v>
      </c>
      <c r="W123" s="10" t="n">
        <v>0</v>
      </c>
      <c r="X123" s="10" t="n">
        <v>0</v>
      </c>
      <c r="Y123" s="10" t="n">
        <v>0</v>
      </c>
      <c r="Z123" s="10" t="n">
        <v>0</v>
      </c>
      <c r="AA123" s="10" t="n">
        <v>0</v>
      </c>
      <c r="AB123" s="10" t="n">
        <v>0</v>
      </c>
      <c r="AC123" s="10" t="n">
        <v>0</v>
      </c>
      <c r="AD123" s="10" t="n">
        <v>0</v>
      </c>
      <c r="AE123" s="10" t="n">
        <v>0</v>
      </c>
      <c r="AF123" s="10" t="n">
        <v>1</v>
      </c>
      <c r="AG123" s="10" t="n">
        <v>0</v>
      </c>
      <c r="AH123" s="10" t="n">
        <v>0</v>
      </c>
      <c r="AI123" s="10" t="n">
        <v>0</v>
      </c>
      <c r="AJ123" s="10" t="n">
        <v>0</v>
      </c>
      <c r="AK123" s="10" t="n">
        <v>0</v>
      </c>
      <c r="AL123" s="10" t="n">
        <v>0</v>
      </c>
      <c r="AM123" s="10" t="n">
        <v>0</v>
      </c>
      <c r="AN123" s="10" t="n">
        <v>0</v>
      </c>
      <c r="AO123" s="10" t="n">
        <v>0</v>
      </c>
      <c r="AP123" s="10" t="n">
        <v>0</v>
      </c>
      <c r="AQ123" s="10" t="n">
        <v>0</v>
      </c>
      <c r="AR123" s="10" t="n">
        <v>0</v>
      </c>
      <c r="AS123" s="10" t="n">
        <v>0</v>
      </c>
      <c r="AT123" s="10" t="n">
        <v>0</v>
      </c>
      <c r="AU123" s="10" t="n">
        <v>0</v>
      </c>
      <c r="AV123" s="10" t="n">
        <v>0</v>
      </c>
      <c r="AW123" s="10" t="n">
        <v>0</v>
      </c>
      <c r="AX123" s="10" t="n">
        <v>0</v>
      </c>
      <c r="AY123" s="10" t="n">
        <v>0</v>
      </c>
      <c r="AZ123" s="10" t="n">
        <v>0</v>
      </c>
      <c r="BA123" s="10" t="n">
        <v>0</v>
      </c>
      <c r="BB123" s="10" t="n">
        <v>0</v>
      </c>
      <c r="BC123" s="10" t="n">
        <v>0</v>
      </c>
      <c r="BD123" s="10" t="n">
        <v>0</v>
      </c>
      <c r="BE123" s="10" t="n">
        <v>0</v>
      </c>
      <c r="BF123" s="10" t="n">
        <v>0</v>
      </c>
      <c r="BG123" s="10" t="n">
        <v>0</v>
      </c>
      <c r="BH123" s="10" t="n">
        <v>0</v>
      </c>
      <c r="BI123" s="10" t="n">
        <v>0</v>
      </c>
      <c r="BJ123" s="10" t="n">
        <v>0</v>
      </c>
      <c r="BK123" s="10" t="n">
        <v>0</v>
      </c>
      <c r="BL123" s="10" t="n">
        <v>0</v>
      </c>
      <c r="BM123" s="10" t="n">
        <v>0</v>
      </c>
      <c r="BN123" s="10" t="n">
        <v>0</v>
      </c>
      <c r="BO123" s="10" t="n">
        <v>0</v>
      </c>
      <c r="BP123" s="10" t="n">
        <v>0</v>
      </c>
      <c r="BQ123" s="10" t="n">
        <v>0</v>
      </c>
      <c r="BR123" s="10" t="n">
        <v>0</v>
      </c>
      <c r="BS123" s="10" t="n">
        <v>0</v>
      </c>
      <c r="BT123" s="10" t="n">
        <v>0</v>
      </c>
      <c r="BU123" s="10" t="n">
        <v>0</v>
      </c>
      <c r="BV123" s="10" t="n">
        <v>0</v>
      </c>
      <c r="BW123" s="10" t="n">
        <v>0</v>
      </c>
      <c r="BX123" s="10" t="n">
        <v>0</v>
      </c>
      <c r="BY123" s="10" t="n">
        <v>0</v>
      </c>
      <c r="BZ123" s="10" t="n">
        <v>0</v>
      </c>
      <c r="CA123" s="10" t="n">
        <v>0</v>
      </c>
      <c r="CB123" s="10" t="n">
        <v>0</v>
      </c>
      <c r="CC123" s="10" t="n">
        <v>0</v>
      </c>
      <c r="CD123" s="10" t="n">
        <v>0</v>
      </c>
      <c r="CE123" s="10" t="n">
        <v>0</v>
      </c>
      <c r="CF123" s="10" t="n">
        <v>0</v>
      </c>
      <c r="CG123" s="10" t="n">
        <v>0</v>
      </c>
      <c r="CH123" s="10" t="n">
        <v>0</v>
      </c>
      <c r="CI123" s="10" t="n">
        <v>0</v>
      </c>
      <c r="CJ123" s="10" t="n">
        <v>0</v>
      </c>
      <c r="CK123" s="10" t="n">
        <v>0</v>
      </c>
      <c r="CL123" s="10" t="n">
        <v>0</v>
      </c>
      <c r="CM123" s="10" t="n">
        <v>0</v>
      </c>
      <c r="CN123" s="10" t="n">
        <v>0</v>
      </c>
      <c r="CO123" s="10" t="n">
        <v>0</v>
      </c>
      <c r="CP123" s="10" t="n">
        <v>0</v>
      </c>
    </row>
    <row r="124" customFormat="false" ht="15.75" hidden="false" customHeight="false" outlineLevel="0" collapsed="false">
      <c r="A124" s="10" t="s">
        <v>269</v>
      </c>
      <c r="B124" s="10" t="n">
        <v>0</v>
      </c>
      <c r="C124" s="10" t="n">
        <v>0</v>
      </c>
      <c r="D124" s="10" t="n">
        <v>0</v>
      </c>
      <c r="E124" s="10" t="n">
        <v>0</v>
      </c>
      <c r="F124" s="10" t="n">
        <v>0</v>
      </c>
      <c r="G124" s="10" t="n">
        <v>0</v>
      </c>
      <c r="H124" s="10" t="n">
        <v>0</v>
      </c>
      <c r="I124" s="10" t="n">
        <v>0</v>
      </c>
      <c r="J124" s="10" t="n">
        <v>0</v>
      </c>
      <c r="K124" s="10" t="n">
        <v>0</v>
      </c>
      <c r="L124" s="10" t="n">
        <v>0</v>
      </c>
      <c r="M124" s="10" t="n">
        <v>0</v>
      </c>
      <c r="N124" s="10" t="n">
        <v>0</v>
      </c>
      <c r="O124" s="10" t="n">
        <v>0</v>
      </c>
      <c r="P124" s="10" t="n">
        <v>0</v>
      </c>
      <c r="Q124" s="10" t="n">
        <v>0</v>
      </c>
      <c r="R124" s="10" t="n">
        <v>1</v>
      </c>
      <c r="S124" s="10" t="n">
        <v>0</v>
      </c>
      <c r="T124" s="10" t="n">
        <v>1</v>
      </c>
      <c r="U124" s="10" t="n">
        <v>0</v>
      </c>
      <c r="V124" s="10" t="n">
        <v>0</v>
      </c>
      <c r="W124" s="10" t="n">
        <v>0</v>
      </c>
      <c r="X124" s="10" t="n">
        <v>0</v>
      </c>
      <c r="Y124" s="10" t="n">
        <v>0</v>
      </c>
      <c r="Z124" s="10" t="n">
        <v>0</v>
      </c>
      <c r="AA124" s="10" t="n">
        <v>0</v>
      </c>
      <c r="AB124" s="10" t="n">
        <v>0</v>
      </c>
      <c r="AC124" s="10" t="n">
        <v>0</v>
      </c>
      <c r="AD124" s="10" t="n">
        <v>0</v>
      </c>
      <c r="AE124" s="10" t="n">
        <v>0</v>
      </c>
      <c r="AF124" s="10" t="n">
        <v>0</v>
      </c>
      <c r="AG124" s="10" t="n">
        <v>0</v>
      </c>
      <c r="AH124" s="10" t="n">
        <v>0</v>
      </c>
      <c r="AI124" s="10" t="n">
        <v>0</v>
      </c>
      <c r="AJ124" s="10" t="n">
        <v>0</v>
      </c>
      <c r="AK124" s="10" t="n">
        <v>0</v>
      </c>
      <c r="AL124" s="10" t="n">
        <v>0</v>
      </c>
      <c r="AM124" s="10" t="n">
        <v>0</v>
      </c>
      <c r="AN124" s="10" t="n">
        <v>0</v>
      </c>
      <c r="AO124" s="10" t="n">
        <v>0</v>
      </c>
      <c r="AP124" s="10" t="n">
        <v>0</v>
      </c>
      <c r="AQ124" s="10" t="n">
        <v>0</v>
      </c>
      <c r="AR124" s="10" t="n">
        <v>0</v>
      </c>
      <c r="AS124" s="10" t="n">
        <v>0</v>
      </c>
      <c r="AT124" s="10" t="n">
        <v>0</v>
      </c>
      <c r="AU124" s="10" t="n">
        <v>0</v>
      </c>
      <c r="AV124" s="10" t="n">
        <v>0</v>
      </c>
      <c r="AW124" s="10" t="n">
        <v>0</v>
      </c>
      <c r="AX124" s="10" t="n">
        <v>0</v>
      </c>
      <c r="AY124" s="10" t="n">
        <v>0</v>
      </c>
      <c r="AZ124" s="10" t="n">
        <v>0</v>
      </c>
      <c r="BA124" s="10" t="n">
        <v>1</v>
      </c>
      <c r="BB124" s="10" t="n">
        <v>0</v>
      </c>
      <c r="BC124" s="10" t="n">
        <v>0</v>
      </c>
      <c r="BD124" s="10" t="n">
        <v>0</v>
      </c>
      <c r="BE124" s="10" t="n">
        <v>0</v>
      </c>
      <c r="BF124" s="10" t="n">
        <v>0</v>
      </c>
      <c r="BG124" s="10" t="n">
        <v>1</v>
      </c>
      <c r="BH124" s="10" t="n">
        <v>0</v>
      </c>
      <c r="BI124" s="10" t="n">
        <v>0</v>
      </c>
      <c r="BJ124" s="10" t="n">
        <v>0</v>
      </c>
      <c r="BK124" s="10" t="n">
        <v>0</v>
      </c>
      <c r="BL124" s="10" t="n">
        <v>0</v>
      </c>
      <c r="BM124" s="10" t="n">
        <v>0</v>
      </c>
      <c r="BN124" s="10" t="n">
        <v>0</v>
      </c>
      <c r="BO124" s="10" t="n">
        <v>0</v>
      </c>
      <c r="BP124" s="10" t="n">
        <v>0</v>
      </c>
      <c r="BQ124" s="10" t="n">
        <v>0</v>
      </c>
      <c r="BR124" s="10" t="n">
        <v>0</v>
      </c>
      <c r="BS124" s="10" t="n">
        <v>0</v>
      </c>
      <c r="BT124" s="10" t="n">
        <v>0</v>
      </c>
      <c r="BU124" s="10" t="n">
        <v>0</v>
      </c>
      <c r="BV124" s="10" t="n">
        <v>0</v>
      </c>
      <c r="BW124" s="10" t="n">
        <v>0</v>
      </c>
      <c r="BX124" s="10" t="n">
        <v>0</v>
      </c>
      <c r="BY124" s="10" t="n">
        <v>0</v>
      </c>
      <c r="BZ124" s="10" t="n">
        <v>0</v>
      </c>
      <c r="CA124" s="10" t="n">
        <v>0</v>
      </c>
      <c r="CB124" s="10" t="n">
        <v>0</v>
      </c>
      <c r="CC124" s="10" t="n">
        <v>0</v>
      </c>
      <c r="CD124" s="10" t="n">
        <v>0</v>
      </c>
      <c r="CE124" s="10" t="n">
        <v>0</v>
      </c>
      <c r="CF124" s="10" t="n">
        <v>0</v>
      </c>
      <c r="CG124" s="10" t="n">
        <v>0</v>
      </c>
      <c r="CH124" s="10" t="n">
        <v>0</v>
      </c>
      <c r="CI124" s="10" t="n">
        <v>0</v>
      </c>
      <c r="CJ124" s="10" t="n">
        <v>0</v>
      </c>
      <c r="CK124" s="10" t="n">
        <v>0</v>
      </c>
      <c r="CL124" s="10" t="n">
        <v>0</v>
      </c>
      <c r="CM124" s="10" t="n">
        <v>1</v>
      </c>
      <c r="CN124" s="10" t="n">
        <v>0</v>
      </c>
      <c r="CO124" s="10" t="n">
        <v>0</v>
      </c>
      <c r="CP124" s="10" t="n">
        <v>0</v>
      </c>
    </row>
    <row r="125" customFormat="false" ht="15.75" hidden="false" customHeight="false" outlineLevel="0" collapsed="false">
      <c r="A125" s="10" t="s">
        <v>271</v>
      </c>
      <c r="B125" s="10" t="n">
        <v>0</v>
      </c>
      <c r="C125" s="10" t="n">
        <v>0</v>
      </c>
      <c r="D125" s="10" t="n">
        <v>0</v>
      </c>
      <c r="E125" s="10" t="n">
        <v>0</v>
      </c>
      <c r="F125" s="10" t="n">
        <v>0</v>
      </c>
      <c r="G125" s="10" t="n">
        <v>0</v>
      </c>
      <c r="H125" s="10" t="n">
        <v>0</v>
      </c>
      <c r="I125" s="10" t="n">
        <v>0</v>
      </c>
      <c r="J125" s="10" t="n">
        <v>0</v>
      </c>
      <c r="K125" s="10" t="n">
        <v>0</v>
      </c>
      <c r="L125" s="10" t="n">
        <v>0</v>
      </c>
      <c r="M125" s="10" t="n">
        <v>0</v>
      </c>
      <c r="N125" s="10" t="n">
        <v>0</v>
      </c>
      <c r="O125" s="10" t="n">
        <v>0</v>
      </c>
      <c r="P125" s="10" t="n">
        <v>1</v>
      </c>
      <c r="Q125" s="10" t="n">
        <v>0</v>
      </c>
      <c r="R125" s="10" t="n">
        <v>1</v>
      </c>
      <c r="S125" s="10" t="n">
        <v>0</v>
      </c>
      <c r="T125" s="10" t="n">
        <v>0</v>
      </c>
      <c r="U125" s="10" t="n">
        <v>0</v>
      </c>
      <c r="V125" s="10" t="n">
        <v>0</v>
      </c>
      <c r="W125" s="10" t="n">
        <v>0</v>
      </c>
      <c r="X125" s="10" t="n">
        <v>0</v>
      </c>
      <c r="Y125" s="10" t="n">
        <v>0</v>
      </c>
      <c r="Z125" s="10" t="n">
        <v>0</v>
      </c>
      <c r="AA125" s="10" t="n">
        <v>0</v>
      </c>
      <c r="AB125" s="10" t="n">
        <v>0</v>
      </c>
      <c r="AC125" s="10" t="n">
        <v>0</v>
      </c>
      <c r="AD125" s="10" t="n">
        <v>0</v>
      </c>
      <c r="AE125" s="10" t="n">
        <v>0</v>
      </c>
      <c r="AF125" s="10" t="n">
        <v>0</v>
      </c>
      <c r="AG125" s="10" t="n">
        <v>0</v>
      </c>
      <c r="AH125" s="10" t="n">
        <v>0</v>
      </c>
      <c r="AI125" s="10" t="n">
        <v>0</v>
      </c>
      <c r="AJ125" s="10" t="n">
        <v>0</v>
      </c>
      <c r="AK125" s="10" t="n">
        <v>0</v>
      </c>
      <c r="AL125" s="10" t="n">
        <v>0</v>
      </c>
      <c r="AM125" s="10" t="n">
        <v>0</v>
      </c>
      <c r="AN125" s="10" t="n">
        <v>0</v>
      </c>
      <c r="AO125" s="10" t="n">
        <v>0</v>
      </c>
      <c r="AP125" s="10" t="n">
        <v>0</v>
      </c>
      <c r="AQ125" s="10" t="n">
        <v>0</v>
      </c>
      <c r="AR125" s="10" t="n">
        <v>0</v>
      </c>
      <c r="AS125" s="10" t="n">
        <v>0</v>
      </c>
      <c r="AT125" s="10" t="n">
        <v>0</v>
      </c>
      <c r="AU125" s="10" t="n">
        <v>0</v>
      </c>
      <c r="AV125" s="10" t="n">
        <v>0</v>
      </c>
      <c r="AW125" s="10" t="n">
        <v>0</v>
      </c>
      <c r="AX125" s="10" t="n">
        <v>0</v>
      </c>
      <c r="AY125" s="10" t="n">
        <v>0</v>
      </c>
      <c r="AZ125" s="10" t="n">
        <v>0</v>
      </c>
      <c r="BA125" s="10" t="n">
        <v>0</v>
      </c>
      <c r="BB125" s="10" t="n">
        <v>0</v>
      </c>
      <c r="BC125" s="10" t="n">
        <v>0</v>
      </c>
      <c r="BD125" s="10" t="n">
        <v>0</v>
      </c>
      <c r="BE125" s="10" t="n">
        <v>0</v>
      </c>
      <c r="BF125" s="10" t="n">
        <v>0</v>
      </c>
      <c r="BG125" s="10" t="n">
        <v>0</v>
      </c>
      <c r="BH125" s="10" t="n">
        <v>0</v>
      </c>
      <c r="BI125" s="10" t="n">
        <v>0</v>
      </c>
      <c r="BJ125" s="10" t="n">
        <v>0</v>
      </c>
      <c r="BK125" s="10" t="n">
        <v>0</v>
      </c>
      <c r="BL125" s="10" t="n">
        <v>0</v>
      </c>
      <c r="BM125" s="10" t="n">
        <v>0</v>
      </c>
      <c r="BN125" s="10" t="n">
        <v>0</v>
      </c>
      <c r="BO125" s="10" t="n">
        <v>0</v>
      </c>
      <c r="BP125" s="10" t="n">
        <v>0</v>
      </c>
      <c r="BQ125" s="10" t="n">
        <v>0</v>
      </c>
      <c r="BR125" s="10" t="n">
        <v>0</v>
      </c>
      <c r="BS125" s="10" t="n">
        <v>0</v>
      </c>
      <c r="BT125" s="10" t="n">
        <v>0</v>
      </c>
      <c r="BU125" s="10" t="n">
        <v>0</v>
      </c>
      <c r="BV125" s="10" t="n">
        <v>0</v>
      </c>
      <c r="BW125" s="10" t="n">
        <v>0</v>
      </c>
      <c r="BX125" s="10" t="n">
        <v>0</v>
      </c>
      <c r="BY125" s="10" t="n">
        <v>0</v>
      </c>
      <c r="BZ125" s="10" t="n">
        <v>0</v>
      </c>
      <c r="CA125" s="10" t="n">
        <v>0</v>
      </c>
      <c r="CB125" s="10" t="n">
        <v>0</v>
      </c>
      <c r="CC125" s="10" t="n">
        <v>0</v>
      </c>
      <c r="CD125" s="10" t="n">
        <v>0</v>
      </c>
      <c r="CE125" s="10" t="n">
        <v>0</v>
      </c>
      <c r="CF125" s="10" t="n">
        <v>0</v>
      </c>
      <c r="CG125" s="10" t="n">
        <v>0</v>
      </c>
      <c r="CH125" s="10" t="n">
        <v>0</v>
      </c>
      <c r="CI125" s="10" t="n">
        <v>0</v>
      </c>
      <c r="CJ125" s="10" t="n">
        <v>0</v>
      </c>
      <c r="CK125" s="10" t="n">
        <v>0</v>
      </c>
      <c r="CL125" s="10" t="n">
        <v>0</v>
      </c>
      <c r="CM125" s="10" t="n">
        <v>1</v>
      </c>
      <c r="CN125" s="10" t="n">
        <v>0</v>
      </c>
      <c r="CO125" s="10" t="n">
        <v>0</v>
      </c>
      <c r="CP125" s="10" t="n">
        <v>0</v>
      </c>
    </row>
    <row r="126" customFormat="false" ht="15.75" hidden="false" customHeight="false" outlineLevel="0" collapsed="false">
      <c r="A126" s="10" t="s">
        <v>272</v>
      </c>
      <c r="B126" s="10" t="n">
        <v>0</v>
      </c>
      <c r="C126" s="10" t="n">
        <v>0</v>
      </c>
      <c r="D126" s="10" t="n">
        <v>0</v>
      </c>
      <c r="E126" s="10" t="n">
        <v>0</v>
      </c>
      <c r="F126" s="10" t="n">
        <v>0</v>
      </c>
      <c r="G126" s="10" t="n">
        <v>0</v>
      </c>
      <c r="H126" s="10" t="n">
        <v>0</v>
      </c>
      <c r="I126" s="10" t="n">
        <v>1</v>
      </c>
      <c r="J126" s="10" t="n">
        <v>0</v>
      </c>
      <c r="K126" s="10" t="n">
        <v>0</v>
      </c>
      <c r="L126" s="10" t="n">
        <v>0</v>
      </c>
      <c r="M126" s="10" t="n">
        <v>0</v>
      </c>
      <c r="N126" s="10" t="n">
        <v>0</v>
      </c>
      <c r="O126" s="10" t="n">
        <v>1</v>
      </c>
      <c r="P126" s="10" t="n">
        <v>1</v>
      </c>
      <c r="Q126" s="10" t="n">
        <v>0</v>
      </c>
      <c r="R126" s="10" t="n">
        <v>0</v>
      </c>
      <c r="S126" s="10" t="n">
        <v>0</v>
      </c>
      <c r="T126" s="10" t="n">
        <v>0</v>
      </c>
      <c r="U126" s="10" t="n">
        <v>0</v>
      </c>
      <c r="V126" s="10" t="n">
        <v>0</v>
      </c>
      <c r="W126" s="10" t="n">
        <v>0</v>
      </c>
      <c r="X126" s="10" t="n">
        <v>0</v>
      </c>
      <c r="Y126" s="10" t="n">
        <v>0</v>
      </c>
      <c r="Z126" s="10" t="n">
        <v>0</v>
      </c>
      <c r="AA126" s="10" t="n">
        <v>0</v>
      </c>
      <c r="AB126" s="10" t="n">
        <v>0</v>
      </c>
      <c r="AC126" s="10" t="n">
        <v>0</v>
      </c>
      <c r="AD126" s="10" t="n">
        <v>0</v>
      </c>
      <c r="AE126" s="10" t="n">
        <v>0</v>
      </c>
      <c r="AF126" s="10" t="n">
        <v>0</v>
      </c>
      <c r="AG126" s="10" t="n">
        <v>0</v>
      </c>
      <c r="AH126" s="10" t="n">
        <v>0</v>
      </c>
      <c r="AI126" s="10" t="n">
        <v>0</v>
      </c>
      <c r="AJ126" s="10" t="n">
        <v>0</v>
      </c>
      <c r="AK126" s="10" t="n">
        <v>0</v>
      </c>
      <c r="AL126" s="10" t="n">
        <v>0</v>
      </c>
      <c r="AM126" s="10" t="n">
        <v>0</v>
      </c>
      <c r="AN126" s="10" t="n">
        <v>0</v>
      </c>
      <c r="AO126" s="10" t="n">
        <v>0</v>
      </c>
      <c r="AP126" s="10" t="n">
        <v>0</v>
      </c>
      <c r="AQ126" s="10" t="n">
        <v>0</v>
      </c>
      <c r="AR126" s="10" t="n">
        <v>0</v>
      </c>
      <c r="AS126" s="10" t="n">
        <v>0</v>
      </c>
      <c r="AT126" s="10" t="n">
        <v>0</v>
      </c>
      <c r="AU126" s="10" t="n">
        <v>0</v>
      </c>
      <c r="AV126" s="10" t="n">
        <v>0</v>
      </c>
      <c r="AW126" s="10" t="n">
        <v>0</v>
      </c>
      <c r="AX126" s="10" t="n">
        <v>1</v>
      </c>
      <c r="AY126" s="10" t="n">
        <v>0</v>
      </c>
      <c r="AZ126" s="10" t="n">
        <v>0</v>
      </c>
      <c r="BA126" s="10" t="n">
        <v>0</v>
      </c>
      <c r="BB126" s="10" t="n">
        <v>0</v>
      </c>
      <c r="BC126" s="10" t="n">
        <v>0</v>
      </c>
      <c r="BD126" s="10" t="n">
        <v>0</v>
      </c>
      <c r="BE126" s="10" t="n">
        <v>0</v>
      </c>
      <c r="BF126" s="10" t="n">
        <v>0</v>
      </c>
      <c r="BG126" s="10" t="n">
        <v>0</v>
      </c>
      <c r="BH126" s="10" t="n">
        <v>0</v>
      </c>
      <c r="BI126" s="10" t="n">
        <v>0</v>
      </c>
      <c r="BJ126" s="10" t="n">
        <v>0</v>
      </c>
      <c r="BK126" s="10" t="n">
        <v>0</v>
      </c>
      <c r="BL126" s="10" t="n">
        <v>0</v>
      </c>
      <c r="BM126" s="10" t="n">
        <v>0</v>
      </c>
      <c r="BN126" s="10" t="n">
        <v>0</v>
      </c>
      <c r="BO126" s="10" t="n">
        <v>0</v>
      </c>
      <c r="BP126" s="10" t="n">
        <v>0</v>
      </c>
      <c r="BQ126" s="10" t="n">
        <v>0</v>
      </c>
      <c r="BR126" s="10" t="n">
        <v>0</v>
      </c>
      <c r="BS126" s="10" t="n">
        <v>0</v>
      </c>
      <c r="BT126" s="10" t="n">
        <v>0</v>
      </c>
      <c r="BU126" s="10" t="n">
        <v>0</v>
      </c>
      <c r="BV126" s="10" t="n">
        <v>0</v>
      </c>
      <c r="BW126" s="10" t="n">
        <v>0</v>
      </c>
      <c r="BX126" s="10" t="n">
        <v>0</v>
      </c>
      <c r="BY126" s="10" t="n">
        <v>0</v>
      </c>
      <c r="BZ126" s="10" t="n">
        <v>0</v>
      </c>
      <c r="CA126" s="10" t="n">
        <v>0</v>
      </c>
      <c r="CB126" s="10" t="n">
        <v>0</v>
      </c>
      <c r="CC126" s="10" t="n">
        <v>0</v>
      </c>
      <c r="CD126" s="10" t="n">
        <v>0</v>
      </c>
      <c r="CE126" s="10" t="n">
        <v>0</v>
      </c>
      <c r="CF126" s="10" t="n">
        <v>0</v>
      </c>
      <c r="CG126" s="10" t="n">
        <v>0</v>
      </c>
      <c r="CH126" s="10" t="n">
        <v>0</v>
      </c>
      <c r="CI126" s="10" t="n">
        <v>0</v>
      </c>
      <c r="CJ126" s="10" t="n">
        <v>0</v>
      </c>
      <c r="CK126" s="10" t="n">
        <v>0</v>
      </c>
      <c r="CL126" s="10" t="n">
        <v>0</v>
      </c>
      <c r="CM126" s="10" t="n">
        <v>0</v>
      </c>
      <c r="CN126" s="10" t="n">
        <v>0</v>
      </c>
      <c r="CO126" s="10" t="n">
        <v>0</v>
      </c>
      <c r="CP126" s="10" t="n">
        <v>0</v>
      </c>
    </row>
    <row r="127" customFormat="false" ht="15.75" hidden="false" customHeight="false" outlineLevel="0" collapsed="false">
      <c r="A127" s="10" t="s">
        <v>276</v>
      </c>
      <c r="B127" s="10" t="n">
        <v>0</v>
      </c>
      <c r="C127" s="10" t="n">
        <v>0</v>
      </c>
      <c r="D127" s="10" t="n">
        <v>0</v>
      </c>
      <c r="E127" s="10" t="n">
        <v>0</v>
      </c>
      <c r="F127" s="10" t="n">
        <v>0</v>
      </c>
      <c r="G127" s="10" t="n">
        <v>0</v>
      </c>
      <c r="H127" s="10" t="n">
        <v>0</v>
      </c>
      <c r="I127" s="10" t="n">
        <v>1</v>
      </c>
      <c r="J127" s="10" t="n">
        <v>0</v>
      </c>
      <c r="K127" s="10" t="n">
        <v>0</v>
      </c>
      <c r="L127" s="10" t="n">
        <v>0</v>
      </c>
      <c r="M127" s="10" t="n">
        <v>0</v>
      </c>
      <c r="N127" s="10" t="n">
        <v>0</v>
      </c>
      <c r="O127" s="10" t="n">
        <v>0</v>
      </c>
      <c r="P127" s="10" t="n">
        <v>1</v>
      </c>
      <c r="Q127" s="10" t="n">
        <v>0</v>
      </c>
      <c r="R127" s="10" t="n">
        <v>0</v>
      </c>
      <c r="S127" s="10" t="n">
        <v>0</v>
      </c>
      <c r="T127" s="10" t="n">
        <v>0</v>
      </c>
      <c r="U127" s="10" t="n">
        <v>0</v>
      </c>
      <c r="V127" s="10" t="n">
        <v>0</v>
      </c>
      <c r="W127" s="10" t="n">
        <v>0</v>
      </c>
      <c r="X127" s="10" t="n">
        <v>0</v>
      </c>
      <c r="Y127" s="10" t="n">
        <v>0</v>
      </c>
      <c r="Z127" s="10" t="n">
        <v>0</v>
      </c>
      <c r="AA127" s="10" t="n">
        <v>0</v>
      </c>
      <c r="AB127" s="10" t="n">
        <v>0</v>
      </c>
      <c r="AC127" s="10" t="n">
        <v>0</v>
      </c>
      <c r="AD127" s="10" t="n">
        <v>0</v>
      </c>
      <c r="AE127" s="10" t="n">
        <v>0</v>
      </c>
      <c r="AF127" s="10" t="n">
        <v>0</v>
      </c>
      <c r="AG127" s="10" t="n">
        <v>0</v>
      </c>
      <c r="AH127" s="10" t="n">
        <v>0</v>
      </c>
      <c r="AI127" s="10" t="n">
        <v>0</v>
      </c>
      <c r="AJ127" s="10" t="n">
        <v>0</v>
      </c>
      <c r="AK127" s="10" t="n">
        <v>0</v>
      </c>
      <c r="AL127" s="10" t="n">
        <v>0</v>
      </c>
      <c r="AM127" s="10" t="n">
        <v>0</v>
      </c>
      <c r="AN127" s="10" t="n">
        <v>0</v>
      </c>
      <c r="AO127" s="10" t="n">
        <v>0</v>
      </c>
      <c r="AP127" s="10" t="n">
        <v>0</v>
      </c>
      <c r="AQ127" s="10" t="n">
        <v>0</v>
      </c>
      <c r="AR127" s="10" t="n">
        <v>0</v>
      </c>
      <c r="AS127" s="10" t="n">
        <v>0</v>
      </c>
      <c r="AT127" s="10" t="n">
        <v>0</v>
      </c>
      <c r="AU127" s="10" t="n">
        <v>0</v>
      </c>
      <c r="AV127" s="10" t="n">
        <v>0</v>
      </c>
      <c r="AW127" s="10" t="n">
        <v>0</v>
      </c>
      <c r="AX127" s="10" t="n">
        <v>0</v>
      </c>
      <c r="AY127" s="10" t="n">
        <v>0</v>
      </c>
      <c r="AZ127" s="10" t="n">
        <v>0</v>
      </c>
      <c r="BA127" s="10" t="n">
        <v>0</v>
      </c>
      <c r="BB127" s="10" t="n">
        <v>0</v>
      </c>
      <c r="BC127" s="10" t="n">
        <v>0</v>
      </c>
      <c r="BD127" s="10" t="n">
        <v>0</v>
      </c>
      <c r="BE127" s="10" t="n">
        <v>0</v>
      </c>
      <c r="BF127" s="10" t="n">
        <v>0</v>
      </c>
      <c r="BG127" s="10" t="n">
        <v>1</v>
      </c>
      <c r="BH127" s="10" t="n">
        <v>0</v>
      </c>
      <c r="BI127" s="10" t="n">
        <v>0</v>
      </c>
      <c r="BJ127" s="10" t="n">
        <v>0</v>
      </c>
      <c r="BK127" s="10" t="n">
        <v>0</v>
      </c>
      <c r="BL127" s="10" t="n">
        <v>0</v>
      </c>
      <c r="BM127" s="10" t="n">
        <v>0</v>
      </c>
      <c r="BN127" s="10" t="n">
        <v>0</v>
      </c>
      <c r="BO127" s="10" t="n">
        <v>0</v>
      </c>
      <c r="BP127" s="10" t="n">
        <v>0</v>
      </c>
      <c r="BQ127" s="10" t="n">
        <v>0</v>
      </c>
      <c r="BR127" s="10" t="n">
        <v>0</v>
      </c>
      <c r="BS127" s="10" t="n">
        <v>0</v>
      </c>
      <c r="BT127" s="10" t="n">
        <v>0</v>
      </c>
      <c r="BU127" s="10" t="n">
        <v>0</v>
      </c>
      <c r="BV127" s="10" t="n">
        <v>0</v>
      </c>
      <c r="BW127" s="10" t="n">
        <v>0</v>
      </c>
      <c r="BX127" s="10" t="n">
        <v>0</v>
      </c>
      <c r="BY127" s="10" t="n">
        <v>0</v>
      </c>
      <c r="BZ127" s="10" t="n">
        <v>0</v>
      </c>
      <c r="CA127" s="10" t="n">
        <v>0</v>
      </c>
      <c r="CB127" s="10" t="n">
        <v>0</v>
      </c>
      <c r="CC127" s="10" t="n">
        <v>0</v>
      </c>
      <c r="CD127" s="10" t="n">
        <v>0</v>
      </c>
      <c r="CE127" s="10" t="n">
        <v>0</v>
      </c>
      <c r="CF127" s="10" t="n">
        <v>0</v>
      </c>
      <c r="CG127" s="10" t="n">
        <v>0</v>
      </c>
      <c r="CH127" s="10" t="n">
        <v>0</v>
      </c>
      <c r="CI127" s="10" t="n">
        <v>0</v>
      </c>
      <c r="CJ127" s="10" t="n">
        <v>0</v>
      </c>
      <c r="CK127" s="10" t="n">
        <v>0</v>
      </c>
      <c r="CL127" s="10" t="n">
        <v>0</v>
      </c>
      <c r="CM127" s="10" t="n">
        <v>0</v>
      </c>
      <c r="CN127" s="10" t="n">
        <v>0</v>
      </c>
      <c r="CO127" s="10" t="n">
        <v>0</v>
      </c>
      <c r="CP127" s="10" t="n">
        <v>0</v>
      </c>
    </row>
    <row r="128" customFormat="false" ht="15.75" hidden="false" customHeight="false" outlineLevel="0" collapsed="false">
      <c r="A128" s="10" t="s">
        <v>277</v>
      </c>
      <c r="B128" s="10" t="n">
        <v>0</v>
      </c>
      <c r="C128" s="10" t="n">
        <v>0</v>
      </c>
      <c r="D128" s="10" t="n">
        <v>0</v>
      </c>
      <c r="E128" s="10" t="n">
        <v>0</v>
      </c>
      <c r="F128" s="10" t="n">
        <v>0</v>
      </c>
      <c r="G128" s="10" t="n">
        <v>0</v>
      </c>
      <c r="H128" s="10" t="n">
        <v>1</v>
      </c>
      <c r="I128" s="10" t="n">
        <v>1</v>
      </c>
      <c r="J128" s="10" t="n">
        <v>0</v>
      </c>
      <c r="K128" s="10" t="n">
        <v>0</v>
      </c>
      <c r="L128" s="10" t="n">
        <v>0</v>
      </c>
      <c r="M128" s="10" t="n">
        <v>0</v>
      </c>
      <c r="N128" s="10" t="n">
        <v>0</v>
      </c>
      <c r="O128" s="10" t="n">
        <v>0</v>
      </c>
      <c r="P128" s="10" t="n">
        <v>0</v>
      </c>
      <c r="Q128" s="10" t="n">
        <v>0</v>
      </c>
      <c r="R128" s="10" t="n">
        <v>0</v>
      </c>
      <c r="S128" s="10" t="n">
        <v>0</v>
      </c>
      <c r="T128" s="10" t="n">
        <v>0</v>
      </c>
      <c r="U128" s="10" t="n">
        <v>0</v>
      </c>
      <c r="V128" s="10" t="n">
        <v>0</v>
      </c>
      <c r="W128" s="10" t="n">
        <v>0</v>
      </c>
      <c r="X128" s="10" t="n">
        <v>0</v>
      </c>
      <c r="Y128" s="10" t="n">
        <v>0</v>
      </c>
      <c r="Z128" s="10" t="n">
        <v>0</v>
      </c>
      <c r="AA128" s="10" t="n">
        <v>0</v>
      </c>
      <c r="AB128" s="10" t="n">
        <v>0</v>
      </c>
      <c r="AC128" s="10" t="n">
        <v>0</v>
      </c>
      <c r="AD128" s="10" t="n">
        <v>0</v>
      </c>
      <c r="AE128" s="10" t="n">
        <v>0</v>
      </c>
      <c r="AF128" s="10" t="n">
        <v>0</v>
      </c>
      <c r="AG128" s="10" t="n">
        <v>0</v>
      </c>
      <c r="AH128" s="10" t="n">
        <v>0</v>
      </c>
      <c r="AI128" s="10" t="n">
        <v>0</v>
      </c>
      <c r="AJ128" s="10" t="n">
        <v>0</v>
      </c>
      <c r="AK128" s="10" t="n">
        <v>0</v>
      </c>
      <c r="AL128" s="10" t="n">
        <v>0</v>
      </c>
      <c r="AM128" s="10" t="n">
        <v>0</v>
      </c>
      <c r="AN128" s="10" t="n">
        <v>0</v>
      </c>
      <c r="AO128" s="10" t="n">
        <v>0</v>
      </c>
      <c r="AP128" s="10" t="n">
        <v>0</v>
      </c>
      <c r="AQ128" s="10" t="n">
        <v>0</v>
      </c>
      <c r="AR128" s="10" t="n">
        <v>0</v>
      </c>
      <c r="AS128" s="10" t="n">
        <v>0</v>
      </c>
      <c r="AT128" s="10" t="n">
        <v>0</v>
      </c>
      <c r="AU128" s="10" t="n">
        <v>0</v>
      </c>
      <c r="AV128" s="10" t="n">
        <v>0</v>
      </c>
      <c r="AW128" s="10" t="n">
        <v>0</v>
      </c>
      <c r="AX128" s="10" t="n">
        <v>1</v>
      </c>
      <c r="AY128" s="10" t="n">
        <v>0</v>
      </c>
      <c r="AZ128" s="10" t="n">
        <v>0</v>
      </c>
      <c r="BA128" s="10" t="n">
        <v>0</v>
      </c>
      <c r="BB128" s="10" t="n">
        <v>0</v>
      </c>
      <c r="BC128" s="10" t="n">
        <v>0</v>
      </c>
      <c r="BD128" s="10" t="n">
        <v>0</v>
      </c>
      <c r="BE128" s="10" t="n">
        <v>0</v>
      </c>
      <c r="BF128" s="10" t="n">
        <v>0</v>
      </c>
      <c r="BG128" s="10" t="n">
        <v>0</v>
      </c>
      <c r="BH128" s="10" t="n">
        <v>0</v>
      </c>
      <c r="BI128" s="10" t="n">
        <v>0</v>
      </c>
      <c r="BJ128" s="10" t="n">
        <v>0</v>
      </c>
      <c r="BK128" s="10" t="n">
        <v>0</v>
      </c>
      <c r="BL128" s="10" t="n">
        <v>0</v>
      </c>
      <c r="BM128" s="10" t="n">
        <v>0</v>
      </c>
      <c r="BN128" s="10" t="n">
        <v>0</v>
      </c>
      <c r="BO128" s="10" t="n">
        <v>0</v>
      </c>
      <c r="BP128" s="10" t="n">
        <v>1</v>
      </c>
      <c r="BQ128" s="10" t="n">
        <v>0</v>
      </c>
      <c r="BR128" s="10" t="n">
        <v>0</v>
      </c>
      <c r="BS128" s="10" t="n">
        <v>0</v>
      </c>
      <c r="BT128" s="10" t="n">
        <v>0</v>
      </c>
      <c r="BU128" s="10" t="n">
        <v>0</v>
      </c>
      <c r="BV128" s="10" t="n">
        <v>0</v>
      </c>
      <c r="BW128" s="10" t="n">
        <v>0</v>
      </c>
      <c r="BX128" s="10" t="n">
        <v>0</v>
      </c>
      <c r="BY128" s="10" t="n">
        <v>0</v>
      </c>
      <c r="BZ128" s="10" t="n">
        <v>0</v>
      </c>
      <c r="CA128" s="10" t="n">
        <v>0</v>
      </c>
      <c r="CB128" s="10" t="n">
        <v>0</v>
      </c>
      <c r="CC128" s="10" t="n">
        <v>0</v>
      </c>
      <c r="CD128" s="10" t="n">
        <v>0</v>
      </c>
      <c r="CE128" s="10" t="n">
        <v>0</v>
      </c>
      <c r="CF128" s="10" t="n">
        <v>0</v>
      </c>
      <c r="CG128" s="10" t="n">
        <v>0</v>
      </c>
      <c r="CH128" s="10" t="n">
        <v>0</v>
      </c>
      <c r="CI128" s="10" t="n">
        <v>0</v>
      </c>
      <c r="CJ128" s="10" t="n">
        <v>0</v>
      </c>
      <c r="CK128" s="10" t="n">
        <v>0</v>
      </c>
      <c r="CL128" s="10" t="n">
        <v>0</v>
      </c>
      <c r="CM128" s="10" t="n">
        <v>0</v>
      </c>
      <c r="CN128" s="10" t="n">
        <v>0</v>
      </c>
      <c r="CO128" s="10" t="n">
        <v>1</v>
      </c>
      <c r="CP128" s="10" t="n">
        <v>1</v>
      </c>
    </row>
    <row r="129" customFormat="false" ht="15.75" hidden="false" customHeight="false" outlineLevel="0" collapsed="false">
      <c r="A129" s="10" t="s">
        <v>278</v>
      </c>
      <c r="B129" s="10" t="n">
        <v>0</v>
      </c>
      <c r="C129" s="10" t="n">
        <v>0</v>
      </c>
      <c r="D129" s="10" t="n">
        <v>0</v>
      </c>
      <c r="E129" s="10" t="n">
        <v>0</v>
      </c>
      <c r="F129" s="10" t="n">
        <v>0</v>
      </c>
      <c r="G129" s="10" t="n">
        <v>0</v>
      </c>
      <c r="H129" s="10" t="n">
        <v>0</v>
      </c>
      <c r="I129" s="10" t="n">
        <v>0</v>
      </c>
      <c r="J129" s="10" t="n">
        <v>0</v>
      </c>
      <c r="K129" s="10" t="n">
        <v>0</v>
      </c>
      <c r="L129" s="10" t="n">
        <v>0</v>
      </c>
      <c r="M129" s="10" t="n">
        <v>0</v>
      </c>
      <c r="N129" s="10" t="n">
        <v>0</v>
      </c>
      <c r="O129" s="10" t="n">
        <v>0</v>
      </c>
      <c r="P129" s="10" t="n">
        <v>1</v>
      </c>
      <c r="Q129" s="10" t="n">
        <v>1</v>
      </c>
      <c r="R129" s="10" t="n">
        <v>0</v>
      </c>
      <c r="S129" s="10" t="n">
        <v>0</v>
      </c>
      <c r="T129" s="10" t="n">
        <v>0</v>
      </c>
      <c r="U129" s="10" t="n">
        <v>0</v>
      </c>
      <c r="V129" s="10" t="n">
        <v>0</v>
      </c>
      <c r="W129" s="10" t="n">
        <v>0</v>
      </c>
      <c r="X129" s="10" t="n">
        <v>0</v>
      </c>
      <c r="Y129" s="10" t="n">
        <v>0</v>
      </c>
      <c r="Z129" s="10" t="n">
        <v>0</v>
      </c>
      <c r="AA129" s="10" t="n">
        <v>0</v>
      </c>
      <c r="AB129" s="10" t="n">
        <v>0</v>
      </c>
      <c r="AC129" s="10" t="n">
        <v>0</v>
      </c>
      <c r="AD129" s="10" t="n">
        <v>0</v>
      </c>
      <c r="AE129" s="10" t="n">
        <v>0</v>
      </c>
      <c r="AF129" s="10" t="n">
        <v>0</v>
      </c>
      <c r="AG129" s="10" t="n">
        <v>0</v>
      </c>
      <c r="AH129" s="10" t="n">
        <v>1</v>
      </c>
      <c r="AI129" s="10" t="n">
        <v>0</v>
      </c>
      <c r="AJ129" s="10" t="n">
        <v>0</v>
      </c>
      <c r="AK129" s="10" t="n">
        <v>0</v>
      </c>
      <c r="AL129" s="10" t="n">
        <v>0</v>
      </c>
      <c r="AM129" s="10" t="n">
        <v>0</v>
      </c>
      <c r="AN129" s="10" t="n">
        <v>0</v>
      </c>
      <c r="AO129" s="10" t="n">
        <v>0</v>
      </c>
      <c r="AP129" s="10" t="n">
        <v>1</v>
      </c>
      <c r="AQ129" s="10" t="n">
        <v>0</v>
      </c>
      <c r="AR129" s="10" t="n">
        <v>0</v>
      </c>
      <c r="AS129" s="10" t="n">
        <v>0</v>
      </c>
      <c r="AT129" s="10" t="n">
        <v>0</v>
      </c>
      <c r="AU129" s="10" t="n">
        <v>0</v>
      </c>
      <c r="AV129" s="10" t="n">
        <v>0</v>
      </c>
      <c r="AW129" s="10" t="n">
        <v>0</v>
      </c>
      <c r="AX129" s="10" t="n">
        <v>0</v>
      </c>
      <c r="AY129" s="10" t="n">
        <v>0</v>
      </c>
      <c r="AZ129" s="10" t="n">
        <v>0</v>
      </c>
      <c r="BA129" s="10" t="n">
        <v>0</v>
      </c>
      <c r="BB129" s="10" t="n">
        <v>0</v>
      </c>
      <c r="BC129" s="10" t="n">
        <v>0</v>
      </c>
      <c r="BD129" s="10" t="n">
        <v>0</v>
      </c>
      <c r="BE129" s="10" t="n">
        <v>0</v>
      </c>
      <c r="BF129" s="10" t="n">
        <v>0</v>
      </c>
      <c r="BG129" s="10" t="n">
        <v>0</v>
      </c>
      <c r="BH129" s="10" t="n">
        <v>0</v>
      </c>
      <c r="BI129" s="10" t="n">
        <v>0</v>
      </c>
      <c r="BJ129" s="10" t="n">
        <v>0</v>
      </c>
      <c r="BK129" s="10" t="n">
        <v>0</v>
      </c>
      <c r="BL129" s="10" t="n">
        <v>0</v>
      </c>
      <c r="BM129" s="10" t="n">
        <v>0</v>
      </c>
      <c r="BN129" s="10" t="n">
        <v>0</v>
      </c>
      <c r="BO129" s="10" t="n">
        <v>0</v>
      </c>
      <c r="BP129" s="10" t="n">
        <v>0</v>
      </c>
      <c r="BQ129" s="10" t="n">
        <v>0</v>
      </c>
      <c r="BR129" s="10" t="n">
        <v>0</v>
      </c>
      <c r="BS129" s="10" t="n">
        <v>0</v>
      </c>
      <c r="BT129" s="10" t="n">
        <v>0</v>
      </c>
      <c r="BU129" s="10" t="n">
        <v>0</v>
      </c>
      <c r="BV129" s="10" t="n">
        <v>0</v>
      </c>
      <c r="BW129" s="10" t="n">
        <v>0</v>
      </c>
      <c r="BX129" s="10" t="n">
        <v>0</v>
      </c>
      <c r="BY129" s="10" t="n">
        <v>0</v>
      </c>
      <c r="BZ129" s="10" t="n">
        <v>0</v>
      </c>
      <c r="CA129" s="10" t="n">
        <v>0</v>
      </c>
      <c r="CB129" s="10" t="n">
        <v>0</v>
      </c>
      <c r="CC129" s="10" t="n">
        <v>0</v>
      </c>
      <c r="CD129" s="10" t="n">
        <v>0</v>
      </c>
      <c r="CE129" s="10" t="n">
        <v>0</v>
      </c>
      <c r="CF129" s="10" t="n">
        <v>0</v>
      </c>
      <c r="CG129" s="10" t="n">
        <v>0</v>
      </c>
      <c r="CH129" s="10" t="n">
        <v>0</v>
      </c>
      <c r="CI129" s="10" t="n">
        <v>0</v>
      </c>
      <c r="CJ129" s="10" t="n">
        <v>0</v>
      </c>
      <c r="CK129" s="10" t="n">
        <v>0</v>
      </c>
      <c r="CL129" s="10" t="n">
        <v>0</v>
      </c>
      <c r="CM129" s="10" t="n">
        <v>0</v>
      </c>
      <c r="CN129" s="10" t="n">
        <v>0</v>
      </c>
      <c r="CO129" s="10" t="n">
        <v>0</v>
      </c>
      <c r="CP129" s="10" t="n">
        <v>0</v>
      </c>
    </row>
    <row r="130" customFormat="false" ht="15.75" hidden="false" customHeight="false" outlineLevel="0" collapsed="false">
      <c r="A130" s="10" t="s">
        <v>281</v>
      </c>
      <c r="B130" s="10" t="n">
        <v>0</v>
      </c>
      <c r="C130" s="10" t="n">
        <v>0</v>
      </c>
      <c r="D130" s="10" t="n">
        <v>0</v>
      </c>
      <c r="E130" s="10" t="n">
        <v>0</v>
      </c>
      <c r="F130" s="10" t="n">
        <v>0</v>
      </c>
      <c r="G130" s="10" t="n">
        <v>0</v>
      </c>
      <c r="H130" s="10" t="n">
        <v>0</v>
      </c>
      <c r="I130" s="10" t="n">
        <v>0</v>
      </c>
      <c r="J130" s="10" t="n">
        <v>0</v>
      </c>
      <c r="K130" s="10" t="n">
        <v>0</v>
      </c>
      <c r="L130" s="10" t="n">
        <v>0</v>
      </c>
      <c r="M130" s="10" t="n">
        <v>0</v>
      </c>
      <c r="N130" s="10" t="n">
        <v>0</v>
      </c>
      <c r="O130" s="10" t="n">
        <v>0</v>
      </c>
      <c r="P130" s="10" t="n">
        <v>1</v>
      </c>
      <c r="Q130" s="10" t="n">
        <v>0</v>
      </c>
      <c r="R130" s="10" t="n">
        <v>0</v>
      </c>
      <c r="S130" s="10" t="n">
        <v>0</v>
      </c>
      <c r="T130" s="10" t="n">
        <v>0</v>
      </c>
      <c r="U130" s="10" t="n">
        <v>0</v>
      </c>
      <c r="V130" s="10" t="n">
        <v>0</v>
      </c>
      <c r="W130" s="10" t="n">
        <v>0</v>
      </c>
      <c r="X130" s="10" t="n">
        <v>0</v>
      </c>
      <c r="Y130" s="10" t="n">
        <v>0</v>
      </c>
      <c r="Z130" s="10" t="n">
        <v>0</v>
      </c>
      <c r="AA130" s="10" t="n">
        <v>0</v>
      </c>
      <c r="AB130" s="10" t="n">
        <v>0</v>
      </c>
      <c r="AC130" s="10" t="n">
        <v>0</v>
      </c>
      <c r="AD130" s="10" t="n">
        <v>0</v>
      </c>
      <c r="AE130" s="10" t="n">
        <v>0</v>
      </c>
      <c r="AF130" s="10" t="n">
        <v>0</v>
      </c>
      <c r="AG130" s="10" t="n">
        <v>0</v>
      </c>
      <c r="AH130" s="10" t="n">
        <v>0</v>
      </c>
      <c r="AI130" s="10" t="n">
        <v>0</v>
      </c>
      <c r="AJ130" s="10" t="n">
        <v>0</v>
      </c>
      <c r="AK130" s="10" t="n">
        <v>0</v>
      </c>
      <c r="AL130" s="10" t="n">
        <v>0</v>
      </c>
      <c r="AM130" s="10" t="n">
        <v>0</v>
      </c>
      <c r="AN130" s="10" t="n">
        <v>0</v>
      </c>
      <c r="AO130" s="10" t="n">
        <v>0</v>
      </c>
      <c r="AP130" s="10" t="n">
        <v>0</v>
      </c>
      <c r="AQ130" s="10" t="n">
        <v>0</v>
      </c>
      <c r="AR130" s="10" t="n">
        <v>1</v>
      </c>
      <c r="AS130" s="10" t="n">
        <v>0</v>
      </c>
      <c r="AT130" s="10" t="n">
        <v>0</v>
      </c>
      <c r="AU130" s="10" t="n">
        <v>0</v>
      </c>
      <c r="AV130" s="10" t="n">
        <v>0</v>
      </c>
      <c r="AW130" s="10" t="n">
        <v>1</v>
      </c>
      <c r="AX130" s="10" t="n">
        <v>0</v>
      </c>
      <c r="AY130" s="10" t="n">
        <v>0</v>
      </c>
      <c r="AZ130" s="10" t="n">
        <v>0</v>
      </c>
      <c r="BA130" s="10" t="n">
        <v>0</v>
      </c>
      <c r="BB130" s="10" t="n">
        <v>0</v>
      </c>
      <c r="BC130" s="10" t="n">
        <v>0</v>
      </c>
      <c r="BD130" s="10" t="n">
        <v>0</v>
      </c>
      <c r="BE130" s="10" t="n">
        <v>0</v>
      </c>
      <c r="BF130" s="10" t="n">
        <v>0</v>
      </c>
      <c r="BG130" s="10" t="n">
        <v>0</v>
      </c>
      <c r="BH130" s="10" t="n">
        <v>0</v>
      </c>
      <c r="BI130" s="10" t="n">
        <v>0</v>
      </c>
      <c r="BJ130" s="10" t="n">
        <v>0</v>
      </c>
      <c r="BK130" s="10" t="n">
        <v>0</v>
      </c>
      <c r="BL130" s="10" t="n">
        <v>0</v>
      </c>
      <c r="BM130" s="10" t="n">
        <v>0</v>
      </c>
      <c r="BN130" s="10" t="n">
        <v>0</v>
      </c>
      <c r="BO130" s="10" t="n">
        <v>0</v>
      </c>
      <c r="BP130" s="10" t="n">
        <v>0</v>
      </c>
      <c r="BQ130" s="10" t="n">
        <v>0</v>
      </c>
      <c r="BR130" s="10" t="n">
        <v>0</v>
      </c>
      <c r="BS130" s="10" t="n">
        <v>0</v>
      </c>
      <c r="BT130" s="10" t="n">
        <v>0</v>
      </c>
      <c r="BU130" s="10" t="n">
        <v>0</v>
      </c>
      <c r="BV130" s="10" t="n">
        <v>0</v>
      </c>
      <c r="BW130" s="10" t="n">
        <v>0</v>
      </c>
      <c r="BX130" s="10" t="n">
        <v>0</v>
      </c>
      <c r="BY130" s="10" t="n">
        <v>0</v>
      </c>
      <c r="BZ130" s="10" t="n">
        <v>0</v>
      </c>
      <c r="CA130" s="10" t="n">
        <v>0</v>
      </c>
      <c r="CB130" s="10" t="n">
        <v>0</v>
      </c>
      <c r="CC130" s="10" t="n">
        <v>0</v>
      </c>
      <c r="CD130" s="10" t="n">
        <v>0</v>
      </c>
      <c r="CE130" s="10" t="n">
        <v>0</v>
      </c>
      <c r="CF130" s="10" t="n">
        <v>1</v>
      </c>
      <c r="CG130" s="10" t="n">
        <v>0</v>
      </c>
      <c r="CH130" s="10" t="n">
        <v>0</v>
      </c>
      <c r="CI130" s="10" t="n">
        <v>0</v>
      </c>
      <c r="CJ130" s="10" t="n">
        <v>0</v>
      </c>
      <c r="CK130" s="10" t="n">
        <v>0</v>
      </c>
      <c r="CL130" s="10" t="n">
        <v>0</v>
      </c>
      <c r="CM130" s="10" t="n">
        <v>0</v>
      </c>
      <c r="CN130" s="10" t="n">
        <v>0</v>
      </c>
      <c r="CO130" s="10" t="n">
        <v>0</v>
      </c>
      <c r="CP130" s="10" t="n">
        <v>0</v>
      </c>
    </row>
    <row r="131" customFormat="false" ht="15.75" hidden="false" customHeight="false" outlineLevel="0" collapsed="false">
      <c r="A131" s="10" t="s">
        <v>283</v>
      </c>
      <c r="B131" s="10" t="n">
        <v>0</v>
      </c>
      <c r="C131" s="10" t="n">
        <v>0</v>
      </c>
      <c r="D131" s="10" t="n">
        <v>0</v>
      </c>
      <c r="E131" s="10" t="n">
        <v>0</v>
      </c>
      <c r="F131" s="10" t="n">
        <v>0</v>
      </c>
      <c r="G131" s="10" t="n">
        <v>0</v>
      </c>
      <c r="H131" s="10" t="n">
        <v>0</v>
      </c>
      <c r="I131" s="10" t="n">
        <v>0</v>
      </c>
      <c r="J131" s="10" t="n">
        <v>1</v>
      </c>
      <c r="K131" s="10" t="n">
        <v>0</v>
      </c>
      <c r="L131" s="10" t="n">
        <v>0</v>
      </c>
      <c r="M131" s="10" t="n">
        <v>0</v>
      </c>
      <c r="N131" s="10" t="n">
        <v>0</v>
      </c>
      <c r="O131" s="10" t="n">
        <v>0</v>
      </c>
      <c r="P131" s="10" t="n">
        <v>1</v>
      </c>
      <c r="Q131" s="10" t="n">
        <v>1</v>
      </c>
      <c r="R131" s="10" t="n">
        <v>0</v>
      </c>
      <c r="S131" s="10" t="n">
        <v>0</v>
      </c>
      <c r="T131" s="10" t="n">
        <v>0</v>
      </c>
      <c r="U131" s="10" t="n">
        <v>0</v>
      </c>
      <c r="V131" s="10" t="n">
        <v>0</v>
      </c>
      <c r="W131" s="10" t="n">
        <v>0</v>
      </c>
      <c r="X131" s="10" t="n">
        <v>0</v>
      </c>
      <c r="Y131" s="10" t="n">
        <v>0</v>
      </c>
      <c r="Z131" s="10" t="n">
        <v>0</v>
      </c>
      <c r="AA131" s="10" t="n">
        <v>0</v>
      </c>
      <c r="AB131" s="10" t="n">
        <v>0</v>
      </c>
      <c r="AC131" s="10" t="n">
        <v>0</v>
      </c>
      <c r="AD131" s="10" t="n">
        <v>0</v>
      </c>
      <c r="AE131" s="10" t="n">
        <v>0</v>
      </c>
      <c r="AF131" s="10" t="n">
        <v>0</v>
      </c>
      <c r="AG131" s="10" t="n">
        <v>0</v>
      </c>
      <c r="AH131" s="10" t="n">
        <v>1</v>
      </c>
      <c r="AI131" s="10" t="n">
        <v>0</v>
      </c>
      <c r="AJ131" s="10" t="n">
        <v>0</v>
      </c>
      <c r="AK131" s="10" t="n">
        <v>0</v>
      </c>
      <c r="AL131" s="10" t="n">
        <v>0</v>
      </c>
      <c r="AM131" s="10" t="n">
        <v>0</v>
      </c>
      <c r="AN131" s="10" t="n">
        <v>0</v>
      </c>
      <c r="AO131" s="10" t="n">
        <v>0</v>
      </c>
      <c r="AP131" s="10" t="n">
        <v>0</v>
      </c>
      <c r="AQ131" s="10" t="n">
        <v>0</v>
      </c>
      <c r="AR131" s="10" t="n">
        <v>1</v>
      </c>
      <c r="AS131" s="10" t="n">
        <v>0</v>
      </c>
      <c r="AT131" s="10" t="n">
        <v>0</v>
      </c>
      <c r="AU131" s="10" t="n">
        <v>0</v>
      </c>
      <c r="AV131" s="10" t="n">
        <v>0</v>
      </c>
      <c r="AW131" s="10" t="n">
        <v>0</v>
      </c>
      <c r="AX131" s="10" t="n">
        <v>0</v>
      </c>
      <c r="AY131" s="10" t="n">
        <v>0</v>
      </c>
      <c r="AZ131" s="10" t="n">
        <v>0</v>
      </c>
      <c r="BA131" s="10" t="n">
        <v>0</v>
      </c>
      <c r="BB131" s="10" t="n">
        <v>0</v>
      </c>
      <c r="BC131" s="10" t="n">
        <v>0</v>
      </c>
      <c r="BD131" s="10" t="n">
        <v>0</v>
      </c>
      <c r="BE131" s="10" t="n">
        <v>0</v>
      </c>
      <c r="BF131" s="10" t="n">
        <v>0</v>
      </c>
      <c r="BG131" s="10" t="n">
        <v>0</v>
      </c>
      <c r="BH131" s="10" t="n">
        <v>0</v>
      </c>
      <c r="BI131" s="10" t="n">
        <v>0</v>
      </c>
      <c r="BJ131" s="10" t="n">
        <v>0</v>
      </c>
      <c r="BK131" s="10" t="n">
        <v>0</v>
      </c>
      <c r="BL131" s="10" t="n">
        <v>0</v>
      </c>
      <c r="BM131" s="10" t="n">
        <v>0</v>
      </c>
      <c r="BN131" s="10" t="n">
        <v>1</v>
      </c>
      <c r="BO131" s="10" t="n">
        <v>0</v>
      </c>
      <c r="BP131" s="10" t="n">
        <v>0</v>
      </c>
      <c r="BQ131" s="10" t="n">
        <v>0</v>
      </c>
      <c r="BR131" s="10" t="n">
        <v>0</v>
      </c>
      <c r="BS131" s="10" t="n">
        <v>0</v>
      </c>
      <c r="BT131" s="10" t="n">
        <v>0</v>
      </c>
      <c r="BU131" s="10" t="n">
        <v>0</v>
      </c>
      <c r="BV131" s="10" t="n">
        <v>0</v>
      </c>
      <c r="BW131" s="10" t="n">
        <v>0</v>
      </c>
      <c r="BX131" s="10" t="n">
        <v>0</v>
      </c>
      <c r="BY131" s="10" t="n">
        <v>0</v>
      </c>
      <c r="BZ131" s="10" t="n">
        <v>0</v>
      </c>
      <c r="CA131" s="10" t="n">
        <v>0</v>
      </c>
      <c r="CB131" s="10" t="n">
        <v>0</v>
      </c>
      <c r="CC131" s="10" t="n">
        <v>0</v>
      </c>
      <c r="CD131" s="10" t="n">
        <v>0</v>
      </c>
      <c r="CE131" s="10" t="n">
        <v>0</v>
      </c>
      <c r="CF131" s="10" t="n">
        <v>0</v>
      </c>
      <c r="CG131" s="10" t="n">
        <v>0</v>
      </c>
      <c r="CH131" s="10" t="n">
        <v>0</v>
      </c>
      <c r="CI131" s="10" t="n">
        <v>0</v>
      </c>
      <c r="CJ131" s="10" t="n">
        <v>0</v>
      </c>
      <c r="CK131" s="10" t="n">
        <v>0</v>
      </c>
      <c r="CL131" s="10" t="n">
        <v>0</v>
      </c>
      <c r="CM131" s="10" t="n">
        <v>0</v>
      </c>
      <c r="CN131" s="10" t="n">
        <v>0</v>
      </c>
      <c r="CO131" s="10" t="n">
        <v>0</v>
      </c>
      <c r="CP131" s="10" t="n">
        <v>0</v>
      </c>
    </row>
    <row r="132" customFormat="false" ht="15.75" hidden="false" customHeight="false" outlineLevel="0" collapsed="false">
      <c r="A132" s="10" t="s">
        <v>285</v>
      </c>
      <c r="B132" s="10" t="n">
        <v>0</v>
      </c>
      <c r="C132" s="10" t="n">
        <v>0</v>
      </c>
      <c r="D132" s="10" t="n">
        <v>0</v>
      </c>
      <c r="E132" s="10" t="n">
        <v>0</v>
      </c>
      <c r="F132" s="10" t="n">
        <v>0</v>
      </c>
      <c r="G132" s="10" t="n">
        <v>0</v>
      </c>
      <c r="H132" s="10" t="n">
        <v>0</v>
      </c>
      <c r="I132" s="10" t="n">
        <v>0</v>
      </c>
      <c r="J132" s="10" t="n">
        <v>0</v>
      </c>
      <c r="K132" s="10" t="n">
        <v>0</v>
      </c>
      <c r="L132" s="10" t="n">
        <v>0</v>
      </c>
      <c r="M132" s="10" t="n">
        <v>0</v>
      </c>
      <c r="N132" s="10" t="n">
        <v>0</v>
      </c>
      <c r="O132" s="10" t="n">
        <v>0</v>
      </c>
      <c r="P132" s="10" t="n">
        <v>0</v>
      </c>
      <c r="Q132" s="10" t="n">
        <v>0</v>
      </c>
      <c r="R132" s="10" t="n">
        <v>0</v>
      </c>
      <c r="S132" s="10" t="n">
        <v>0</v>
      </c>
      <c r="T132" s="10" t="n">
        <v>0</v>
      </c>
      <c r="U132" s="10" t="n">
        <v>0</v>
      </c>
      <c r="V132" s="10" t="n">
        <v>0</v>
      </c>
      <c r="W132" s="10" t="n">
        <v>0</v>
      </c>
      <c r="X132" s="10" t="n">
        <v>0</v>
      </c>
      <c r="Y132" s="10" t="n">
        <v>0</v>
      </c>
      <c r="Z132" s="10" t="n">
        <v>0</v>
      </c>
      <c r="AA132" s="10" t="n">
        <v>0</v>
      </c>
      <c r="AB132" s="10" t="n">
        <v>0</v>
      </c>
      <c r="AC132" s="10" t="n">
        <v>0</v>
      </c>
      <c r="AD132" s="10" t="n">
        <v>0</v>
      </c>
      <c r="AE132" s="10" t="n">
        <v>0</v>
      </c>
      <c r="AF132" s="10" t="n">
        <v>0</v>
      </c>
      <c r="AG132" s="10" t="n">
        <v>0</v>
      </c>
      <c r="AH132" s="10" t="n">
        <v>0</v>
      </c>
      <c r="AI132" s="10" t="n">
        <v>0</v>
      </c>
      <c r="AJ132" s="10" t="n">
        <v>0</v>
      </c>
      <c r="AK132" s="10" t="n">
        <v>0</v>
      </c>
      <c r="AL132" s="10" t="n">
        <v>0</v>
      </c>
      <c r="AM132" s="10" t="n">
        <v>0</v>
      </c>
      <c r="AN132" s="10" t="n">
        <v>0</v>
      </c>
      <c r="AO132" s="10" t="n">
        <v>0</v>
      </c>
      <c r="AP132" s="10" t="n">
        <v>0</v>
      </c>
      <c r="AQ132" s="10" t="n">
        <v>0</v>
      </c>
      <c r="AR132" s="10" t="n">
        <v>0</v>
      </c>
      <c r="AS132" s="10" t="n">
        <v>0</v>
      </c>
      <c r="AT132" s="10" t="n">
        <v>0</v>
      </c>
      <c r="AU132" s="10" t="n">
        <v>0</v>
      </c>
      <c r="AV132" s="10" t="n">
        <v>0</v>
      </c>
      <c r="AW132" s="10" t="n">
        <v>1</v>
      </c>
      <c r="AX132" s="10" t="n">
        <v>0</v>
      </c>
      <c r="AY132" s="10" t="n">
        <v>0</v>
      </c>
      <c r="AZ132" s="10" t="n">
        <v>0</v>
      </c>
      <c r="BA132" s="10" t="n">
        <v>0</v>
      </c>
      <c r="BB132" s="10" t="n">
        <v>0</v>
      </c>
      <c r="BC132" s="10" t="n">
        <v>0</v>
      </c>
      <c r="BD132" s="10" t="n">
        <v>0</v>
      </c>
      <c r="BE132" s="10" t="n">
        <v>0</v>
      </c>
      <c r="BF132" s="10" t="n">
        <v>0</v>
      </c>
      <c r="BG132" s="10" t="n">
        <v>1</v>
      </c>
      <c r="BH132" s="10" t="n">
        <v>0</v>
      </c>
      <c r="BI132" s="10" t="n">
        <v>1</v>
      </c>
      <c r="BJ132" s="10" t="n">
        <v>0</v>
      </c>
      <c r="BK132" s="10" t="n">
        <v>0</v>
      </c>
      <c r="BL132" s="10" t="n">
        <v>0</v>
      </c>
      <c r="BM132" s="10" t="n">
        <v>0</v>
      </c>
      <c r="BN132" s="10" t="n">
        <v>0</v>
      </c>
      <c r="BO132" s="10" t="n">
        <v>0</v>
      </c>
      <c r="BP132" s="10" t="n">
        <v>0</v>
      </c>
      <c r="BQ132" s="10" t="n">
        <v>0</v>
      </c>
      <c r="BR132" s="10" t="n">
        <v>0</v>
      </c>
      <c r="BS132" s="10" t="n">
        <v>0</v>
      </c>
      <c r="BT132" s="10" t="n">
        <v>0</v>
      </c>
      <c r="BU132" s="10" t="n">
        <v>0</v>
      </c>
      <c r="BV132" s="10" t="n">
        <v>0</v>
      </c>
      <c r="BW132" s="10" t="n">
        <v>0</v>
      </c>
      <c r="BX132" s="10" t="n">
        <v>0</v>
      </c>
      <c r="BY132" s="10" t="n">
        <v>0</v>
      </c>
      <c r="BZ132" s="10" t="n">
        <v>0</v>
      </c>
      <c r="CA132" s="10" t="n">
        <v>0</v>
      </c>
      <c r="CB132" s="10" t="n">
        <v>0</v>
      </c>
      <c r="CC132" s="10" t="n">
        <v>0</v>
      </c>
      <c r="CD132" s="10" t="n">
        <v>0</v>
      </c>
      <c r="CE132" s="10" t="n">
        <v>0</v>
      </c>
      <c r="CF132" s="10" t="n">
        <v>0</v>
      </c>
      <c r="CG132" s="10" t="n">
        <v>0</v>
      </c>
      <c r="CH132" s="10" t="n">
        <v>1</v>
      </c>
      <c r="CI132" s="10" t="n">
        <v>0</v>
      </c>
      <c r="CJ132" s="10" t="n">
        <v>0</v>
      </c>
      <c r="CK132" s="10" t="n">
        <v>0</v>
      </c>
      <c r="CL132" s="10" t="n">
        <v>0</v>
      </c>
      <c r="CM132" s="10" t="n">
        <v>0</v>
      </c>
      <c r="CN132" s="10" t="n">
        <v>0</v>
      </c>
      <c r="CO132" s="10" t="n">
        <v>0</v>
      </c>
      <c r="CP132" s="10" t="n">
        <v>0</v>
      </c>
    </row>
    <row r="133" customFormat="false" ht="15.75" hidden="false" customHeight="false" outlineLevel="0" collapsed="false">
      <c r="A133" s="10" t="s">
        <v>286</v>
      </c>
      <c r="B133" s="10" t="n">
        <v>0</v>
      </c>
      <c r="C133" s="10" t="n">
        <v>0</v>
      </c>
      <c r="D133" s="10" t="n">
        <v>0</v>
      </c>
      <c r="E133" s="10" t="n">
        <v>0</v>
      </c>
      <c r="F133" s="10" t="n">
        <v>0</v>
      </c>
      <c r="G133" s="10" t="n">
        <v>0</v>
      </c>
      <c r="H133" s="10" t="n">
        <v>0</v>
      </c>
      <c r="I133" s="10" t="n">
        <v>0</v>
      </c>
      <c r="J133" s="10" t="n">
        <v>0</v>
      </c>
      <c r="K133" s="10" t="n">
        <v>0</v>
      </c>
      <c r="L133" s="10" t="n">
        <v>0</v>
      </c>
      <c r="M133" s="10" t="n">
        <v>0</v>
      </c>
      <c r="N133" s="10" t="n">
        <v>0</v>
      </c>
      <c r="O133" s="10" t="n">
        <v>0</v>
      </c>
      <c r="P133" s="10" t="n">
        <v>1</v>
      </c>
      <c r="Q133" s="10" t="n">
        <v>0</v>
      </c>
      <c r="R133" s="10" t="n">
        <v>0</v>
      </c>
      <c r="S133" s="10" t="n">
        <v>0</v>
      </c>
      <c r="T133" s="10" t="n">
        <v>0</v>
      </c>
      <c r="U133" s="10" t="n">
        <v>0</v>
      </c>
      <c r="V133" s="10" t="n">
        <v>0</v>
      </c>
      <c r="W133" s="10" t="n">
        <v>0</v>
      </c>
      <c r="X133" s="10" t="n">
        <v>0</v>
      </c>
      <c r="Y133" s="10" t="n">
        <v>0</v>
      </c>
      <c r="Z133" s="10" t="n">
        <v>0</v>
      </c>
      <c r="AA133" s="10" t="n">
        <v>0</v>
      </c>
      <c r="AB133" s="10" t="n">
        <v>0</v>
      </c>
      <c r="AC133" s="10" t="n">
        <v>0</v>
      </c>
      <c r="AD133" s="10" t="n">
        <v>0</v>
      </c>
      <c r="AE133" s="10" t="n">
        <v>0</v>
      </c>
      <c r="AF133" s="10" t="n">
        <v>0</v>
      </c>
      <c r="AG133" s="10" t="n">
        <v>0</v>
      </c>
      <c r="AH133" s="10" t="n">
        <v>0</v>
      </c>
      <c r="AI133" s="10" t="n">
        <v>0</v>
      </c>
      <c r="AJ133" s="10" t="n">
        <v>0</v>
      </c>
      <c r="AK133" s="10" t="n">
        <v>0</v>
      </c>
      <c r="AL133" s="10" t="n">
        <v>0</v>
      </c>
      <c r="AM133" s="10" t="n">
        <v>0</v>
      </c>
      <c r="AN133" s="10" t="n">
        <v>0</v>
      </c>
      <c r="AO133" s="10" t="n">
        <v>0</v>
      </c>
      <c r="AP133" s="10" t="n">
        <v>0</v>
      </c>
      <c r="AQ133" s="10" t="n">
        <v>0</v>
      </c>
      <c r="AR133" s="10" t="n">
        <v>0</v>
      </c>
      <c r="AS133" s="10" t="n">
        <v>0</v>
      </c>
      <c r="AT133" s="10" t="n">
        <v>0</v>
      </c>
      <c r="AU133" s="10" t="n">
        <v>0</v>
      </c>
      <c r="AV133" s="10" t="n">
        <v>0</v>
      </c>
      <c r="AW133" s="10" t="n">
        <v>0</v>
      </c>
      <c r="AX133" s="10" t="n">
        <v>0</v>
      </c>
      <c r="AY133" s="10" t="n">
        <v>0</v>
      </c>
      <c r="AZ133" s="10" t="n">
        <v>0</v>
      </c>
      <c r="BA133" s="10" t="n">
        <v>0</v>
      </c>
      <c r="BB133" s="10" t="n">
        <v>0</v>
      </c>
      <c r="BC133" s="10" t="n">
        <v>0</v>
      </c>
      <c r="BD133" s="10" t="n">
        <v>0</v>
      </c>
      <c r="BE133" s="10" t="n">
        <v>0</v>
      </c>
      <c r="BF133" s="10" t="n">
        <v>0</v>
      </c>
      <c r="BG133" s="10" t="n">
        <v>0</v>
      </c>
      <c r="BH133" s="10" t="n">
        <v>0</v>
      </c>
      <c r="BI133" s="10" t="n">
        <v>0</v>
      </c>
      <c r="BJ133" s="10" t="n">
        <v>0</v>
      </c>
      <c r="BK133" s="10" t="n">
        <v>1</v>
      </c>
      <c r="BL133" s="10" t="n">
        <v>0</v>
      </c>
      <c r="BM133" s="10" t="n">
        <v>0</v>
      </c>
      <c r="BN133" s="10" t="n">
        <v>0</v>
      </c>
      <c r="BO133" s="10" t="n">
        <v>0</v>
      </c>
      <c r="BP133" s="10" t="n">
        <v>0</v>
      </c>
      <c r="BQ133" s="10" t="n">
        <v>0</v>
      </c>
      <c r="BR133" s="10" t="n">
        <v>0</v>
      </c>
      <c r="BS133" s="10" t="n">
        <v>0</v>
      </c>
      <c r="BT133" s="10" t="n">
        <v>0</v>
      </c>
      <c r="BU133" s="10" t="n">
        <v>0</v>
      </c>
      <c r="BV133" s="10" t="n">
        <v>0</v>
      </c>
      <c r="BW133" s="10" t="n">
        <v>0</v>
      </c>
      <c r="BX133" s="10" t="n">
        <v>0</v>
      </c>
      <c r="BY133" s="10" t="n">
        <v>0</v>
      </c>
      <c r="BZ133" s="10" t="n">
        <v>0</v>
      </c>
      <c r="CA133" s="10" t="n">
        <v>0</v>
      </c>
      <c r="CB133" s="10" t="n">
        <v>0</v>
      </c>
      <c r="CC133" s="10" t="n">
        <v>0</v>
      </c>
      <c r="CD133" s="10" t="n">
        <v>0</v>
      </c>
      <c r="CE133" s="10" t="n">
        <v>0</v>
      </c>
      <c r="CF133" s="10" t="n">
        <v>0</v>
      </c>
      <c r="CG133" s="10" t="n">
        <v>0</v>
      </c>
      <c r="CH133" s="10" t="n">
        <v>0</v>
      </c>
      <c r="CI133" s="10" t="n">
        <v>0</v>
      </c>
      <c r="CJ133" s="10" t="n">
        <v>0</v>
      </c>
      <c r="CK133" s="10" t="n">
        <v>0</v>
      </c>
      <c r="CL133" s="10" t="n">
        <v>0</v>
      </c>
      <c r="CM133" s="10" t="n">
        <v>0</v>
      </c>
      <c r="CN133" s="10" t="n">
        <v>0</v>
      </c>
      <c r="CO133" s="10" t="n">
        <v>0</v>
      </c>
      <c r="CP133" s="10" t="n">
        <v>0</v>
      </c>
    </row>
    <row r="134" customFormat="false" ht="15.75" hidden="false" customHeight="false" outlineLevel="0" collapsed="false">
      <c r="A134" s="10" t="s">
        <v>288</v>
      </c>
      <c r="B134" s="10" t="n">
        <v>0</v>
      </c>
      <c r="C134" s="10" t="n">
        <v>0</v>
      </c>
      <c r="D134" s="10" t="n">
        <v>0</v>
      </c>
      <c r="E134" s="10" t="n">
        <v>0</v>
      </c>
      <c r="F134" s="10" t="n">
        <v>0</v>
      </c>
      <c r="G134" s="10" t="n">
        <v>0</v>
      </c>
      <c r="H134" s="10" t="n">
        <v>0</v>
      </c>
      <c r="I134" s="10" t="n">
        <v>0</v>
      </c>
      <c r="J134" s="10" t="n">
        <v>0</v>
      </c>
      <c r="K134" s="10" t="n">
        <v>0</v>
      </c>
      <c r="L134" s="10" t="n">
        <v>0</v>
      </c>
      <c r="M134" s="10" t="n">
        <v>0</v>
      </c>
      <c r="N134" s="10" t="n">
        <v>0</v>
      </c>
      <c r="O134" s="10" t="n">
        <v>0</v>
      </c>
      <c r="P134" s="10" t="n">
        <v>0</v>
      </c>
      <c r="Q134" s="10" t="n">
        <v>0</v>
      </c>
      <c r="R134" s="10" t="n">
        <v>0</v>
      </c>
      <c r="S134" s="10" t="n">
        <v>0</v>
      </c>
      <c r="T134" s="10" t="n">
        <v>0</v>
      </c>
      <c r="U134" s="10" t="n">
        <v>0</v>
      </c>
      <c r="V134" s="10" t="n">
        <v>0</v>
      </c>
      <c r="W134" s="10" t="n">
        <v>0</v>
      </c>
      <c r="X134" s="10" t="n">
        <v>0</v>
      </c>
      <c r="Y134" s="10" t="n">
        <v>0</v>
      </c>
      <c r="Z134" s="10" t="n">
        <v>0</v>
      </c>
      <c r="AA134" s="10" t="n">
        <v>0</v>
      </c>
      <c r="AB134" s="10" t="n">
        <v>0</v>
      </c>
      <c r="AC134" s="10" t="n">
        <v>0</v>
      </c>
      <c r="AD134" s="10" t="n">
        <v>0</v>
      </c>
      <c r="AE134" s="10" t="n">
        <v>0</v>
      </c>
      <c r="AF134" s="10" t="n">
        <v>0</v>
      </c>
      <c r="AG134" s="10" t="n">
        <v>0</v>
      </c>
      <c r="AH134" s="10" t="n">
        <v>0</v>
      </c>
      <c r="AI134" s="10" t="n">
        <v>0</v>
      </c>
      <c r="AJ134" s="10" t="n">
        <v>0</v>
      </c>
      <c r="AK134" s="10" t="n">
        <v>0</v>
      </c>
      <c r="AL134" s="10" t="n">
        <v>0</v>
      </c>
      <c r="AM134" s="10" t="n">
        <v>0</v>
      </c>
      <c r="AN134" s="10" t="n">
        <v>0</v>
      </c>
      <c r="AO134" s="10" t="n">
        <v>0</v>
      </c>
      <c r="AP134" s="10" t="n">
        <v>0</v>
      </c>
      <c r="AQ134" s="10" t="n">
        <v>0</v>
      </c>
      <c r="AR134" s="10" t="n">
        <v>0</v>
      </c>
      <c r="AS134" s="10" t="n">
        <v>0</v>
      </c>
      <c r="AT134" s="10" t="n">
        <v>0</v>
      </c>
      <c r="AU134" s="10" t="n">
        <v>0</v>
      </c>
      <c r="AV134" s="10" t="n">
        <v>0</v>
      </c>
      <c r="AW134" s="10" t="n">
        <v>0</v>
      </c>
      <c r="AX134" s="10" t="n">
        <v>0</v>
      </c>
      <c r="AY134" s="10" t="n">
        <v>0</v>
      </c>
      <c r="AZ134" s="10" t="n">
        <v>0</v>
      </c>
      <c r="BA134" s="10" t="n">
        <v>0</v>
      </c>
      <c r="BB134" s="10" t="n">
        <v>0</v>
      </c>
      <c r="BC134" s="10" t="n">
        <v>0</v>
      </c>
      <c r="BD134" s="10" t="n">
        <v>0</v>
      </c>
      <c r="BE134" s="10" t="n">
        <v>0</v>
      </c>
      <c r="BF134" s="10" t="n">
        <v>0</v>
      </c>
      <c r="BG134" s="10" t="n">
        <v>0</v>
      </c>
      <c r="BH134" s="10" t="n">
        <v>0</v>
      </c>
      <c r="BI134" s="10" t="n">
        <v>1</v>
      </c>
      <c r="BJ134" s="10" t="n">
        <v>0</v>
      </c>
      <c r="BK134" s="10" t="n">
        <v>0</v>
      </c>
      <c r="BL134" s="10" t="n">
        <v>0</v>
      </c>
      <c r="BM134" s="10" t="n">
        <v>0</v>
      </c>
      <c r="BN134" s="10" t="n">
        <v>0</v>
      </c>
      <c r="BO134" s="10" t="n">
        <v>0</v>
      </c>
      <c r="BP134" s="10" t="n">
        <v>0</v>
      </c>
      <c r="BQ134" s="10" t="n">
        <v>0</v>
      </c>
      <c r="BR134" s="10" t="n">
        <v>0</v>
      </c>
      <c r="BS134" s="10" t="n">
        <v>0</v>
      </c>
      <c r="BT134" s="10" t="n">
        <v>0</v>
      </c>
      <c r="BU134" s="10" t="n">
        <v>0</v>
      </c>
      <c r="BV134" s="10" t="n">
        <v>0</v>
      </c>
      <c r="BW134" s="10" t="n">
        <v>0</v>
      </c>
      <c r="BX134" s="10" t="n">
        <v>0</v>
      </c>
      <c r="BY134" s="10" t="n">
        <v>0</v>
      </c>
      <c r="BZ134" s="10" t="n">
        <v>0</v>
      </c>
      <c r="CA134" s="10" t="n">
        <v>0</v>
      </c>
      <c r="CB134" s="10" t="n">
        <v>0</v>
      </c>
      <c r="CC134" s="10" t="n">
        <v>0</v>
      </c>
      <c r="CD134" s="10" t="n">
        <v>0</v>
      </c>
      <c r="CE134" s="10" t="n">
        <v>0</v>
      </c>
      <c r="CF134" s="10" t="n">
        <v>0</v>
      </c>
      <c r="CG134" s="10" t="n">
        <v>0</v>
      </c>
      <c r="CH134" s="10" t="n">
        <v>0</v>
      </c>
      <c r="CI134" s="10" t="n">
        <v>0</v>
      </c>
      <c r="CJ134" s="10" t="n">
        <v>0</v>
      </c>
      <c r="CK134" s="10" t="n">
        <v>0</v>
      </c>
      <c r="CL134" s="10" t="n">
        <v>0</v>
      </c>
      <c r="CM134" s="10" t="n">
        <v>0</v>
      </c>
      <c r="CN134" s="10" t="n">
        <v>0</v>
      </c>
      <c r="CO134" s="10" t="n">
        <v>0</v>
      </c>
      <c r="CP134" s="10" t="n">
        <v>0</v>
      </c>
    </row>
    <row r="135" customFormat="false" ht="15.75" hidden="false" customHeight="false" outlineLevel="0" collapsed="false">
      <c r="A135" s="10" t="s">
        <v>289</v>
      </c>
      <c r="B135" s="10" t="n">
        <v>0</v>
      </c>
      <c r="C135" s="10" t="n">
        <v>0</v>
      </c>
      <c r="D135" s="10" t="n">
        <v>0</v>
      </c>
      <c r="E135" s="10" t="n">
        <v>0</v>
      </c>
      <c r="F135" s="10" t="n">
        <v>0</v>
      </c>
      <c r="G135" s="10" t="n">
        <v>0</v>
      </c>
      <c r="H135" s="10" t="n">
        <v>0</v>
      </c>
      <c r="I135" s="10" t="n">
        <v>0</v>
      </c>
      <c r="J135" s="10" t="n">
        <v>0</v>
      </c>
      <c r="K135" s="10" t="n">
        <v>0</v>
      </c>
      <c r="L135" s="10" t="n">
        <v>0</v>
      </c>
      <c r="M135" s="10" t="n">
        <v>0</v>
      </c>
      <c r="N135" s="10" t="n">
        <v>0</v>
      </c>
      <c r="O135" s="10" t="n">
        <v>0</v>
      </c>
      <c r="P135" s="10" t="n">
        <v>0</v>
      </c>
      <c r="Q135" s="10" t="n">
        <v>0</v>
      </c>
      <c r="R135" s="10" t="n">
        <v>0</v>
      </c>
      <c r="S135" s="10" t="n">
        <v>0</v>
      </c>
      <c r="T135" s="10" t="n">
        <v>0</v>
      </c>
      <c r="U135" s="10" t="n">
        <v>0</v>
      </c>
      <c r="V135" s="10" t="n">
        <v>0</v>
      </c>
      <c r="W135" s="10" t="n">
        <v>0</v>
      </c>
      <c r="X135" s="10" t="n">
        <v>0</v>
      </c>
      <c r="Y135" s="10" t="n">
        <v>0</v>
      </c>
      <c r="Z135" s="10" t="n">
        <v>0</v>
      </c>
      <c r="AA135" s="10" t="n">
        <v>0</v>
      </c>
      <c r="AB135" s="10" t="n">
        <v>0</v>
      </c>
      <c r="AC135" s="10" t="n">
        <v>0</v>
      </c>
      <c r="AD135" s="10" t="n">
        <v>0</v>
      </c>
      <c r="AE135" s="10" t="n">
        <v>0</v>
      </c>
      <c r="AF135" s="10" t="n">
        <v>0</v>
      </c>
      <c r="AG135" s="10" t="n">
        <v>0</v>
      </c>
      <c r="AH135" s="10" t="n">
        <v>0</v>
      </c>
      <c r="AI135" s="10" t="n">
        <v>0</v>
      </c>
      <c r="AJ135" s="10" t="n">
        <v>0</v>
      </c>
      <c r="AK135" s="10" t="n">
        <v>0</v>
      </c>
      <c r="AL135" s="10" t="n">
        <v>0</v>
      </c>
      <c r="AM135" s="10" t="n">
        <v>0</v>
      </c>
      <c r="AN135" s="10" t="n">
        <v>0</v>
      </c>
      <c r="AO135" s="10" t="n">
        <v>0</v>
      </c>
      <c r="AP135" s="10" t="n">
        <v>0</v>
      </c>
      <c r="AQ135" s="10" t="n">
        <v>0</v>
      </c>
      <c r="AR135" s="10" t="n">
        <v>0</v>
      </c>
      <c r="AS135" s="10" t="n">
        <v>0</v>
      </c>
      <c r="AT135" s="10" t="n">
        <v>0</v>
      </c>
      <c r="AU135" s="10" t="n">
        <v>0</v>
      </c>
      <c r="AV135" s="10" t="n">
        <v>0</v>
      </c>
      <c r="AW135" s="10" t="n">
        <v>1</v>
      </c>
      <c r="AX135" s="10" t="n">
        <v>0</v>
      </c>
      <c r="AY135" s="10" t="n">
        <v>0</v>
      </c>
      <c r="AZ135" s="10" t="n">
        <v>0</v>
      </c>
      <c r="BA135" s="10" t="n">
        <v>0</v>
      </c>
      <c r="BB135" s="10" t="n">
        <v>0</v>
      </c>
      <c r="BC135" s="10" t="n">
        <v>0</v>
      </c>
      <c r="BD135" s="10" t="n">
        <v>0</v>
      </c>
      <c r="BE135" s="10" t="n">
        <v>0</v>
      </c>
      <c r="BF135" s="10" t="n">
        <v>0</v>
      </c>
      <c r="BG135" s="10" t="n">
        <v>0</v>
      </c>
      <c r="BH135" s="10" t="n">
        <v>0</v>
      </c>
      <c r="BI135" s="10" t="n">
        <v>0</v>
      </c>
      <c r="BJ135" s="10" t="n">
        <v>0</v>
      </c>
      <c r="BK135" s="10" t="n">
        <v>0</v>
      </c>
      <c r="BL135" s="10" t="n">
        <v>0</v>
      </c>
      <c r="BM135" s="10" t="n">
        <v>0</v>
      </c>
      <c r="BN135" s="10" t="n">
        <v>0</v>
      </c>
      <c r="BO135" s="10" t="n">
        <v>0</v>
      </c>
      <c r="BP135" s="10" t="n">
        <v>0</v>
      </c>
      <c r="BQ135" s="10" t="n">
        <v>0</v>
      </c>
      <c r="BR135" s="10" t="n">
        <v>0</v>
      </c>
      <c r="BS135" s="10" t="n">
        <v>0</v>
      </c>
      <c r="BT135" s="10" t="n">
        <v>0</v>
      </c>
      <c r="BU135" s="10" t="n">
        <v>0</v>
      </c>
      <c r="BV135" s="10" t="n">
        <v>0</v>
      </c>
      <c r="BW135" s="10" t="n">
        <v>0</v>
      </c>
      <c r="BX135" s="10" t="n">
        <v>0</v>
      </c>
      <c r="BY135" s="10" t="n">
        <v>0</v>
      </c>
      <c r="BZ135" s="10" t="n">
        <v>0</v>
      </c>
      <c r="CA135" s="10" t="n">
        <v>0</v>
      </c>
      <c r="CB135" s="10" t="n">
        <v>0</v>
      </c>
      <c r="CC135" s="10" t="n">
        <v>0</v>
      </c>
      <c r="CD135" s="10" t="n">
        <v>0</v>
      </c>
      <c r="CE135" s="10" t="n">
        <v>0</v>
      </c>
      <c r="CF135" s="10" t="n">
        <v>1</v>
      </c>
      <c r="CG135" s="10" t="n">
        <v>0</v>
      </c>
      <c r="CH135" s="10" t="n">
        <v>0</v>
      </c>
      <c r="CI135" s="10" t="n">
        <v>0</v>
      </c>
      <c r="CJ135" s="10" t="n">
        <v>0</v>
      </c>
      <c r="CK135" s="10" t="n">
        <v>0</v>
      </c>
      <c r="CL135" s="10" t="n">
        <v>0</v>
      </c>
      <c r="CM135" s="10" t="n">
        <v>0</v>
      </c>
      <c r="CN135" s="10" t="n">
        <v>0</v>
      </c>
      <c r="CO135" s="10" t="n">
        <v>0</v>
      </c>
      <c r="CP135" s="10" t="n">
        <v>0</v>
      </c>
    </row>
    <row r="136" customFormat="false" ht="15.75" hidden="false" customHeight="false" outlineLevel="0" collapsed="false">
      <c r="A136" s="10" t="s">
        <v>293</v>
      </c>
      <c r="B136" s="10" t="n">
        <v>0</v>
      </c>
      <c r="C136" s="10" t="n">
        <v>0</v>
      </c>
      <c r="D136" s="10" t="n">
        <v>0</v>
      </c>
      <c r="E136" s="10" t="n">
        <v>0</v>
      </c>
      <c r="F136" s="10" t="n">
        <v>0</v>
      </c>
      <c r="G136" s="10" t="n">
        <v>0</v>
      </c>
      <c r="H136" s="10" t="n">
        <v>0</v>
      </c>
      <c r="I136" s="10" t="n">
        <v>0</v>
      </c>
      <c r="J136" s="10" t="n">
        <v>0</v>
      </c>
      <c r="K136" s="10" t="n">
        <v>0</v>
      </c>
      <c r="L136" s="10" t="n">
        <v>0</v>
      </c>
      <c r="M136" s="10" t="n">
        <v>0</v>
      </c>
      <c r="N136" s="10" t="n">
        <v>0</v>
      </c>
      <c r="O136" s="10" t="n">
        <v>0</v>
      </c>
      <c r="P136" s="10" t="n">
        <v>0</v>
      </c>
      <c r="Q136" s="10" t="n">
        <v>0</v>
      </c>
      <c r="R136" s="10" t="n">
        <v>0</v>
      </c>
      <c r="S136" s="10" t="n">
        <v>0</v>
      </c>
      <c r="T136" s="10" t="n">
        <v>0</v>
      </c>
      <c r="U136" s="10" t="n">
        <v>0</v>
      </c>
      <c r="V136" s="10" t="n">
        <v>0</v>
      </c>
      <c r="W136" s="10" t="n">
        <v>0</v>
      </c>
      <c r="X136" s="10" t="n">
        <v>0</v>
      </c>
      <c r="Y136" s="10" t="n">
        <v>0</v>
      </c>
      <c r="Z136" s="10" t="n">
        <v>0</v>
      </c>
      <c r="AA136" s="10" t="n">
        <v>0</v>
      </c>
      <c r="AB136" s="10" t="n">
        <v>0</v>
      </c>
      <c r="AC136" s="10" t="n">
        <v>0</v>
      </c>
      <c r="AD136" s="10" t="n">
        <v>0</v>
      </c>
      <c r="AE136" s="10" t="n">
        <v>0</v>
      </c>
      <c r="AF136" s="10" t="n">
        <v>0</v>
      </c>
      <c r="AG136" s="10" t="n">
        <v>0</v>
      </c>
      <c r="AH136" s="10" t="n">
        <v>0</v>
      </c>
      <c r="AI136" s="10" t="n">
        <v>0</v>
      </c>
      <c r="AJ136" s="10" t="n">
        <v>0</v>
      </c>
      <c r="AK136" s="10" t="n">
        <v>0</v>
      </c>
      <c r="AL136" s="10" t="n">
        <v>0</v>
      </c>
      <c r="AM136" s="10" t="n">
        <v>0</v>
      </c>
      <c r="AN136" s="10" t="n">
        <v>0</v>
      </c>
      <c r="AO136" s="10" t="n">
        <v>0</v>
      </c>
      <c r="AP136" s="10" t="n">
        <v>0</v>
      </c>
      <c r="AQ136" s="10" t="n">
        <v>0</v>
      </c>
      <c r="AR136" s="10" t="n">
        <v>0</v>
      </c>
      <c r="AS136" s="10" t="n">
        <v>0</v>
      </c>
      <c r="AT136" s="10" t="n">
        <v>0</v>
      </c>
      <c r="AU136" s="10" t="n">
        <v>0</v>
      </c>
      <c r="AV136" s="10" t="n">
        <v>0</v>
      </c>
      <c r="AW136" s="10" t="n">
        <v>0</v>
      </c>
      <c r="AX136" s="10" t="n">
        <v>0</v>
      </c>
      <c r="AY136" s="10" t="n">
        <v>0</v>
      </c>
      <c r="AZ136" s="10" t="n">
        <v>0</v>
      </c>
      <c r="BA136" s="10" t="n">
        <v>0</v>
      </c>
      <c r="BB136" s="10" t="n">
        <v>0</v>
      </c>
      <c r="BC136" s="10" t="n">
        <v>0</v>
      </c>
      <c r="BD136" s="10" t="n">
        <v>0</v>
      </c>
      <c r="BE136" s="10" t="n">
        <v>0</v>
      </c>
      <c r="BF136" s="10" t="n">
        <v>0</v>
      </c>
      <c r="BG136" s="10" t="n">
        <v>1</v>
      </c>
      <c r="BH136" s="10" t="n">
        <v>0</v>
      </c>
      <c r="BI136" s="10" t="n">
        <v>0</v>
      </c>
      <c r="BJ136" s="10" t="n">
        <v>0</v>
      </c>
      <c r="BK136" s="10" t="n">
        <v>0</v>
      </c>
      <c r="BL136" s="10" t="n">
        <v>0</v>
      </c>
      <c r="BM136" s="10" t="n">
        <v>0</v>
      </c>
      <c r="BN136" s="10" t="n">
        <v>0</v>
      </c>
      <c r="BO136" s="10" t="n">
        <v>0</v>
      </c>
      <c r="BP136" s="10" t="n">
        <v>0</v>
      </c>
      <c r="BQ136" s="10" t="n">
        <v>0</v>
      </c>
      <c r="BR136" s="10" t="n">
        <v>0</v>
      </c>
      <c r="BS136" s="10" t="n">
        <v>0</v>
      </c>
      <c r="BT136" s="10" t="n">
        <v>0</v>
      </c>
      <c r="BU136" s="10" t="n">
        <v>0</v>
      </c>
      <c r="BV136" s="10" t="n">
        <v>0</v>
      </c>
      <c r="BW136" s="10" t="n">
        <v>0</v>
      </c>
      <c r="BX136" s="10" t="n">
        <v>0</v>
      </c>
      <c r="BY136" s="10" t="n">
        <v>0</v>
      </c>
      <c r="BZ136" s="10" t="n">
        <v>0</v>
      </c>
      <c r="CA136" s="10" t="n">
        <v>0</v>
      </c>
      <c r="CB136" s="10" t="n">
        <v>0</v>
      </c>
      <c r="CC136" s="10" t="n">
        <v>0</v>
      </c>
      <c r="CD136" s="10" t="n">
        <v>0</v>
      </c>
      <c r="CE136" s="10" t="n">
        <v>0</v>
      </c>
      <c r="CF136" s="10" t="n">
        <v>0</v>
      </c>
      <c r="CG136" s="10" t="n">
        <v>0</v>
      </c>
      <c r="CH136" s="10" t="n">
        <v>0</v>
      </c>
      <c r="CI136" s="10" t="n">
        <v>0</v>
      </c>
      <c r="CJ136" s="10" t="n">
        <v>0</v>
      </c>
      <c r="CK136" s="10" t="n">
        <v>0</v>
      </c>
      <c r="CL136" s="10" t="n">
        <v>0</v>
      </c>
      <c r="CM136" s="10" t="n">
        <v>0</v>
      </c>
      <c r="CN136" s="10" t="n">
        <v>0</v>
      </c>
      <c r="CO136" s="10" t="n">
        <v>0</v>
      </c>
      <c r="CP136" s="10" t="n">
        <v>0</v>
      </c>
    </row>
    <row r="137" customFormat="false" ht="15.75" hidden="false" customHeight="false" outlineLevel="0" collapsed="false">
      <c r="A137" s="10" t="s">
        <v>294</v>
      </c>
      <c r="B137" s="10" t="n">
        <v>0</v>
      </c>
      <c r="C137" s="10" t="n">
        <v>0</v>
      </c>
      <c r="D137" s="10" t="n">
        <v>0</v>
      </c>
      <c r="E137" s="10" t="n">
        <v>0</v>
      </c>
      <c r="F137" s="10" t="n">
        <v>0</v>
      </c>
      <c r="G137" s="10" t="n">
        <v>0</v>
      </c>
      <c r="H137" s="10" t="n">
        <v>0</v>
      </c>
      <c r="I137" s="10" t="n">
        <v>0</v>
      </c>
      <c r="J137" s="10" t="n">
        <v>0</v>
      </c>
      <c r="K137" s="10" t="n">
        <v>0</v>
      </c>
      <c r="L137" s="10" t="n">
        <v>0</v>
      </c>
      <c r="M137" s="10" t="n">
        <v>0</v>
      </c>
      <c r="N137" s="10" t="n">
        <v>0</v>
      </c>
      <c r="O137" s="10" t="n">
        <v>0</v>
      </c>
      <c r="P137" s="10" t="n">
        <v>0</v>
      </c>
      <c r="Q137" s="10" t="n">
        <v>0</v>
      </c>
      <c r="R137" s="10" t="n">
        <v>0</v>
      </c>
      <c r="S137" s="10" t="n">
        <v>0</v>
      </c>
      <c r="T137" s="10" t="n">
        <v>0</v>
      </c>
      <c r="U137" s="10" t="n">
        <v>0</v>
      </c>
      <c r="V137" s="10" t="n">
        <v>0</v>
      </c>
      <c r="W137" s="10" t="n">
        <v>0</v>
      </c>
      <c r="X137" s="10" t="n">
        <v>0</v>
      </c>
      <c r="Y137" s="10" t="n">
        <v>0</v>
      </c>
      <c r="Z137" s="10" t="n">
        <v>0</v>
      </c>
      <c r="AA137" s="10" t="n">
        <v>0</v>
      </c>
      <c r="AB137" s="10" t="n">
        <v>0</v>
      </c>
      <c r="AC137" s="10" t="n">
        <v>0</v>
      </c>
      <c r="AD137" s="10" t="n">
        <v>0</v>
      </c>
      <c r="AE137" s="10" t="n">
        <v>0</v>
      </c>
      <c r="AF137" s="10" t="n">
        <v>0</v>
      </c>
      <c r="AG137" s="10" t="n">
        <v>0</v>
      </c>
      <c r="AH137" s="10" t="n">
        <v>0</v>
      </c>
      <c r="AI137" s="10" t="n">
        <v>0</v>
      </c>
      <c r="AJ137" s="10" t="n">
        <v>0</v>
      </c>
      <c r="AK137" s="10" t="n">
        <v>0</v>
      </c>
      <c r="AL137" s="10" t="n">
        <v>0</v>
      </c>
      <c r="AM137" s="10" t="n">
        <v>0</v>
      </c>
      <c r="AN137" s="10" t="n">
        <v>0</v>
      </c>
      <c r="AO137" s="10" t="n">
        <v>0</v>
      </c>
      <c r="AP137" s="10" t="n">
        <v>0</v>
      </c>
      <c r="AQ137" s="10" t="n">
        <v>0</v>
      </c>
      <c r="AR137" s="10" t="n">
        <v>0</v>
      </c>
      <c r="AS137" s="10" t="n">
        <v>0</v>
      </c>
      <c r="AT137" s="10" t="n">
        <v>0</v>
      </c>
      <c r="AU137" s="10" t="n">
        <v>0</v>
      </c>
      <c r="AV137" s="10" t="n">
        <v>0</v>
      </c>
      <c r="AW137" s="10" t="n">
        <v>0</v>
      </c>
      <c r="AX137" s="10" t="n">
        <v>0</v>
      </c>
      <c r="AY137" s="10" t="n">
        <v>0</v>
      </c>
      <c r="AZ137" s="10" t="n">
        <v>0</v>
      </c>
      <c r="BA137" s="10" t="n">
        <v>0</v>
      </c>
      <c r="BB137" s="10" t="n">
        <v>0</v>
      </c>
      <c r="BC137" s="10" t="n">
        <v>0</v>
      </c>
      <c r="BD137" s="10" t="n">
        <v>0</v>
      </c>
      <c r="BE137" s="10" t="n">
        <v>0</v>
      </c>
      <c r="BF137" s="10" t="n">
        <v>0</v>
      </c>
      <c r="BG137" s="10" t="n">
        <v>0</v>
      </c>
      <c r="BH137" s="10" t="n">
        <v>0</v>
      </c>
      <c r="BI137" s="10" t="n">
        <v>0</v>
      </c>
      <c r="BJ137" s="10" t="n">
        <v>0</v>
      </c>
      <c r="BK137" s="10" t="n">
        <v>1</v>
      </c>
      <c r="BL137" s="10" t="n">
        <v>0</v>
      </c>
      <c r="BM137" s="10" t="n">
        <v>0</v>
      </c>
      <c r="BN137" s="10" t="n">
        <v>0</v>
      </c>
      <c r="BO137" s="10" t="n">
        <v>0</v>
      </c>
      <c r="BP137" s="10" t="n">
        <v>0</v>
      </c>
      <c r="BQ137" s="10" t="n">
        <v>0</v>
      </c>
      <c r="BR137" s="10" t="n">
        <v>0</v>
      </c>
      <c r="BS137" s="10" t="n">
        <v>0</v>
      </c>
      <c r="BT137" s="10" t="n">
        <v>0</v>
      </c>
      <c r="BU137" s="10" t="n">
        <v>0</v>
      </c>
      <c r="BV137" s="10" t="n">
        <v>0</v>
      </c>
      <c r="BW137" s="10" t="n">
        <v>0</v>
      </c>
      <c r="BX137" s="10" t="n">
        <v>0</v>
      </c>
      <c r="BY137" s="10" t="n">
        <v>0</v>
      </c>
      <c r="BZ137" s="10" t="n">
        <v>0</v>
      </c>
      <c r="CA137" s="10" t="n">
        <v>0</v>
      </c>
      <c r="CB137" s="10" t="n">
        <v>0</v>
      </c>
      <c r="CC137" s="10" t="n">
        <v>0</v>
      </c>
      <c r="CD137" s="10" t="n">
        <v>0</v>
      </c>
      <c r="CE137" s="10" t="n">
        <v>0</v>
      </c>
      <c r="CF137" s="10" t="n">
        <v>0</v>
      </c>
      <c r="CG137" s="10" t="n">
        <v>0</v>
      </c>
      <c r="CH137" s="10" t="n">
        <v>0</v>
      </c>
      <c r="CI137" s="10" t="n">
        <v>0</v>
      </c>
      <c r="CJ137" s="10" t="n">
        <v>0</v>
      </c>
      <c r="CK137" s="10" t="n">
        <v>0</v>
      </c>
      <c r="CL137" s="10" t="n">
        <v>0</v>
      </c>
      <c r="CM137" s="10" t="n">
        <v>0</v>
      </c>
      <c r="CN137" s="10" t="n">
        <v>0</v>
      </c>
      <c r="CO137" s="10" t="n">
        <v>0</v>
      </c>
      <c r="CP137" s="10" t="n">
        <v>0</v>
      </c>
    </row>
    <row r="138" customFormat="false" ht="15.75" hidden="false" customHeight="false" outlineLevel="0" collapsed="false">
      <c r="A138" s="10" t="s">
        <v>295</v>
      </c>
      <c r="B138" s="10" t="n">
        <v>0</v>
      </c>
      <c r="C138" s="10" t="n">
        <v>0</v>
      </c>
      <c r="D138" s="10" t="n">
        <v>0</v>
      </c>
      <c r="E138" s="10" t="n">
        <v>0</v>
      </c>
      <c r="F138" s="10" t="n">
        <v>0</v>
      </c>
      <c r="G138" s="10" t="n">
        <v>0</v>
      </c>
      <c r="H138" s="10" t="n">
        <v>0</v>
      </c>
      <c r="I138" s="10" t="n">
        <v>0</v>
      </c>
      <c r="J138" s="10" t="n">
        <v>0</v>
      </c>
      <c r="K138" s="10" t="n">
        <v>0</v>
      </c>
      <c r="L138" s="10" t="n">
        <v>0</v>
      </c>
      <c r="M138" s="10" t="n">
        <v>0</v>
      </c>
      <c r="N138" s="10" t="n">
        <v>0</v>
      </c>
      <c r="O138" s="10" t="n">
        <v>0</v>
      </c>
      <c r="P138" s="10" t="n">
        <v>0</v>
      </c>
      <c r="Q138" s="10" t="n">
        <v>0</v>
      </c>
      <c r="R138" s="10" t="n">
        <v>0</v>
      </c>
      <c r="S138" s="10" t="n">
        <v>0</v>
      </c>
      <c r="T138" s="10" t="n">
        <v>0</v>
      </c>
      <c r="U138" s="10" t="n">
        <v>0</v>
      </c>
      <c r="V138" s="10" t="n">
        <v>0</v>
      </c>
      <c r="W138" s="10" t="n">
        <v>0</v>
      </c>
      <c r="X138" s="10" t="n">
        <v>0</v>
      </c>
      <c r="Y138" s="10" t="n">
        <v>0</v>
      </c>
      <c r="Z138" s="10" t="n">
        <v>0</v>
      </c>
      <c r="AA138" s="10" t="n">
        <v>0</v>
      </c>
      <c r="AB138" s="10" t="n">
        <v>0</v>
      </c>
      <c r="AC138" s="10" t="n">
        <v>0</v>
      </c>
      <c r="AD138" s="10" t="n">
        <v>0</v>
      </c>
      <c r="AE138" s="10" t="n">
        <v>0</v>
      </c>
      <c r="AF138" s="10" t="n">
        <v>0</v>
      </c>
      <c r="AG138" s="10" t="n">
        <v>0</v>
      </c>
      <c r="AH138" s="10" t="n">
        <v>0</v>
      </c>
      <c r="AI138" s="10" t="n">
        <v>0</v>
      </c>
      <c r="AJ138" s="10" t="n">
        <v>0</v>
      </c>
      <c r="AK138" s="10" t="n">
        <v>0</v>
      </c>
      <c r="AL138" s="10" t="n">
        <v>0</v>
      </c>
      <c r="AM138" s="10" t="n">
        <v>0</v>
      </c>
      <c r="AN138" s="10" t="n">
        <v>0</v>
      </c>
      <c r="AO138" s="10" t="n">
        <v>0</v>
      </c>
      <c r="AP138" s="10" t="n">
        <v>1</v>
      </c>
      <c r="AQ138" s="10" t="n">
        <v>0</v>
      </c>
      <c r="AR138" s="10" t="n">
        <v>0</v>
      </c>
      <c r="AS138" s="10" t="n">
        <v>0</v>
      </c>
      <c r="AT138" s="10" t="n">
        <v>0</v>
      </c>
      <c r="AU138" s="10" t="n">
        <v>0</v>
      </c>
      <c r="AV138" s="10" t="n">
        <v>0</v>
      </c>
      <c r="AW138" s="10" t="n">
        <v>0</v>
      </c>
      <c r="AX138" s="10" t="n">
        <v>0</v>
      </c>
      <c r="AY138" s="10" t="n">
        <v>0</v>
      </c>
      <c r="AZ138" s="10" t="n">
        <v>0</v>
      </c>
      <c r="BA138" s="10" t="n">
        <v>0</v>
      </c>
      <c r="BB138" s="10" t="n">
        <v>0</v>
      </c>
      <c r="BC138" s="10" t="n">
        <v>0</v>
      </c>
      <c r="BD138" s="10" t="n">
        <v>0</v>
      </c>
      <c r="BE138" s="10" t="n">
        <v>0</v>
      </c>
      <c r="BF138" s="10" t="n">
        <v>0</v>
      </c>
      <c r="BG138" s="10" t="n">
        <v>0</v>
      </c>
      <c r="BH138" s="10" t="n">
        <v>0</v>
      </c>
      <c r="BI138" s="10" t="n">
        <v>0</v>
      </c>
      <c r="BJ138" s="10" t="n">
        <v>0</v>
      </c>
      <c r="BK138" s="10" t="n">
        <v>0</v>
      </c>
      <c r="BL138" s="10" t="n">
        <v>0</v>
      </c>
      <c r="BM138" s="10" t="n">
        <v>0</v>
      </c>
      <c r="BN138" s="10" t="n">
        <v>0</v>
      </c>
      <c r="BO138" s="10" t="n">
        <v>0</v>
      </c>
      <c r="BP138" s="10" t="n">
        <v>0</v>
      </c>
      <c r="BQ138" s="10" t="n">
        <v>0</v>
      </c>
      <c r="BR138" s="10" t="n">
        <v>0</v>
      </c>
      <c r="BS138" s="10" t="n">
        <v>0</v>
      </c>
      <c r="BT138" s="10" t="n">
        <v>0</v>
      </c>
      <c r="BU138" s="10" t="n">
        <v>0</v>
      </c>
      <c r="BV138" s="10" t="n">
        <v>0</v>
      </c>
      <c r="BW138" s="10" t="n">
        <v>0</v>
      </c>
      <c r="BX138" s="10" t="n">
        <v>0</v>
      </c>
      <c r="BY138" s="10" t="n">
        <v>0</v>
      </c>
      <c r="BZ138" s="10" t="n">
        <v>0</v>
      </c>
      <c r="CA138" s="10" t="n">
        <v>0</v>
      </c>
      <c r="CB138" s="10" t="n">
        <v>0</v>
      </c>
      <c r="CC138" s="10" t="n">
        <v>0</v>
      </c>
      <c r="CD138" s="10" t="n">
        <v>0</v>
      </c>
      <c r="CE138" s="10" t="n">
        <v>0</v>
      </c>
      <c r="CF138" s="10" t="n">
        <v>0</v>
      </c>
      <c r="CG138" s="10" t="n">
        <v>0</v>
      </c>
      <c r="CH138" s="10" t="n">
        <v>0</v>
      </c>
      <c r="CI138" s="10" t="n">
        <v>0</v>
      </c>
      <c r="CJ138" s="10" t="n">
        <v>0</v>
      </c>
      <c r="CK138" s="10" t="n">
        <v>0</v>
      </c>
      <c r="CL138" s="10" t="n">
        <v>0</v>
      </c>
      <c r="CM138" s="10" t="n">
        <v>0</v>
      </c>
      <c r="CN138" s="10" t="n">
        <v>0</v>
      </c>
      <c r="CO138" s="10" t="n">
        <v>0</v>
      </c>
      <c r="CP138" s="10" t="n">
        <v>0</v>
      </c>
    </row>
    <row r="139" customFormat="false" ht="15.75" hidden="false" customHeight="false" outlineLevel="0" collapsed="false">
      <c r="A139" s="10" t="s">
        <v>299</v>
      </c>
      <c r="B139" s="10" t="n">
        <v>0</v>
      </c>
      <c r="C139" s="10" t="n">
        <v>0</v>
      </c>
      <c r="D139" s="10" t="n">
        <v>0</v>
      </c>
      <c r="E139" s="10" t="n">
        <v>0</v>
      </c>
      <c r="F139" s="10" t="n">
        <v>0</v>
      </c>
      <c r="G139" s="10" t="n">
        <v>0</v>
      </c>
      <c r="H139" s="10" t="n">
        <v>0</v>
      </c>
      <c r="I139" s="10" t="n">
        <v>0</v>
      </c>
      <c r="J139" s="10" t="n">
        <v>0</v>
      </c>
      <c r="K139" s="10" t="n">
        <v>0</v>
      </c>
      <c r="L139" s="10" t="n">
        <v>0</v>
      </c>
      <c r="M139" s="10" t="n">
        <v>0</v>
      </c>
      <c r="N139" s="10" t="n">
        <v>0</v>
      </c>
      <c r="O139" s="10" t="n">
        <v>0</v>
      </c>
      <c r="P139" s="10" t="n">
        <v>1</v>
      </c>
      <c r="Q139" s="10" t="n">
        <v>0</v>
      </c>
      <c r="R139" s="10" t="n">
        <v>0</v>
      </c>
      <c r="S139" s="10" t="n">
        <v>0</v>
      </c>
      <c r="T139" s="10" t="n">
        <v>0</v>
      </c>
      <c r="U139" s="10" t="n">
        <v>0</v>
      </c>
      <c r="V139" s="10" t="n">
        <v>0</v>
      </c>
      <c r="W139" s="10" t="n">
        <v>0</v>
      </c>
      <c r="X139" s="10" t="n">
        <v>0</v>
      </c>
      <c r="Y139" s="10" t="n">
        <v>0</v>
      </c>
      <c r="Z139" s="10" t="n">
        <v>0</v>
      </c>
      <c r="AA139" s="10" t="n">
        <v>0</v>
      </c>
      <c r="AB139" s="10" t="n">
        <v>0</v>
      </c>
      <c r="AC139" s="10" t="n">
        <v>0</v>
      </c>
      <c r="AD139" s="10" t="n">
        <v>0</v>
      </c>
      <c r="AE139" s="10" t="n">
        <v>0</v>
      </c>
      <c r="AF139" s="10" t="n">
        <v>0</v>
      </c>
      <c r="AG139" s="10" t="n">
        <v>0</v>
      </c>
      <c r="AH139" s="10" t="n">
        <v>0</v>
      </c>
      <c r="AI139" s="10" t="n">
        <v>0</v>
      </c>
      <c r="AJ139" s="10" t="n">
        <v>0</v>
      </c>
      <c r="AK139" s="10" t="n">
        <v>0</v>
      </c>
      <c r="AL139" s="10" t="n">
        <v>0</v>
      </c>
      <c r="AM139" s="10" t="n">
        <v>0</v>
      </c>
      <c r="AN139" s="10" t="n">
        <v>0</v>
      </c>
      <c r="AO139" s="10" t="n">
        <v>0</v>
      </c>
      <c r="AP139" s="10" t="n">
        <v>0</v>
      </c>
      <c r="AQ139" s="10" t="n">
        <v>0</v>
      </c>
      <c r="AR139" s="10" t="n">
        <v>0</v>
      </c>
      <c r="AS139" s="10" t="n">
        <v>0</v>
      </c>
      <c r="AT139" s="10" t="n">
        <v>0</v>
      </c>
      <c r="AU139" s="10" t="n">
        <v>0</v>
      </c>
      <c r="AV139" s="10" t="n">
        <v>0</v>
      </c>
      <c r="AW139" s="10" t="n">
        <v>0</v>
      </c>
      <c r="AX139" s="10" t="n">
        <v>0</v>
      </c>
      <c r="AY139" s="10" t="n">
        <v>0</v>
      </c>
      <c r="AZ139" s="10" t="n">
        <v>0</v>
      </c>
      <c r="BA139" s="10" t="n">
        <v>0</v>
      </c>
      <c r="BB139" s="10" t="n">
        <v>0</v>
      </c>
      <c r="BC139" s="10" t="n">
        <v>0</v>
      </c>
      <c r="BD139" s="10" t="n">
        <v>0</v>
      </c>
      <c r="BE139" s="10" t="n">
        <v>0</v>
      </c>
      <c r="BF139" s="10" t="n">
        <v>0</v>
      </c>
      <c r="BG139" s="10" t="n">
        <v>0</v>
      </c>
      <c r="BH139" s="10" t="n">
        <v>0</v>
      </c>
      <c r="BI139" s="10" t="n">
        <v>0</v>
      </c>
      <c r="BJ139" s="10" t="n">
        <v>0</v>
      </c>
      <c r="BK139" s="10" t="n">
        <v>0</v>
      </c>
      <c r="BL139" s="10" t="n">
        <v>0</v>
      </c>
      <c r="BM139" s="10" t="n">
        <v>0</v>
      </c>
      <c r="BN139" s="10" t="n">
        <v>0</v>
      </c>
      <c r="BO139" s="10" t="n">
        <v>0</v>
      </c>
      <c r="BP139" s="10" t="n">
        <v>0</v>
      </c>
      <c r="BQ139" s="10" t="n">
        <v>0</v>
      </c>
      <c r="BR139" s="10" t="n">
        <v>0</v>
      </c>
      <c r="BS139" s="10" t="n">
        <v>0</v>
      </c>
      <c r="BT139" s="10" t="n">
        <v>0</v>
      </c>
      <c r="BU139" s="10" t="n">
        <v>0</v>
      </c>
      <c r="BV139" s="10" t="n">
        <v>0</v>
      </c>
      <c r="BW139" s="10" t="n">
        <v>0</v>
      </c>
      <c r="BX139" s="10" t="n">
        <v>0</v>
      </c>
      <c r="BY139" s="10" t="n">
        <v>0</v>
      </c>
      <c r="BZ139" s="10" t="n">
        <v>0</v>
      </c>
      <c r="CA139" s="10" t="n">
        <v>0</v>
      </c>
      <c r="CB139" s="10" t="n">
        <v>0</v>
      </c>
      <c r="CC139" s="10" t="n">
        <v>0</v>
      </c>
      <c r="CD139" s="10" t="n">
        <v>0</v>
      </c>
      <c r="CE139" s="10" t="n">
        <v>0</v>
      </c>
      <c r="CF139" s="10" t="n">
        <v>0</v>
      </c>
      <c r="CG139" s="10" t="n">
        <v>0</v>
      </c>
      <c r="CH139" s="10" t="n">
        <v>0</v>
      </c>
      <c r="CI139" s="10" t="n">
        <v>0</v>
      </c>
      <c r="CJ139" s="10" t="n">
        <v>0</v>
      </c>
      <c r="CK139" s="10" t="n">
        <v>0</v>
      </c>
      <c r="CL139" s="10" t="n">
        <v>0</v>
      </c>
      <c r="CM139" s="10" t="n">
        <v>0</v>
      </c>
      <c r="CN139" s="10" t="n">
        <v>0</v>
      </c>
      <c r="CO139" s="10" t="n">
        <v>0</v>
      </c>
      <c r="CP139" s="10" t="n">
        <v>0</v>
      </c>
    </row>
    <row r="140" customFormat="false" ht="15.75" hidden="false" customHeight="false" outlineLevel="0" collapsed="false">
      <c r="A140" s="10" t="s">
        <v>301</v>
      </c>
      <c r="B140" s="10" t="n">
        <v>0</v>
      </c>
      <c r="C140" s="10" t="n">
        <v>0</v>
      </c>
      <c r="D140" s="10" t="n">
        <v>0</v>
      </c>
      <c r="E140" s="10" t="n">
        <v>0</v>
      </c>
      <c r="F140" s="10" t="n">
        <v>0</v>
      </c>
      <c r="G140" s="10" t="n">
        <v>0</v>
      </c>
      <c r="H140" s="10" t="n">
        <v>0</v>
      </c>
      <c r="I140" s="10" t="n">
        <v>1</v>
      </c>
      <c r="J140" s="10" t="n">
        <v>1</v>
      </c>
      <c r="K140" s="10" t="n">
        <v>0</v>
      </c>
      <c r="L140" s="10" t="n">
        <v>0</v>
      </c>
      <c r="M140" s="10" t="n">
        <v>0</v>
      </c>
      <c r="N140" s="10" t="n">
        <v>0</v>
      </c>
      <c r="O140" s="10" t="n">
        <v>0</v>
      </c>
      <c r="P140" s="10" t="n">
        <v>1</v>
      </c>
      <c r="Q140" s="10" t="n">
        <v>0</v>
      </c>
      <c r="R140" s="10" t="n">
        <v>0</v>
      </c>
      <c r="S140" s="10" t="n">
        <v>0</v>
      </c>
      <c r="T140" s="10" t="n">
        <v>0</v>
      </c>
      <c r="U140" s="10" t="n">
        <v>0</v>
      </c>
      <c r="V140" s="10" t="n">
        <v>0</v>
      </c>
      <c r="W140" s="10" t="n">
        <v>0</v>
      </c>
      <c r="X140" s="10" t="n">
        <v>0</v>
      </c>
      <c r="Y140" s="10" t="n">
        <v>0</v>
      </c>
      <c r="Z140" s="10" t="n">
        <v>0</v>
      </c>
      <c r="AA140" s="10" t="n">
        <v>0</v>
      </c>
      <c r="AB140" s="10" t="n">
        <v>0</v>
      </c>
      <c r="AC140" s="10" t="n">
        <v>0</v>
      </c>
      <c r="AD140" s="10" t="n">
        <v>0</v>
      </c>
      <c r="AE140" s="10" t="n">
        <v>0</v>
      </c>
      <c r="AF140" s="10" t="n">
        <v>0</v>
      </c>
      <c r="AG140" s="10" t="n">
        <v>0</v>
      </c>
      <c r="AH140" s="10" t="n">
        <v>1</v>
      </c>
      <c r="AI140" s="10" t="n">
        <v>0</v>
      </c>
      <c r="AJ140" s="10" t="n">
        <v>0</v>
      </c>
      <c r="AK140" s="10" t="n">
        <v>0</v>
      </c>
      <c r="AL140" s="10" t="n">
        <v>0</v>
      </c>
      <c r="AM140" s="10" t="n">
        <v>0</v>
      </c>
      <c r="AN140" s="10" t="n">
        <v>0</v>
      </c>
      <c r="AO140" s="10" t="n">
        <v>0</v>
      </c>
      <c r="AP140" s="10" t="n">
        <v>0</v>
      </c>
      <c r="AQ140" s="10" t="n">
        <v>0</v>
      </c>
      <c r="AR140" s="10" t="n">
        <v>0</v>
      </c>
      <c r="AS140" s="10" t="n">
        <v>0</v>
      </c>
      <c r="AT140" s="10" t="n">
        <v>0</v>
      </c>
      <c r="AU140" s="10" t="n">
        <v>0</v>
      </c>
      <c r="AV140" s="10" t="n">
        <v>0</v>
      </c>
      <c r="AW140" s="10" t="n">
        <v>0</v>
      </c>
      <c r="AX140" s="10" t="n">
        <v>0</v>
      </c>
      <c r="AY140" s="10" t="n">
        <v>0</v>
      </c>
      <c r="AZ140" s="10" t="n">
        <v>0</v>
      </c>
      <c r="BA140" s="10" t="n">
        <v>1</v>
      </c>
      <c r="BB140" s="10" t="n">
        <v>0</v>
      </c>
      <c r="BC140" s="10" t="n">
        <v>0</v>
      </c>
      <c r="BD140" s="10" t="n">
        <v>0</v>
      </c>
      <c r="BE140" s="10" t="n">
        <v>0</v>
      </c>
      <c r="BF140" s="10" t="n">
        <v>0</v>
      </c>
      <c r="BG140" s="10" t="n">
        <v>1</v>
      </c>
      <c r="BH140" s="10" t="n">
        <v>0</v>
      </c>
      <c r="BI140" s="10" t="n">
        <v>1</v>
      </c>
      <c r="BJ140" s="10" t="n">
        <v>0</v>
      </c>
      <c r="BK140" s="10" t="n">
        <v>0</v>
      </c>
      <c r="BL140" s="10" t="n">
        <v>1</v>
      </c>
      <c r="BM140" s="10" t="n">
        <v>0</v>
      </c>
      <c r="BN140" s="10" t="n">
        <v>0</v>
      </c>
      <c r="BO140" s="10" t="n">
        <v>0</v>
      </c>
      <c r="BP140" s="10" t="n">
        <v>0</v>
      </c>
      <c r="BQ140" s="10" t="n">
        <v>0</v>
      </c>
      <c r="BR140" s="10" t="n">
        <v>0</v>
      </c>
      <c r="BS140" s="10" t="n">
        <v>0</v>
      </c>
      <c r="BT140" s="10" t="n">
        <v>0</v>
      </c>
      <c r="BU140" s="10" t="n">
        <v>0</v>
      </c>
      <c r="BV140" s="10" t="n">
        <v>0</v>
      </c>
      <c r="BW140" s="10" t="n">
        <v>0</v>
      </c>
      <c r="BX140" s="10" t="n">
        <v>0</v>
      </c>
      <c r="BY140" s="10" t="n">
        <v>0</v>
      </c>
      <c r="BZ140" s="10" t="n">
        <v>0</v>
      </c>
      <c r="CA140" s="10" t="n">
        <v>0</v>
      </c>
      <c r="CB140" s="10" t="n">
        <v>0</v>
      </c>
      <c r="CC140" s="10" t="n">
        <v>0</v>
      </c>
      <c r="CD140" s="10" t="n">
        <v>0</v>
      </c>
      <c r="CE140" s="10" t="n">
        <v>0</v>
      </c>
      <c r="CF140" s="10" t="n">
        <v>1</v>
      </c>
      <c r="CG140" s="10" t="n">
        <v>0</v>
      </c>
      <c r="CH140" s="10" t="n">
        <v>0</v>
      </c>
      <c r="CI140" s="10" t="n">
        <v>0</v>
      </c>
      <c r="CJ140" s="10" t="n">
        <v>0</v>
      </c>
      <c r="CK140" s="10" t="n">
        <v>0</v>
      </c>
      <c r="CL140" s="10" t="n">
        <v>0</v>
      </c>
      <c r="CM140" s="10" t="n">
        <v>0</v>
      </c>
      <c r="CN140" s="10" t="n">
        <v>0</v>
      </c>
      <c r="CO140" s="10" t="n">
        <v>0</v>
      </c>
      <c r="CP140" s="10" t="n">
        <v>0</v>
      </c>
    </row>
    <row r="141" customFormat="false" ht="15.75" hidden="false" customHeight="false" outlineLevel="0" collapsed="false">
      <c r="A141" s="10" t="s">
        <v>304</v>
      </c>
      <c r="B141" s="10" t="n">
        <v>0</v>
      </c>
      <c r="C141" s="10" t="n">
        <v>0</v>
      </c>
      <c r="D141" s="10" t="n">
        <v>0</v>
      </c>
      <c r="E141" s="10" t="n">
        <v>0</v>
      </c>
      <c r="F141" s="10" t="n">
        <v>0</v>
      </c>
      <c r="G141" s="10" t="n">
        <v>0</v>
      </c>
      <c r="H141" s="10" t="n">
        <v>1</v>
      </c>
      <c r="I141" s="10" t="n">
        <v>0</v>
      </c>
      <c r="J141" s="10" t="n">
        <v>0</v>
      </c>
      <c r="K141" s="10" t="n">
        <v>0</v>
      </c>
      <c r="L141" s="10" t="n">
        <v>0</v>
      </c>
      <c r="M141" s="10" t="n">
        <v>0</v>
      </c>
      <c r="N141" s="10" t="n">
        <v>0</v>
      </c>
      <c r="O141" s="10" t="n">
        <v>0</v>
      </c>
      <c r="P141" s="10" t="n">
        <v>0</v>
      </c>
      <c r="Q141" s="10" t="n">
        <v>0</v>
      </c>
      <c r="R141" s="10" t="n">
        <v>0</v>
      </c>
      <c r="S141" s="10" t="n">
        <v>0</v>
      </c>
      <c r="T141" s="10" t="n">
        <v>0</v>
      </c>
      <c r="U141" s="10" t="n">
        <v>0</v>
      </c>
      <c r="V141" s="10" t="n">
        <v>0</v>
      </c>
      <c r="W141" s="10" t="n">
        <v>0</v>
      </c>
      <c r="X141" s="10" t="n">
        <v>0</v>
      </c>
      <c r="Y141" s="10" t="n">
        <v>0</v>
      </c>
      <c r="Z141" s="10" t="n">
        <v>0</v>
      </c>
      <c r="AA141" s="10" t="n">
        <v>0</v>
      </c>
      <c r="AB141" s="10" t="n">
        <v>0</v>
      </c>
      <c r="AC141" s="10" t="n">
        <v>0</v>
      </c>
      <c r="AD141" s="10" t="n">
        <v>0</v>
      </c>
      <c r="AE141" s="10" t="n">
        <v>0</v>
      </c>
      <c r="AF141" s="10" t="n">
        <v>0</v>
      </c>
      <c r="AG141" s="10" t="n">
        <v>0</v>
      </c>
      <c r="AH141" s="10" t="n">
        <v>0</v>
      </c>
      <c r="AI141" s="10" t="n">
        <v>0</v>
      </c>
      <c r="AJ141" s="10" t="n">
        <v>0</v>
      </c>
      <c r="AK141" s="10" t="n">
        <v>0</v>
      </c>
      <c r="AL141" s="10" t="n">
        <v>0</v>
      </c>
      <c r="AM141" s="10" t="n">
        <v>0</v>
      </c>
      <c r="AN141" s="10" t="n">
        <v>0</v>
      </c>
      <c r="AO141" s="10" t="n">
        <v>0</v>
      </c>
      <c r="AP141" s="10" t="n">
        <v>0</v>
      </c>
      <c r="AQ141" s="10" t="n">
        <v>0</v>
      </c>
      <c r="AR141" s="10" t="n">
        <v>0</v>
      </c>
      <c r="AS141" s="10" t="n">
        <v>0</v>
      </c>
      <c r="AT141" s="10" t="n">
        <v>0</v>
      </c>
      <c r="AU141" s="10" t="n">
        <v>0</v>
      </c>
      <c r="AV141" s="10" t="n">
        <v>0</v>
      </c>
      <c r="AW141" s="10" t="n">
        <v>0</v>
      </c>
      <c r="AX141" s="10" t="n">
        <v>0</v>
      </c>
      <c r="AY141" s="10" t="n">
        <v>0</v>
      </c>
      <c r="AZ141" s="10" t="n">
        <v>0</v>
      </c>
      <c r="BA141" s="10" t="n">
        <v>0</v>
      </c>
      <c r="BB141" s="10" t="n">
        <v>0</v>
      </c>
      <c r="BC141" s="10" t="n">
        <v>0</v>
      </c>
      <c r="BD141" s="10" t="n">
        <v>0</v>
      </c>
      <c r="BE141" s="10" t="n">
        <v>0</v>
      </c>
      <c r="BF141" s="10" t="n">
        <v>0</v>
      </c>
      <c r="BG141" s="10" t="n">
        <v>0</v>
      </c>
      <c r="BH141" s="10" t="n">
        <v>0</v>
      </c>
      <c r="BI141" s="10" t="n">
        <v>1</v>
      </c>
      <c r="BJ141" s="10" t="n">
        <v>0</v>
      </c>
      <c r="BK141" s="10" t="n">
        <v>0</v>
      </c>
      <c r="BL141" s="10" t="n">
        <v>0</v>
      </c>
      <c r="BM141" s="10" t="n">
        <v>0</v>
      </c>
      <c r="BN141" s="10" t="n">
        <v>0</v>
      </c>
      <c r="BO141" s="10" t="n">
        <v>0</v>
      </c>
      <c r="BP141" s="10" t="n">
        <v>0</v>
      </c>
      <c r="BQ141" s="10" t="n">
        <v>0</v>
      </c>
      <c r="BR141" s="10" t="n">
        <v>0</v>
      </c>
      <c r="BS141" s="10" t="n">
        <v>0</v>
      </c>
      <c r="BT141" s="10" t="n">
        <v>0</v>
      </c>
      <c r="BU141" s="10" t="n">
        <v>0</v>
      </c>
      <c r="BV141" s="10" t="n">
        <v>0</v>
      </c>
      <c r="BW141" s="10" t="n">
        <v>0</v>
      </c>
      <c r="BX141" s="10" t="n">
        <v>0</v>
      </c>
      <c r="BY141" s="10" t="n">
        <v>0</v>
      </c>
      <c r="BZ141" s="10" t="n">
        <v>0</v>
      </c>
      <c r="CA141" s="10" t="n">
        <v>0</v>
      </c>
      <c r="CB141" s="10" t="n">
        <v>0</v>
      </c>
      <c r="CC141" s="10" t="n">
        <v>0</v>
      </c>
      <c r="CD141" s="10" t="n">
        <v>0</v>
      </c>
      <c r="CE141" s="10" t="n">
        <v>0</v>
      </c>
      <c r="CF141" s="10" t="n">
        <v>1</v>
      </c>
      <c r="CG141" s="10" t="n">
        <v>0</v>
      </c>
      <c r="CH141" s="10" t="n">
        <v>0</v>
      </c>
      <c r="CI141" s="10" t="n">
        <v>0</v>
      </c>
      <c r="CJ141" s="10" t="n">
        <v>0</v>
      </c>
      <c r="CK141" s="10" t="n">
        <v>0</v>
      </c>
      <c r="CL141" s="10" t="n">
        <v>0</v>
      </c>
      <c r="CM141" s="10" t="n">
        <v>0</v>
      </c>
      <c r="CN141" s="10" t="n">
        <v>0</v>
      </c>
      <c r="CO141" s="10" t="n">
        <v>0</v>
      </c>
      <c r="CP141" s="10" t="n">
        <v>0</v>
      </c>
    </row>
    <row r="142" customFormat="false" ht="15.75" hidden="false" customHeight="false" outlineLevel="0" collapsed="false">
      <c r="A142" s="10" t="s">
        <v>305</v>
      </c>
      <c r="B142" s="10" t="n">
        <v>0</v>
      </c>
      <c r="C142" s="10" t="n">
        <v>0</v>
      </c>
      <c r="D142" s="10" t="n">
        <v>0</v>
      </c>
      <c r="E142" s="10" t="n">
        <v>0</v>
      </c>
      <c r="F142" s="10" t="n">
        <v>0</v>
      </c>
      <c r="G142" s="10" t="n">
        <v>0</v>
      </c>
      <c r="H142" s="10" t="n">
        <v>1</v>
      </c>
      <c r="I142" s="10" t="n">
        <v>1</v>
      </c>
      <c r="J142" s="10" t="n">
        <v>0</v>
      </c>
      <c r="K142" s="10" t="n">
        <v>0</v>
      </c>
      <c r="L142" s="10" t="n">
        <v>0</v>
      </c>
      <c r="M142" s="10" t="n">
        <v>0</v>
      </c>
      <c r="N142" s="10" t="n">
        <v>0</v>
      </c>
      <c r="O142" s="10" t="n">
        <v>0</v>
      </c>
      <c r="P142" s="10" t="n">
        <v>0</v>
      </c>
      <c r="Q142" s="10" t="n">
        <v>0</v>
      </c>
      <c r="R142" s="10" t="n">
        <v>0</v>
      </c>
      <c r="S142" s="10" t="n">
        <v>0</v>
      </c>
      <c r="T142" s="10" t="n">
        <v>0</v>
      </c>
      <c r="U142" s="10" t="n">
        <v>0</v>
      </c>
      <c r="V142" s="10" t="n">
        <v>0</v>
      </c>
      <c r="W142" s="10" t="n">
        <v>0</v>
      </c>
      <c r="X142" s="10" t="n">
        <v>0</v>
      </c>
      <c r="Y142" s="10" t="n">
        <v>0</v>
      </c>
      <c r="Z142" s="10" t="n">
        <v>0</v>
      </c>
      <c r="AA142" s="10" t="n">
        <v>0</v>
      </c>
      <c r="AB142" s="10" t="n">
        <v>0</v>
      </c>
      <c r="AC142" s="10" t="n">
        <v>0</v>
      </c>
      <c r="AD142" s="10" t="n">
        <v>0</v>
      </c>
      <c r="AE142" s="10" t="n">
        <v>0</v>
      </c>
      <c r="AF142" s="10" t="n">
        <v>0</v>
      </c>
      <c r="AG142" s="10" t="n">
        <v>0</v>
      </c>
      <c r="AH142" s="10" t="n">
        <v>0</v>
      </c>
      <c r="AI142" s="10" t="n">
        <v>0</v>
      </c>
      <c r="AJ142" s="10" t="n">
        <v>0</v>
      </c>
      <c r="AK142" s="10" t="n">
        <v>0</v>
      </c>
      <c r="AL142" s="10" t="n">
        <v>0</v>
      </c>
      <c r="AM142" s="10" t="n">
        <v>0</v>
      </c>
      <c r="AN142" s="10" t="n">
        <v>0</v>
      </c>
      <c r="AO142" s="10" t="n">
        <v>0</v>
      </c>
      <c r="AP142" s="10" t="n">
        <v>0</v>
      </c>
      <c r="AQ142" s="10" t="n">
        <v>0</v>
      </c>
      <c r="AR142" s="10" t="n">
        <v>0</v>
      </c>
      <c r="AS142" s="10" t="n">
        <v>0</v>
      </c>
      <c r="AT142" s="10" t="n">
        <v>0</v>
      </c>
      <c r="AU142" s="10" t="n">
        <v>0</v>
      </c>
      <c r="AV142" s="10" t="n">
        <v>0</v>
      </c>
      <c r="AW142" s="10" t="n">
        <v>0</v>
      </c>
      <c r="AX142" s="10" t="n">
        <v>1</v>
      </c>
      <c r="AY142" s="10" t="n">
        <v>0</v>
      </c>
      <c r="AZ142" s="10" t="n">
        <v>0</v>
      </c>
      <c r="BA142" s="10" t="n">
        <v>0</v>
      </c>
      <c r="BB142" s="10" t="n">
        <v>0</v>
      </c>
      <c r="BC142" s="10" t="n">
        <v>0</v>
      </c>
      <c r="BD142" s="10" t="n">
        <v>0</v>
      </c>
      <c r="BE142" s="10" t="n">
        <v>0</v>
      </c>
      <c r="BF142" s="10" t="n">
        <v>0</v>
      </c>
      <c r="BG142" s="10" t="n">
        <v>0</v>
      </c>
      <c r="BH142" s="10" t="n">
        <v>0</v>
      </c>
      <c r="BI142" s="10" t="n">
        <v>0</v>
      </c>
      <c r="BJ142" s="10" t="n">
        <v>0</v>
      </c>
      <c r="BK142" s="10" t="n">
        <v>0</v>
      </c>
      <c r="BL142" s="10" t="n">
        <v>0</v>
      </c>
      <c r="BM142" s="10" t="n">
        <v>0</v>
      </c>
      <c r="BN142" s="10" t="n">
        <v>0</v>
      </c>
      <c r="BO142" s="10" t="n">
        <v>0</v>
      </c>
      <c r="BP142" s="10" t="n">
        <v>0</v>
      </c>
      <c r="BQ142" s="10" t="n">
        <v>0</v>
      </c>
      <c r="BR142" s="10" t="n">
        <v>0</v>
      </c>
      <c r="BS142" s="10" t="n">
        <v>0</v>
      </c>
      <c r="BT142" s="10" t="n">
        <v>0</v>
      </c>
      <c r="BU142" s="10" t="n">
        <v>0</v>
      </c>
      <c r="BV142" s="10" t="n">
        <v>0</v>
      </c>
      <c r="BW142" s="10" t="n">
        <v>0</v>
      </c>
      <c r="BX142" s="10" t="n">
        <v>0</v>
      </c>
      <c r="BY142" s="10" t="n">
        <v>0</v>
      </c>
      <c r="BZ142" s="10" t="n">
        <v>0</v>
      </c>
      <c r="CA142" s="10" t="n">
        <v>0</v>
      </c>
      <c r="CB142" s="10" t="n">
        <v>0</v>
      </c>
      <c r="CC142" s="10" t="n">
        <v>0</v>
      </c>
      <c r="CD142" s="10" t="n">
        <v>0</v>
      </c>
      <c r="CE142" s="10" t="n">
        <v>0</v>
      </c>
      <c r="CF142" s="10" t="n">
        <v>0</v>
      </c>
      <c r="CG142" s="10" t="n">
        <v>0</v>
      </c>
      <c r="CH142" s="10" t="n">
        <v>0</v>
      </c>
      <c r="CI142" s="10" t="n">
        <v>0</v>
      </c>
      <c r="CJ142" s="10" t="n">
        <v>0</v>
      </c>
      <c r="CK142" s="10" t="n">
        <v>0</v>
      </c>
      <c r="CL142" s="10" t="n">
        <v>0</v>
      </c>
      <c r="CM142" s="10" t="n">
        <v>0</v>
      </c>
      <c r="CN142" s="10" t="n">
        <v>0</v>
      </c>
      <c r="CO142" s="10" t="n">
        <v>0</v>
      </c>
      <c r="CP142" s="10" t="n">
        <v>0</v>
      </c>
    </row>
    <row r="143" customFormat="false" ht="15.75" hidden="false" customHeight="false" outlineLevel="0" collapsed="false">
      <c r="A143" s="10" t="s">
        <v>306</v>
      </c>
      <c r="B143" s="10" t="n">
        <v>0</v>
      </c>
      <c r="C143" s="10" t="n">
        <v>0</v>
      </c>
      <c r="D143" s="10" t="n">
        <v>0</v>
      </c>
      <c r="E143" s="10" t="n">
        <v>0</v>
      </c>
      <c r="F143" s="10" t="n">
        <v>0</v>
      </c>
      <c r="G143" s="10" t="n">
        <v>0</v>
      </c>
      <c r="H143" s="10" t="n">
        <v>0</v>
      </c>
      <c r="I143" s="10" t="n">
        <v>0</v>
      </c>
      <c r="J143" s="10" t="n">
        <v>1</v>
      </c>
      <c r="K143" s="10" t="n">
        <v>0</v>
      </c>
      <c r="L143" s="10" t="n">
        <v>0</v>
      </c>
      <c r="M143" s="10" t="n">
        <v>0</v>
      </c>
      <c r="N143" s="10" t="n">
        <v>0</v>
      </c>
      <c r="O143" s="10" t="n">
        <v>0</v>
      </c>
      <c r="P143" s="10" t="n">
        <v>1</v>
      </c>
      <c r="Q143" s="10" t="n">
        <v>0</v>
      </c>
      <c r="R143" s="10" t="n">
        <v>0</v>
      </c>
      <c r="S143" s="10" t="n">
        <v>0</v>
      </c>
      <c r="T143" s="10" t="n">
        <v>0</v>
      </c>
      <c r="U143" s="10" t="n">
        <v>0</v>
      </c>
      <c r="V143" s="10" t="n">
        <v>0</v>
      </c>
      <c r="W143" s="10" t="n">
        <v>0</v>
      </c>
      <c r="X143" s="10" t="n">
        <v>0</v>
      </c>
      <c r="Y143" s="10" t="n">
        <v>0</v>
      </c>
      <c r="Z143" s="10" t="n">
        <v>0</v>
      </c>
      <c r="AA143" s="10" t="n">
        <v>0</v>
      </c>
      <c r="AB143" s="10" t="n">
        <v>0</v>
      </c>
      <c r="AC143" s="10" t="n">
        <v>0</v>
      </c>
      <c r="AD143" s="10" t="n">
        <v>0</v>
      </c>
      <c r="AE143" s="10" t="n">
        <v>0</v>
      </c>
      <c r="AF143" s="10" t="n">
        <v>0</v>
      </c>
      <c r="AG143" s="10" t="n">
        <v>0</v>
      </c>
      <c r="AH143" s="10" t="n">
        <v>0</v>
      </c>
      <c r="AI143" s="10" t="n">
        <v>0</v>
      </c>
      <c r="AJ143" s="10" t="n">
        <v>0</v>
      </c>
      <c r="AK143" s="10" t="n">
        <v>0</v>
      </c>
      <c r="AL143" s="10" t="n">
        <v>0</v>
      </c>
      <c r="AM143" s="10" t="n">
        <v>0</v>
      </c>
      <c r="AN143" s="10" t="n">
        <v>0</v>
      </c>
      <c r="AO143" s="10" t="n">
        <v>0</v>
      </c>
      <c r="AP143" s="10" t="n">
        <v>0</v>
      </c>
      <c r="AQ143" s="10" t="n">
        <v>0</v>
      </c>
      <c r="AR143" s="10" t="n">
        <v>0</v>
      </c>
      <c r="AS143" s="10" t="n">
        <v>0</v>
      </c>
      <c r="AT143" s="10" t="n">
        <v>0</v>
      </c>
      <c r="AU143" s="10" t="n">
        <v>0</v>
      </c>
      <c r="AV143" s="10" t="n">
        <v>0</v>
      </c>
      <c r="AW143" s="10" t="n">
        <v>1</v>
      </c>
      <c r="AX143" s="10" t="n">
        <v>0</v>
      </c>
      <c r="AY143" s="10" t="n">
        <v>0</v>
      </c>
      <c r="AZ143" s="10" t="n">
        <v>0</v>
      </c>
      <c r="BA143" s="10" t="n">
        <v>1</v>
      </c>
      <c r="BB143" s="10" t="n">
        <v>0</v>
      </c>
      <c r="BC143" s="10" t="n">
        <v>0</v>
      </c>
      <c r="BD143" s="10" t="n">
        <v>0</v>
      </c>
      <c r="BE143" s="10" t="n">
        <v>0</v>
      </c>
      <c r="BF143" s="10" t="n">
        <v>0</v>
      </c>
      <c r="BG143" s="10" t="n">
        <v>0</v>
      </c>
      <c r="BH143" s="10" t="n">
        <v>0</v>
      </c>
      <c r="BI143" s="10" t="n">
        <v>1</v>
      </c>
      <c r="BJ143" s="10" t="n">
        <v>0</v>
      </c>
      <c r="BK143" s="10" t="n">
        <v>0</v>
      </c>
      <c r="BL143" s="10" t="n">
        <v>0</v>
      </c>
      <c r="BM143" s="10" t="n">
        <v>0</v>
      </c>
      <c r="BN143" s="10" t="n">
        <v>1</v>
      </c>
      <c r="BO143" s="10" t="n">
        <v>0</v>
      </c>
      <c r="BP143" s="10" t="n">
        <v>0</v>
      </c>
      <c r="BQ143" s="10" t="n">
        <v>0</v>
      </c>
      <c r="BR143" s="10" t="n">
        <v>0</v>
      </c>
      <c r="BS143" s="10" t="n">
        <v>0</v>
      </c>
      <c r="BT143" s="10" t="n">
        <v>0</v>
      </c>
      <c r="BU143" s="10" t="n">
        <v>0</v>
      </c>
      <c r="BV143" s="10" t="n">
        <v>0</v>
      </c>
      <c r="BW143" s="10" t="n">
        <v>0</v>
      </c>
      <c r="BX143" s="10" t="n">
        <v>0</v>
      </c>
      <c r="BY143" s="10" t="n">
        <v>0</v>
      </c>
      <c r="BZ143" s="10" t="n">
        <v>0</v>
      </c>
      <c r="CA143" s="10" t="n">
        <v>0</v>
      </c>
      <c r="CB143" s="10" t="n">
        <v>0</v>
      </c>
      <c r="CC143" s="10" t="n">
        <v>0</v>
      </c>
      <c r="CD143" s="10" t="n">
        <v>0</v>
      </c>
      <c r="CE143" s="10" t="n">
        <v>0</v>
      </c>
      <c r="CF143" s="10" t="n">
        <v>0</v>
      </c>
      <c r="CG143" s="10" t="n">
        <v>0</v>
      </c>
      <c r="CH143" s="10" t="n">
        <v>0</v>
      </c>
      <c r="CI143" s="10" t="n">
        <v>0</v>
      </c>
      <c r="CJ143" s="10" t="n">
        <v>0</v>
      </c>
      <c r="CK143" s="10" t="n">
        <v>0</v>
      </c>
      <c r="CL143" s="10" t="n">
        <v>0</v>
      </c>
      <c r="CM143" s="10" t="n">
        <v>0</v>
      </c>
      <c r="CN143" s="10" t="n">
        <v>0</v>
      </c>
      <c r="CO143" s="10" t="n">
        <v>0</v>
      </c>
      <c r="CP143" s="10" t="n">
        <v>0</v>
      </c>
    </row>
    <row r="144" customFormat="false" ht="15.75" hidden="false" customHeight="false" outlineLevel="0" collapsed="false">
      <c r="A144" s="10" t="s">
        <v>310</v>
      </c>
      <c r="B144" s="10" t="n">
        <v>1</v>
      </c>
      <c r="C144" s="10" t="n">
        <v>0</v>
      </c>
      <c r="D144" s="10" t="n">
        <v>0</v>
      </c>
      <c r="E144" s="10" t="n">
        <v>0</v>
      </c>
      <c r="F144" s="10" t="n">
        <v>0</v>
      </c>
      <c r="G144" s="10" t="n">
        <v>0</v>
      </c>
      <c r="H144" s="10" t="n">
        <v>0</v>
      </c>
      <c r="I144" s="10" t="n">
        <v>0</v>
      </c>
      <c r="J144" s="10" t="n">
        <v>0</v>
      </c>
      <c r="K144" s="10" t="n">
        <v>0</v>
      </c>
      <c r="L144" s="10" t="n">
        <v>0</v>
      </c>
      <c r="M144" s="10" t="n">
        <v>0</v>
      </c>
      <c r="N144" s="10" t="n">
        <v>0</v>
      </c>
      <c r="O144" s="10" t="n">
        <v>0</v>
      </c>
      <c r="P144" s="10" t="n">
        <v>0</v>
      </c>
      <c r="Q144" s="10" t="n">
        <v>0</v>
      </c>
      <c r="R144" s="10" t="n">
        <v>0</v>
      </c>
      <c r="S144" s="10" t="n">
        <v>0</v>
      </c>
      <c r="T144" s="10" t="n">
        <v>0</v>
      </c>
      <c r="U144" s="10" t="n">
        <v>0</v>
      </c>
      <c r="V144" s="10" t="n">
        <v>0</v>
      </c>
      <c r="W144" s="10" t="n">
        <v>0</v>
      </c>
      <c r="X144" s="10" t="n">
        <v>0</v>
      </c>
      <c r="Y144" s="10" t="n">
        <v>0</v>
      </c>
      <c r="Z144" s="10" t="n">
        <v>0</v>
      </c>
      <c r="AA144" s="10" t="n">
        <v>0</v>
      </c>
      <c r="AB144" s="10" t="n">
        <v>0</v>
      </c>
      <c r="AC144" s="10" t="n">
        <v>0</v>
      </c>
      <c r="AD144" s="10" t="n">
        <v>0</v>
      </c>
      <c r="AE144" s="10" t="n">
        <v>0</v>
      </c>
      <c r="AF144" s="10" t="n">
        <v>0</v>
      </c>
      <c r="AG144" s="10" t="n">
        <v>0</v>
      </c>
      <c r="AH144" s="10" t="n">
        <v>0</v>
      </c>
      <c r="AI144" s="10" t="n">
        <v>0</v>
      </c>
      <c r="AJ144" s="10" t="n">
        <v>0</v>
      </c>
      <c r="AK144" s="10" t="n">
        <v>0</v>
      </c>
      <c r="AL144" s="10" t="n">
        <v>0</v>
      </c>
      <c r="AM144" s="10" t="n">
        <v>0</v>
      </c>
      <c r="AN144" s="10" t="n">
        <v>0</v>
      </c>
      <c r="AO144" s="10" t="n">
        <v>0</v>
      </c>
      <c r="AP144" s="10" t="n">
        <v>0</v>
      </c>
      <c r="AQ144" s="10" t="n">
        <v>0</v>
      </c>
      <c r="AR144" s="10" t="n">
        <v>0</v>
      </c>
      <c r="AS144" s="10" t="n">
        <v>0</v>
      </c>
      <c r="AT144" s="10" t="n">
        <v>0</v>
      </c>
      <c r="AU144" s="10" t="n">
        <v>0</v>
      </c>
      <c r="AV144" s="10" t="n">
        <v>0</v>
      </c>
      <c r="AW144" s="10" t="n">
        <v>0</v>
      </c>
      <c r="AX144" s="10" t="n">
        <v>0</v>
      </c>
      <c r="AY144" s="10" t="n">
        <v>0</v>
      </c>
      <c r="AZ144" s="10" t="n">
        <v>0</v>
      </c>
      <c r="BA144" s="10" t="n">
        <v>0</v>
      </c>
      <c r="BB144" s="10" t="n">
        <v>0</v>
      </c>
      <c r="BC144" s="10" t="n">
        <v>0</v>
      </c>
      <c r="BD144" s="10" t="n">
        <v>0</v>
      </c>
      <c r="BE144" s="10" t="n">
        <v>0</v>
      </c>
      <c r="BF144" s="10" t="n">
        <v>0</v>
      </c>
      <c r="BG144" s="10" t="n">
        <v>0</v>
      </c>
      <c r="BH144" s="10" t="n">
        <v>0</v>
      </c>
      <c r="BI144" s="10" t="n">
        <v>0</v>
      </c>
      <c r="BJ144" s="10" t="n">
        <v>0</v>
      </c>
      <c r="BK144" s="10" t="n">
        <v>0</v>
      </c>
      <c r="BL144" s="10" t="n">
        <v>0</v>
      </c>
      <c r="BM144" s="10" t="n">
        <v>0</v>
      </c>
      <c r="BN144" s="10" t="n">
        <v>0</v>
      </c>
      <c r="BO144" s="10" t="n">
        <v>0</v>
      </c>
      <c r="BP144" s="10" t="n">
        <v>0</v>
      </c>
      <c r="BQ144" s="10" t="n">
        <v>0</v>
      </c>
      <c r="BR144" s="10" t="n">
        <v>0</v>
      </c>
      <c r="BS144" s="10" t="n">
        <v>0</v>
      </c>
      <c r="BT144" s="10" t="n">
        <v>0</v>
      </c>
      <c r="BU144" s="10" t="n">
        <v>0</v>
      </c>
      <c r="BV144" s="10" t="n">
        <v>0</v>
      </c>
      <c r="BW144" s="10" t="n">
        <v>0</v>
      </c>
      <c r="BX144" s="10" t="n">
        <v>0</v>
      </c>
      <c r="BY144" s="10" t="n">
        <v>0</v>
      </c>
      <c r="BZ144" s="10" t="n">
        <v>0</v>
      </c>
      <c r="CA144" s="10" t="n">
        <v>0</v>
      </c>
      <c r="CB144" s="10" t="n">
        <v>0</v>
      </c>
      <c r="CC144" s="10" t="n">
        <v>0</v>
      </c>
      <c r="CD144" s="10" t="n">
        <v>0</v>
      </c>
      <c r="CE144" s="10" t="n">
        <v>0</v>
      </c>
      <c r="CF144" s="10" t="n">
        <v>0</v>
      </c>
      <c r="CG144" s="10" t="n">
        <v>0</v>
      </c>
      <c r="CH144" s="10" t="n">
        <v>0</v>
      </c>
      <c r="CI144" s="10" t="n">
        <v>0</v>
      </c>
      <c r="CJ144" s="10" t="n">
        <v>0</v>
      </c>
      <c r="CK144" s="10" t="n">
        <v>0</v>
      </c>
      <c r="CL144" s="10" t="n">
        <v>0</v>
      </c>
      <c r="CM144" s="10" t="n">
        <v>0</v>
      </c>
      <c r="CN144" s="10" t="n">
        <v>0</v>
      </c>
      <c r="CO144" s="10" t="n">
        <v>1</v>
      </c>
      <c r="CP144" s="10" t="n">
        <v>0</v>
      </c>
    </row>
    <row r="145" customFormat="false" ht="15.75" hidden="false" customHeight="false" outlineLevel="0" collapsed="false">
      <c r="A145" s="10" t="s">
        <v>312</v>
      </c>
      <c r="B145" s="10" t="n">
        <v>0</v>
      </c>
      <c r="C145" s="10" t="n">
        <v>0</v>
      </c>
      <c r="D145" s="10" t="n">
        <v>0</v>
      </c>
      <c r="E145" s="10" t="n">
        <v>0</v>
      </c>
      <c r="F145" s="10" t="n">
        <v>0</v>
      </c>
      <c r="G145" s="10" t="n">
        <v>0</v>
      </c>
      <c r="H145" s="10" t="n">
        <v>0</v>
      </c>
      <c r="I145" s="10" t="n">
        <v>0</v>
      </c>
      <c r="J145" s="10" t="n">
        <v>0</v>
      </c>
      <c r="K145" s="10" t="n">
        <v>0</v>
      </c>
      <c r="L145" s="10" t="n">
        <v>0</v>
      </c>
      <c r="M145" s="10" t="n">
        <v>0</v>
      </c>
      <c r="N145" s="10" t="n">
        <v>0</v>
      </c>
      <c r="O145" s="10" t="n">
        <v>0</v>
      </c>
      <c r="P145" s="10" t="n">
        <v>0</v>
      </c>
      <c r="Q145" s="10" t="n">
        <v>0</v>
      </c>
      <c r="R145" s="10" t="n">
        <v>0</v>
      </c>
      <c r="S145" s="10" t="n">
        <v>0</v>
      </c>
      <c r="T145" s="10" t="n">
        <v>0</v>
      </c>
      <c r="U145" s="10" t="n">
        <v>0</v>
      </c>
      <c r="V145" s="10" t="n">
        <v>0</v>
      </c>
      <c r="W145" s="10" t="n">
        <v>0</v>
      </c>
      <c r="X145" s="10" t="n">
        <v>0</v>
      </c>
      <c r="Y145" s="10" t="n">
        <v>0</v>
      </c>
      <c r="Z145" s="10" t="n">
        <v>0</v>
      </c>
      <c r="AA145" s="10" t="n">
        <v>0</v>
      </c>
      <c r="AB145" s="10" t="n">
        <v>0</v>
      </c>
      <c r="AC145" s="10" t="n">
        <v>0</v>
      </c>
      <c r="AD145" s="10" t="n">
        <v>0</v>
      </c>
      <c r="AE145" s="10" t="n">
        <v>0</v>
      </c>
      <c r="AF145" s="10" t="n">
        <v>0</v>
      </c>
      <c r="AG145" s="10" t="n">
        <v>0</v>
      </c>
      <c r="AH145" s="10" t="n">
        <v>0</v>
      </c>
      <c r="AI145" s="10" t="n">
        <v>0</v>
      </c>
      <c r="AJ145" s="10" t="n">
        <v>0</v>
      </c>
      <c r="AK145" s="10" t="n">
        <v>0</v>
      </c>
      <c r="AL145" s="10" t="n">
        <v>0</v>
      </c>
      <c r="AM145" s="10" t="n">
        <v>0</v>
      </c>
      <c r="AN145" s="10" t="n">
        <v>0</v>
      </c>
      <c r="AO145" s="10" t="n">
        <v>0</v>
      </c>
      <c r="AP145" s="10" t="n">
        <v>0</v>
      </c>
      <c r="AQ145" s="10" t="n">
        <v>0</v>
      </c>
      <c r="AR145" s="10" t="n">
        <v>0</v>
      </c>
      <c r="AS145" s="10" t="n">
        <v>0</v>
      </c>
      <c r="AT145" s="10" t="n">
        <v>0</v>
      </c>
      <c r="AU145" s="10" t="n">
        <v>0</v>
      </c>
      <c r="AV145" s="10" t="n">
        <v>0</v>
      </c>
      <c r="AW145" s="10" t="n">
        <v>0</v>
      </c>
      <c r="AX145" s="10" t="n">
        <v>0</v>
      </c>
      <c r="AY145" s="10" t="n">
        <v>0</v>
      </c>
      <c r="AZ145" s="10" t="n">
        <v>1</v>
      </c>
      <c r="BA145" s="10" t="n">
        <v>0</v>
      </c>
      <c r="BB145" s="10" t="n">
        <v>0</v>
      </c>
      <c r="BC145" s="10" t="n">
        <v>0</v>
      </c>
      <c r="BD145" s="10" t="n">
        <v>0</v>
      </c>
      <c r="BE145" s="10" t="n">
        <v>0</v>
      </c>
      <c r="BF145" s="10" t="n">
        <v>0</v>
      </c>
      <c r="BG145" s="10" t="n">
        <v>0</v>
      </c>
      <c r="BH145" s="10" t="n">
        <v>0</v>
      </c>
      <c r="BI145" s="10" t="n">
        <v>0</v>
      </c>
      <c r="BJ145" s="10" t="n">
        <v>0</v>
      </c>
      <c r="BK145" s="10" t="n">
        <v>0</v>
      </c>
      <c r="BL145" s="10" t="n">
        <v>0</v>
      </c>
      <c r="BM145" s="10" t="n">
        <v>0</v>
      </c>
      <c r="BN145" s="10" t="n">
        <v>0</v>
      </c>
      <c r="BO145" s="10" t="n">
        <v>0</v>
      </c>
      <c r="BP145" s="10" t="n">
        <v>0</v>
      </c>
      <c r="BQ145" s="10" t="n">
        <v>0</v>
      </c>
      <c r="BR145" s="10" t="n">
        <v>0</v>
      </c>
      <c r="BS145" s="10" t="n">
        <v>0</v>
      </c>
      <c r="BT145" s="10" t="n">
        <v>0</v>
      </c>
      <c r="BU145" s="10" t="n">
        <v>0</v>
      </c>
      <c r="BV145" s="10" t="n">
        <v>0</v>
      </c>
      <c r="BW145" s="10" t="n">
        <v>0</v>
      </c>
      <c r="BX145" s="10" t="n">
        <v>0</v>
      </c>
      <c r="BY145" s="10" t="n">
        <v>0</v>
      </c>
      <c r="BZ145" s="10" t="n">
        <v>0</v>
      </c>
      <c r="CA145" s="10" t="n">
        <v>0</v>
      </c>
      <c r="CB145" s="10" t="n">
        <v>0</v>
      </c>
      <c r="CC145" s="10" t="n">
        <v>0</v>
      </c>
      <c r="CD145" s="10" t="n">
        <v>0</v>
      </c>
      <c r="CE145" s="10" t="n">
        <v>0</v>
      </c>
      <c r="CF145" s="10" t="n">
        <v>0</v>
      </c>
      <c r="CG145" s="10" t="n">
        <v>0</v>
      </c>
      <c r="CH145" s="10" t="n">
        <v>0</v>
      </c>
      <c r="CI145" s="10" t="n">
        <v>0</v>
      </c>
      <c r="CJ145" s="10" t="n">
        <v>0</v>
      </c>
      <c r="CK145" s="10" t="n">
        <v>0</v>
      </c>
      <c r="CL145" s="10" t="n">
        <v>0</v>
      </c>
      <c r="CM145" s="10" t="n">
        <v>0</v>
      </c>
      <c r="CN145" s="10" t="n">
        <v>0</v>
      </c>
      <c r="CO145" s="10" t="n">
        <v>0</v>
      </c>
      <c r="CP145" s="10" t="n">
        <v>0</v>
      </c>
    </row>
    <row r="146" customFormat="false" ht="15.75" hidden="false" customHeight="false" outlineLevel="0" collapsed="false">
      <c r="A146" s="10" t="s">
        <v>315</v>
      </c>
      <c r="B146" s="10" t="n">
        <v>0</v>
      </c>
      <c r="C146" s="10" t="n">
        <v>0</v>
      </c>
      <c r="D146" s="10" t="n">
        <v>1</v>
      </c>
      <c r="E146" s="10" t="n">
        <v>0</v>
      </c>
      <c r="F146" s="10" t="n">
        <v>0</v>
      </c>
      <c r="G146" s="10" t="n">
        <v>0</v>
      </c>
      <c r="H146" s="10" t="n">
        <v>0</v>
      </c>
      <c r="I146" s="10" t="n">
        <v>1</v>
      </c>
      <c r="J146" s="10" t="n">
        <v>0</v>
      </c>
      <c r="K146" s="10" t="n">
        <v>0</v>
      </c>
      <c r="L146" s="10" t="n">
        <v>0</v>
      </c>
      <c r="M146" s="10" t="n">
        <v>0</v>
      </c>
      <c r="N146" s="10" t="n">
        <v>0</v>
      </c>
      <c r="O146" s="10" t="n">
        <v>0</v>
      </c>
      <c r="P146" s="10" t="n">
        <v>0</v>
      </c>
      <c r="Q146" s="10" t="n">
        <v>0</v>
      </c>
      <c r="R146" s="10" t="n">
        <v>0</v>
      </c>
      <c r="S146" s="10" t="n">
        <v>1</v>
      </c>
      <c r="T146" s="10" t="n">
        <v>0</v>
      </c>
      <c r="U146" s="10" t="n">
        <v>0</v>
      </c>
      <c r="V146" s="10" t="n">
        <v>0</v>
      </c>
      <c r="W146" s="10" t="n">
        <v>0</v>
      </c>
      <c r="X146" s="10" t="n">
        <v>0</v>
      </c>
      <c r="Y146" s="10" t="n">
        <v>0</v>
      </c>
      <c r="Z146" s="10" t="n">
        <v>0</v>
      </c>
      <c r="AA146" s="10" t="n">
        <v>0</v>
      </c>
      <c r="AB146" s="10" t="n">
        <v>0</v>
      </c>
      <c r="AC146" s="10" t="n">
        <v>0</v>
      </c>
      <c r="AD146" s="10" t="n">
        <v>0</v>
      </c>
      <c r="AE146" s="10" t="n">
        <v>0</v>
      </c>
      <c r="AF146" s="10" t="n">
        <v>0</v>
      </c>
      <c r="AG146" s="10" t="n">
        <v>0</v>
      </c>
      <c r="AH146" s="10" t="n">
        <v>0</v>
      </c>
      <c r="AI146" s="10" t="n">
        <v>0</v>
      </c>
      <c r="AJ146" s="10" t="n">
        <v>0</v>
      </c>
      <c r="AK146" s="10" t="n">
        <v>0</v>
      </c>
      <c r="AL146" s="10" t="n">
        <v>0</v>
      </c>
      <c r="AM146" s="10" t="n">
        <v>0</v>
      </c>
      <c r="AN146" s="10" t="n">
        <v>0</v>
      </c>
      <c r="AO146" s="10" t="n">
        <v>0</v>
      </c>
      <c r="AP146" s="10" t="n">
        <v>0</v>
      </c>
      <c r="AQ146" s="10" t="n">
        <v>0</v>
      </c>
      <c r="AR146" s="10" t="n">
        <v>0</v>
      </c>
      <c r="AS146" s="10" t="n">
        <v>0</v>
      </c>
      <c r="AT146" s="10" t="n">
        <v>0</v>
      </c>
      <c r="AU146" s="10" t="n">
        <v>0</v>
      </c>
      <c r="AV146" s="10" t="n">
        <v>0</v>
      </c>
      <c r="AW146" s="10" t="n">
        <v>0</v>
      </c>
      <c r="AX146" s="10" t="n">
        <v>0</v>
      </c>
      <c r="AY146" s="10" t="n">
        <v>0</v>
      </c>
      <c r="AZ146" s="10" t="n">
        <v>0</v>
      </c>
      <c r="BA146" s="10" t="n">
        <v>0</v>
      </c>
      <c r="BB146" s="10" t="n">
        <v>0</v>
      </c>
      <c r="BC146" s="10" t="n">
        <v>0</v>
      </c>
      <c r="BD146" s="10" t="n">
        <v>0</v>
      </c>
      <c r="BE146" s="10" t="n">
        <v>0</v>
      </c>
      <c r="BF146" s="10" t="n">
        <v>0</v>
      </c>
      <c r="BG146" s="10" t="n">
        <v>0</v>
      </c>
      <c r="BH146" s="10" t="n">
        <v>0</v>
      </c>
      <c r="BI146" s="10" t="n">
        <v>0</v>
      </c>
      <c r="BJ146" s="10" t="n">
        <v>0</v>
      </c>
      <c r="BK146" s="10" t="n">
        <v>0</v>
      </c>
      <c r="BL146" s="10" t="n">
        <v>0</v>
      </c>
      <c r="BM146" s="10" t="n">
        <v>0</v>
      </c>
      <c r="BN146" s="10" t="n">
        <v>0</v>
      </c>
      <c r="BO146" s="10" t="n">
        <v>0</v>
      </c>
      <c r="BP146" s="10" t="n">
        <v>0</v>
      </c>
      <c r="BQ146" s="10" t="n">
        <v>0</v>
      </c>
      <c r="BR146" s="10" t="n">
        <v>0</v>
      </c>
      <c r="BS146" s="10" t="n">
        <v>0</v>
      </c>
      <c r="BT146" s="10" t="n">
        <v>0</v>
      </c>
      <c r="BU146" s="10" t="n">
        <v>0</v>
      </c>
      <c r="BV146" s="10" t="n">
        <v>0</v>
      </c>
      <c r="BW146" s="10" t="n">
        <v>0</v>
      </c>
      <c r="BX146" s="10" t="n">
        <v>0</v>
      </c>
      <c r="BY146" s="10" t="n">
        <v>0</v>
      </c>
      <c r="BZ146" s="10" t="n">
        <v>0</v>
      </c>
      <c r="CA146" s="10" t="n">
        <v>0</v>
      </c>
      <c r="CB146" s="10" t="n">
        <v>0</v>
      </c>
      <c r="CC146" s="10" t="n">
        <v>0</v>
      </c>
      <c r="CD146" s="10" t="n">
        <v>0</v>
      </c>
      <c r="CE146" s="10" t="n">
        <v>0</v>
      </c>
      <c r="CF146" s="10" t="n">
        <v>0</v>
      </c>
      <c r="CG146" s="10" t="n">
        <v>0</v>
      </c>
      <c r="CH146" s="10" t="n">
        <v>0</v>
      </c>
      <c r="CI146" s="10" t="n">
        <v>0</v>
      </c>
      <c r="CJ146" s="10" t="n">
        <v>0</v>
      </c>
      <c r="CK146" s="10" t="n">
        <v>0</v>
      </c>
      <c r="CL146" s="10" t="n">
        <v>0</v>
      </c>
      <c r="CM146" s="10" t="n">
        <v>0</v>
      </c>
      <c r="CN146" s="10" t="n">
        <v>0</v>
      </c>
      <c r="CO146" s="10" t="n">
        <v>0</v>
      </c>
      <c r="CP146" s="10" t="n">
        <v>0</v>
      </c>
    </row>
    <row r="147" customFormat="false" ht="15.75" hidden="false" customHeight="false" outlineLevel="0" collapsed="false">
      <c r="A147" s="10" t="s">
        <v>316</v>
      </c>
      <c r="B147" s="10" t="n">
        <v>0</v>
      </c>
      <c r="C147" s="10" t="n">
        <v>0</v>
      </c>
      <c r="D147" s="10" t="n">
        <v>0</v>
      </c>
      <c r="E147" s="10" t="n">
        <v>0</v>
      </c>
      <c r="F147" s="10" t="n">
        <v>0</v>
      </c>
      <c r="G147" s="10" t="n">
        <v>0</v>
      </c>
      <c r="H147" s="10" t="n">
        <v>1</v>
      </c>
      <c r="I147" s="10" t="n">
        <v>0</v>
      </c>
      <c r="J147" s="10" t="n">
        <v>0</v>
      </c>
      <c r="K147" s="10" t="n">
        <v>0</v>
      </c>
      <c r="L147" s="10" t="n">
        <v>0</v>
      </c>
      <c r="M147" s="10" t="n">
        <v>0</v>
      </c>
      <c r="N147" s="10" t="n">
        <v>0</v>
      </c>
      <c r="O147" s="10" t="n">
        <v>0</v>
      </c>
      <c r="P147" s="10" t="n">
        <v>1</v>
      </c>
      <c r="Q147" s="10" t="n">
        <v>0</v>
      </c>
      <c r="R147" s="10" t="n">
        <v>0</v>
      </c>
      <c r="S147" s="10" t="n">
        <v>0</v>
      </c>
      <c r="T147" s="10" t="n">
        <v>0</v>
      </c>
      <c r="U147" s="10" t="n">
        <v>0</v>
      </c>
      <c r="V147" s="10" t="n">
        <v>0</v>
      </c>
      <c r="W147" s="10" t="n">
        <v>0</v>
      </c>
      <c r="X147" s="10" t="n">
        <v>0</v>
      </c>
      <c r="Y147" s="10" t="n">
        <v>0</v>
      </c>
      <c r="Z147" s="10" t="n">
        <v>0</v>
      </c>
      <c r="AA147" s="10" t="n">
        <v>0</v>
      </c>
      <c r="AB147" s="10" t="n">
        <v>0</v>
      </c>
      <c r="AC147" s="10" t="n">
        <v>0</v>
      </c>
      <c r="AD147" s="10" t="n">
        <v>0</v>
      </c>
      <c r="AE147" s="10" t="n">
        <v>0</v>
      </c>
      <c r="AF147" s="10" t="n">
        <v>0</v>
      </c>
      <c r="AG147" s="10" t="n">
        <v>0</v>
      </c>
      <c r="AH147" s="10" t="n">
        <v>0</v>
      </c>
      <c r="AI147" s="10" t="n">
        <v>0</v>
      </c>
      <c r="AJ147" s="10" t="n">
        <v>0</v>
      </c>
      <c r="AK147" s="10" t="n">
        <v>0</v>
      </c>
      <c r="AL147" s="10" t="n">
        <v>0</v>
      </c>
      <c r="AM147" s="10" t="n">
        <v>0</v>
      </c>
      <c r="AN147" s="10" t="n">
        <v>0</v>
      </c>
      <c r="AO147" s="10" t="n">
        <v>0</v>
      </c>
      <c r="AP147" s="10" t="n">
        <v>0</v>
      </c>
      <c r="AQ147" s="10" t="n">
        <v>0</v>
      </c>
      <c r="AR147" s="10" t="n">
        <v>0</v>
      </c>
      <c r="AS147" s="10" t="n">
        <v>0</v>
      </c>
      <c r="AT147" s="10" t="n">
        <v>0</v>
      </c>
      <c r="AU147" s="10" t="n">
        <v>0</v>
      </c>
      <c r="AV147" s="10" t="n">
        <v>0</v>
      </c>
      <c r="AW147" s="10" t="n">
        <v>0</v>
      </c>
      <c r="AX147" s="10" t="n">
        <v>1</v>
      </c>
      <c r="AY147" s="10" t="n">
        <v>0</v>
      </c>
      <c r="AZ147" s="10" t="n">
        <v>0</v>
      </c>
      <c r="BA147" s="10" t="n">
        <v>0</v>
      </c>
      <c r="BB147" s="10" t="n">
        <v>0</v>
      </c>
      <c r="BC147" s="10" t="n">
        <v>0</v>
      </c>
      <c r="BD147" s="10" t="n">
        <v>0</v>
      </c>
      <c r="BE147" s="10" t="n">
        <v>0</v>
      </c>
      <c r="BF147" s="10" t="n">
        <v>0</v>
      </c>
      <c r="BG147" s="10" t="n">
        <v>0</v>
      </c>
      <c r="BH147" s="10" t="n">
        <v>0</v>
      </c>
      <c r="BI147" s="10" t="n">
        <v>0</v>
      </c>
      <c r="BJ147" s="10" t="n">
        <v>0</v>
      </c>
      <c r="BK147" s="10" t="n">
        <v>1</v>
      </c>
      <c r="BL147" s="10" t="n">
        <v>0</v>
      </c>
      <c r="BM147" s="10" t="n">
        <v>0</v>
      </c>
      <c r="BN147" s="10" t="n">
        <v>0</v>
      </c>
      <c r="BO147" s="10" t="n">
        <v>0</v>
      </c>
      <c r="BP147" s="10" t="n">
        <v>0</v>
      </c>
      <c r="BQ147" s="10" t="n">
        <v>1</v>
      </c>
      <c r="BR147" s="10" t="n">
        <v>0</v>
      </c>
      <c r="BS147" s="10" t="n">
        <v>0</v>
      </c>
      <c r="BT147" s="10" t="n">
        <v>0</v>
      </c>
      <c r="BU147" s="10" t="n">
        <v>0</v>
      </c>
      <c r="BV147" s="10" t="n">
        <v>0</v>
      </c>
      <c r="BW147" s="10" t="n">
        <v>0</v>
      </c>
      <c r="BX147" s="10" t="n">
        <v>0</v>
      </c>
      <c r="BY147" s="10" t="n">
        <v>0</v>
      </c>
      <c r="BZ147" s="10" t="n">
        <v>0</v>
      </c>
      <c r="CA147" s="10" t="n">
        <v>0</v>
      </c>
      <c r="CB147" s="10" t="n">
        <v>0</v>
      </c>
      <c r="CC147" s="10" t="n">
        <v>0</v>
      </c>
      <c r="CD147" s="10" t="n">
        <v>0</v>
      </c>
      <c r="CE147" s="10" t="n">
        <v>0</v>
      </c>
      <c r="CF147" s="10" t="n">
        <v>0</v>
      </c>
      <c r="CG147" s="10" t="n">
        <v>0</v>
      </c>
      <c r="CH147" s="10" t="n">
        <v>0</v>
      </c>
      <c r="CI147" s="10" t="n">
        <v>0</v>
      </c>
      <c r="CJ147" s="10" t="n">
        <v>0</v>
      </c>
      <c r="CK147" s="10" t="n">
        <v>0</v>
      </c>
      <c r="CL147" s="10" t="n">
        <v>0</v>
      </c>
      <c r="CM147" s="10" t="n">
        <v>0</v>
      </c>
      <c r="CN147" s="10" t="n">
        <v>0</v>
      </c>
      <c r="CO147" s="10" t="n">
        <v>0</v>
      </c>
      <c r="CP147" s="10" t="n">
        <v>0</v>
      </c>
    </row>
    <row r="148" customFormat="false" ht="15.75" hidden="false" customHeight="false" outlineLevel="0" collapsed="false">
      <c r="A148" s="10" t="s">
        <v>320</v>
      </c>
      <c r="B148" s="10" t="n">
        <v>0</v>
      </c>
      <c r="C148" s="10" t="n">
        <v>0</v>
      </c>
      <c r="D148" s="10" t="n">
        <v>0</v>
      </c>
      <c r="E148" s="10" t="n">
        <v>0</v>
      </c>
      <c r="F148" s="10" t="n">
        <v>0</v>
      </c>
      <c r="G148" s="10" t="n">
        <v>0</v>
      </c>
      <c r="H148" s="10" t="n">
        <v>0</v>
      </c>
      <c r="I148" s="10" t="n">
        <v>0</v>
      </c>
      <c r="J148" s="10" t="n">
        <v>0</v>
      </c>
      <c r="K148" s="10" t="n">
        <v>0</v>
      </c>
      <c r="L148" s="10" t="n">
        <v>0</v>
      </c>
      <c r="M148" s="10" t="n">
        <v>0</v>
      </c>
      <c r="N148" s="10" t="n">
        <v>0</v>
      </c>
      <c r="O148" s="10" t="n">
        <v>0</v>
      </c>
      <c r="P148" s="10" t="n">
        <v>1</v>
      </c>
      <c r="Q148" s="10" t="n">
        <v>0</v>
      </c>
      <c r="R148" s="10" t="n">
        <v>0</v>
      </c>
      <c r="S148" s="10" t="n">
        <v>0</v>
      </c>
      <c r="T148" s="10" t="n">
        <v>0</v>
      </c>
      <c r="U148" s="10" t="n">
        <v>0</v>
      </c>
      <c r="V148" s="10" t="n">
        <v>0</v>
      </c>
      <c r="W148" s="10" t="n">
        <v>0</v>
      </c>
      <c r="X148" s="10" t="n">
        <v>0</v>
      </c>
      <c r="Y148" s="10" t="n">
        <v>0</v>
      </c>
      <c r="Z148" s="10" t="n">
        <v>0</v>
      </c>
      <c r="AA148" s="10" t="n">
        <v>0</v>
      </c>
      <c r="AB148" s="10" t="n">
        <v>0</v>
      </c>
      <c r="AC148" s="10" t="n">
        <v>0</v>
      </c>
      <c r="AD148" s="10" t="n">
        <v>0</v>
      </c>
      <c r="AE148" s="10" t="n">
        <v>0</v>
      </c>
      <c r="AF148" s="10" t="n">
        <v>0</v>
      </c>
      <c r="AG148" s="10" t="n">
        <v>0</v>
      </c>
      <c r="AH148" s="10" t="n">
        <v>0</v>
      </c>
      <c r="AI148" s="10" t="n">
        <v>0</v>
      </c>
      <c r="AJ148" s="10" t="n">
        <v>0</v>
      </c>
      <c r="AK148" s="10" t="n">
        <v>0</v>
      </c>
      <c r="AL148" s="10" t="n">
        <v>0</v>
      </c>
      <c r="AM148" s="10" t="n">
        <v>0</v>
      </c>
      <c r="AN148" s="10" t="n">
        <v>0</v>
      </c>
      <c r="AO148" s="10" t="n">
        <v>0</v>
      </c>
      <c r="AP148" s="10" t="n">
        <v>0</v>
      </c>
      <c r="AQ148" s="10" t="n">
        <v>0</v>
      </c>
      <c r="AR148" s="10" t="n">
        <v>0</v>
      </c>
      <c r="AS148" s="10" t="n">
        <v>0</v>
      </c>
      <c r="AT148" s="10" t="n">
        <v>0</v>
      </c>
      <c r="AU148" s="10" t="n">
        <v>0</v>
      </c>
      <c r="AV148" s="10" t="n">
        <v>0</v>
      </c>
      <c r="AW148" s="10" t="n">
        <v>0</v>
      </c>
      <c r="AX148" s="10" t="n">
        <v>0</v>
      </c>
      <c r="AY148" s="10" t="n">
        <v>0</v>
      </c>
      <c r="AZ148" s="10" t="n">
        <v>0</v>
      </c>
      <c r="BA148" s="10" t="n">
        <v>0</v>
      </c>
      <c r="BB148" s="10" t="n">
        <v>0</v>
      </c>
      <c r="BC148" s="10" t="n">
        <v>0</v>
      </c>
      <c r="BD148" s="10" t="n">
        <v>0</v>
      </c>
      <c r="BE148" s="10" t="n">
        <v>0</v>
      </c>
      <c r="BF148" s="10" t="n">
        <v>0</v>
      </c>
      <c r="BG148" s="10" t="n">
        <v>1</v>
      </c>
      <c r="BH148" s="10" t="n">
        <v>0</v>
      </c>
      <c r="BI148" s="10" t="n">
        <v>0</v>
      </c>
      <c r="BJ148" s="10" t="n">
        <v>0</v>
      </c>
      <c r="BK148" s="10" t="n">
        <v>0</v>
      </c>
      <c r="BL148" s="10" t="n">
        <v>0</v>
      </c>
      <c r="BM148" s="10" t="n">
        <v>0</v>
      </c>
      <c r="BN148" s="10" t="n">
        <v>0</v>
      </c>
      <c r="BO148" s="10" t="n">
        <v>0</v>
      </c>
      <c r="BP148" s="10" t="n">
        <v>0</v>
      </c>
      <c r="BQ148" s="10" t="n">
        <v>0</v>
      </c>
      <c r="BR148" s="10" t="n">
        <v>0</v>
      </c>
      <c r="BS148" s="10" t="n">
        <v>0</v>
      </c>
      <c r="BT148" s="10" t="n">
        <v>0</v>
      </c>
      <c r="BU148" s="10" t="n">
        <v>0</v>
      </c>
      <c r="BV148" s="10" t="n">
        <v>0</v>
      </c>
      <c r="BW148" s="10" t="n">
        <v>0</v>
      </c>
      <c r="BX148" s="10" t="n">
        <v>0</v>
      </c>
      <c r="BY148" s="10" t="n">
        <v>0</v>
      </c>
      <c r="BZ148" s="10" t="n">
        <v>0</v>
      </c>
      <c r="CA148" s="10" t="n">
        <v>0</v>
      </c>
      <c r="CB148" s="10" t="n">
        <v>0</v>
      </c>
      <c r="CC148" s="10" t="n">
        <v>0</v>
      </c>
      <c r="CD148" s="10" t="n">
        <v>0</v>
      </c>
      <c r="CE148" s="10" t="n">
        <v>0</v>
      </c>
      <c r="CF148" s="10" t="n">
        <v>0</v>
      </c>
      <c r="CG148" s="10" t="n">
        <v>0</v>
      </c>
      <c r="CH148" s="10" t="n">
        <v>0</v>
      </c>
      <c r="CI148" s="10" t="n">
        <v>0</v>
      </c>
      <c r="CJ148" s="10" t="n">
        <v>0</v>
      </c>
      <c r="CK148" s="10" t="n">
        <v>0</v>
      </c>
      <c r="CL148" s="10" t="n">
        <v>0</v>
      </c>
      <c r="CM148" s="10" t="n">
        <v>0</v>
      </c>
      <c r="CN148" s="10" t="n">
        <v>0</v>
      </c>
      <c r="CO148" s="10" t="n">
        <v>0</v>
      </c>
      <c r="CP148" s="10" t="n">
        <v>0</v>
      </c>
    </row>
    <row r="149" customFormat="false" ht="15.75" hidden="false" customHeight="false" outlineLevel="0" collapsed="false">
      <c r="A149" s="10" t="s">
        <v>322</v>
      </c>
      <c r="B149" s="10" t="n">
        <v>0</v>
      </c>
      <c r="C149" s="10" t="n">
        <v>0</v>
      </c>
      <c r="D149" s="10" t="n">
        <v>0</v>
      </c>
      <c r="E149" s="10" t="n">
        <v>0</v>
      </c>
      <c r="F149" s="10" t="n">
        <v>0</v>
      </c>
      <c r="G149" s="10" t="n">
        <v>0</v>
      </c>
      <c r="H149" s="10" t="n">
        <v>1</v>
      </c>
      <c r="I149" s="10" t="n">
        <v>0</v>
      </c>
      <c r="J149" s="10" t="n">
        <v>0</v>
      </c>
      <c r="K149" s="10" t="n">
        <v>0</v>
      </c>
      <c r="L149" s="10" t="n">
        <v>0</v>
      </c>
      <c r="M149" s="10" t="n">
        <v>0</v>
      </c>
      <c r="N149" s="10" t="n">
        <v>0</v>
      </c>
      <c r="O149" s="10" t="n">
        <v>0</v>
      </c>
      <c r="P149" s="10" t="n">
        <v>0</v>
      </c>
      <c r="Q149" s="10" t="n">
        <v>0</v>
      </c>
      <c r="R149" s="10" t="n">
        <v>0</v>
      </c>
      <c r="S149" s="10" t="n">
        <v>0</v>
      </c>
      <c r="T149" s="10" t="n">
        <v>0</v>
      </c>
      <c r="U149" s="10" t="n">
        <v>0</v>
      </c>
      <c r="V149" s="10" t="n">
        <v>0</v>
      </c>
      <c r="W149" s="10" t="n">
        <v>0</v>
      </c>
      <c r="X149" s="10" t="n">
        <v>0</v>
      </c>
      <c r="Y149" s="10" t="n">
        <v>0</v>
      </c>
      <c r="Z149" s="10" t="n">
        <v>0</v>
      </c>
      <c r="AA149" s="10" t="n">
        <v>0</v>
      </c>
      <c r="AB149" s="10" t="n">
        <v>0</v>
      </c>
      <c r="AC149" s="10" t="n">
        <v>0</v>
      </c>
      <c r="AD149" s="10" t="n">
        <v>0</v>
      </c>
      <c r="AE149" s="10" t="n">
        <v>0</v>
      </c>
      <c r="AF149" s="10" t="n">
        <v>0</v>
      </c>
      <c r="AG149" s="10" t="n">
        <v>0</v>
      </c>
      <c r="AH149" s="10" t="n">
        <v>0</v>
      </c>
      <c r="AI149" s="10" t="n">
        <v>0</v>
      </c>
      <c r="AJ149" s="10" t="n">
        <v>0</v>
      </c>
      <c r="AK149" s="10" t="n">
        <v>0</v>
      </c>
      <c r="AL149" s="10" t="n">
        <v>0</v>
      </c>
      <c r="AM149" s="10" t="n">
        <v>0</v>
      </c>
      <c r="AN149" s="10" t="n">
        <v>0</v>
      </c>
      <c r="AO149" s="10" t="n">
        <v>0</v>
      </c>
      <c r="AP149" s="10" t="n">
        <v>0</v>
      </c>
      <c r="AQ149" s="10" t="n">
        <v>0</v>
      </c>
      <c r="AR149" s="10" t="n">
        <v>0</v>
      </c>
      <c r="AS149" s="10" t="n">
        <v>0</v>
      </c>
      <c r="AT149" s="10" t="n">
        <v>0</v>
      </c>
      <c r="AU149" s="10" t="n">
        <v>0</v>
      </c>
      <c r="AV149" s="10" t="n">
        <v>0</v>
      </c>
      <c r="AW149" s="10" t="n">
        <v>0</v>
      </c>
      <c r="AX149" s="10" t="n">
        <v>1</v>
      </c>
      <c r="AY149" s="10" t="n">
        <v>0</v>
      </c>
      <c r="AZ149" s="10" t="n">
        <v>0</v>
      </c>
      <c r="BA149" s="10" t="n">
        <v>0</v>
      </c>
      <c r="BB149" s="10" t="n">
        <v>0</v>
      </c>
      <c r="BC149" s="10" t="n">
        <v>0</v>
      </c>
      <c r="BD149" s="10" t="n">
        <v>0</v>
      </c>
      <c r="BE149" s="10" t="n">
        <v>0</v>
      </c>
      <c r="BF149" s="10" t="n">
        <v>0</v>
      </c>
      <c r="BG149" s="10" t="n">
        <v>1</v>
      </c>
      <c r="BH149" s="10" t="n">
        <v>0</v>
      </c>
      <c r="BI149" s="10" t="n">
        <v>0</v>
      </c>
      <c r="BJ149" s="10" t="n">
        <v>0</v>
      </c>
      <c r="BK149" s="10" t="n">
        <v>0</v>
      </c>
      <c r="BL149" s="10" t="n">
        <v>0</v>
      </c>
      <c r="BM149" s="10" t="n">
        <v>0</v>
      </c>
      <c r="BN149" s="10" t="n">
        <v>0</v>
      </c>
      <c r="BO149" s="10" t="n">
        <v>0</v>
      </c>
      <c r="BP149" s="10" t="n">
        <v>0</v>
      </c>
      <c r="BQ149" s="10" t="n">
        <v>0</v>
      </c>
      <c r="BR149" s="10" t="n">
        <v>0</v>
      </c>
      <c r="BS149" s="10" t="n">
        <v>0</v>
      </c>
      <c r="BT149" s="10" t="n">
        <v>0</v>
      </c>
      <c r="BU149" s="10" t="n">
        <v>0</v>
      </c>
      <c r="BV149" s="10" t="n">
        <v>0</v>
      </c>
      <c r="BW149" s="10" t="n">
        <v>0</v>
      </c>
      <c r="BX149" s="10" t="n">
        <v>0</v>
      </c>
      <c r="BY149" s="10" t="n">
        <v>0</v>
      </c>
      <c r="BZ149" s="10" t="n">
        <v>0</v>
      </c>
      <c r="CA149" s="10" t="n">
        <v>0</v>
      </c>
      <c r="CB149" s="10" t="n">
        <v>0</v>
      </c>
      <c r="CC149" s="10" t="n">
        <v>0</v>
      </c>
      <c r="CD149" s="10" t="n">
        <v>0</v>
      </c>
      <c r="CE149" s="10" t="n">
        <v>0</v>
      </c>
      <c r="CF149" s="10" t="n">
        <v>0</v>
      </c>
      <c r="CG149" s="10" t="n">
        <v>0</v>
      </c>
      <c r="CH149" s="10" t="n">
        <v>0</v>
      </c>
      <c r="CI149" s="10" t="n">
        <v>0</v>
      </c>
      <c r="CJ149" s="10" t="n">
        <v>0</v>
      </c>
      <c r="CK149" s="10" t="n">
        <v>0</v>
      </c>
      <c r="CL149" s="10" t="n">
        <v>0</v>
      </c>
      <c r="CM149" s="10" t="n">
        <v>0</v>
      </c>
      <c r="CN149" s="10" t="n">
        <v>0</v>
      </c>
      <c r="CO149" s="10" t="n">
        <v>0</v>
      </c>
      <c r="CP149" s="10" t="n">
        <v>0</v>
      </c>
    </row>
    <row r="150" customFormat="false" ht="15.75" hidden="false" customHeight="false" outlineLevel="0" collapsed="false">
      <c r="A150" s="10" t="s">
        <v>324</v>
      </c>
      <c r="B150" s="10" t="n">
        <v>0</v>
      </c>
      <c r="C150" s="10" t="n">
        <v>0</v>
      </c>
      <c r="D150" s="10" t="n">
        <v>0</v>
      </c>
      <c r="E150" s="10" t="n">
        <v>0</v>
      </c>
      <c r="F150" s="10" t="n">
        <v>0</v>
      </c>
      <c r="G150" s="10" t="n">
        <v>0</v>
      </c>
      <c r="H150" s="10" t="n">
        <v>0</v>
      </c>
      <c r="I150" s="10" t="n">
        <v>1</v>
      </c>
      <c r="J150" s="10" t="n">
        <v>0</v>
      </c>
      <c r="K150" s="10" t="n">
        <v>0</v>
      </c>
      <c r="L150" s="10" t="n">
        <v>0</v>
      </c>
      <c r="M150" s="10" t="n">
        <v>0</v>
      </c>
      <c r="N150" s="10" t="n">
        <v>0</v>
      </c>
      <c r="O150" s="10" t="n">
        <v>0</v>
      </c>
      <c r="P150" s="10" t="n">
        <v>1</v>
      </c>
      <c r="Q150" s="10" t="n">
        <v>0</v>
      </c>
      <c r="R150" s="10" t="n">
        <v>0</v>
      </c>
      <c r="S150" s="10" t="n">
        <v>0</v>
      </c>
      <c r="T150" s="10" t="n">
        <v>0</v>
      </c>
      <c r="U150" s="10" t="n">
        <v>0</v>
      </c>
      <c r="V150" s="10" t="n">
        <v>0</v>
      </c>
      <c r="W150" s="10" t="n">
        <v>0</v>
      </c>
      <c r="X150" s="10" t="n">
        <v>0</v>
      </c>
      <c r="Y150" s="10" t="n">
        <v>0</v>
      </c>
      <c r="Z150" s="10" t="n">
        <v>0</v>
      </c>
      <c r="AA150" s="10" t="n">
        <v>0</v>
      </c>
      <c r="AB150" s="10" t="n">
        <v>0</v>
      </c>
      <c r="AC150" s="10" t="n">
        <v>0</v>
      </c>
      <c r="AD150" s="10" t="n">
        <v>0</v>
      </c>
      <c r="AE150" s="10" t="n">
        <v>0</v>
      </c>
      <c r="AF150" s="10" t="n">
        <v>0</v>
      </c>
      <c r="AG150" s="10" t="n">
        <v>0</v>
      </c>
      <c r="AH150" s="10" t="n">
        <v>1</v>
      </c>
      <c r="AI150" s="10" t="n">
        <v>0</v>
      </c>
      <c r="AJ150" s="10" t="n">
        <v>0</v>
      </c>
      <c r="AK150" s="10" t="n">
        <v>0</v>
      </c>
      <c r="AL150" s="10" t="n">
        <v>0</v>
      </c>
      <c r="AM150" s="10" t="n">
        <v>0</v>
      </c>
      <c r="AN150" s="10" t="n">
        <v>0</v>
      </c>
      <c r="AO150" s="10" t="n">
        <v>0</v>
      </c>
      <c r="AP150" s="10" t="n">
        <v>0</v>
      </c>
      <c r="AQ150" s="10" t="n">
        <v>0</v>
      </c>
      <c r="AR150" s="10" t="n">
        <v>0</v>
      </c>
      <c r="AS150" s="10" t="n">
        <v>0</v>
      </c>
      <c r="AT150" s="10" t="n">
        <v>0</v>
      </c>
      <c r="AU150" s="10" t="n">
        <v>0</v>
      </c>
      <c r="AV150" s="10" t="n">
        <v>0</v>
      </c>
      <c r="AW150" s="10" t="n">
        <v>0</v>
      </c>
      <c r="AX150" s="10" t="n">
        <v>1</v>
      </c>
      <c r="AY150" s="10" t="n">
        <v>0</v>
      </c>
      <c r="AZ150" s="10" t="n">
        <v>0</v>
      </c>
      <c r="BA150" s="10" t="n">
        <v>0</v>
      </c>
      <c r="BB150" s="10" t="n">
        <v>0</v>
      </c>
      <c r="BC150" s="10" t="n">
        <v>0</v>
      </c>
      <c r="BD150" s="10" t="n">
        <v>0</v>
      </c>
      <c r="BE150" s="10" t="n">
        <v>0</v>
      </c>
      <c r="BF150" s="10" t="n">
        <v>0</v>
      </c>
      <c r="BG150" s="10" t="n">
        <v>0</v>
      </c>
      <c r="BH150" s="10" t="n">
        <v>0</v>
      </c>
      <c r="BI150" s="10" t="n">
        <v>0</v>
      </c>
      <c r="BJ150" s="10" t="n">
        <v>0</v>
      </c>
      <c r="BK150" s="10" t="n">
        <v>0</v>
      </c>
      <c r="BL150" s="10" t="n">
        <v>0</v>
      </c>
      <c r="BM150" s="10" t="n">
        <v>0</v>
      </c>
      <c r="BN150" s="10" t="n">
        <v>0</v>
      </c>
      <c r="BO150" s="10" t="n">
        <v>0</v>
      </c>
      <c r="BP150" s="10" t="n">
        <v>0</v>
      </c>
      <c r="BQ150" s="10" t="n">
        <v>0</v>
      </c>
      <c r="BR150" s="10" t="n">
        <v>0</v>
      </c>
      <c r="BS150" s="10" t="n">
        <v>0</v>
      </c>
      <c r="BT150" s="10" t="n">
        <v>0</v>
      </c>
      <c r="BU150" s="10" t="n">
        <v>0</v>
      </c>
      <c r="BV150" s="10" t="n">
        <v>0</v>
      </c>
      <c r="BW150" s="10" t="n">
        <v>0</v>
      </c>
      <c r="BX150" s="10" t="n">
        <v>0</v>
      </c>
      <c r="BY150" s="10" t="n">
        <v>0</v>
      </c>
      <c r="BZ150" s="10" t="n">
        <v>0</v>
      </c>
      <c r="CA150" s="10" t="n">
        <v>0</v>
      </c>
      <c r="CB150" s="10" t="n">
        <v>0</v>
      </c>
      <c r="CC150" s="10" t="n">
        <v>0</v>
      </c>
      <c r="CD150" s="10" t="n">
        <v>0</v>
      </c>
      <c r="CE150" s="10" t="n">
        <v>0</v>
      </c>
      <c r="CF150" s="10" t="n">
        <v>0</v>
      </c>
      <c r="CG150" s="10" t="n">
        <v>0</v>
      </c>
      <c r="CH150" s="10" t="n">
        <v>0</v>
      </c>
      <c r="CI150" s="10" t="n">
        <v>0</v>
      </c>
      <c r="CJ150" s="10" t="n">
        <v>0</v>
      </c>
      <c r="CK150" s="10" t="n">
        <v>0</v>
      </c>
      <c r="CL150" s="10" t="n">
        <v>0</v>
      </c>
      <c r="CM150" s="10" t="n">
        <v>0</v>
      </c>
      <c r="CN150" s="10" t="n">
        <v>0</v>
      </c>
      <c r="CO150" s="10" t="n">
        <v>0</v>
      </c>
      <c r="CP150" s="10" t="n">
        <v>0</v>
      </c>
    </row>
    <row r="151" customFormat="false" ht="15.75" hidden="false" customHeight="false" outlineLevel="0" collapsed="false">
      <c r="A151" s="10" t="s">
        <v>326</v>
      </c>
      <c r="B151" s="10" t="n">
        <v>0</v>
      </c>
      <c r="C151" s="10" t="n">
        <v>0</v>
      </c>
      <c r="D151" s="10" t="n">
        <v>0</v>
      </c>
      <c r="E151" s="10" t="n">
        <v>0</v>
      </c>
      <c r="F151" s="10" t="n">
        <v>0</v>
      </c>
      <c r="G151" s="10" t="n">
        <v>0</v>
      </c>
      <c r="H151" s="10" t="n">
        <v>0</v>
      </c>
      <c r="I151" s="10" t="n">
        <v>0</v>
      </c>
      <c r="J151" s="10" t="n">
        <v>0</v>
      </c>
      <c r="K151" s="10" t="n">
        <v>0</v>
      </c>
      <c r="L151" s="10" t="n">
        <v>0</v>
      </c>
      <c r="M151" s="10" t="n">
        <v>0</v>
      </c>
      <c r="N151" s="10" t="n">
        <v>0</v>
      </c>
      <c r="O151" s="10" t="n">
        <v>0</v>
      </c>
      <c r="P151" s="10" t="n">
        <v>1</v>
      </c>
      <c r="Q151" s="10" t="n">
        <v>0</v>
      </c>
      <c r="R151" s="10" t="n">
        <v>0</v>
      </c>
      <c r="S151" s="10" t="n">
        <v>0</v>
      </c>
      <c r="T151" s="10" t="n">
        <v>0</v>
      </c>
      <c r="U151" s="10" t="n">
        <v>0</v>
      </c>
      <c r="V151" s="10" t="n">
        <v>0</v>
      </c>
      <c r="W151" s="10" t="n">
        <v>0</v>
      </c>
      <c r="X151" s="10" t="n">
        <v>0</v>
      </c>
      <c r="Y151" s="10" t="n">
        <v>0</v>
      </c>
      <c r="Z151" s="10" t="n">
        <v>0</v>
      </c>
      <c r="AA151" s="10" t="n">
        <v>0</v>
      </c>
      <c r="AB151" s="10" t="n">
        <v>0</v>
      </c>
      <c r="AC151" s="10" t="n">
        <v>0</v>
      </c>
      <c r="AD151" s="10" t="n">
        <v>0</v>
      </c>
      <c r="AE151" s="10" t="n">
        <v>0</v>
      </c>
      <c r="AF151" s="10" t="n">
        <v>0</v>
      </c>
      <c r="AG151" s="10" t="n">
        <v>0</v>
      </c>
      <c r="AH151" s="10" t="n">
        <v>0</v>
      </c>
      <c r="AI151" s="10" t="n">
        <v>0</v>
      </c>
      <c r="AJ151" s="10" t="n">
        <v>0</v>
      </c>
      <c r="AK151" s="10" t="n">
        <v>0</v>
      </c>
      <c r="AL151" s="10" t="n">
        <v>0</v>
      </c>
      <c r="AM151" s="10" t="n">
        <v>0</v>
      </c>
      <c r="AN151" s="10" t="n">
        <v>0</v>
      </c>
      <c r="AO151" s="10" t="n">
        <v>0</v>
      </c>
      <c r="AP151" s="10" t="n">
        <v>0</v>
      </c>
      <c r="AQ151" s="10" t="n">
        <v>0</v>
      </c>
      <c r="AR151" s="10" t="n">
        <v>0</v>
      </c>
      <c r="AS151" s="10" t="n">
        <v>0</v>
      </c>
      <c r="AT151" s="10" t="n">
        <v>0</v>
      </c>
      <c r="AU151" s="10" t="n">
        <v>0</v>
      </c>
      <c r="AV151" s="10" t="n">
        <v>0</v>
      </c>
      <c r="AW151" s="10" t="n">
        <v>0</v>
      </c>
      <c r="AX151" s="10" t="n">
        <v>0</v>
      </c>
      <c r="AY151" s="10" t="n">
        <v>0</v>
      </c>
      <c r="AZ151" s="10" t="n">
        <v>0</v>
      </c>
      <c r="BA151" s="10" t="n">
        <v>0</v>
      </c>
      <c r="BB151" s="10" t="n">
        <v>0</v>
      </c>
      <c r="BC151" s="10" t="n">
        <v>0</v>
      </c>
      <c r="BD151" s="10" t="n">
        <v>0</v>
      </c>
      <c r="BE151" s="10" t="n">
        <v>0</v>
      </c>
      <c r="BF151" s="10" t="n">
        <v>0</v>
      </c>
      <c r="BG151" s="10" t="n">
        <v>0</v>
      </c>
      <c r="BH151" s="10" t="n">
        <v>0</v>
      </c>
      <c r="BI151" s="10" t="n">
        <v>0</v>
      </c>
      <c r="BJ151" s="10" t="n">
        <v>0</v>
      </c>
      <c r="BK151" s="10" t="n">
        <v>0</v>
      </c>
      <c r="BL151" s="10" t="n">
        <v>0</v>
      </c>
      <c r="BM151" s="10" t="n">
        <v>0</v>
      </c>
      <c r="BN151" s="10" t="n">
        <v>0</v>
      </c>
      <c r="BO151" s="10" t="n">
        <v>0</v>
      </c>
      <c r="BP151" s="10" t="n">
        <v>0</v>
      </c>
      <c r="BQ151" s="10" t="n">
        <v>0</v>
      </c>
      <c r="BR151" s="10" t="n">
        <v>0</v>
      </c>
      <c r="BS151" s="10" t="n">
        <v>0</v>
      </c>
      <c r="BT151" s="10" t="n">
        <v>0</v>
      </c>
      <c r="BU151" s="10" t="n">
        <v>0</v>
      </c>
      <c r="BV151" s="10" t="n">
        <v>0</v>
      </c>
      <c r="BW151" s="10" t="n">
        <v>0</v>
      </c>
      <c r="BX151" s="10" t="n">
        <v>0</v>
      </c>
      <c r="BY151" s="10" t="n">
        <v>0</v>
      </c>
      <c r="BZ151" s="10" t="n">
        <v>0</v>
      </c>
      <c r="CA151" s="10" t="n">
        <v>0</v>
      </c>
      <c r="CB151" s="10" t="n">
        <v>0</v>
      </c>
      <c r="CC151" s="10" t="n">
        <v>0</v>
      </c>
      <c r="CD151" s="10" t="n">
        <v>0</v>
      </c>
      <c r="CE151" s="10" t="n">
        <v>0</v>
      </c>
      <c r="CF151" s="10" t="n">
        <v>1</v>
      </c>
      <c r="CG151" s="10" t="n">
        <v>0</v>
      </c>
      <c r="CH151" s="10" t="n">
        <v>0</v>
      </c>
      <c r="CI151" s="10" t="n">
        <v>0</v>
      </c>
      <c r="CJ151" s="10" t="n">
        <v>0</v>
      </c>
      <c r="CK151" s="10" t="n">
        <v>0</v>
      </c>
      <c r="CL151" s="10" t="n">
        <v>0</v>
      </c>
      <c r="CM151" s="10" t="n">
        <v>0</v>
      </c>
      <c r="CN151" s="10" t="n">
        <v>0</v>
      </c>
      <c r="CO151" s="10" t="n">
        <v>0</v>
      </c>
      <c r="CP151" s="10" t="n">
        <v>0</v>
      </c>
    </row>
    <row r="152" customFormat="false" ht="15.75" hidden="false" customHeight="false" outlineLevel="0" collapsed="false">
      <c r="A152" s="10" t="s">
        <v>327</v>
      </c>
      <c r="B152" s="10" t="n">
        <v>0</v>
      </c>
      <c r="C152" s="10" t="n">
        <v>0</v>
      </c>
      <c r="D152" s="10" t="n">
        <v>0</v>
      </c>
      <c r="E152" s="10" t="n">
        <v>0</v>
      </c>
      <c r="F152" s="10" t="n">
        <v>0</v>
      </c>
      <c r="G152" s="10" t="n">
        <v>0</v>
      </c>
      <c r="H152" s="10" t="n">
        <v>1</v>
      </c>
      <c r="I152" s="10" t="n">
        <v>0</v>
      </c>
      <c r="J152" s="10" t="n">
        <v>0</v>
      </c>
      <c r="K152" s="10" t="n">
        <v>0</v>
      </c>
      <c r="L152" s="10" t="n">
        <v>0</v>
      </c>
      <c r="M152" s="10" t="n">
        <v>0</v>
      </c>
      <c r="N152" s="10" t="n">
        <v>0</v>
      </c>
      <c r="O152" s="10" t="n">
        <v>0</v>
      </c>
      <c r="P152" s="10" t="n">
        <v>0</v>
      </c>
      <c r="Q152" s="10" t="n">
        <v>0</v>
      </c>
      <c r="R152" s="10" t="n">
        <v>0</v>
      </c>
      <c r="S152" s="10" t="n">
        <v>0</v>
      </c>
      <c r="T152" s="10" t="n">
        <v>0</v>
      </c>
      <c r="U152" s="10" t="n">
        <v>0</v>
      </c>
      <c r="V152" s="10" t="n">
        <v>0</v>
      </c>
      <c r="W152" s="10" t="n">
        <v>0</v>
      </c>
      <c r="X152" s="10" t="n">
        <v>0</v>
      </c>
      <c r="Y152" s="10" t="n">
        <v>0</v>
      </c>
      <c r="Z152" s="10" t="n">
        <v>0</v>
      </c>
      <c r="AA152" s="10" t="n">
        <v>0</v>
      </c>
      <c r="AB152" s="10" t="n">
        <v>0</v>
      </c>
      <c r="AC152" s="10" t="n">
        <v>0</v>
      </c>
      <c r="AD152" s="10" t="n">
        <v>0</v>
      </c>
      <c r="AE152" s="10" t="n">
        <v>0</v>
      </c>
      <c r="AF152" s="10" t="n">
        <v>0</v>
      </c>
      <c r="AG152" s="10" t="n">
        <v>0</v>
      </c>
      <c r="AH152" s="10" t="n">
        <v>0</v>
      </c>
      <c r="AI152" s="10" t="n">
        <v>0</v>
      </c>
      <c r="AJ152" s="10" t="n">
        <v>0</v>
      </c>
      <c r="AK152" s="10" t="n">
        <v>0</v>
      </c>
      <c r="AL152" s="10" t="n">
        <v>0</v>
      </c>
      <c r="AM152" s="10" t="n">
        <v>0</v>
      </c>
      <c r="AN152" s="10" t="n">
        <v>0</v>
      </c>
      <c r="AO152" s="10" t="n">
        <v>0</v>
      </c>
      <c r="AP152" s="10" t="n">
        <v>0</v>
      </c>
      <c r="AQ152" s="10" t="n">
        <v>0</v>
      </c>
      <c r="AR152" s="10" t="n">
        <v>0</v>
      </c>
      <c r="AS152" s="10" t="n">
        <v>0</v>
      </c>
      <c r="AT152" s="10" t="n">
        <v>0</v>
      </c>
      <c r="AU152" s="10" t="n">
        <v>0</v>
      </c>
      <c r="AV152" s="10" t="n">
        <v>0</v>
      </c>
      <c r="AW152" s="10" t="n">
        <v>0</v>
      </c>
      <c r="AX152" s="10" t="n">
        <v>1</v>
      </c>
      <c r="AY152" s="10" t="n">
        <v>0</v>
      </c>
      <c r="AZ152" s="10" t="n">
        <v>0</v>
      </c>
      <c r="BA152" s="10" t="n">
        <v>0</v>
      </c>
      <c r="BB152" s="10" t="n">
        <v>0</v>
      </c>
      <c r="BC152" s="10" t="n">
        <v>0</v>
      </c>
      <c r="BD152" s="10" t="n">
        <v>0</v>
      </c>
      <c r="BE152" s="10" t="n">
        <v>0</v>
      </c>
      <c r="BF152" s="10" t="n">
        <v>0</v>
      </c>
      <c r="BG152" s="10" t="n">
        <v>0</v>
      </c>
      <c r="BH152" s="10" t="n">
        <v>0</v>
      </c>
      <c r="BI152" s="10" t="n">
        <v>0</v>
      </c>
      <c r="BJ152" s="10" t="n">
        <v>0</v>
      </c>
      <c r="BK152" s="10" t="n">
        <v>0</v>
      </c>
      <c r="BL152" s="10" t="n">
        <v>0</v>
      </c>
      <c r="BM152" s="10" t="n">
        <v>0</v>
      </c>
      <c r="BN152" s="10" t="n">
        <v>0</v>
      </c>
      <c r="BO152" s="10" t="n">
        <v>0</v>
      </c>
      <c r="BP152" s="10" t="n">
        <v>0</v>
      </c>
      <c r="BQ152" s="10" t="n">
        <v>1</v>
      </c>
      <c r="BR152" s="10" t="n">
        <v>0</v>
      </c>
      <c r="BS152" s="10" t="n">
        <v>0</v>
      </c>
      <c r="BT152" s="10" t="n">
        <v>0</v>
      </c>
      <c r="BU152" s="10" t="n">
        <v>0</v>
      </c>
      <c r="BV152" s="10" t="n">
        <v>0</v>
      </c>
      <c r="BW152" s="10" t="n">
        <v>0</v>
      </c>
      <c r="BX152" s="10" t="n">
        <v>0</v>
      </c>
      <c r="BY152" s="10" t="n">
        <v>0</v>
      </c>
      <c r="BZ152" s="10" t="n">
        <v>0</v>
      </c>
      <c r="CA152" s="10" t="n">
        <v>0</v>
      </c>
      <c r="CB152" s="10" t="n">
        <v>0</v>
      </c>
      <c r="CC152" s="10" t="n">
        <v>0</v>
      </c>
      <c r="CD152" s="10" t="n">
        <v>0</v>
      </c>
      <c r="CE152" s="10" t="n">
        <v>0</v>
      </c>
      <c r="CF152" s="10" t="n">
        <v>0</v>
      </c>
      <c r="CG152" s="10" t="n">
        <v>0</v>
      </c>
      <c r="CH152" s="10" t="n">
        <v>0</v>
      </c>
      <c r="CI152" s="10" t="n">
        <v>0</v>
      </c>
      <c r="CJ152" s="10" t="n">
        <v>0</v>
      </c>
      <c r="CK152" s="10" t="n">
        <v>0</v>
      </c>
      <c r="CL152" s="10" t="n">
        <v>0</v>
      </c>
      <c r="CM152" s="10" t="n">
        <v>0</v>
      </c>
      <c r="CN152" s="10" t="n">
        <v>0</v>
      </c>
      <c r="CO152" s="10" t="n">
        <v>0</v>
      </c>
      <c r="CP152" s="10" t="n">
        <v>0</v>
      </c>
    </row>
    <row r="153" customFormat="false" ht="15.75" hidden="false" customHeight="false" outlineLevel="0" collapsed="false">
      <c r="A153" s="10" t="s">
        <v>328</v>
      </c>
      <c r="B153" s="10" t="n">
        <v>0</v>
      </c>
      <c r="C153" s="10" t="n">
        <v>0</v>
      </c>
      <c r="D153" s="10" t="n">
        <v>0</v>
      </c>
      <c r="E153" s="10" t="n">
        <v>0</v>
      </c>
      <c r="F153" s="10" t="n">
        <v>0</v>
      </c>
      <c r="G153" s="10" t="n">
        <v>0</v>
      </c>
      <c r="H153" s="10" t="n">
        <v>0</v>
      </c>
      <c r="I153" s="10" t="n">
        <v>1</v>
      </c>
      <c r="J153" s="10" t="n">
        <v>0</v>
      </c>
      <c r="K153" s="10" t="n">
        <v>0</v>
      </c>
      <c r="L153" s="10" t="n">
        <v>0</v>
      </c>
      <c r="M153" s="10" t="n">
        <v>0</v>
      </c>
      <c r="N153" s="10" t="n">
        <v>0</v>
      </c>
      <c r="O153" s="10" t="n">
        <v>0</v>
      </c>
      <c r="P153" s="10" t="n">
        <v>0</v>
      </c>
      <c r="Q153" s="10" t="n">
        <v>0</v>
      </c>
      <c r="R153" s="10" t="n">
        <v>0</v>
      </c>
      <c r="S153" s="10" t="n">
        <v>0</v>
      </c>
      <c r="T153" s="10" t="n">
        <v>0</v>
      </c>
      <c r="U153" s="10" t="n">
        <v>0</v>
      </c>
      <c r="V153" s="10" t="n">
        <v>0</v>
      </c>
      <c r="W153" s="10" t="n">
        <v>0</v>
      </c>
      <c r="X153" s="10" t="n">
        <v>0</v>
      </c>
      <c r="Y153" s="10" t="n">
        <v>0</v>
      </c>
      <c r="Z153" s="10" t="n">
        <v>0</v>
      </c>
      <c r="AA153" s="10" t="n">
        <v>0</v>
      </c>
      <c r="AB153" s="10" t="n">
        <v>0</v>
      </c>
      <c r="AC153" s="10" t="n">
        <v>0</v>
      </c>
      <c r="AD153" s="10" t="n">
        <v>0</v>
      </c>
      <c r="AE153" s="10" t="n">
        <v>0</v>
      </c>
      <c r="AF153" s="10" t="n">
        <v>0</v>
      </c>
      <c r="AG153" s="10" t="n">
        <v>0</v>
      </c>
      <c r="AH153" s="10" t="n">
        <v>0</v>
      </c>
      <c r="AI153" s="10" t="n">
        <v>0</v>
      </c>
      <c r="AJ153" s="10" t="n">
        <v>0</v>
      </c>
      <c r="AK153" s="10" t="n">
        <v>0</v>
      </c>
      <c r="AL153" s="10" t="n">
        <v>0</v>
      </c>
      <c r="AM153" s="10" t="n">
        <v>0</v>
      </c>
      <c r="AN153" s="10" t="n">
        <v>0</v>
      </c>
      <c r="AO153" s="10" t="n">
        <v>0</v>
      </c>
      <c r="AP153" s="10" t="n">
        <v>0</v>
      </c>
      <c r="AQ153" s="10" t="n">
        <v>0</v>
      </c>
      <c r="AR153" s="10" t="n">
        <v>0</v>
      </c>
      <c r="AS153" s="10" t="n">
        <v>0</v>
      </c>
      <c r="AT153" s="10" t="n">
        <v>0</v>
      </c>
      <c r="AU153" s="10" t="n">
        <v>0</v>
      </c>
      <c r="AV153" s="10" t="n">
        <v>0</v>
      </c>
      <c r="AW153" s="10" t="n">
        <v>0</v>
      </c>
      <c r="AX153" s="10" t="n">
        <v>0</v>
      </c>
      <c r="AY153" s="10" t="n">
        <v>0</v>
      </c>
      <c r="AZ153" s="10" t="n">
        <v>0</v>
      </c>
      <c r="BA153" s="10" t="n">
        <v>0</v>
      </c>
      <c r="BB153" s="10" t="n">
        <v>0</v>
      </c>
      <c r="BC153" s="10" t="n">
        <v>0</v>
      </c>
      <c r="BD153" s="10" t="n">
        <v>0</v>
      </c>
      <c r="BE153" s="10" t="n">
        <v>0</v>
      </c>
      <c r="BF153" s="10" t="n">
        <v>0</v>
      </c>
      <c r="BG153" s="10" t="n">
        <v>0</v>
      </c>
      <c r="BH153" s="10" t="n">
        <v>0</v>
      </c>
      <c r="BI153" s="10" t="n">
        <v>0</v>
      </c>
      <c r="BJ153" s="10" t="n">
        <v>0</v>
      </c>
      <c r="BK153" s="10" t="n">
        <v>0</v>
      </c>
      <c r="BL153" s="10" t="n">
        <v>0</v>
      </c>
      <c r="BM153" s="10" t="n">
        <v>0</v>
      </c>
      <c r="BN153" s="10" t="n">
        <v>0</v>
      </c>
      <c r="BO153" s="10" t="n">
        <v>0</v>
      </c>
      <c r="BP153" s="10" t="n">
        <v>0</v>
      </c>
      <c r="BQ153" s="10" t="n">
        <v>0</v>
      </c>
      <c r="BR153" s="10" t="n">
        <v>0</v>
      </c>
      <c r="BS153" s="10" t="n">
        <v>0</v>
      </c>
      <c r="BT153" s="10" t="n">
        <v>0</v>
      </c>
      <c r="BU153" s="10" t="n">
        <v>0</v>
      </c>
      <c r="BV153" s="10" t="n">
        <v>0</v>
      </c>
      <c r="BW153" s="10" t="n">
        <v>0</v>
      </c>
      <c r="BX153" s="10" t="n">
        <v>0</v>
      </c>
      <c r="BY153" s="10" t="n">
        <v>0</v>
      </c>
      <c r="BZ153" s="10" t="n">
        <v>0</v>
      </c>
      <c r="CA153" s="10" t="n">
        <v>0</v>
      </c>
      <c r="CB153" s="10" t="n">
        <v>0</v>
      </c>
      <c r="CC153" s="10" t="n">
        <v>0</v>
      </c>
      <c r="CD153" s="10" t="n">
        <v>0</v>
      </c>
      <c r="CE153" s="10" t="n">
        <v>0</v>
      </c>
      <c r="CF153" s="10" t="n">
        <v>0</v>
      </c>
      <c r="CG153" s="10" t="n">
        <v>0</v>
      </c>
      <c r="CH153" s="10" t="n">
        <v>0</v>
      </c>
      <c r="CI153" s="10" t="n">
        <v>0</v>
      </c>
      <c r="CJ153" s="10" t="n">
        <v>0</v>
      </c>
      <c r="CK153" s="10" t="n">
        <v>0</v>
      </c>
      <c r="CL153" s="10" t="n">
        <v>0</v>
      </c>
      <c r="CM153" s="10" t="n">
        <v>0</v>
      </c>
      <c r="CN153" s="10" t="n">
        <v>0</v>
      </c>
      <c r="CO153" s="10" t="n">
        <v>0</v>
      </c>
      <c r="CP153" s="10" t="n">
        <v>0</v>
      </c>
    </row>
    <row r="154" customFormat="false" ht="15.75" hidden="false" customHeight="false" outlineLevel="0" collapsed="false">
      <c r="A154" s="10" t="s">
        <v>331</v>
      </c>
      <c r="B154" s="10" t="n">
        <v>0</v>
      </c>
      <c r="C154" s="10" t="n">
        <v>0</v>
      </c>
      <c r="D154" s="10" t="n">
        <v>0</v>
      </c>
      <c r="E154" s="10" t="n">
        <v>0</v>
      </c>
      <c r="F154" s="10" t="n">
        <v>0</v>
      </c>
      <c r="G154" s="10" t="n">
        <v>0</v>
      </c>
      <c r="H154" s="10" t="n">
        <v>0</v>
      </c>
      <c r="I154" s="10" t="n">
        <v>0</v>
      </c>
      <c r="J154" s="10" t="n">
        <v>0</v>
      </c>
      <c r="K154" s="10" t="n">
        <v>0</v>
      </c>
      <c r="L154" s="10" t="n">
        <v>0</v>
      </c>
      <c r="M154" s="10" t="n">
        <v>0</v>
      </c>
      <c r="N154" s="10" t="n">
        <v>0</v>
      </c>
      <c r="O154" s="10" t="n">
        <v>0</v>
      </c>
      <c r="P154" s="10" t="n">
        <v>0</v>
      </c>
      <c r="Q154" s="10" t="n">
        <v>0</v>
      </c>
      <c r="R154" s="10" t="n">
        <v>0</v>
      </c>
      <c r="S154" s="10" t="n">
        <v>0</v>
      </c>
      <c r="T154" s="10" t="n">
        <v>0</v>
      </c>
      <c r="U154" s="10" t="n">
        <v>0</v>
      </c>
      <c r="V154" s="10" t="n">
        <v>0</v>
      </c>
      <c r="W154" s="10" t="n">
        <v>0</v>
      </c>
      <c r="X154" s="10" t="n">
        <v>0</v>
      </c>
      <c r="Y154" s="10" t="n">
        <v>0</v>
      </c>
      <c r="Z154" s="10" t="n">
        <v>0</v>
      </c>
      <c r="AA154" s="10" t="n">
        <v>0</v>
      </c>
      <c r="AB154" s="10" t="n">
        <v>0</v>
      </c>
      <c r="AC154" s="10" t="n">
        <v>0</v>
      </c>
      <c r="AD154" s="10" t="n">
        <v>0</v>
      </c>
      <c r="AE154" s="10" t="n">
        <v>0</v>
      </c>
      <c r="AF154" s="10" t="n">
        <v>0</v>
      </c>
      <c r="AG154" s="10" t="n">
        <v>0</v>
      </c>
      <c r="AH154" s="10" t="n">
        <v>0</v>
      </c>
      <c r="AI154" s="10" t="n">
        <v>0</v>
      </c>
      <c r="AJ154" s="10" t="n">
        <v>0</v>
      </c>
      <c r="AK154" s="10" t="n">
        <v>0</v>
      </c>
      <c r="AL154" s="10" t="n">
        <v>0</v>
      </c>
      <c r="AM154" s="10" t="n">
        <v>0</v>
      </c>
      <c r="AN154" s="10" t="n">
        <v>0</v>
      </c>
      <c r="AO154" s="10" t="n">
        <v>0</v>
      </c>
      <c r="AP154" s="10" t="n">
        <v>0</v>
      </c>
      <c r="AQ154" s="10" t="n">
        <v>0</v>
      </c>
      <c r="AR154" s="10" t="n">
        <v>0</v>
      </c>
      <c r="AS154" s="10" t="n">
        <v>0</v>
      </c>
      <c r="AT154" s="10" t="n">
        <v>0</v>
      </c>
      <c r="AU154" s="10" t="n">
        <v>0</v>
      </c>
      <c r="AV154" s="10" t="n">
        <v>0</v>
      </c>
      <c r="AW154" s="10" t="n">
        <v>0</v>
      </c>
      <c r="AX154" s="10" t="n">
        <v>1</v>
      </c>
      <c r="AY154" s="10" t="n">
        <v>0</v>
      </c>
      <c r="AZ154" s="10" t="n">
        <v>0</v>
      </c>
      <c r="BA154" s="10" t="n">
        <v>0</v>
      </c>
      <c r="BB154" s="10" t="n">
        <v>0</v>
      </c>
      <c r="BC154" s="10" t="n">
        <v>0</v>
      </c>
      <c r="BD154" s="10" t="n">
        <v>0</v>
      </c>
      <c r="BE154" s="10" t="n">
        <v>0</v>
      </c>
      <c r="BF154" s="10" t="n">
        <v>0</v>
      </c>
      <c r="BG154" s="10" t="n">
        <v>0</v>
      </c>
      <c r="BH154" s="10" t="n">
        <v>0</v>
      </c>
      <c r="BI154" s="10" t="n">
        <v>0</v>
      </c>
      <c r="BJ154" s="10" t="n">
        <v>0</v>
      </c>
      <c r="BK154" s="10" t="n">
        <v>0</v>
      </c>
      <c r="BL154" s="10" t="n">
        <v>0</v>
      </c>
      <c r="BM154" s="10" t="n">
        <v>0</v>
      </c>
      <c r="BN154" s="10" t="n">
        <v>0</v>
      </c>
      <c r="BO154" s="10" t="n">
        <v>0</v>
      </c>
      <c r="BP154" s="10" t="n">
        <v>0</v>
      </c>
      <c r="BQ154" s="10" t="n">
        <v>0</v>
      </c>
      <c r="BR154" s="10" t="n">
        <v>0</v>
      </c>
      <c r="BS154" s="10" t="n">
        <v>0</v>
      </c>
      <c r="BT154" s="10" t="n">
        <v>0</v>
      </c>
      <c r="BU154" s="10" t="n">
        <v>0</v>
      </c>
      <c r="BV154" s="10" t="n">
        <v>0</v>
      </c>
      <c r="BW154" s="10" t="n">
        <v>0</v>
      </c>
      <c r="BX154" s="10" t="n">
        <v>0</v>
      </c>
      <c r="BY154" s="10" t="n">
        <v>1</v>
      </c>
      <c r="BZ154" s="10" t="n">
        <v>0</v>
      </c>
      <c r="CA154" s="10" t="n">
        <v>0</v>
      </c>
      <c r="CB154" s="10" t="n">
        <v>0</v>
      </c>
      <c r="CC154" s="10" t="n">
        <v>0</v>
      </c>
      <c r="CD154" s="10" t="n">
        <v>0</v>
      </c>
      <c r="CE154" s="10" t="n">
        <v>0</v>
      </c>
      <c r="CF154" s="10" t="n">
        <v>0</v>
      </c>
      <c r="CG154" s="10" t="n">
        <v>0</v>
      </c>
      <c r="CH154" s="10" t="n">
        <v>0</v>
      </c>
      <c r="CI154" s="10" t="n">
        <v>0</v>
      </c>
      <c r="CJ154" s="10" t="n">
        <v>0</v>
      </c>
      <c r="CK154" s="10" t="n">
        <v>0</v>
      </c>
      <c r="CL154" s="10" t="n">
        <v>0</v>
      </c>
      <c r="CM154" s="10" t="n">
        <v>0</v>
      </c>
      <c r="CN154" s="10" t="n">
        <v>0</v>
      </c>
      <c r="CO154" s="10" t="n">
        <v>0</v>
      </c>
      <c r="CP154" s="10" t="n">
        <v>0</v>
      </c>
    </row>
    <row r="155" customFormat="false" ht="15.75" hidden="false" customHeight="false" outlineLevel="0" collapsed="false">
      <c r="A155" s="10" t="s">
        <v>332</v>
      </c>
      <c r="B155" s="10" t="n">
        <v>0</v>
      </c>
      <c r="C155" s="10" t="n">
        <v>0</v>
      </c>
      <c r="D155" s="10" t="n">
        <v>0</v>
      </c>
      <c r="E155" s="10" t="n">
        <v>0</v>
      </c>
      <c r="F155" s="10" t="n">
        <v>0</v>
      </c>
      <c r="G155" s="10" t="n">
        <v>0</v>
      </c>
      <c r="H155" s="10" t="n">
        <v>0</v>
      </c>
      <c r="I155" s="10" t="n">
        <v>1</v>
      </c>
      <c r="J155" s="10" t="n">
        <v>0</v>
      </c>
      <c r="K155" s="10" t="n">
        <v>0</v>
      </c>
      <c r="L155" s="10" t="n">
        <v>0</v>
      </c>
      <c r="M155" s="10" t="n">
        <v>0</v>
      </c>
      <c r="N155" s="10" t="n">
        <v>0</v>
      </c>
      <c r="O155" s="10" t="n">
        <v>0</v>
      </c>
      <c r="P155" s="10" t="n">
        <v>0</v>
      </c>
      <c r="Q155" s="10" t="n">
        <v>0</v>
      </c>
      <c r="R155" s="10" t="n">
        <v>0</v>
      </c>
      <c r="S155" s="10" t="n">
        <v>0</v>
      </c>
      <c r="T155" s="10" t="n">
        <v>0</v>
      </c>
      <c r="U155" s="10" t="n">
        <v>0</v>
      </c>
      <c r="V155" s="10" t="n">
        <v>0</v>
      </c>
      <c r="W155" s="10" t="n">
        <v>0</v>
      </c>
      <c r="X155" s="10" t="n">
        <v>0</v>
      </c>
      <c r="Y155" s="10" t="n">
        <v>0</v>
      </c>
      <c r="Z155" s="10" t="n">
        <v>0</v>
      </c>
      <c r="AA155" s="10" t="n">
        <v>0</v>
      </c>
      <c r="AB155" s="10" t="n">
        <v>0</v>
      </c>
      <c r="AC155" s="10" t="n">
        <v>0</v>
      </c>
      <c r="AD155" s="10" t="n">
        <v>0</v>
      </c>
      <c r="AE155" s="10" t="n">
        <v>0</v>
      </c>
      <c r="AF155" s="10" t="n">
        <v>0</v>
      </c>
      <c r="AG155" s="10" t="n">
        <v>0</v>
      </c>
      <c r="AH155" s="10" t="n">
        <v>0</v>
      </c>
      <c r="AI155" s="10" t="n">
        <v>0</v>
      </c>
      <c r="AJ155" s="10" t="n">
        <v>0</v>
      </c>
      <c r="AK155" s="10" t="n">
        <v>1</v>
      </c>
      <c r="AL155" s="10" t="n">
        <v>0</v>
      </c>
      <c r="AM155" s="10" t="n">
        <v>0</v>
      </c>
      <c r="AN155" s="10" t="n">
        <v>0</v>
      </c>
      <c r="AO155" s="10" t="n">
        <v>0</v>
      </c>
      <c r="AP155" s="10" t="n">
        <v>0</v>
      </c>
      <c r="AQ155" s="10" t="n">
        <v>0</v>
      </c>
      <c r="AR155" s="10" t="n">
        <v>0</v>
      </c>
      <c r="AS155" s="10" t="n">
        <v>0</v>
      </c>
      <c r="AT155" s="10" t="n">
        <v>0</v>
      </c>
      <c r="AU155" s="10" t="n">
        <v>0</v>
      </c>
      <c r="AV155" s="10" t="n">
        <v>0</v>
      </c>
      <c r="AW155" s="10" t="n">
        <v>0</v>
      </c>
      <c r="AX155" s="10" t="n">
        <v>0</v>
      </c>
      <c r="AY155" s="10" t="n">
        <v>0</v>
      </c>
      <c r="AZ155" s="10" t="n">
        <v>0</v>
      </c>
      <c r="BA155" s="10" t="n">
        <v>0</v>
      </c>
      <c r="BB155" s="10" t="n">
        <v>0</v>
      </c>
      <c r="BC155" s="10" t="n">
        <v>0</v>
      </c>
      <c r="BD155" s="10" t="n">
        <v>0</v>
      </c>
      <c r="BE155" s="10" t="n">
        <v>0</v>
      </c>
      <c r="BF155" s="10" t="n">
        <v>0</v>
      </c>
      <c r="BG155" s="10" t="n">
        <v>0</v>
      </c>
      <c r="BH155" s="10" t="n">
        <v>0</v>
      </c>
      <c r="BI155" s="10" t="n">
        <v>0</v>
      </c>
      <c r="BJ155" s="10" t="n">
        <v>0</v>
      </c>
      <c r="BK155" s="10" t="n">
        <v>0</v>
      </c>
      <c r="BL155" s="10" t="n">
        <v>0</v>
      </c>
      <c r="BM155" s="10" t="n">
        <v>0</v>
      </c>
      <c r="BN155" s="10" t="n">
        <v>0</v>
      </c>
      <c r="BO155" s="10" t="n">
        <v>0</v>
      </c>
      <c r="BP155" s="10" t="n">
        <v>0</v>
      </c>
      <c r="BQ155" s="10" t="n">
        <v>0</v>
      </c>
      <c r="BR155" s="10" t="n">
        <v>0</v>
      </c>
      <c r="BS155" s="10" t="n">
        <v>0</v>
      </c>
      <c r="BT155" s="10" t="n">
        <v>1</v>
      </c>
      <c r="BU155" s="10" t="n">
        <v>0</v>
      </c>
      <c r="BV155" s="10" t="n">
        <v>0</v>
      </c>
      <c r="BW155" s="10" t="n">
        <v>0</v>
      </c>
      <c r="BX155" s="10" t="n">
        <v>0</v>
      </c>
      <c r="BY155" s="10" t="n">
        <v>0</v>
      </c>
      <c r="BZ155" s="10" t="n">
        <v>0</v>
      </c>
      <c r="CA155" s="10" t="n">
        <v>0</v>
      </c>
      <c r="CB155" s="10" t="n">
        <v>0</v>
      </c>
      <c r="CC155" s="10" t="n">
        <v>0</v>
      </c>
      <c r="CD155" s="10" t="n">
        <v>0</v>
      </c>
      <c r="CE155" s="10" t="n">
        <v>0</v>
      </c>
      <c r="CF155" s="10" t="n">
        <v>0</v>
      </c>
      <c r="CG155" s="10" t="n">
        <v>0</v>
      </c>
      <c r="CH155" s="10" t="n">
        <v>0</v>
      </c>
      <c r="CI155" s="10" t="n">
        <v>0</v>
      </c>
      <c r="CJ155" s="10" t="n">
        <v>0</v>
      </c>
      <c r="CK155" s="10" t="n">
        <v>0</v>
      </c>
      <c r="CL155" s="10" t="n">
        <v>0</v>
      </c>
      <c r="CM155" s="10" t="n">
        <v>0</v>
      </c>
      <c r="CN155" s="10" t="n">
        <v>0</v>
      </c>
      <c r="CO155" s="10" t="n">
        <v>0</v>
      </c>
      <c r="CP155" s="10" t="n">
        <v>0</v>
      </c>
    </row>
    <row r="156" customFormat="false" ht="15.75" hidden="false" customHeight="false" outlineLevel="0" collapsed="false">
      <c r="A156" s="10" t="s">
        <v>334</v>
      </c>
      <c r="B156" s="10" t="n">
        <v>0</v>
      </c>
      <c r="C156" s="10" t="n">
        <v>0</v>
      </c>
      <c r="D156" s="10" t="n">
        <v>0</v>
      </c>
      <c r="E156" s="10" t="n">
        <v>0</v>
      </c>
      <c r="F156" s="10" t="n">
        <v>0</v>
      </c>
      <c r="G156" s="10" t="n">
        <v>0</v>
      </c>
      <c r="H156" s="10" t="n">
        <v>0</v>
      </c>
      <c r="I156" s="10" t="n">
        <v>1</v>
      </c>
      <c r="J156" s="10" t="n">
        <v>0</v>
      </c>
      <c r="K156" s="10" t="n">
        <v>0</v>
      </c>
      <c r="L156" s="10" t="n">
        <v>0</v>
      </c>
      <c r="M156" s="10" t="n">
        <v>0</v>
      </c>
      <c r="N156" s="10" t="n">
        <v>0</v>
      </c>
      <c r="O156" s="10" t="n">
        <v>0</v>
      </c>
      <c r="P156" s="10" t="n">
        <v>0</v>
      </c>
      <c r="Q156" s="10" t="n">
        <v>0</v>
      </c>
      <c r="R156" s="10" t="n">
        <v>0</v>
      </c>
      <c r="S156" s="10" t="n">
        <v>0</v>
      </c>
      <c r="T156" s="10" t="n">
        <v>0</v>
      </c>
      <c r="U156" s="10" t="n">
        <v>0</v>
      </c>
      <c r="V156" s="10" t="n">
        <v>0</v>
      </c>
      <c r="W156" s="10" t="n">
        <v>0</v>
      </c>
      <c r="X156" s="10" t="n">
        <v>0</v>
      </c>
      <c r="Y156" s="10" t="n">
        <v>0</v>
      </c>
      <c r="Z156" s="10" t="n">
        <v>0</v>
      </c>
      <c r="AA156" s="10" t="n">
        <v>0</v>
      </c>
      <c r="AB156" s="10" t="n">
        <v>0</v>
      </c>
      <c r="AC156" s="10" t="n">
        <v>0</v>
      </c>
      <c r="AD156" s="10" t="n">
        <v>0</v>
      </c>
      <c r="AE156" s="10" t="n">
        <v>0</v>
      </c>
      <c r="AF156" s="10" t="n">
        <v>0</v>
      </c>
      <c r="AG156" s="10" t="n">
        <v>0</v>
      </c>
      <c r="AH156" s="10" t="n">
        <v>0</v>
      </c>
      <c r="AI156" s="10" t="n">
        <v>0</v>
      </c>
      <c r="AJ156" s="10" t="n">
        <v>0</v>
      </c>
      <c r="AK156" s="10" t="n">
        <v>0</v>
      </c>
      <c r="AL156" s="10" t="n">
        <v>0</v>
      </c>
      <c r="AM156" s="10" t="n">
        <v>0</v>
      </c>
      <c r="AN156" s="10" t="n">
        <v>0</v>
      </c>
      <c r="AO156" s="10" t="n">
        <v>0</v>
      </c>
      <c r="AP156" s="10" t="n">
        <v>0</v>
      </c>
      <c r="AQ156" s="10" t="n">
        <v>0</v>
      </c>
      <c r="AR156" s="10" t="n">
        <v>0</v>
      </c>
      <c r="AS156" s="10" t="n">
        <v>0</v>
      </c>
      <c r="AT156" s="10" t="n">
        <v>0</v>
      </c>
      <c r="AU156" s="10" t="n">
        <v>0</v>
      </c>
      <c r="AV156" s="10" t="n">
        <v>0</v>
      </c>
      <c r="AW156" s="10" t="n">
        <v>0</v>
      </c>
      <c r="AX156" s="10" t="n">
        <v>0</v>
      </c>
      <c r="AY156" s="10" t="n">
        <v>0</v>
      </c>
      <c r="AZ156" s="10" t="n">
        <v>0</v>
      </c>
      <c r="BA156" s="10" t="n">
        <v>0</v>
      </c>
      <c r="BB156" s="10" t="n">
        <v>0</v>
      </c>
      <c r="BC156" s="10" t="n">
        <v>0</v>
      </c>
      <c r="BD156" s="10" t="n">
        <v>0</v>
      </c>
      <c r="BE156" s="10" t="n">
        <v>0</v>
      </c>
      <c r="BF156" s="10" t="n">
        <v>0</v>
      </c>
      <c r="BG156" s="10" t="n">
        <v>0</v>
      </c>
      <c r="BH156" s="10" t="n">
        <v>0</v>
      </c>
      <c r="BI156" s="10" t="n">
        <v>0</v>
      </c>
      <c r="BJ156" s="10" t="n">
        <v>0</v>
      </c>
      <c r="BK156" s="10" t="n">
        <v>0</v>
      </c>
      <c r="BL156" s="10" t="n">
        <v>0</v>
      </c>
      <c r="BM156" s="10" t="n">
        <v>0</v>
      </c>
      <c r="BN156" s="10" t="n">
        <v>0</v>
      </c>
      <c r="BO156" s="10" t="n">
        <v>0</v>
      </c>
      <c r="BP156" s="10" t="n">
        <v>0</v>
      </c>
      <c r="BQ156" s="10" t="n">
        <v>0</v>
      </c>
      <c r="BR156" s="10" t="n">
        <v>0</v>
      </c>
      <c r="BS156" s="10" t="n">
        <v>0</v>
      </c>
      <c r="BT156" s="10" t="n">
        <v>0</v>
      </c>
      <c r="BU156" s="10" t="n">
        <v>0</v>
      </c>
      <c r="BV156" s="10" t="n">
        <v>0</v>
      </c>
      <c r="BW156" s="10" t="n">
        <v>0</v>
      </c>
      <c r="BX156" s="10" t="n">
        <v>0</v>
      </c>
      <c r="BY156" s="10" t="n">
        <v>0</v>
      </c>
      <c r="BZ156" s="10" t="n">
        <v>0</v>
      </c>
      <c r="CA156" s="10" t="n">
        <v>0</v>
      </c>
      <c r="CB156" s="10" t="n">
        <v>0</v>
      </c>
      <c r="CC156" s="10" t="n">
        <v>0</v>
      </c>
      <c r="CD156" s="10" t="n">
        <v>0</v>
      </c>
      <c r="CE156" s="10" t="n">
        <v>0</v>
      </c>
      <c r="CF156" s="10" t="n">
        <v>0</v>
      </c>
      <c r="CG156" s="10" t="n">
        <v>0</v>
      </c>
      <c r="CH156" s="10" t="n">
        <v>0</v>
      </c>
      <c r="CI156" s="10" t="n">
        <v>0</v>
      </c>
      <c r="CJ156" s="10" t="n">
        <v>0</v>
      </c>
      <c r="CK156" s="10" t="n">
        <v>0</v>
      </c>
      <c r="CL156" s="10" t="n">
        <v>0</v>
      </c>
      <c r="CM156" s="10" t="n">
        <v>0</v>
      </c>
      <c r="CN156" s="10" t="n">
        <v>0</v>
      </c>
      <c r="CO156" s="10" t="n">
        <v>0</v>
      </c>
      <c r="CP156" s="10" t="n">
        <v>0</v>
      </c>
    </row>
    <row r="157" customFormat="false" ht="15.75" hidden="false" customHeight="false" outlineLevel="0" collapsed="false">
      <c r="A157" s="10" t="s">
        <v>335</v>
      </c>
      <c r="B157" s="10" t="n">
        <v>0</v>
      </c>
      <c r="C157" s="10" t="n">
        <v>0</v>
      </c>
      <c r="D157" s="10" t="n">
        <v>0</v>
      </c>
      <c r="E157" s="10" t="n">
        <v>0</v>
      </c>
      <c r="F157" s="10" t="n">
        <v>0</v>
      </c>
      <c r="G157" s="10" t="n">
        <v>0</v>
      </c>
      <c r="H157" s="10" t="n">
        <v>0</v>
      </c>
      <c r="I157" s="10" t="n">
        <v>0</v>
      </c>
      <c r="J157" s="10" t="n">
        <v>1</v>
      </c>
      <c r="K157" s="10" t="n">
        <v>0</v>
      </c>
      <c r="L157" s="10" t="n">
        <v>0</v>
      </c>
      <c r="M157" s="10" t="n">
        <v>0</v>
      </c>
      <c r="N157" s="10" t="n">
        <v>0</v>
      </c>
      <c r="O157" s="10" t="n">
        <v>0</v>
      </c>
      <c r="P157" s="10" t="n">
        <v>0</v>
      </c>
      <c r="Q157" s="10" t="n">
        <v>0</v>
      </c>
      <c r="R157" s="10" t="n">
        <v>0</v>
      </c>
      <c r="S157" s="10" t="n">
        <v>0</v>
      </c>
      <c r="T157" s="10" t="n">
        <v>0</v>
      </c>
      <c r="U157" s="10" t="n">
        <v>0</v>
      </c>
      <c r="V157" s="10" t="n">
        <v>0</v>
      </c>
      <c r="W157" s="10" t="n">
        <v>0</v>
      </c>
      <c r="X157" s="10" t="n">
        <v>0</v>
      </c>
      <c r="Y157" s="10" t="n">
        <v>0</v>
      </c>
      <c r="Z157" s="10" t="n">
        <v>0</v>
      </c>
      <c r="AA157" s="10" t="n">
        <v>0</v>
      </c>
      <c r="AB157" s="10" t="n">
        <v>0</v>
      </c>
      <c r="AC157" s="10" t="n">
        <v>0</v>
      </c>
      <c r="AD157" s="10" t="n">
        <v>0</v>
      </c>
      <c r="AE157" s="10" t="n">
        <v>0</v>
      </c>
      <c r="AF157" s="10" t="n">
        <v>0</v>
      </c>
      <c r="AG157" s="10" t="n">
        <v>0</v>
      </c>
      <c r="AH157" s="10" t="n">
        <v>0</v>
      </c>
      <c r="AI157" s="10" t="n">
        <v>0</v>
      </c>
      <c r="AJ157" s="10" t="n">
        <v>0</v>
      </c>
      <c r="AK157" s="10" t="n">
        <v>0</v>
      </c>
      <c r="AL157" s="10" t="n">
        <v>0</v>
      </c>
      <c r="AM157" s="10" t="n">
        <v>0</v>
      </c>
      <c r="AN157" s="10" t="n">
        <v>0</v>
      </c>
      <c r="AO157" s="10" t="n">
        <v>0</v>
      </c>
      <c r="AP157" s="10" t="n">
        <v>0</v>
      </c>
      <c r="AQ157" s="10" t="n">
        <v>0</v>
      </c>
      <c r="AR157" s="10" t="n">
        <v>0</v>
      </c>
      <c r="AS157" s="10" t="n">
        <v>0</v>
      </c>
      <c r="AT157" s="10" t="n">
        <v>0</v>
      </c>
      <c r="AU157" s="10" t="n">
        <v>0</v>
      </c>
      <c r="AV157" s="10" t="n">
        <v>0</v>
      </c>
      <c r="AW157" s="10" t="n">
        <v>1</v>
      </c>
      <c r="AX157" s="10" t="n">
        <v>0</v>
      </c>
      <c r="AY157" s="10" t="n">
        <v>0</v>
      </c>
      <c r="AZ157" s="10" t="n">
        <v>0</v>
      </c>
      <c r="BA157" s="10" t="n">
        <v>0</v>
      </c>
      <c r="BB157" s="10" t="n">
        <v>0</v>
      </c>
      <c r="BC157" s="10" t="n">
        <v>0</v>
      </c>
      <c r="BD157" s="10" t="n">
        <v>0</v>
      </c>
      <c r="BE157" s="10" t="n">
        <v>0</v>
      </c>
      <c r="BF157" s="10" t="n">
        <v>0</v>
      </c>
      <c r="BG157" s="10" t="n">
        <v>1</v>
      </c>
      <c r="BH157" s="10" t="n">
        <v>0</v>
      </c>
      <c r="BI157" s="10" t="n">
        <v>0</v>
      </c>
      <c r="BJ157" s="10" t="n">
        <v>0</v>
      </c>
      <c r="BK157" s="10" t="n">
        <v>0</v>
      </c>
      <c r="BL157" s="10" t="n">
        <v>0</v>
      </c>
      <c r="BM157" s="10" t="n">
        <v>0</v>
      </c>
      <c r="BN157" s="10" t="n">
        <v>1</v>
      </c>
      <c r="BO157" s="10" t="n">
        <v>0</v>
      </c>
      <c r="BP157" s="10" t="n">
        <v>0</v>
      </c>
      <c r="BQ157" s="10" t="n">
        <v>0</v>
      </c>
      <c r="BR157" s="10" t="n">
        <v>0</v>
      </c>
      <c r="BS157" s="10" t="n">
        <v>0</v>
      </c>
      <c r="BT157" s="10" t="n">
        <v>0</v>
      </c>
      <c r="BU157" s="10" t="n">
        <v>0</v>
      </c>
      <c r="BV157" s="10" t="n">
        <v>0</v>
      </c>
      <c r="BW157" s="10" t="n">
        <v>0</v>
      </c>
      <c r="BX157" s="10" t="n">
        <v>0</v>
      </c>
      <c r="BY157" s="10" t="n">
        <v>0</v>
      </c>
      <c r="BZ157" s="10" t="n">
        <v>0</v>
      </c>
      <c r="CA157" s="10" t="n">
        <v>0</v>
      </c>
      <c r="CB157" s="10" t="n">
        <v>0</v>
      </c>
      <c r="CC157" s="10" t="n">
        <v>0</v>
      </c>
      <c r="CD157" s="10" t="n">
        <v>0</v>
      </c>
      <c r="CE157" s="10" t="n">
        <v>0</v>
      </c>
      <c r="CF157" s="10" t="n">
        <v>1</v>
      </c>
      <c r="CG157" s="10" t="n">
        <v>0</v>
      </c>
      <c r="CH157" s="10" t="n">
        <v>0</v>
      </c>
      <c r="CI157" s="10" t="n">
        <v>0</v>
      </c>
      <c r="CJ157" s="10" t="n">
        <v>0</v>
      </c>
      <c r="CK157" s="10" t="n">
        <v>0</v>
      </c>
      <c r="CL157" s="10" t="n">
        <v>0</v>
      </c>
      <c r="CM157" s="10" t="n">
        <v>0</v>
      </c>
      <c r="CN157" s="10" t="n">
        <v>0</v>
      </c>
      <c r="CO157" s="10" t="n">
        <v>0</v>
      </c>
      <c r="CP157" s="10" t="n">
        <v>1</v>
      </c>
    </row>
    <row r="158" customFormat="false" ht="15.75" hidden="false" customHeight="false" outlineLevel="0" collapsed="false">
      <c r="A158" s="10" t="s">
        <v>338</v>
      </c>
      <c r="B158" s="10" t="n">
        <v>0</v>
      </c>
      <c r="C158" s="10" t="n">
        <v>0</v>
      </c>
      <c r="D158" s="10" t="n">
        <v>0</v>
      </c>
      <c r="E158" s="10" t="n">
        <v>0</v>
      </c>
      <c r="F158" s="10" t="n">
        <v>0</v>
      </c>
      <c r="G158" s="10" t="n">
        <v>0</v>
      </c>
      <c r="H158" s="10" t="n">
        <v>0</v>
      </c>
      <c r="I158" s="10" t="n">
        <v>0</v>
      </c>
      <c r="J158" s="10" t="n">
        <v>0</v>
      </c>
      <c r="K158" s="10" t="n">
        <v>0</v>
      </c>
      <c r="L158" s="10" t="n">
        <v>0</v>
      </c>
      <c r="M158" s="10" t="n">
        <v>0</v>
      </c>
      <c r="N158" s="10" t="n">
        <v>0</v>
      </c>
      <c r="O158" s="10" t="n">
        <v>0</v>
      </c>
      <c r="P158" s="10" t="n">
        <v>0</v>
      </c>
      <c r="Q158" s="10" t="n">
        <v>0</v>
      </c>
      <c r="R158" s="10" t="n">
        <v>0</v>
      </c>
      <c r="S158" s="10" t="n">
        <v>0</v>
      </c>
      <c r="T158" s="10" t="n">
        <v>0</v>
      </c>
      <c r="U158" s="10" t="n">
        <v>0</v>
      </c>
      <c r="V158" s="10" t="n">
        <v>0</v>
      </c>
      <c r="W158" s="10" t="n">
        <v>0</v>
      </c>
      <c r="X158" s="10" t="n">
        <v>0</v>
      </c>
      <c r="Y158" s="10" t="n">
        <v>0</v>
      </c>
      <c r="Z158" s="10" t="n">
        <v>0</v>
      </c>
      <c r="AA158" s="10" t="n">
        <v>0</v>
      </c>
      <c r="AB158" s="10" t="n">
        <v>0</v>
      </c>
      <c r="AC158" s="10" t="n">
        <v>0</v>
      </c>
      <c r="AD158" s="10" t="n">
        <v>0</v>
      </c>
      <c r="AE158" s="10" t="n">
        <v>0</v>
      </c>
      <c r="AF158" s="10" t="n">
        <v>0</v>
      </c>
      <c r="AG158" s="10" t="n">
        <v>0</v>
      </c>
      <c r="AH158" s="10" t="n">
        <v>0</v>
      </c>
      <c r="AI158" s="10" t="n">
        <v>0</v>
      </c>
      <c r="AJ158" s="10" t="n">
        <v>0</v>
      </c>
      <c r="AK158" s="10" t="n">
        <v>0</v>
      </c>
      <c r="AL158" s="10" t="n">
        <v>0</v>
      </c>
      <c r="AM158" s="10" t="n">
        <v>0</v>
      </c>
      <c r="AN158" s="10" t="n">
        <v>0</v>
      </c>
      <c r="AO158" s="10" t="n">
        <v>0</v>
      </c>
      <c r="AP158" s="10" t="n">
        <v>0</v>
      </c>
      <c r="AQ158" s="10" t="n">
        <v>0</v>
      </c>
      <c r="AR158" s="10" t="n">
        <v>0</v>
      </c>
      <c r="AS158" s="10" t="n">
        <v>0</v>
      </c>
      <c r="AT158" s="10" t="n">
        <v>0</v>
      </c>
      <c r="AU158" s="10" t="n">
        <v>0</v>
      </c>
      <c r="AV158" s="10" t="n">
        <v>0</v>
      </c>
      <c r="AW158" s="10" t="n">
        <v>0</v>
      </c>
      <c r="AX158" s="10" t="n">
        <v>0</v>
      </c>
      <c r="AY158" s="10" t="n">
        <v>0</v>
      </c>
      <c r="AZ158" s="10" t="n">
        <v>0</v>
      </c>
      <c r="BA158" s="10" t="n">
        <v>0</v>
      </c>
      <c r="BB158" s="10" t="n">
        <v>0</v>
      </c>
      <c r="BC158" s="10" t="n">
        <v>0</v>
      </c>
      <c r="BD158" s="10" t="n">
        <v>0</v>
      </c>
      <c r="BE158" s="10" t="n">
        <v>0</v>
      </c>
      <c r="BF158" s="10" t="n">
        <v>0</v>
      </c>
      <c r="BG158" s="10" t="n">
        <v>1</v>
      </c>
      <c r="BH158" s="10" t="n">
        <v>0</v>
      </c>
      <c r="BI158" s="10" t="n">
        <v>0</v>
      </c>
      <c r="BJ158" s="10" t="n">
        <v>0</v>
      </c>
      <c r="BK158" s="10" t="n">
        <v>0</v>
      </c>
      <c r="BL158" s="10" t="n">
        <v>0</v>
      </c>
      <c r="BM158" s="10" t="n">
        <v>0</v>
      </c>
      <c r="BN158" s="10" t="n">
        <v>0</v>
      </c>
      <c r="BO158" s="10" t="n">
        <v>0</v>
      </c>
      <c r="BP158" s="10" t="n">
        <v>0</v>
      </c>
      <c r="BQ158" s="10" t="n">
        <v>0</v>
      </c>
      <c r="BR158" s="10" t="n">
        <v>0</v>
      </c>
      <c r="BS158" s="10" t="n">
        <v>0</v>
      </c>
      <c r="BT158" s="10" t="n">
        <v>0</v>
      </c>
      <c r="BU158" s="10" t="n">
        <v>0</v>
      </c>
      <c r="BV158" s="10" t="n">
        <v>0</v>
      </c>
      <c r="BW158" s="10" t="n">
        <v>0</v>
      </c>
      <c r="BX158" s="10" t="n">
        <v>0</v>
      </c>
      <c r="BY158" s="10" t="n">
        <v>0</v>
      </c>
      <c r="BZ158" s="10" t="n">
        <v>0</v>
      </c>
      <c r="CA158" s="10" t="n">
        <v>0</v>
      </c>
      <c r="CB158" s="10" t="n">
        <v>0</v>
      </c>
      <c r="CC158" s="10" t="n">
        <v>0</v>
      </c>
      <c r="CD158" s="10" t="n">
        <v>0</v>
      </c>
      <c r="CE158" s="10" t="n">
        <v>0</v>
      </c>
      <c r="CF158" s="10" t="n">
        <v>0</v>
      </c>
      <c r="CG158" s="10" t="n">
        <v>0</v>
      </c>
      <c r="CH158" s="10" t="n">
        <v>0</v>
      </c>
      <c r="CI158" s="10" t="n">
        <v>0</v>
      </c>
      <c r="CJ158" s="10" t="n">
        <v>0</v>
      </c>
      <c r="CK158" s="10" t="n">
        <v>0</v>
      </c>
      <c r="CL158" s="10" t="n">
        <v>0</v>
      </c>
      <c r="CM158" s="10" t="n">
        <v>0</v>
      </c>
      <c r="CN158" s="10" t="n">
        <v>0</v>
      </c>
      <c r="CO158" s="10" t="n">
        <v>0</v>
      </c>
      <c r="CP158" s="10" t="n">
        <v>0</v>
      </c>
    </row>
    <row r="159" customFormat="false" ht="15.75" hidden="false" customHeight="false" outlineLevel="0" collapsed="false">
      <c r="A159" s="10" t="s">
        <v>339</v>
      </c>
      <c r="B159" s="10" t="n">
        <v>0</v>
      </c>
      <c r="C159" s="10" t="n">
        <v>0</v>
      </c>
      <c r="D159" s="10" t="n">
        <v>0</v>
      </c>
      <c r="E159" s="10" t="n">
        <v>0</v>
      </c>
      <c r="F159" s="10" t="n">
        <v>0</v>
      </c>
      <c r="G159" s="10" t="n">
        <v>0</v>
      </c>
      <c r="H159" s="10" t="n">
        <v>1</v>
      </c>
      <c r="I159" s="10" t="n">
        <v>1</v>
      </c>
      <c r="J159" s="10" t="n">
        <v>0</v>
      </c>
      <c r="K159" s="10" t="n">
        <v>0</v>
      </c>
      <c r="L159" s="10" t="n">
        <v>0</v>
      </c>
      <c r="M159" s="10" t="n">
        <v>0</v>
      </c>
      <c r="N159" s="10" t="n">
        <v>0</v>
      </c>
      <c r="O159" s="10" t="n">
        <v>0</v>
      </c>
      <c r="P159" s="10" t="n">
        <v>0</v>
      </c>
      <c r="Q159" s="10" t="n">
        <v>0</v>
      </c>
      <c r="R159" s="10" t="n">
        <v>0</v>
      </c>
      <c r="S159" s="10" t="n">
        <v>0</v>
      </c>
      <c r="T159" s="10" t="n">
        <v>0</v>
      </c>
      <c r="U159" s="10" t="n">
        <v>0</v>
      </c>
      <c r="V159" s="10" t="n">
        <v>0</v>
      </c>
      <c r="W159" s="10" t="n">
        <v>0</v>
      </c>
      <c r="X159" s="10" t="n">
        <v>0</v>
      </c>
      <c r="Y159" s="10" t="n">
        <v>0</v>
      </c>
      <c r="Z159" s="10" t="n">
        <v>0</v>
      </c>
      <c r="AA159" s="10" t="n">
        <v>0</v>
      </c>
      <c r="AB159" s="10" t="n">
        <v>0</v>
      </c>
      <c r="AC159" s="10" t="n">
        <v>0</v>
      </c>
      <c r="AD159" s="10" t="n">
        <v>0</v>
      </c>
      <c r="AE159" s="10" t="n">
        <v>0</v>
      </c>
      <c r="AF159" s="10" t="n">
        <v>0</v>
      </c>
      <c r="AG159" s="10" t="n">
        <v>0</v>
      </c>
      <c r="AH159" s="10" t="n">
        <v>0</v>
      </c>
      <c r="AI159" s="10" t="n">
        <v>0</v>
      </c>
      <c r="AJ159" s="10" t="n">
        <v>0</v>
      </c>
      <c r="AK159" s="10" t="n">
        <v>0</v>
      </c>
      <c r="AL159" s="10" t="n">
        <v>0</v>
      </c>
      <c r="AM159" s="10" t="n">
        <v>0</v>
      </c>
      <c r="AN159" s="10" t="n">
        <v>0</v>
      </c>
      <c r="AO159" s="10" t="n">
        <v>0</v>
      </c>
      <c r="AP159" s="10" t="n">
        <v>0</v>
      </c>
      <c r="AQ159" s="10" t="n">
        <v>0</v>
      </c>
      <c r="AR159" s="10" t="n">
        <v>0</v>
      </c>
      <c r="AS159" s="10" t="n">
        <v>0</v>
      </c>
      <c r="AT159" s="10" t="n">
        <v>0</v>
      </c>
      <c r="AU159" s="10" t="n">
        <v>0</v>
      </c>
      <c r="AV159" s="10" t="n">
        <v>0</v>
      </c>
      <c r="AW159" s="10" t="n">
        <v>0</v>
      </c>
      <c r="AX159" s="10" t="n">
        <v>0</v>
      </c>
      <c r="AY159" s="10" t="n">
        <v>0</v>
      </c>
      <c r="AZ159" s="10" t="n">
        <v>0</v>
      </c>
      <c r="BA159" s="10" t="n">
        <v>0</v>
      </c>
      <c r="BB159" s="10" t="n">
        <v>0</v>
      </c>
      <c r="BC159" s="10" t="n">
        <v>0</v>
      </c>
      <c r="BD159" s="10" t="n">
        <v>0</v>
      </c>
      <c r="BE159" s="10" t="n">
        <v>0</v>
      </c>
      <c r="BF159" s="10" t="n">
        <v>0</v>
      </c>
      <c r="BG159" s="10" t="n">
        <v>0</v>
      </c>
      <c r="BH159" s="10" t="n">
        <v>0</v>
      </c>
      <c r="BI159" s="10" t="n">
        <v>0</v>
      </c>
      <c r="BJ159" s="10" t="n">
        <v>0</v>
      </c>
      <c r="BK159" s="10" t="n">
        <v>0</v>
      </c>
      <c r="BL159" s="10" t="n">
        <v>0</v>
      </c>
      <c r="BM159" s="10" t="n">
        <v>0</v>
      </c>
      <c r="BN159" s="10" t="n">
        <v>0</v>
      </c>
      <c r="BO159" s="10" t="n">
        <v>0</v>
      </c>
      <c r="BP159" s="10" t="n">
        <v>1</v>
      </c>
      <c r="BQ159" s="10" t="n">
        <v>0</v>
      </c>
      <c r="BR159" s="10" t="n">
        <v>0</v>
      </c>
      <c r="BS159" s="10" t="n">
        <v>0</v>
      </c>
      <c r="BT159" s="10" t="n">
        <v>0</v>
      </c>
      <c r="BU159" s="10" t="n">
        <v>0</v>
      </c>
      <c r="BV159" s="10" t="n">
        <v>0</v>
      </c>
      <c r="BW159" s="10" t="n">
        <v>0</v>
      </c>
      <c r="BX159" s="10" t="n">
        <v>0</v>
      </c>
      <c r="BY159" s="10" t="n">
        <v>0</v>
      </c>
      <c r="BZ159" s="10" t="n">
        <v>0</v>
      </c>
      <c r="CA159" s="10" t="n">
        <v>0</v>
      </c>
      <c r="CB159" s="10" t="n">
        <v>0</v>
      </c>
      <c r="CC159" s="10" t="n">
        <v>0</v>
      </c>
      <c r="CD159" s="10" t="n">
        <v>0</v>
      </c>
      <c r="CE159" s="10" t="n">
        <v>0</v>
      </c>
      <c r="CF159" s="10" t="n">
        <v>0</v>
      </c>
      <c r="CG159" s="10" t="n">
        <v>0</v>
      </c>
      <c r="CH159" s="10" t="n">
        <v>0</v>
      </c>
      <c r="CI159" s="10" t="n">
        <v>0</v>
      </c>
      <c r="CJ159" s="10" t="n">
        <v>0</v>
      </c>
      <c r="CK159" s="10" t="n">
        <v>0</v>
      </c>
      <c r="CL159" s="10" t="n">
        <v>0</v>
      </c>
      <c r="CM159" s="10" t="n">
        <v>0</v>
      </c>
      <c r="CN159" s="10" t="n">
        <v>0</v>
      </c>
      <c r="CO159" s="10" t="n">
        <v>0</v>
      </c>
      <c r="CP159" s="1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0" width="26.99"/>
    <col collapsed="false" customWidth="true" hidden="false" outlineLevel="0" max="2" min="2" style="23" width="29.71"/>
    <col collapsed="false" customWidth="true" hidden="false" outlineLevel="0" max="3" min="3" style="23" width="29.41"/>
    <col collapsed="false" customWidth="false" hidden="false" outlineLevel="0" max="257" min="4" style="10" width="9.14"/>
  </cols>
  <sheetData>
    <row r="1" customFormat="false" ht="15.75" hidden="false" customHeight="false" outlineLevel="0" collapsed="false">
      <c r="A1" s="2" t="s">
        <v>2408</v>
      </c>
    </row>
    <row r="3" customFormat="false" ht="15.75" hidden="false" customHeight="false" outlineLevel="0" collapsed="false">
      <c r="A3" s="7" t="s">
        <v>2409</v>
      </c>
      <c r="B3" s="24" t="s">
        <v>2410</v>
      </c>
      <c r="C3" s="24" t="s">
        <v>2411</v>
      </c>
    </row>
    <row r="4" customFormat="false" ht="15.75" hidden="false" customHeight="false" outlineLevel="0" collapsed="false">
      <c r="A4" s="10" t="s">
        <v>954</v>
      </c>
      <c r="B4" s="23" t="n">
        <v>22.89</v>
      </c>
      <c r="C4" s="23" t="n">
        <v>17.68</v>
      </c>
    </row>
    <row r="5" customFormat="false" ht="15.75" hidden="false" customHeight="false" outlineLevel="0" collapsed="false">
      <c r="A5" s="10" t="s">
        <v>1781</v>
      </c>
      <c r="B5" s="23" t="n">
        <v>22.73</v>
      </c>
      <c r="C5" s="23" t="n">
        <v>27.56</v>
      </c>
    </row>
    <row r="6" customFormat="false" ht="15.75" hidden="false" customHeight="false" outlineLevel="0" collapsed="false">
      <c r="A6" s="10" t="s">
        <v>1996</v>
      </c>
      <c r="B6" s="23" t="n">
        <v>8.34</v>
      </c>
      <c r="C6" s="23" t="s">
        <v>2412</v>
      </c>
    </row>
    <row r="7" customFormat="false" ht="15.75" hidden="false" customHeight="false" outlineLevel="0" collapsed="false">
      <c r="A7" s="10" t="s">
        <v>1801</v>
      </c>
      <c r="B7" s="23" t="n">
        <v>18</v>
      </c>
      <c r="C7" s="23" t="n">
        <v>18.74</v>
      </c>
    </row>
    <row r="8" customFormat="false" ht="15.75" hidden="false" customHeight="false" outlineLevel="0" collapsed="false">
      <c r="A8" s="10" t="s">
        <v>1668</v>
      </c>
      <c r="B8" s="23" t="n">
        <v>19.91</v>
      </c>
      <c r="C8" s="23" t="n">
        <v>25.61</v>
      </c>
    </row>
    <row r="9" customFormat="false" ht="15.75" hidden="false" customHeight="false" outlineLevel="0" collapsed="false">
      <c r="A9" s="10" t="s">
        <v>1220</v>
      </c>
      <c r="B9" s="23" t="n">
        <v>27.37</v>
      </c>
      <c r="C9" s="23" t="n">
        <v>40.88</v>
      </c>
    </row>
    <row r="10" customFormat="false" ht="15.75" hidden="false" customHeight="false" outlineLevel="0" collapsed="false">
      <c r="A10" s="10" t="s">
        <v>1931</v>
      </c>
      <c r="B10" s="23" t="n">
        <v>15.06</v>
      </c>
      <c r="C10" s="23" t="n">
        <v>26.74</v>
      </c>
    </row>
    <row r="11" customFormat="false" ht="15.75" hidden="false" customHeight="false" outlineLevel="0" collapsed="false">
      <c r="A11" s="10" t="s">
        <v>886</v>
      </c>
      <c r="B11" s="23" t="n">
        <v>19.64</v>
      </c>
      <c r="C11" s="23" t="n">
        <v>22.44</v>
      </c>
    </row>
    <row r="12" customFormat="false" ht="15.75" hidden="false" customHeight="false" outlineLevel="0" collapsed="false">
      <c r="A12" s="10" t="s">
        <v>405</v>
      </c>
      <c r="B12" s="23" t="n">
        <v>20.56</v>
      </c>
      <c r="C12" s="23" t="n">
        <v>21.76</v>
      </c>
    </row>
    <row r="13" customFormat="false" ht="15.75" hidden="false" customHeight="false" outlineLevel="0" collapsed="false">
      <c r="A13" s="10" t="s">
        <v>1322</v>
      </c>
      <c r="B13" s="23" t="n">
        <v>23.13</v>
      </c>
      <c r="C13" s="23" t="n">
        <v>29.17</v>
      </c>
    </row>
    <row r="14" customFormat="false" ht="15.75" hidden="false" customHeight="false" outlineLevel="0" collapsed="false">
      <c r="A14" s="10" t="s">
        <v>2020</v>
      </c>
      <c r="B14" s="23" t="n">
        <v>15.72</v>
      </c>
      <c r="C14" s="23" t="n">
        <v>13.8</v>
      </c>
    </row>
    <row r="15" customFormat="false" ht="15.75" hidden="false" customHeight="false" outlineLevel="0" collapsed="false">
      <c r="A15" s="10" t="s">
        <v>1445</v>
      </c>
      <c r="B15" s="23" t="n">
        <v>12.13</v>
      </c>
      <c r="C15" s="23" t="s">
        <v>2412</v>
      </c>
    </row>
    <row r="16" customFormat="false" ht="15.75" hidden="false" customHeight="false" outlineLevel="0" collapsed="false">
      <c r="A16" s="10" t="s">
        <v>1396</v>
      </c>
      <c r="B16" s="23" t="n">
        <v>13.45</v>
      </c>
      <c r="C16" s="23" t="n">
        <v>14.16</v>
      </c>
    </row>
    <row r="17" customFormat="false" ht="15.75" hidden="false" customHeight="false" outlineLevel="0" collapsed="false">
      <c r="A17" s="10" t="s">
        <v>1488</v>
      </c>
      <c r="B17" s="23" t="n">
        <v>7.52</v>
      </c>
      <c r="C17" s="23" t="n">
        <v>7.76</v>
      </c>
    </row>
    <row r="18" customFormat="false" ht="15.75" hidden="false" customHeight="false" outlineLevel="0" collapsed="false">
      <c r="A18" s="10" t="s">
        <v>1711</v>
      </c>
      <c r="B18" s="23" t="n">
        <v>9.5</v>
      </c>
      <c r="C18" s="23" t="n">
        <v>10.08</v>
      </c>
    </row>
    <row r="19" customFormat="false" ht="15.75" hidden="false" customHeight="false" outlineLevel="0" collapsed="false">
      <c r="A19" s="10" t="s">
        <v>1703</v>
      </c>
      <c r="B19" s="23" t="n">
        <v>7.36</v>
      </c>
      <c r="C19" s="23" t="n">
        <v>7.96</v>
      </c>
    </row>
    <row r="20" customFormat="false" ht="15.75" hidden="false" customHeight="false" outlineLevel="0" collapsed="false">
      <c r="A20" s="10" t="s">
        <v>1045</v>
      </c>
      <c r="B20" s="23" t="n">
        <v>31.17</v>
      </c>
      <c r="C20" s="23" t="n">
        <v>43.19</v>
      </c>
    </row>
    <row r="21" customFormat="false" ht="15.75" hidden="false" customHeight="false" outlineLevel="0" collapsed="false">
      <c r="A21" s="10" t="s">
        <v>1255</v>
      </c>
      <c r="B21" s="23" t="n">
        <v>14.76</v>
      </c>
      <c r="C21" s="23" t="s">
        <v>2412</v>
      </c>
    </row>
    <row r="22" customFormat="false" ht="15.75" hidden="false" customHeight="false" outlineLevel="0" collapsed="false">
      <c r="A22" s="10" t="s">
        <v>1955</v>
      </c>
      <c r="B22" s="23" t="n">
        <v>20.59</v>
      </c>
      <c r="C22" s="23" t="n">
        <v>22.84</v>
      </c>
    </row>
    <row r="23" customFormat="false" ht="15.75" hidden="false" customHeight="false" outlineLevel="0" collapsed="false">
      <c r="A23" s="10" t="s">
        <v>948</v>
      </c>
      <c r="B23" s="23" t="n">
        <v>10.52</v>
      </c>
      <c r="C23" s="23" t="n">
        <v>9.92</v>
      </c>
    </row>
    <row r="24" customFormat="false" ht="15.75" hidden="false" customHeight="false" outlineLevel="0" collapsed="false">
      <c r="A24" s="10" t="s">
        <v>1976</v>
      </c>
      <c r="B24" s="23" t="n">
        <v>13.63</v>
      </c>
      <c r="C24" s="23" t="n">
        <v>12.92</v>
      </c>
    </row>
    <row r="25" customFormat="false" ht="15.75" hidden="false" customHeight="false" outlineLevel="0" collapsed="false">
      <c r="A25" s="10" t="s">
        <v>2004</v>
      </c>
      <c r="B25" s="23" t="n">
        <v>15.18</v>
      </c>
      <c r="C25" s="23" t="n">
        <v>13.85</v>
      </c>
    </row>
    <row r="26" customFormat="false" ht="15.75" hidden="false" customHeight="false" outlineLevel="0" collapsed="false">
      <c r="A26" s="10" t="s">
        <v>2205</v>
      </c>
      <c r="B26" s="23" t="n">
        <v>10.31</v>
      </c>
      <c r="C26" s="23" t="n">
        <v>11.36</v>
      </c>
    </row>
    <row r="27" customFormat="false" ht="15.75" hidden="false" customHeight="false" outlineLevel="0" collapsed="false">
      <c r="A27" s="10" t="s">
        <v>1498</v>
      </c>
      <c r="B27" s="23" t="n">
        <v>12.24</v>
      </c>
      <c r="C27" s="23" t="n">
        <v>12.24</v>
      </c>
    </row>
    <row r="28" customFormat="false" ht="15.75" hidden="false" customHeight="false" outlineLevel="0" collapsed="false">
      <c r="A28" s="10" t="s">
        <v>1071</v>
      </c>
      <c r="B28" s="23" t="n">
        <v>23.75</v>
      </c>
      <c r="C28" s="23" t="n">
        <v>21.91</v>
      </c>
    </row>
    <row r="29" customFormat="false" ht="15.75" hidden="false" customHeight="false" outlineLevel="0" collapsed="false">
      <c r="A29" s="10" t="s">
        <v>2156</v>
      </c>
      <c r="B29" s="23" t="n">
        <v>15.81</v>
      </c>
      <c r="C29" s="23" t="n">
        <v>19.22</v>
      </c>
    </row>
    <row r="30" customFormat="false" ht="15.75" hidden="false" customHeight="false" outlineLevel="0" collapsed="false">
      <c r="A30" s="10" t="s">
        <v>1923</v>
      </c>
      <c r="B30" s="23" t="n">
        <v>12.05</v>
      </c>
      <c r="C30" s="23" t="n">
        <v>29.27</v>
      </c>
    </row>
    <row r="31" customFormat="false" ht="15.75" hidden="false" customHeight="false" outlineLevel="0" collapsed="false">
      <c r="A31" s="10" t="s">
        <v>968</v>
      </c>
      <c r="B31" s="23" t="n">
        <v>17.44</v>
      </c>
      <c r="C31" s="23" t="n">
        <v>35.24</v>
      </c>
    </row>
    <row r="32" customFormat="false" ht="15.75" hidden="false" customHeight="false" outlineLevel="0" collapsed="false">
      <c r="A32" s="10" t="s">
        <v>1634</v>
      </c>
      <c r="B32" s="23" t="s">
        <v>2412</v>
      </c>
      <c r="C32" s="23" t="s">
        <v>2412</v>
      </c>
    </row>
    <row r="33" customFormat="false" ht="15.75" hidden="false" customHeight="false" outlineLevel="0" collapsed="false">
      <c r="A33" s="10" t="s">
        <v>1642</v>
      </c>
      <c r="B33" s="23" t="n">
        <v>19.41</v>
      </c>
      <c r="C33" s="23" t="n">
        <v>16.08</v>
      </c>
    </row>
    <row r="34" customFormat="false" ht="15.75" hidden="false" customHeight="false" outlineLevel="0" collapsed="false">
      <c r="A34" s="10" t="s">
        <v>2064</v>
      </c>
      <c r="B34" s="23" t="n">
        <v>18.14</v>
      </c>
      <c r="C34" s="23" t="n">
        <v>37.09</v>
      </c>
    </row>
    <row r="35" customFormat="false" ht="15.75" hidden="false" customHeight="false" outlineLevel="0" collapsed="false">
      <c r="A35" s="10" t="s">
        <v>1571</v>
      </c>
      <c r="B35" s="23" t="n">
        <v>19.69</v>
      </c>
      <c r="C35" s="23" t="n">
        <v>29.41</v>
      </c>
    </row>
    <row r="36" customFormat="false" ht="15.75" hidden="false" customHeight="false" outlineLevel="0" collapsed="false">
      <c r="A36" s="10" t="s">
        <v>1879</v>
      </c>
      <c r="B36" s="23" t="n">
        <v>13.85</v>
      </c>
      <c r="C36" s="23" t="n">
        <v>17.37</v>
      </c>
    </row>
    <row r="37" customFormat="false" ht="15.75" hidden="false" customHeight="false" outlineLevel="0" collapsed="false">
      <c r="A37" s="10" t="s">
        <v>1735</v>
      </c>
      <c r="B37" s="23" t="n">
        <v>17.22</v>
      </c>
      <c r="C37" s="23" t="n">
        <v>20.85</v>
      </c>
    </row>
    <row r="38" customFormat="false" ht="15.75" hidden="false" customHeight="false" outlineLevel="0" collapsed="false">
      <c r="A38" s="10" t="s">
        <v>1269</v>
      </c>
      <c r="B38" s="23" t="n">
        <v>26.13</v>
      </c>
      <c r="C38" s="23" t="n">
        <v>48.93</v>
      </c>
    </row>
    <row r="39" customFormat="false" ht="15.75" hidden="false" customHeight="false" outlineLevel="0" collapsed="false">
      <c r="A39" s="10" t="s">
        <v>1451</v>
      </c>
      <c r="B39" s="23" t="n">
        <v>16.37</v>
      </c>
      <c r="C39" s="23" t="n">
        <v>18.99</v>
      </c>
    </row>
    <row r="40" customFormat="false" ht="15.75" hidden="false" customHeight="false" outlineLevel="0" collapsed="false">
      <c r="A40" s="10" t="s">
        <v>2279</v>
      </c>
      <c r="B40" s="23" t="n">
        <v>10.55</v>
      </c>
      <c r="C40" s="23" t="n">
        <v>11.97</v>
      </c>
    </row>
    <row r="41" customFormat="false" ht="15.75" hidden="false" customHeight="false" outlineLevel="0" collapsed="false">
      <c r="A41" s="10" t="s">
        <v>1871</v>
      </c>
      <c r="B41" s="23" t="n">
        <v>11.71</v>
      </c>
      <c r="C41" s="23" t="n">
        <v>12.67</v>
      </c>
    </row>
    <row r="42" customFormat="false" ht="15.75" hidden="false" customHeight="false" outlineLevel="0" collapsed="false">
      <c r="A42" s="10" t="s">
        <v>1764</v>
      </c>
      <c r="B42" s="23" t="n">
        <v>13</v>
      </c>
      <c r="C42" s="23" t="s">
        <v>2412</v>
      </c>
    </row>
    <row r="43" customFormat="false" ht="15.75" hidden="false" customHeight="false" outlineLevel="0" collapsed="false">
      <c r="A43" s="10" t="s">
        <v>1969</v>
      </c>
      <c r="B43" s="23" t="n">
        <v>6.65</v>
      </c>
      <c r="C43" s="23" t="n">
        <v>8.57</v>
      </c>
    </row>
    <row r="44" customFormat="false" ht="15.75" hidden="false" customHeight="false" outlineLevel="0" collapsed="false">
      <c r="A44" s="10" t="s">
        <v>2413</v>
      </c>
      <c r="B44" s="23" t="n">
        <v>5.03</v>
      </c>
      <c r="C44" s="23" t="n">
        <v>3.75</v>
      </c>
    </row>
    <row r="45" customFormat="false" ht="15.75" hidden="false" customHeight="false" outlineLevel="0" collapsed="false">
      <c r="A45" s="10" t="s">
        <v>755</v>
      </c>
      <c r="B45" s="23" t="n">
        <v>18.86</v>
      </c>
      <c r="C45" s="23" t="n">
        <v>17.39</v>
      </c>
    </row>
    <row r="46" customFormat="false" ht="15.75" hidden="false" customHeight="false" outlineLevel="0" collapsed="false">
      <c r="A46" s="10" t="s">
        <v>2414</v>
      </c>
      <c r="B46" s="23" t="n">
        <v>18.93</v>
      </c>
      <c r="C46" s="23" t="s">
        <v>2412</v>
      </c>
    </row>
    <row r="47" customFormat="false" ht="15.75" hidden="false" customHeight="false" outlineLevel="0" collapsed="false">
      <c r="A47" s="10" t="s">
        <v>1542</v>
      </c>
      <c r="B47" s="23" t="n">
        <v>16.66</v>
      </c>
      <c r="C47" s="23" t="s">
        <v>2412</v>
      </c>
    </row>
    <row r="48" customFormat="false" ht="15.75" hidden="false" customHeight="false" outlineLevel="0" collapsed="false">
      <c r="A48" s="10" t="s">
        <v>1945</v>
      </c>
      <c r="B48" s="23" t="n">
        <v>6.25</v>
      </c>
      <c r="C48" s="23" t="n">
        <v>11.45</v>
      </c>
    </row>
    <row r="49" customFormat="false" ht="15.75" hidden="false" customHeight="false" outlineLevel="0" collapsed="false">
      <c r="A49" s="10" t="s">
        <v>1621</v>
      </c>
      <c r="B49" s="23" t="n">
        <v>10.41</v>
      </c>
      <c r="C49" s="23" t="n">
        <v>12.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2T15:14:03Z</dcterms:created>
  <dc:creator>Adamowicz</dc:creator>
  <dc:description/>
  <dc:language>en-US</dc:language>
  <cp:lastModifiedBy>Sarah Adamowicz</cp:lastModifiedBy>
  <dcterms:modified xsi:type="dcterms:W3CDTF">2015-05-10T11:42:59Z</dcterms:modified>
  <cp:revision>0</cp:revision>
  <dc:subject/>
  <dc:title/>
</cp:coreProperties>
</file>